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375"/>
  </bookViews>
  <sheets>
    <sheet name="Table S1" sheetId="6" r:id="rId1"/>
    <sheet name="Table S2" sheetId="2" r:id="rId2"/>
    <sheet name="Table S3" sheetId="3" r:id="rId3"/>
    <sheet name="Table S4" sheetId="1" r:id="rId4"/>
    <sheet name="Table S5" sheetId="4" r:id="rId5"/>
    <sheet name="Table S6" sheetId="10" r:id="rId6"/>
    <sheet name="Table S7" sheetId="12" r:id="rId7"/>
    <sheet name="Table S8" sheetId="5" r:id="rId8"/>
    <sheet name="Table S9" sheetId="9" r:id="rId9"/>
    <sheet name="Table S10" sheetId="11" r:id="rId10"/>
  </sheets>
  <definedNames>
    <definedName name="_xlnm._FilterDatabase" localSheetId="2" hidden="1">'Table S3'!$C$1:$C$3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75" uniqueCount="2544">
  <si>
    <t>Table S1. The summary of information of macaques</t>
  </si>
  <si>
    <t>Samples</t>
  </si>
  <si>
    <t>ID</t>
  </si>
  <si>
    <t>Gender</t>
  </si>
  <si>
    <t>Age when sampling</t>
  </si>
  <si>
    <t>T2DM</t>
  </si>
  <si>
    <t>Sampling date</t>
  </si>
  <si>
    <t>MT01</t>
  </si>
  <si>
    <t>CZ14008R</t>
  </si>
  <si>
    <t>Female</t>
  </si>
  <si>
    <t>Yes</t>
  </si>
  <si>
    <t>2021.6.10</t>
  </si>
  <si>
    <t>MT02</t>
  </si>
  <si>
    <t>G00084</t>
  </si>
  <si>
    <t>MT04</t>
  </si>
  <si>
    <t>13429A</t>
  </si>
  <si>
    <t>Male</t>
  </si>
  <si>
    <t>MT06</t>
  </si>
  <si>
    <t>MT18</t>
  </si>
  <si>
    <t>MT09</t>
  </si>
  <si>
    <t>No</t>
  </si>
  <si>
    <t>MT11</t>
  </si>
  <si>
    <t>09898</t>
  </si>
  <si>
    <t>MT12</t>
  </si>
  <si>
    <t>020097</t>
  </si>
  <si>
    <t>MT13</t>
  </si>
  <si>
    <t>MT15</t>
  </si>
  <si>
    <t>Table S2. The characterization of completeness, contamination and genomes of macaque MAGs</t>
  </si>
  <si>
    <t>MAGs</t>
  </si>
  <si>
    <t>gen_num</t>
  </si>
  <si>
    <t>contig_num</t>
  </si>
  <si>
    <t>size</t>
  </si>
  <si>
    <t>average_len</t>
  </si>
  <si>
    <t>completeness</t>
  </si>
  <si>
    <t>contamination</t>
  </si>
  <si>
    <t>GC</t>
  </si>
  <si>
    <t>N50</t>
  </si>
  <si>
    <t>Type</t>
  </si>
  <si>
    <t>Mm_bin1</t>
  </si>
  <si>
    <t>both</t>
  </si>
  <si>
    <t>Mm_bin2</t>
  </si>
  <si>
    <t>Mm_bin3</t>
  </si>
  <si>
    <t>Mm_bin4</t>
  </si>
  <si>
    <t>Mm_bin5</t>
  </si>
  <si>
    <t>Mm_bin6</t>
  </si>
  <si>
    <t>Mm_bin7</t>
  </si>
  <si>
    <t>Mm_bin8</t>
  </si>
  <si>
    <t>Mm_bin9</t>
  </si>
  <si>
    <t>Mm_bin10</t>
  </si>
  <si>
    <t>Mm_bin11</t>
  </si>
  <si>
    <t>Mm_bin12</t>
  </si>
  <si>
    <t>Mm_bin13</t>
  </si>
  <si>
    <t>Mm_bin14</t>
  </si>
  <si>
    <t>Mm_bin15</t>
  </si>
  <si>
    <t>Mm_bin16</t>
  </si>
  <si>
    <t>Mm_bin17</t>
  </si>
  <si>
    <t>Mm_bin18</t>
  </si>
  <si>
    <t>Mm_bin19</t>
  </si>
  <si>
    <t>Mm_bin20</t>
  </si>
  <si>
    <t>Mm_bin21</t>
  </si>
  <si>
    <t>Mm_bin22</t>
  </si>
  <si>
    <t>Mm_bin23</t>
  </si>
  <si>
    <t>Mm_bin24</t>
  </si>
  <si>
    <t>Mm_bin25</t>
  </si>
  <si>
    <t>Mm_bin26</t>
  </si>
  <si>
    <t>Mm_bin27</t>
  </si>
  <si>
    <t>Mm_bin28</t>
  </si>
  <si>
    <t>Mm_bin29</t>
  </si>
  <si>
    <t>Mm_bin30</t>
  </si>
  <si>
    <t>Mm_bin31</t>
  </si>
  <si>
    <t>Mm_bin32</t>
  </si>
  <si>
    <t>Mm_bin33</t>
  </si>
  <si>
    <t>Mm_bin34</t>
  </si>
  <si>
    <t>Mm_bin35</t>
  </si>
  <si>
    <t>Mm_bin36</t>
  </si>
  <si>
    <t>Mm_bin37</t>
  </si>
  <si>
    <t>Mm_bin38</t>
  </si>
  <si>
    <t>Mm_bin39</t>
  </si>
  <si>
    <t>Mm_bin41</t>
  </si>
  <si>
    <t>Mm_bin42</t>
  </si>
  <si>
    <t>Mm_bin43</t>
  </si>
  <si>
    <t>Mm_bin44</t>
  </si>
  <si>
    <t>Mm_bin45</t>
  </si>
  <si>
    <t>Mm_bin46</t>
  </si>
  <si>
    <t>Mm_bin47</t>
  </si>
  <si>
    <t>Mm_bin48</t>
  </si>
  <si>
    <t>Mm_bin49</t>
  </si>
  <si>
    <t>Mm_bin50</t>
  </si>
  <si>
    <t>Mm_bin51</t>
  </si>
  <si>
    <t>Mm_bin52</t>
  </si>
  <si>
    <t>Mm_bin54</t>
  </si>
  <si>
    <t>Mm_bin55</t>
  </si>
  <si>
    <t>Mm_bin56</t>
  </si>
  <si>
    <t>Mm_bin57</t>
  </si>
  <si>
    <t>Mm_bin58</t>
  </si>
  <si>
    <t>Mm_bin59</t>
  </si>
  <si>
    <t>Mm_bin60</t>
  </si>
  <si>
    <t>Mm_bin61</t>
  </si>
  <si>
    <t>Mm_bin62</t>
  </si>
  <si>
    <t>Mm_bin63</t>
  </si>
  <si>
    <t>Mm_bin64</t>
  </si>
  <si>
    <t>Mm_bin65</t>
  </si>
  <si>
    <t>Mm_bin66</t>
  </si>
  <si>
    <t>Mm_bin67</t>
  </si>
  <si>
    <t>Mm_bin68</t>
  </si>
  <si>
    <t>Mm_bin69</t>
  </si>
  <si>
    <t>Mm_bin70</t>
  </si>
  <si>
    <t>Mm_bin71</t>
  </si>
  <si>
    <t>Mm_bin72</t>
  </si>
  <si>
    <t>Mm_bin73</t>
  </si>
  <si>
    <t>Mm_bin74</t>
  </si>
  <si>
    <t>Mm_bin75</t>
  </si>
  <si>
    <t>Mm_bin76</t>
  </si>
  <si>
    <t>Mm_bin77</t>
  </si>
  <si>
    <t>Mm_bin78</t>
  </si>
  <si>
    <t>Mm_bin79</t>
  </si>
  <si>
    <t>Mm_bin80</t>
  </si>
  <si>
    <t>Mm_bin81</t>
  </si>
  <si>
    <t>Mm_bin82</t>
  </si>
  <si>
    <t>Mm_bin83</t>
  </si>
  <si>
    <t>Mm_bin84</t>
  </si>
  <si>
    <t>Mm_bin85</t>
  </si>
  <si>
    <t>Mm_bin86</t>
  </si>
  <si>
    <t>Mm_bin87</t>
  </si>
  <si>
    <t>Mm_bin88</t>
  </si>
  <si>
    <t>Mm_bin89</t>
  </si>
  <si>
    <t>Mm_bin90</t>
  </si>
  <si>
    <t>Mm_bin91</t>
  </si>
  <si>
    <t>Mm_bin92</t>
  </si>
  <si>
    <t>Mm_bin93</t>
  </si>
  <si>
    <t>Mm_bin94</t>
  </si>
  <si>
    <t>Mm_bin95</t>
  </si>
  <si>
    <t>Mm_bin96</t>
  </si>
  <si>
    <t>Mm_bin97</t>
  </si>
  <si>
    <t>Mm_bin98</t>
  </si>
  <si>
    <t>Mm_bin99</t>
  </si>
  <si>
    <t>Mm_bin100</t>
  </si>
  <si>
    <t>Mm_bin101</t>
  </si>
  <si>
    <t>Mm_bin102</t>
  </si>
  <si>
    <t>Mm_bin103</t>
  </si>
  <si>
    <t>Mm_bin104</t>
  </si>
  <si>
    <t>Mm_bin105</t>
  </si>
  <si>
    <t>Mm_bin106</t>
  </si>
  <si>
    <t>Mm_bin107</t>
  </si>
  <si>
    <t>Mm_bin108</t>
  </si>
  <si>
    <t>Mm_bin109</t>
  </si>
  <si>
    <t>Mm_bin110</t>
  </si>
  <si>
    <t>Mm_bin111</t>
  </si>
  <si>
    <t>Mm_bin112</t>
  </si>
  <si>
    <t>Mm_bin113</t>
  </si>
  <si>
    <t>Mm_bin114</t>
  </si>
  <si>
    <t>Mm_bin115</t>
  </si>
  <si>
    <t>Mm_bin116</t>
  </si>
  <si>
    <t>Mm_bin117</t>
  </si>
  <si>
    <t>Mm_bin118</t>
  </si>
  <si>
    <t>Mm_bin119</t>
  </si>
  <si>
    <t>Mm_bin120</t>
  </si>
  <si>
    <t>Mm_bin121</t>
  </si>
  <si>
    <t>Mm_bin122</t>
  </si>
  <si>
    <t>Mm_bin123</t>
  </si>
  <si>
    <t>Mm_bin124</t>
  </si>
  <si>
    <t>Mm_bin125</t>
  </si>
  <si>
    <t>Mm_bin126</t>
  </si>
  <si>
    <t>Mm_bin127</t>
  </si>
  <si>
    <t>Mm_bin128</t>
  </si>
  <si>
    <t>Mm_bin129</t>
  </si>
  <si>
    <t>Mm_bin130</t>
  </si>
  <si>
    <t>Mm_bin131</t>
  </si>
  <si>
    <t>Mm_bin132</t>
  </si>
  <si>
    <t>Mm_bin133</t>
  </si>
  <si>
    <t>Mm_bin134</t>
  </si>
  <si>
    <t>Mm_bin135</t>
  </si>
  <si>
    <t>Mm_bin136</t>
  </si>
  <si>
    <t>Mm_bin137</t>
  </si>
  <si>
    <t>Mm_bin138</t>
  </si>
  <si>
    <t>Mm_bin139</t>
  </si>
  <si>
    <t>Mm_bin140</t>
  </si>
  <si>
    <t>Mm_bin141</t>
  </si>
  <si>
    <t>Mm_bin142</t>
  </si>
  <si>
    <t>Mm_bin143</t>
  </si>
  <si>
    <t>Mm_bin144</t>
  </si>
  <si>
    <t>Mm_bin145</t>
  </si>
  <si>
    <t>Mm_bin146</t>
  </si>
  <si>
    <t>Mm_bin147</t>
  </si>
  <si>
    <t>Mm_bin148</t>
  </si>
  <si>
    <t>Mm_bin149</t>
  </si>
  <si>
    <t>Mm_bin150</t>
  </si>
  <si>
    <t>Mm_bin151</t>
  </si>
  <si>
    <t>Mm_bin152</t>
  </si>
  <si>
    <t>Mm_bin153</t>
  </si>
  <si>
    <t>Mm_bin154</t>
  </si>
  <si>
    <t>Mm_bin155</t>
  </si>
  <si>
    <t>Mm_bin156</t>
  </si>
  <si>
    <t>Mm_bin157</t>
  </si>
  <si>
    <t>Mm_bin158</t>
  </si>
  <si>
    <t>Mm_bin159</t>
  </si>
  <si>
    <t>Mm_bin160</t>
  </si>
  <si>
    <t>Mm_bin161</t>
  </si>
  <si>
    <t>Mm_bin162</t>
  </si>
  <si>
    <t>Mm_bin163</t>
  </si>
  <si>
    <t>Mm_bin164</t>
  </si>
  <si>
    <t>Mm_bin165</t>
  </si>
  <si>
    <t>Mm_bin166</t>
  </si>
  <si>
    <t>Mm_bin167</t>
  </si>
  <si>
    <t>Mm_bin168</t>
  </si>
  <si>
    <t>Mm_bin169</t>
  </si>
  <si>
    <t>Mm_bin170</t>
  </si>
  <si>
    <t>Mm_bin171</t>
  </si>
  <si>
    <t>Mm_bin172</t>
  </si>
  <si>
    <t>Mm_bin173</t>
  </si>
  <si>
    <t>Mm_bin174</t>
  </si>
  <si>
    <t>Mm_bin175</t>
  </si>
  <si>
    <t>Mm_bin176</t>
  </si>
  <si>
    <t>Mm_bin177</t>
  </si>
  <si>
    <t>Mm_bin178</t>
  </si>
  <si>
    <t>Mm_bin179</t>
  </si>
  <si>
    <t>Mm_bin180</t>
  </si>
  <si>
    <t>Mm_bin181</t>
  </si>
  <si>
    <t>Mm_bin182</t>
  </si>
  <si>
    <t>Mm_bin183</t>
  </si>
  <si>
    <t>Mm_bin184</t>
  </si>
  <si>
    <t>Mm_bin185</t>
  </si>
  <si>
    <t>Mm_bin186</t>
  </si>
  <si>
    <t>Mm_bin187</t>
  </si>
  <si>
    <t>Mm_bin188</t>
  </si>
  <si>
    <t>Mm_bin189</t>
  </si>
  <si>
    <t>Mm_bin190</t>
  </si>
  <si>
    <t>Mm_bin191</t>
  </si>
  <si>
    <t>Mm_bin192</t>
  </si>
  <si>
    <t>Mm_bin193</t>
  </si>
  <si>
    <t>Mm_bin194</t>
  </si>
  <si>
    <t>Mm_bin195</t>
  </si>
  <si>
    <t>Mm_bin196</t>
  </si>
  <si>
    <t>Mm_bin197</t>
  </si>
  <si>
    <t>Mm_bin198</t>
  </si>
  <si>
    <t>Mm_bin199</t>
  </si>
  <si>
    <t>Mm_bin200</t>
  </si>
  <si>
    <t>Mm_bin201</t>
  </si>
  <si>
    <t>Mm_bin202</t>
  </si>
  <si>
    <t>Mm_bin203</t>
  </si>
  <si>
    <t>Mm_bin204</t>
  </si>
  <si>
    <t>Mm_bin205</t>
  </si>
  <si>
    <t>Mm_bin206</t>
  </si>
  <si>
    <t>Mm_bin207</t>
  </si>
  <si>
    <t>Mm_bin208</t>
  </si>
  <si>
    <t>Mm_bin209</t>
  </si>
  <si>
    <t>Mm_bin210</t>
  </si>
  <si>
    <t>Mm_bin211</t>
  </si>
  <si>
    <t>Mm_bin212</t>
  </si>
  <si>
    <t>Mm_bin213</t>
  </si>
  <si>
    <t>Mm_bin214</t>
  </si>
  <si>
    <t>Mm_bin215</t>
  </si>
  <si>
    <t>Mm_bin216</t>
  </si>
  <si>
    <t>Mm_bin217</t>
  </si>
  <si>
    <t>Mm_bin218</t>
  </si>
  <si>
    <t>Mm_bin219</t>
  </si>
  <si>
    <t>Mm_bin220</t>
  </si>
  <si>
    <t>Mm_bin221</t>
  </si>
  <si>
    <t>Mm_bin222</t>
  </si>
  <si>
    <t>Mm_bin223</t>
  </si>
  <si>
    <t>Mm_bin224</t>
  </si>
  <si>
    <t>Mm_bin225</t>
  </si>
  <si>
    <t>Mm_bin226</t>
  </si>
  <si>
    <t>Mm_bin227</t>
  </si>
  <si>
    <t>Mm_bin228</t>
  </si>
  <si>
    <t>Mm_bin229</t>
  </si>
  <si>
    <t>Mm_bin230</t>
  </si>
  <si>
    <t>Mm_bin231</t>
  </si>
  <si>
    <t>Mm_bin232</t>
  </si>
  <si>
    <t>Mm_bin233</t>
  </si>
  <si>
    <t>Mm_bin234</t>
  </si>
  <si>
    <t>Mm_bin235</t>
  </si>
  <si>
    <t>Mm_bin236</t>
  </si>
  <si>
    <t>Mm_bin237</t>
  </si>
  <si>
    <t>Mm_bin238</t>
  </si>
  <si>
    <t>Mm_bin239</t>
  </si>
  <si>
    <t>Mm_bin240</t>
  </si>
  <si>
    <t>Mm_bin241</t>
  </si>
  <si>
    <t>Mm_bin242</t>
  </si>
  <si>
    <t>Mm_bin243</t>
  </si>
  <si>
    <t>Mm_bin244</t>
  </si>
  <si>
    <t>Mm_bin245</t>
  </si>
  <si>
    <t>Mm_bin246</t>
  </si>
  <si>
    <t>Mm_bin247</t>
  </si>
  <si>
    <t>Mm_bin248</t>
  </si>
  <si>
    <t>Mm_bin249</t>
  </si>
  <si>
    <t>Mm_bin250</t>
  </si>
  <si>
    <t>Mm_bin251</t>
  </si>
  <si>
    <t>Mm_bin252</t>
  </si>
  <si>
    <t>Mm_bin253</t>
  </si>
  <si>
    <t>Mm_bin254</t>
  </si>
  <si>
    <t>Mm_bin255</t>
  </si>
  <si>
    <t>Mm_bin256</t>
  </si>
  <si>
    <t>Mm_bin257</t>
  </si>
  <si>
    <t>Mm_bin258</t>
  </si>
  <si>
    <t>Mm_bin260</t>
  </si>
  <si>
    <t>Mm_bin261</t>
  </si>
  <si>
    <t>Mm_bin262</t>
  </si>
  <si>
    <t>Mm_bin263</t>
  </si>
  <si>
    <t>Mm_bin264</t>
  </si>
  <si>
    <t>Mm_bin265</t>
  </si>
  <si>
    <t>Mm_bin267</t>
  </si>
  <si>
    <t>Mm_bin268</t>
  </si>
  <si>
    <t>Mm_bin269</t>
  </si>
  <si>
    <t>Mm_bin270</t>
  </si>
  <si>
    <t>Mm_bin271</t>
  </si>
  <si>
    <t>Mm_bin272</t>
  </si>
  <si>
    <t>Mm_bin273</t>
  </si>
  <si>
    <t>Mm_bin274</t>
  </si>
  <si>
    <t>Mm_bin275</t>
  </si>
  <si>
    <t>Mm_bin276</t>
  </si>
  <si>
    <t>Mm_bin277</t>
  </si>
  <si>
    <t>Mm_bin278</t>
  </si>
  <si>
    <t>Mm_bin279</t>
  </si>
  <si>
    <t>Mm_bin280</t>
  </si>
  <si>
    <t>Mm_bin281</t>
  </si>
  <si>
    <t>Mm_bin282</t>
  </si>
  <si>
    <t>Mm_bin283</t>
  </si>
  <si>
    <t>Mm_bin284</t>
  </si>
  <si>
    <t>Mm_bin285</t>
  </si>
  <si>
    <t>Mm_bin286</t>
  </si>
  <si>
    <t>Mm_bin287</t>
  </si>
  <si>
    <t>Mm_bin288</t>
  </si>
  <si>
    <t>Mm_bin289</t>
  </si>
  <si>
    <t>Mm_bin290</t>
  </si>
  <si>
    <t>Mm_bin291</t>
  </si>
  <si>
    <t>Mm_bin292</t>
  </si>
  <si>
    <t>Mm_bin293</t>
  </si>
  <si>
    <t>Mm_bin294</t>
  </si>
  <si>
    <t>Mm_bin295</t>
  </si>
  <si>
    <t>Mm_bin296</t>
  </si>
  <si>
    <t>Mm_bin297</t>
  </si>
  <si>
    <t>Mm_bin298</t>
  </si>
  <si>
    <t>Mm_bin299</t>
  </si>
  <si>
    <t>Mm_bin300</t>
  </si>
  <si>
    <t>Mm_bin301</t>
  </si>
  <si>
    <t>Mm_bin302</t>
  </si>
  <si>
    <t>Mm_bin303</t>
  </si>
  <si>
    <t>Mm_bin304</t>
  </si>
  <si>
    <t>Mm_bin306</t>
  </si>
  <si>
    <t>Mm_bin307</t>
  </si>
  <si>
    <t>Mm_bin308</t>
  </si>
  <si>
    <t>Mm_bin309</t>
  </si>
  <si>
    <t>Mm_bin310</t>
  </si>
  <si>
    <t>Mm_bin311</t>
  </si>
  <si>
    <t>Mm_bin312</t>
  </si>
  <si>
    <t>Mm_bin313</t>
  </si>
  <si>
    <t>Mm_bin314</t>
  </si>
  <si>
    <t>Mm_bin315</t>
  </si>
  <si>
    <t>Mm_bin316</t>
  </si>
  <si>
    <t>Mm_bin317</t>
  </si>
  <si>
    <t>Mm_bin318</t>
  </si>
  <si>
    <t>Mm_bin319</t>
  </si>
  <si>
    <t>Mm_bin320</t>
  </si>
  <si>
    <t>Mm_bin321</t>
  </si>
  <si>
    <t>Mm_bin322</t>
  </si>
  <si>
    <t>Table S3. The taxonomy labels of macaque MAGs annotated by GTDB-TK</t>
  </si>
  <si>
    <t>classification</t>
  </si>
  <si>
    <t>fastani_ani</t>
  </si>
  <si>
    <t>pplacer_taxonomy</t>
  </si>
  <si>
    <t>classification_method</t>
  </si>
  <si>
    <t>d__Bacteria;p__Firmicutes_A;c__Clostridia;o__Oscillospirales;f__Oscillospiraceae;g__CAG-110;s__</t>
  </si>
  <si>
    <t>N/A</t>
  </si>
  <si>
    <t>Placement</t>
  </si>
  <si>
    <t>d__Bacteria;p__Firmicutes_A;c__Clostridia;o__TANB77;f__CAG-465;g__CAG-465;s__</t>
  </si>
  <si>
    <t>d__Bacteria;p__Firmicutes_A;c__Clostridia_A;o__Christensenellales;f__CAG-74;g__;s__</t>
  </si>
  <si>
    <t>d__Bacteria;p__Firmicutes_A;c__Clostridia;o__TANB77;f__CAG-508;g__CAG-245;s__</t>
  </si>
  <si>
    <t>d__Bacteria;p__Firmicutes_A;c__Clostridia;o__Oscillospirales;f__Oscillospiraceae;g__UMGS1766;s__UMGS1766 sp900554855</t>
  </si>
  <si>
    <t>d__Bacteria;p__Firmicutes_A;c__Clostridia;o__Oscillospirales;f__Oscillospiraceae;g__;s__</t>
  </si>
  <si>
    <t>ANI/Placement</t>
  </si>
  <si>
    <t>d__Bacteria;p__Firmicutes_A;c__Clostridia;o__Oscillospirales;f__Ruminococcaceae;g__Gemmiger;s__</t>
  </si>
  <si>
    <t>d__Bacteria;p__Actinobacteriota;c__Coriobacteriia;o__Coriobacteriales;f__Eggerthellaceae;g__UMGS1502;s__</t>
  </si>
  <si>
    <t>d__Bacteria;p__Actinobacteriota;c__Coriobacteriia;o__Coriobacteriales;f__Eggerthellaceae;g__;s__</t>
  </si>
  <si>
    <t>d__Bacteria;p__Firmicutes_A;c__Clostridia;o__Lachnospirales;f__Lachnospiraceae;g__Agathobacter;s__Agathobacter sp900543445</t>
  </si>
  <si>
    <t>d__Bacteria;p__Firmicutes_A;c__Clostridia;o__Lachnospirales;f__Lachnospiraceae;g__Agathobacter;s__</t>
  </si>
  <si>
    <t>d__Bacteria;p__Firmicutes_A;c__Clostridia;o__Lachnospirales;f__Lachnospiraceae;g__Blautia_A;s__Blautia_A sp000285855</t>
  </si>
  <si>
    <t>d__Bacteria;p__Firmicutes_A;c__Clostridia;o__Lachnospirales;f__Lachnospiraceae;g__Blautia_A;s__</t>
  </si>
  <si>
    <t>d__Bacteria;p__Firmicutes;c__Bacilli;o__Erysipelotrichales;f__Erysipelotrichaceae;g__UBA636;s__UBA636 sp900546285</t>
  </si>
  <si>
    <t>d__Bacteria;p__Firmicutes;c__Bacilli;o__Erysipelotrichales;f__Erysipelotrichaceae;g__UBA636;s__</t>
  </si>
  <si>
    <t>d__Bacteria;p__Firmicutes_A;c__Clostridia_A;o__Christensenellales;f__UBA1750;g__UBA7102;s__</t>
  </si>
  <si>
    <t>d__Bacteria;p__Firmicutes;c__Bacilli;o__RF39;f__CAG-1000;g__CAG-605;s__</t>
  </si>
  <si>
    <t>d__Bacteria;p__Firmicutes_A;c__Clostridia;o__Lachnospirales;f__Lachnospiraceae;g__UBA2882;s__UBA2882 sp900549665</t>
  </si>
  <si>
    <t>d__Bacteria;p__Firmicutes_A;c__Clostridia;o__Lachnospirales;f__Lachnospiraceae;g__UBA2882;s__</t>
  </si>
  <si>
    <t>d__Bacteria;p__Firmicutes_A;c__Clostridia;o__Oscillospirales;f__Ruminococcaceae;g__Faecalibacterium;s__Faecalibacterium prausnitzii_E</t>
  </si>
  <si>
    <t>d__Bacteria;p__Firmicutes_A;c__Clostridia;o__Oscillospirales;f__Ruminococcaceae;g__Faecalibacterium;s__</t>
  </si>
  <si>
    <t>d__Bacteria;p__Spirochaetota;c__Spirochaetia;o__Treponematales;f__Treponemataceae;g__Treponema_D;s__</t>
  </si>
  <si>
    <t>d__Bacteria;p__Bacteroidota;c__Bacteroidia;o__Bacteroidales;f__UBA932;g__RC9;s__RC9 sp000432515</t>
  </si>
  <si>
    <t>d__Bacteria;p__Bacteroidota;c__Bacteroidia;o__Bacteroidales;f__UBA932;g__RC9;s__</t>
  </si>
  <si>
    <t>d__Bacteria;p__Firmicutes;c__Bacilli;o__RF39;f__CAG-302;g__;s__</t>
  </si>
  <si>
    <t>d__Bacteria;p__Firmicutes_A;c__Clostridia_A;o__Christensenellales;f__CAG-74;g__RUG563;s__</t>
  </si>
  <si>
    <t>d__Bacteria;p__Bacteroidota;c__Bacteroidia;o__Bacteroidales;f__UBA932;g__RC9;s__RC9 sp900541925</t>
  </si>
  <si>
    <t>d__Bacteria;p__Actinobacteriota;c__Coriobacteriia;o__Coriobacteriales;f__Atopobiaceae;g__Olsenella_E;s__</t>
  </si>
  <si>
    <t>d__Bacteria;p__Firmicutes_A;c__Clostridia;o__Lachnospirales;f__Lachnospiraceae;g__Anaerostipes;s__</t>
  </si>
  <si>
    <t>d__Bacteria;p__Firmicutes_A;c__Clostridia;o__Lachnospirales;f__Lachnospiraceae;g__Eubacterium_Q;s__Eubacterium_Q sp900314445</t>
  </si>
  <si>
    <t>d__Bacteria;p__Firmicutes_A;c__Clostridia;o__Lachnospirales;f__Lachnospiraceae;g__Eubacterium_Q;s__</t>
  </si>
  <si>
    <t>d__Bacteria;p__Firmicutes;c__Bacilli;o__RF39;f__CAG-433;g__CAG-594;s__</t>
  </si>
  <si>
    <t>d__Bacteria;p__Firmicutes;c__Bacilli;o__RF39;f__CAG-433;g__;s__</t>
  </si>
  <si>
    <t>d__Bacteria;p__Firmicutes_A;c__Clostridia;o__Oscillospirales;f__CAG-272;g__CAG-272;s__CAG-272 sp000433515</t>
  </si>
  <si>
    <t>d__Bacteria;p__Firmicutes_A;c__Clostridia;o__Oscillospirales;f__CAG-272;g__CAG-272;s__</t>
  </si>
  <si>
    <t>d__Bacteria;p__Firmicutes_A;c__Clostridia;o__Oscillospirales;f__Acutalibacteraceae;g__Eubacterium_R;s__Eubacterium_R sp900542875</t>
  </si>
  <si>
    <t>d__Bacteria;p__Firmicutes_A;c__Clostridia;o__Oscillospirales;f__Acutalibacteraceae;g__Eubacterium_R;s__</t>
  </si>
  <si>
    <t>d__Bacteria;p__Firmicutes_A;c__Clostridia;o__Lachnospirales;f__Lachnospiraceae;g__Bariatricus;s__</t>
  </si>
  <si>
    <t>d__Bacteria;p__Bacteroidota;c__Bacteroidia;o__Bacteroidales;f__F082;g__F082;s__F082 sp900542475</t>
  </si>
  <si>
    <t>d__Bacteria;p__Bacteroidota;c__Bacteroidia;o__Bacteroidales;f__F082;g__F082;s__</t>
  </si>
  <si>
    <t>d__Bacteria;p__Firmicutes;c__Bacilli;o__RF39;f__CAG-1000;g__;s__</t>
  </si>
  <si>
    <t>d__Bacteria;p__Firmicutes_A;c__Clostridia;o__Oscillospirales;f__Acutalibacteraceae;g__UBA5905;s__</t>
  </si>
  <si>
    <t>d__Bacteria;p__Firmicutes_A;c__Clostridia;o__Oscillospirales;f__Oscillospiraceae;g__CAG-110;s__CAG-110 sp900546415</t>
  </si>
  <si>
    <t>d__Bacteria;p__Firmicutes_A;c__Clostridia_A;o__Christensenellales;f__CAG-138;g__PeH17;s__PeH17 sp000435055</t>
  </si>
  <si>
    <t>d__Bacteria;p__Firmicutes_A;c__Clostridia_A;o__Christensenellales;f__CAG-138;g__PeH17;s__</t>
  </si>
  <si>
    <t>d__Bacteria;p__Bacteroidota;c__Bacteroidia;o__Bacteroidales;f__Bacteroidaceae;g__Prevotella;s__Prevotella sp900548195</t>
  </si>
  <si>
    <t>d__Bacteria;p__Bacteroidota;c__Bacteroidia;o__Bacteroidales;f__Bacteroidaceae;g__Prevotella;s__</t>
  </si>
  <si>
    <t>d__Bacteria;p__Firmicutes_A;c__Clostridia;o__Oscillospirales;f__CAG-382;g__UMGS882;s__UMGS882 sp900546385</t>
  </si>
  <si>
    <t>d__Bacteria;p__Firmicutes_A;c__Clostridia;o__Oscillospirales;f__CAG-382;g__UMGS882;s__</t>
  </si>
  <si>
    <t>d__Bacteria;p__Firmicutes_A;c__Clostridia_A;o__Christensenellales;f__CAG-74;g__SFMI01;s__SFMI01 sp004556155</t>
  </si>
  <si>
    <t>d__Bacteria;p__Firmicutes;c__Bacilli;o__RF39;f__CAG-1000;g__CAG-1000;s__</t>
  </si>
  <si>
    <t>d__Bacteria;p__Firmicutes_A;c__Clostridia;o__Oscillospirales;f__Oscillospiraceae;g__F23-B02;s__F23-B02 sp004556755</t>
  </si>
  <si>
    <t>d__Bacteria;p__Firmicutes_A;c__Clostridia;o__Oscillospirales;f__Oscillospiraceae;g__F23-B02;s__</t>
  </si>
  <si>
    <t>d__Bacteria;p__Firmicutes;c__Bacilli;o__RF39;f__CAG-302;g__RUG705;s__</t>
  </si>
  <si>
    <t>d__Bacteria;p__Bacteroidota;c__Bacteroidia;o__Bacteroidales;f__Bacteroidaceae;g__UBA4334;s__UBA4334 sp900316975</t>
  </si>
  <si>
    <t>d__Bacteria;p__Bacteroidota;c__Bacteroidia;o__Bacteroidales;f__Bacteroidaceae;g__UBA4334;s__</t>
  </si>
  <si>
    <t>d__Bacteria;p__Bacteroidota;c__Bacteroidia;o__Bacteroidales;f__P3;g__UBA3388;s__UBA3388 sp900546465</t>
  </si>
  <si>
    <t>d__Bacteria;p__Bacteroidota;c__Bacteroidia;o__Bacteroidales;f__P3;g__UBA3388;s__</t>
  </si>
  <si>
    <t>d__Bacteria;p__Bacteroidota;c__Bacteroidia;o__Bacteroidales;f__Bacteroidaceae;g__Prevotella;s__Prevotella sp002251295</t>
  </si>
  <si>
    <t>d__Bacteria;p__Firmicutes_A;c__Clostridia;o__Oscillospirales;f__Acutalibacteraceae;g__UBA737;s__</t>
  </si>
  <si>
    <t>d__Bacteria;p__Firmicutes;c__Bacilli;o__Lactobacillales;f__Lactobacillaceae;g__Ligilactobacillus;s__Ligilactobacillus saerimneri</t>
  </si>
  <si>
    <t>d__Bacteria;p__Firmicutes;c__Bacilli;o__Lactobacillales;f__Lactobacillaceae;g__Ligilactobacillus;s__</t>
  </si>
  <si>
    <t>d__Bacteria;p__Firmicutes;c__Bacilli;o__RF39;f__CAG-822;g__UBA3631;s__UBA3631 sp900546275</t>
  </si>
  <si>
    <t>d__Bacteria;p__Firmicutes;c__Bacilli;o__RF39;f__CAG-822;g__UBA3631;s__</t>
  </si>
  <si>
    <t>d__Bacteria;p__Firmicutes_A;c__Clostridia;o__Oscillospirales;f__Ruminococcaceae;g__;s__</t>
  </si>
  <si>
    <t>d__Bacteria;p__Bacteroidota;c__Bacteroidia;o__Bacteroidales;f__Bacteroidaceae;g__UBA4372;s__UBA4372 sp900543815</t>
  </si>
  <si>
    <t>d__Bacteria;p__Bacteroidota;c__Bacteroidia;o__Bacteroidales;f__Bacteroidaceae;g__UBA4372;s__</t>
  </si>
  <si>
    <t>d__Bacteria;p__Firmicutes_A;c__Clostridia;o__Oscillospirales;f__Oscillospiraceae;g__CAG-170;s__CAG-170 sp900548625</t>
  </si>
  <si>
    <t>d__Bacteria;p__Firmicutes_A;c__Clostridia;o__Oscillospirales;f__Oscillospiraceae;g__CAG-170;s__</t>
  </si>
  <si>
    <t>d__Bacteria;p__Proteobacteria;c__Alphaproteobacteria;o__Rs-D84;f__Rs-D84;g__Rs-D84;s__Rs-D84 sp900549365</t>
  </si>
  <si>
    <t>d__Bacteria;p__Proteobacteria;c__Alphaproteobacteria;o__Rs-D84;f__Rs-D84;g__Rs-D84;s__</t>
  </si>
  <si>
    <t>d__Bacteria;p__Bacteroidota;c__Bacteroidia;o__Bacteroidales;f__UBA932;g__RC9;s__RC9 sp900545245</t>
  </si>
  <si>
    <t>d__Bacteria;p__Firmicutes_A;c__Clostridia_A;o__Christensenellales;f__CAG-74;g__SFFS01;s__</t>
  </si>
  <si>
    <t>d__Bacteria;p__Firmicutes_A;c__Clostridia;o__Lachnospirales;f__Lachnospiraceae;g__Blautia_A;s__Blautia_A sp000436615</t>
  </si>
  <si>
    <t>d__Bacteria;p__Firmicutes_A;c__Clostridia;o__TANB77;f__CAG-465;g__;s__</t>
  </si>
  <si>
    <t>d__Bacteria;p__Firmicutes_A;c__Clostridia;o__Lachnospirales;f__Lachnospiraceae;g__Lachnospira;s__Lachnospira eligens_B</t>
  </si>
  <si>
    <t>d__Bacteria;p__Firmicutes_A;c__Clostridia;o__Lachnospirales;f__Lachnospiraceae;g__Lachnospira;s__</t>
  </si>
  <si>
    <t>d__Bacteria;p__Firmicutes_A;c__Clostridia_A;o__Christensenellales;f__CAG-74;g__RUG756;s__</t>
  </si>
  <si>
    <t>d__Bacteria;p__Firmicutes_A;c__Clostridia;o__Oscillospirales;f__Oscillospiraceae;g__UBA738;s__UBA738 sp003522945</t>
  </si>
  <si>
    <t>d__Bacteria;p__Firmicutes_A;c__Clostridia;o__Oscillospirales;f__Oscillospiraceae;g__UBA738;s__</t>
  </si>
  <si>
    <t>d__Bacteria;p__Firmicutes;c__Bacilli;o__Lactobacillales;f__Lactobacillaceae;g__Lactobacillus;s__Lactobacillus acidophilus</t>
  </si>
  <si>
    <t>d__Bacteria;p__Firmicutes;c__Bacilli;o__Lactobacillales;f__Lactobacillaceae;g__Lactobacillus;s__</t>
  </si>
  <si>
    <t>d__Bacteria;p__Firmicutes;c__Bacilli;o__RF39;f__CAG-611;g__UMGS1572;s__</t>
  </si>
  <si>
    <t>d__Bacteria;p__Firmicutes;c__Bacilli;o__RF39;f__CAG-611;g__;s__</t>
  </si>
  <si>
    <t>d__Bacteria;p__Firmicutes_A;c__Clostridia_A;o__Christensenellales;f__QALW01;g__UMGS1338;s__UMGS1338 sp900550805</t>
  </si>
  <si>
    <t>d__Bacteria;p__Firmicutes_A;c__Clostridia_A;o__Christensenellales;f__QALW01;g__;s__</t>
  </si>
  <si>
    <t>d__Bacteria;p__Firmicutes;c__Bacilli;o__RF39;f__CAG-1000;g__CAG-460;s__CAG-460 sp000437315</t>
  </si>
  <si>
    <t>d__Bacteria;p__Firmicutes;c__Bacilli;o__RF39;f__CAG-1000;g__CAG-460;s__</t>
  </si>
  <si>
    <t>d__Bacteria;p__Firmicutes_A;c__Clostridia;o__TANB77;f__CAG-508;g__CAG-273;s__CAG-273 sp003534295</t>
  </si>
  <si>
    <t>d__Bacteria;p__Firmicutes_A;c__Clostridia;o__TANB77;f__CAG-508;g__CAG-273;s__</t>
  </si>
  <si>
    <t>d__Bacteria;p__Firmicutes_A;c__Clostridia;o__Oscillospirales;f__Acutalibacteraceae;g__Eubacterium_R;s__Eubacterium_R sp000434995</t>
  </si>
  <si>
    <t>d__Bacteria;p__Firmicutes_A;c__Clostridia;o__Oscillospirales;f__CAG-272;g__UMGS1225;s__UMGS1225 sp900549725</t>
  </si>
  <si>
    <t>d__Bacteria;p__Firmicutes_A;c__Clostridia;o__Oscillospirales;f__CAG-272;g__;s__</t>
  </si>
  <si>
    <t>d__Bacteria;p__Firmicutes_A;c__Clostridia_A;o__Christensenellales;f__CAG-74;g__UBA11524;s__UBA11524 sp000437595</t>
  </si>
  <si>
    <t>d__Bacteria;p__Firmicutes_A;c__Clostridia;o__Lachnospirales;f__Lachnospiraceae;g__;s__</t>
  </si>
  <si>
    <t>d__Bacteria;p__Firmicutes_A;c__Clostridia;o__Oscillospirales;f__Oscillospiraceae;g__Oscillibacter;s__Oscillibacter sp004553545</t>
  </si>
  <si>
    <t>d__Bacteria;p__Firmicutes_A;c__Clostridia;o__Oscillospirales;f__Oscillospiraceae;g__Oscillibacter;s__</t>
  </si>
  <si>
    <t>d__Bacteria;p__Firmicutes_A;c__Clostridia;o__Lachnospirales;f__Lachnospiraceae;g__CAG-791;s__CAG-791 sp000431495</t>
  </si>
  <si>
    <t>d__Bacteria;p__Firmicutes_A;c__Clostridia;o__Lachnospirales;f__Lachnospiraceae;g__CAG-791;s__</t>
  </si>
  <si>
    <t>d__Bacteria;p__Firmicutes_A;c__Clostridia;o__Oscillospirales;f__Oscillospiraceae;g__ER4;s__ER4 sp900317525</t>
  </si>
  <si>
    <t>d__Bacteria;p__Firmicutes_A;c__Clostridia;o__Oscillospirales;f__Oscillospiraceae;g__ER4;s__</t>
  </si>
  <si>
    <t>d__Bacteria;p__Firmicutes_A;c__Clostridia;o__Oscillospirales;f__Ruminococcaceae;g__UMGS1668;s__UMGS1668 sp900553955</t>
  </si>
  <si>
    <t>d__Bacteria;p__Firmicutes_A;c__Clostridia;o__Oscillospirales;f__Ruminococcaceae;g__UMGS1668;s__</t>
  </si>
  <si>
    <t>d__Bacteria;p__Spirochaetota;c__Spirochaetia;o__Treponematales;f__Treponemataceae;g__Treponema_D;s__Treponema_D sp900541945</t>
  </si>
  <si>
    <t>d__Bacteria;p__Firmicutes_A;c__Clostridia;o__Oscillospirales;f__Oscillospiraceae;g__CAG-83;s__CAG-83 sp003487665</t>
  </si>
  <si>
    <t>d__Bacteria;p__Firmicutes_A;c__Clostridia;o__Oscillospirales;f__Oscillospiraceae;g__CAG-83;s__</t>
  </si>
  <si>
    <t>d__Bacteria;p__Firmicutes;c__Bacilli;o__Lactobacillales;f__Lactobacillaceae;g__Limosilactobacillus;s__Limosilactobacillus reuteri</t>
  </si>
  <si>
    <t>d__Bacteria;p__Firmicutes;c__Bacilli;o__Lactobacillales;f__Lactobacillaceae;g__Limosilactobacillus;s__</t>
  </si>
  <si>
    <t>d__Bacteria;p__Firmicutes_A;c__Clostridia;o__TANB77;f__CAG-508;g__CAG-269;s__</t>
  </si>
  <si>
    <t>d__Bacteria;p__Firmicutes;c__Bacilli;o__RF39;f__CAG-611;g__UBA3789;s__UBA3789 sp900543055</t>
  </si>
  <si>
    <t>d__Bacteria;p__Firmicutes;c__Bacilli;o__RF39;f__CAG-611;g__UBA3789;s__</t>
  </si>
  <si>
    <t>d__Bacteria;p__Firmicutes_A;c__Clostridia;o__Lachnospirales;f__Lachnospiraceae;g__UBA4285;s__UBA4285 sp900545225</t>
  </si>
  <si>
    <t>d__Bacteria;p__Firmicutes_A;c__Clostridia;o__Lachnospirales;f__Lachnospiraceae;g__UBA4285;s__</t>
  </si>
  <si>
    <t>d__Bacteria;p__Firmicutes;c__Bacilli;o__Erysipelotrichales;f__Erysipelotrichaceae;g__Bulleidia;s__</t>
  </si>
  <si>
    <t>d__Bacteria;p__Firmicutes_A;c__Clostridia;o__Oscillospirales;f__Ruminococcaceae;g__Gemmiger;s__Gemmiger sp900539695</t>
  </si>
  <si>
    <t>d__Bacteria;p__Firmicutes_A;c__Clostridia;o__Peptostreptococcales;f__Anaerovoracaceae;g__UBA1191;s__UBA1191 sp900066305</t>
  </si>
  <si>
    <t>d__Bacteria;p__Firmicutes_A;c__Clostridia;o__Peptostreptococcales;f__Anaerovoracaceae;g__UBA1191;s__</t>
  </si>
  <si>
    <t>d__Bacteria;p__Firmicutes_A;c__Clostridia_A;o__Christensenellales;f__CAG-138;g__CAG-1024;s__CAG-1024 sp000432015</t>
  </si>
  <si>
    <t>d__Bacteria;p__Firmicutes_A;c__Clostridia_A;o__Christensenellales;f__CAG-138;g__CAG-1024;s__</t>
  </si>
  <si>
    <t>d__Bacteria;p__Firmicutes_A;c__Clostridia;o__Oscillospirales;f__Acutalibacteraceae;g__Eubacterium_R;s__Eubacterium_R sp900548085</t>
  </si>
  <si>
    <t>d__Bacteria;p__Firmicutes_A;c__Clostridia;o__Oscillospirales;f__Acutalibacteraceae;g__Eubacterium_R;s__Eubacterium_R sp000436835</t>
  </si>
  <si>
    <t>d__Bacteria;p__Firmicutes_A;c__Clostridia;o__Oscillospirales;f__Acutalibacteraceae;g__Ruminococcus_E;s__Ruminococcus_E sp900314705</t>
  </si>
  <si>
    <t>d__Bacteria;p__Firmicutes_A;c__Clostridia;o__Oscillospirales;f__Acutalibacteraceae;g__Ruminococcus_E;s__</t>
  </si>
  <si>
    <t>d__Bacteria;p__Bacteroidota;c__Bacteroidia;o__Bacteroidales;f__UBA932;g__RC9;s__RC9 sp000434935</t>
  </si>
  <si>
    <t>d__Bacteria;p__Bacteroidota;c__Bacteroidia;o__Bacteroidales;f__Paludibacteraceae;g__W0P28-013;s__</t>
  </si>
  <si>
    <t>d__Bacteria;p__Bacteroidota;c__Bacteroidia;o__Bacteroidales;f__Paludibacteraceae;g__;s__</t>
  </si>
  <si>
    <t>d__Bacteria;p__Firmicutes_A;c__Clostridia_A;o__Christensenellales;f__CAG-74;g__SFTH01;s__</t>
  </si>
  <si>
    <t>d__Bacteria;p__Spirochaetota;c__Spirochaetia;o__Sphaerochaetales;f__Sphaerochaetaceae;g__UBA5920;s__</t>
  </si>
  <si>
    <t>d__Bacteria;p__Bacteroidota;c__Bacteroidia;o__Bacteroidales;f__UBA932;g__RC9;s__RC9 sp000432655</t>
  </si>
  <si>
    <t>d__Bacteria;p__Firmicutes;c__Bacilli;o__RF39;f__CAG-1000;g__CAG-1000;s__CAG-1000 sp900556025</t>
  </si>
  <si>
    <t>d__Bacteria;p__Bacteroidota;c__Bacteroidia;o__Bacteroidales;f__UBA932;g__UBA1232;s__</t>
  </si>
  <si>
    <t>d__Bacteria;p__Firmicutes_A;c__Clostridia;o__Oscillospirales;f__CAG-272;g__UMGS1815;s__UMGS1815 sp900555345</t>
  </si>
  <si>
    <t>d__Bacteria;p__Firmicutes_A;c__Clostridia;o__Oscillospirales;f__CAG-272;g__UMGS1815;s__</t>
  </si>
  <si>
    <t>d__Bacteria;p__Firmicutes;c__Bacilli;o__RF39;f__CAG-1000;g__CAG-605;s__CAG-605 sp900545005</t>
  </si>
  <si>
    <t>d__Bacteria;p__Spirochaetota;c__Spirochaetia;o__Treponematales;f__Treponemataceae;g__Treponema_D;s__Treponema_D sp002395155</t>
  </si>
  <si>
    <t>d__Bacteria;p__Firmicutes_A;c__Clostridia;o__Oscillospirales;f__Acutalibacteraceae;g__;s__</t>
  </si>
  <si>
    <t>d__Bacteria;p__Firmicutes_A;c__Clostridia_A;o__Christensenellales;f__CAG-74;g__SFFH01;s__</t>
  </si>
  <si>
    <t>d__Bacteria;p__Firmicutes_A;c__Clostridia_A;o__Christensenellales;f__CAG-74;g__SFFS01;s__SFFS01 sp004557805</t>
  </si>
  <si>
    <t>d__Bacteria;p__Bacteroidota;c__Bacteroidia;o__Bacteroidales;f__UBA932;g__RC9;s__RC9 sp000435075</t>
  </si>
  <si>
    <t>d__Bacteria;p__Firmicutes;c__Bacilli;o__RF39;f__CAG-611;g__CAG-877;s__</t>
  </si>
  <si>
    <t>d__Bacteria;p__Firmicutes_A;c__Clostridia;o__Oscillospirales;f__UBA644;g__;s__</t>
  </si>
  <si>
    <t>d__Bacteria;p__Firmicutes_A;c__Clostridia;o__Oscillospirales;f__;g__;s__</t>
  </si>
  <si>
    <t>d__Bacteria;p__Firmicutes;c__Bacilli;o__RF39;f__CAG-1000;g__CAG-460;s__CAG-460 sp000438075</t>
  </si>
  <si>
    <t>d__Bacteria;p__Firmicutes_A;c__Clostridia;o__Oscillospirales;f__Ruminococcaceae;g__Ruminiclostridium_E;s__Ruminiclostridium_E sp900556525</t>
  </si>
  <si>
    <t>d__Bacteria;p__Firmicutes_A;c__Clostridia;o__Oscillospirales;f__Ruminococcaceae;g__Ruminiclostridium_E;s__</t>
  </si>
  <si>
    <t>d__Bacteria;p__Firmicutes_A;c__Clostridia;o__Peptostreptococcales;f__Anaerovoracaceae;g__Mogibacterium;s__</t>
  </si>
  <si>
    <t>d__Bacteria;p__Firmicutes_A;c__Clostridia;o__Lachnospirales;f__Lachnospiraceae;g__GCA-900066135;s__GCA-900066135 sp900066135</t>
  </si>
  <si>
    <t>d__Bacteria;p__Firmicutes_A;c__Clostridia;o__Lachnospirales;f__Lachnospiraceae;g__GCA-900066135;s__</t>
  </si>
  <si>
    <t>d__Bacteria;p__Firmicutes_A;c__Clostridia;o__Oscillospirales;f__Acutalibacteraceae;g__CAG-488;s__CAG-488 sp000434915</t>
  </si>
  <si>
    <t>d__Bacteria;p__Firmicutes_A;c__Clostridia;o__Oscillospirales;f__Acutalibacteraceae;g__CAG-488;s__</t>
  </si>
  <si>
    <t>d__Bacteria;p__Proteobacteria;c__Gammaproteobacteria;o__Burkholderiales;f__SFHR01;g__;s__</t>
  </si>
  <si>
    <t>d__Bacteria;p__Proteobacteria;c__Gammaproteobacteria;o__Burkholderiales;f__;g__;s__</t>
  </si>
  <si>
    <t>d__Bacteria;p__Proteobacteria;c__Alphaproteobacteria;o__Rs-D84;f__Rs-D84;g__Rs-D84;s__Rs-D84 sp900550565</t>
  </si>
  <si>
    <t>d__Bacteria;p__Firmicutes_A;c__Clostridia;o__Lachnospirales;f__Lachnospiraceae;g__Coprococcus;s__Coprococcus eutactus_A</t>
  </si>
  <si>
    <t>d__Bacteria;p__Firmicutes_A;c__Clostridia;o__Lachnospirales;f__Lachnospiraceae;g__Coprococcus;s__</t>
  </si>
  <si>
    <t>d__Bacteria;p__Firmicutes_A;c__Clostridia_A;o__Christensenellales;f__CAG-138;g__SFEL01;s__SFEL01 sp004557245</t>
  </si>
  <si>
    <t>d__Bacteria;p__Firmicutes_A;c__Clostridia_A;o__Christensenellales;f__CAG-138;g__;s__</t>
  </si>
  <si>
    <t>d__Bacteria;p__Bacteroidota;c__Bacteroidia;o__Bacteroidales;f__Muribaculaceae;g__C941;s__</t>
  </si>
  <si>
    <t>d__Bacteria;p__Firmicutes_A;c__Clostridia;o__Oscillospirales;f__Acutalibacteraceae;g__CAG-488;s__CAG-488 sp003486665</t>
  </si>
  <si>
    <t>d__Bacteria;p__Firmicutes_A;c__Clostridia;o__Lachnospirales;f__Lachnospiraceae;g__Blautia_A;s__Blautia_A massiliensis</t>
  </si>
  <si>
    <t>d__Bacteria;p__Firmicutes;c__Bacilli;o__RF39;f__CAG-1000;g__CAG-628;s__CAG-628 sp003524085</t>
  </si>
  <si>
    <t>d__Bacteria;p__Firmicutes;c__Bacilli;o__RF39;f__CAG-1000;g__CAG-628;s__</t>
  </si>
  <si>
    <t>d__Bacteria;p__Firmicutes_A;c__Clostridia;o__TANB77;f__CAG-508;g__CAG-492;s__</t>
  </si>
  <si>
    <t>d__Bacteria;p__Proteobacteria;c__Alphaproteobacteria;o__Rs-D84;f__Rs-D84;g__Rs-D84;s__Rs-D84 sp900550495</t>
  </si>
  <si>
    <t>d__Bacteria;p__Bacteroidota;c__Bacteroidia;o__Bacteroidales;f__Bacteroidaceae;g__Prevotella;s__Prevotella sp000434515</t>
  </si>
  <si>
    <t>ANI</t>
  </si>
  <si>
    <t>d__Bacteria;p__Firmicutes_A;c__Clostridia;o__Oscillospirales;f__Ruminococcaceae;g__UBA11540;s__</t>
  </si>
  <si>
    <t>d__Bacteria;p__Firmicutes_A;c__Clostridia_A;o__Christensenellales;f__CAG-138;g__RUG472;s__RUG472 sp900545265</t>
  </si>
  <si>
    <t>d__Bacteria;p__Firmicutes_A;c__Clostridia_A;o__Christensenellales;f__CAG-138;g__RUG472;s__</t>
  </si>
  <si>
    <t>d__Bacteria;p__Bacteroidota;c__Bacteroidia;o__Bacteroidales;f__Bacteroidaceae;g__UBA6382;s__UBA6382 sp900557555</t>
  </si>
  <si>
    <t>d__Bacteria;p__Bacteroidota;c__Bacteroidia;o__Bacteroidales;f__Bacteroidaceae;g__UBA6382;s__</t>
  </si>
  <si>
    <t>d__Bacteria;p__Firmicutes_A;c__Clostridia;o__Lachnospirales;f__Lachnospiraceae;g__Eubacterium_F;s__Eubacterium_F sp003491505</t>
  </si>
  <si>
    <t>d__Bacteria;p__Firmicutes_A;c__Clostridia;o__Lachnospirales;f__Lachnospiraceae;g__Eubacterium_F;s__</t>
  </si>
  <si>
    <t>d__Bacteria;p__Firmicutes;c__Bacilli;o__RF39;f__CAG-822;g__UMGS1045;s__UMGS1045 sp900547995</t>
  </si>
  <si>
    <t>d__Bacteria;p__Firmicutes;c__Bacilli;o__RF39;f__CAG-822;g__;s__</t>
  </si>
  <si>
    <t>d__Bacteria;p__Firmicutes_A;c__Clostridia;o__Oscillospirales;f__Acutalibacteraceae;g__CAG-177;s__CAG-177 sp000431775</t>
  </si>
  <si>
    <t>d__Bacteria;p__Firmicutes_A;c__Clostridia;o__Oscillospirales;f__Acutalibacteraceae;g__CAG-177;s__</t>
  </si>
  <si>
    <t>d__Bacteria;p__Firmicutes;c__Bacilli;o__Lactobacillales;f__Lactobacillaceae;g__Limosilactobacillus;s__Limosilactobacillus mucosae</t>
  </si>
  <si>
    <t>d__Bacteria;p__Firmicutes;c__Bacilli;o__RF39;f__CAG-302;g__UMGS2068;s__</t>
  </si>
  <si>
    <t>d__Bacteria;p__Actinobacteriota;c__Coriobacteriia;o__Coriobacteriales;f__Atopobiaceae;g__Parolsenella;s__Parolsenella catena</t>
  </si>
  <si>
    <t>d__Bacteria;p__Actinobacteriota;c__Coriobacteriia;o__Coriobacteriales;f__Atopobiaceae;g__Parolsenella;s__</t>
  </si>
  <si>
    <t>d__Bacteria;p__Firmicutes_A;c__Clostridia;o__Oscillospirales;f__CAG-272;g__CAG-390;s__</t>
  </si>
  <si>
    <t>d__Bacteria;p__Firmicutes_A;c__Clostridia_A;o__Christensenellales;f__CAG-138;g__SFDB01;s__SFDB01 sp004558825</t>
  </si>
  <si>
    <t>d__Bacteria;p__Firmicutes_A;c__Clostridia;o__Oscillospirales;f__CAG-272;g__UMGS1815;s__UMGS1815 sp900550625</t>
  </si>
  <si>
    <t>d__Bacteria;p__Fibrobacterota;c__Fibrobacteria;o__Fibrobacterales;f__Fibrobacteraceae;g__;s__</t>
  </si>
  <si>
    <t>d__Bacteria;p__Firmicutes_A;c__Clostridia;o__Oscillospirales;f__CAG-272;g__UMGS874;s__UMGS874 sp900546315</t>
  </si>
  <si>
    <t>d__Bacteria;p__Firmicutes_A;c__Clostridia;o__Oscillospirales;f__Acutalibacteraceae;g__Eubacterium_R;s__Eubacterium_R sp003526845</t>
  </si>
  <si>
    <t>d__Bacteria;p__Bacteroidota;c__Bacteroidia;o__Bacteroidales;f__UBA932;g__RC9;s__RC9 sp900546925</t>
  </si>
  <si>
    <t>d__Bacteria;p__Firmicutes;c__Bacilli;o__RF39;f__CAG-1000;g__CAG-628;s__CAG-628 sp000438415</t>
  </si>
  <si>
    <t>d__Bacteria;p__Firmicutes_A;c__Clostridia;o__Oscillospirales;f__Oscillospiraceae;g__CAG-170;s__CAG-170 sp000436735</t>
  </si>
  <si>
    <t>d__Bacteria;p__Firmicutes_A;c__Clostridia;o__Lachnospirales;f__Lachnospiraceae;g__Oribacterium;s__Oribacterium sp004554245</t>
  </si>
  <si>
    <t>d__Bacteria;p__Firmicutes_A;c__Clostridia;o__Lachnospirales;f__Lachnospiraceae;g__Oribacterium;s__</t>
  </si>
  <si>
    <t>d__Bacteria;p__Firmicutes;c__Bacilli;o__RF39;f__CAG-1000;g__CAG-533;s__</t>
  </si>
  <si>
    <t>d__Bacteria;p__Firmicutes_A;c__Clostridia;o__Oscillospirales;f__Oscillospiraceae;g__CAG-110;s__CAG-110 sp900551495</t>
  </si>
  <si>
    <t>d__Bacteria;p__Actinobacteriota;c__Coriobacteriia;o__Coriobacteriales;f__Eggerthellaceae;g__UMGS1502;s__UMGS1502 sp900552365</t>
  </si>
  <si>
    <t>d__Bacteria;p__Firmicutes_A;c__Clostridia;o__Oscillospirales;f__Butyricicoccaceae;g__UBA4644;s__UBA4644 sp900555855</t>
  </si>
  <si>
    <t>d__Bacteria;p__Firmicutes_A;c__Clostridia;o__Oscillospirales;f__Butyricicoccaceae;g__UBA4644;s__</t>
  </si>
  <si>
    <t>d__Bacteria;p__Firmicutes;c__Bacilli;o__RF39;f__CAG-1000;g__CAG-533;s__CAG-533 sp004563275</t>
  </si>
  <si>
    <t>d__Bacteria;p__Firmicutes_A;c__Clostridia_A;o__Christensenellales;f__CAG-138;g__Phil1;s__Phil1 sp004558525</t>
  </si>
  <si>
    <t>d__Bacteria;p__Firmicutes_A;c__Clostridia_A;o__Christensenellales;f__CAG-138;g__Phil1;s__</t>
  </si>
  <si>
    <t>d__Bacteria;p__Firmicutes_A;c__Clostridia;o__Oscillospirales;f__Acutalibacteraceae;g__SFWF01;s__SFWF01 sp004560045</t>
  </si>
  <si>
    <t>d__Bacteria;p__Firmicutes;c__Bacilli;o__RF39;f__CAG-611;g__UMGS995;s__UMGS995 sp900547465</t>
  </si>
  <si>
    <t>d__Bacteria;p__Firmicutes_A;c__Clostridia;o__Lachnospirales;f__Lachnospiraceae;g__CAG-632;s__CAG-632 sp900539185</t>
  </si>
  <si>
    <t>d__Bacteria;p__Firmicutes_A;c__Clostridia;o__Lachnospirales;f__Lachnospiraceae;g__CAG-632;s__</t>
  </si>
  <si>
    <t>d__Bacteria;p__Bacteroidota;c__Bacteroidia;o__Bacteroidales;f__Bacteroidaceae;g__Prevotella;s__Prevotella sp002299635</t>
  </si>
  <si>
    <t>d__Bacteria;p__Firmicutes_A;c__Clostridia;o__Lachnospirales;f__Lachnospiraceae;g__CAG-510;s__CAG-510 sp900550475</t>
  </si>
  <si>
    <t>d__Bacteria;p__Firmicutes_A;c__Clostridia;o__Lachnospirales;f__Lachnospiraceae;g__CAG-510;s__</t>
  </si>
  <si>
    <t>d__Bacteria;p__Bacteroidota;c__Bacteroidia;o__Bacteroidales;f__Bacteroidaceae;g__Prevotella;s__Prevotella sp000436915</t>
  </si>
  <si>
    <t>d__Bacteria;p__Firmicutes_A;c__Clostridia;o__Oscillospirales;f__Oscillospiraceae;g__CAG-110;s__CAG-110 sp900554705</t>
  </si>
  <si>
    <t>d__Bacteria;p__Firmicutes;c__Bacilli;o__RF39;f__CAG-1000;g__CAG-605;s__CAG-605 sp000433255</t>
  </si>
  <si>
    <t>d__Bacteria;p__Firmicutes_A;c__Clostridia;o__Oscillospirales;f__Acutalibacteraceae;g__DTU089_A;s__DTU089_A sp002440045</t>
  </si>
  <si>
    <t>d__Bacteria;p__Firmicutes;c__Bacilli;o__RF39;f__CAG-611;g__CAG-710;s__CAG-710 sp000432595</t>
  </si>
  <si>
    <t>d__Bacteria;p__Firmicutes_A;c__Clostridia;o__Oscillospirales;f__Oscillospiraceae;g__UBA9475;s__UBA9475 sp004560375</t>
  </si>
  <si>
    <t>d__Bacteria;p__Firmicutes_A;c__Clostridia;o__Oscillospirales;f__Oscillospiraceae;g__UBA9475;s__</t>
  </si>
  <si>
    <t>d__Bacteria;p__Bacteroidota;c__Bacteroidia;o__Bacteroidales;f__Muribaculaceae;g__CAG-873;s__CAG-873 sp001701165</t>
  </si>
  <si>
    <t>d__Bacteria;p__Bacteroidota;c__Bacteroidia;o__Bacteroidales;f__Muribaculaceae;g__CAG-873;s__</t>
  </si>
  <si>
    <t>d__Bacteria;p__Firmicutes;c__Bacilli;o__RF39;f__CAG-822;g__UBA5026;s__</t>
  </si>
  <si>
    <t>d__Bacteria;p__Firmicutes_A;c__Clostridia;o__Lachnospirales;f__Lachnospiraceae;g__Dorea;s__Dorea longicatena</t>
  </si>
  <si>
    <t>d__Bacteria;p__Firmicutes_A;c__Clostridia;o__Lachnospirales;f__Lachnospiraceae;g__Dorea;s__</t>
  </si>
  <si>
    <t>d__Bacteria;p__Spirochaetota;c__Spirochaetia;o__Treponematales;f__Treponemataceae;g__Treponema_D;s__Treponema_D succinifaciens</t>
  </si>
  <si>
    <t>d__Bacteria;p__Firmicutes_A;c__Clostridia;o__Oscillospirales;f__Acutalibacteraceae;g__UMGS1279;s__UMGS1279 sp900550315</t>
  </si>
  <si>
    <t>d__Bacteria;p__Firmicutes_A;c__Clostridia;o__Oscillospirales;f__UBA644;g__UBA644;s__UBA644 sp900547165</t>
  </si>
  <si>
    <t>d__Bacteria;p__Firmicutes_A;c__Clostridia;o__Oscillospirales;f__UBA644;g__UBA644;s__</t>
  </si>
  <si>
    <t>d__Bacteria;p__Firmicutes;c__Bacilli;o__RF39;f__CAG-822;g__UBA5364;s__</t>
  </si>
  <si>
    <t>d__Bacteria;p__Firmicutes_A;c__Clostridia;o__Oscillospirales;f__Acutalibacteraceae;g__Eubacterium_R;s__Eubacterium_R sp900555015</t>
  </si>
  <si>
    <t>d__Bacteria;p__Campylobacterota;c__Campylobacteria;o__Campylobacterales;f__Helicobacteraceae;g__Helicobacter_F;s__Helicobacter_F sp002287135</t>
  </si>
  <si>
    <t>d__Bacteria;p__Campylobacterota;c__Campylobacteria;o__Campylobacterales;f__Helicobacteraceae;g__Helicobacter_F;s__</t>
  </si>
  <si>
    <t>d__Bacteria;p__Firmicutes_A;c__Clostridia;o__Clostridiales;f__Clostridiaceae;g__Clostridium_P;s__Clostridium_P ventriculi</t>
  </si>
  <si>
    <t>d__Bacteria;p__Firmicutes_A;c__Clostridia;o__Clostridiales;f__Clostridiaceae;g__Clostridium_P;s__</t>
  </si>
  <si>
    <t>d__Bacteria;p__Bacteroidota;c__Bacteroidia;o__Bacteroidales;f__Paludibacteraceae;g__RF16;s__</t>
  </si>
  <si>
    <t>d__Bacteria;p__Firmicutes;c__Bacilli;o__Lactobacillales;f__Lactobacillaceae;g__Ligilactobacillus;s__Ligilactobacillus salivarius</t>
  </si>
  <si>
    <t>d__Bacteria;p__Firmicutes_A;c__Clostridia;o__Lachnospirales;f__Lachnospiraceae;g__Agathobacter;s__Agathobacter sp000434275</t>
  </si>
  <si>
    <t>d__Bacteria;p__Firmicutes_A;c__Clostridia;o__Oscillospirales;f__Butyricicoccaceae;g__Butyricicoccus_A;s__Butyricicoccus_A sp002395695</t>
  </si>
  <si>
    <t>d__Bacteria;p__Firmicutes_A;c__Clostridia;o__Oscillospirales;f__Butyricicoccaceae;g__Butyricicoccus_A;s__</t>
  </si>
  <si>
    <t>d__Bacteria;p__Spirochaetota;c__Spirochaetia;o__Treponematales;f__Treponemataceae;g__Treponema_D;s__Treponema_D berlinense</t>
  </si>
  <si>
    <t>d__Bacteria;p__Bacteroidota;c__Bacteroidia;o__Bacteroidales;f__UBA932;g__UBA1232;s__UBA1232 sp900544815</t>
  </si>
  <si>
    <t>d__Bacteria;p__Firmicutes_A;c__Clostridia;o__Oscillospirales;f__Acutalibacteraceae;g__UBA737;s__UBA737 sp900543215</t>
  </si>
  <si>
    <t>d__Bacteria;p__Firmicutes;c__Bacilli;o__RF39;f__CAG-1000;g__CAG-582;s__</t>
  </si>
  <si>
    <t>d__Bacteria;p__Actinobacteriota;c__Coriobacteriia;o__Coriobacteriales;f__Atopobiaceae;g__Parolsenella;s__Parolsenella sp900552935</t>
  </si>
  <si>
    <t>d__Bacteria;p__Planctomycetota;c__Planctomycetes;o__Pirellulales;f__Thermoguttaceae;g__RUG369;s__</t>
  </si>
  <si>
    <t>d__Bacteria;p__Actinobacteriota;c__Coriobacteriia;o__Coriobacteriales;f__UMGS124;g__UMGS124;s__</t>
  </si>
  <si>
    <t>d__Bacteria;p__Firmicutes_A;c__Clostridia;o__Oscillospirales;f__Acutalibacteraceae;g__UMGS1484;s__</t>
  </si>
  <si>
    <t>d__Bacteria;p__Firmicutes_A;c__Clostridia;o__Monoglobales;f__Monoglobaceae;g__UMGS1820;s__UMGS1820 sp900545865</t>
  </si>
  <si>
    <t>d__Bacteria;p__Firmicutes_A;c__Clostridia;o__Monoglobales;f__Monoglobaceae;g__UMGS1820;s__</t>
  </si>
  <si>
    <t>d__Bacteria;p__Firmicutes_A;c__Clostridia;o__Lachnospirales;f__Lachnospiraceae;g__Anaerobutyricum;s__</t>
  </si>
  <si>
    <t>d__Bacteria;p__Firmicutes;c__Bacilli;o__Lactobacillales;f__Streptococcaceae;g__Streptococcus;s__Streptococcus sp002300045</t>
  </si>
  <si>
    <t>d__Bacteria;p__Firmicutes;c__Bacilli;o__Lactobacillales;f__Streptococcaceae;g__Streptococcus;s__</t>
  </si>
  <si>
    <t>d__Bacteria;p__Firmicutes_A;c__Clostridia;o__Peptostreptococcales;f__Anaerovoracaceae;g__Mogibacterium;s__Mogibacterium sp002299625</t>
  </si>
  <si>
    <t>d__Bacteria;p__Firmicutes_A;c__Clostridia;o__Oscillospirales;f__Ruminococcaceae;g__Gemmiger;s__Gemmiger qucibialis</t>
  </si>
  <si>
    <t>d__Bacteria;p__Actinobacteriota;c__Coriobacteriia;o__Coriobacteriales;f__Eggerthellaceae;g__Slackia_A;s__Slackia_A isoflavoniconvertens</t>
  </si>
  <si>
    <t>d__Bacteria;p__Actinobacteriota;c__Coriobacteriia;o__Coriobacteriales;f__Eggerthellaceae;g__Slackia_A;s__</t>
  </si>
  <si>
    <t>d__Bacteria;p__Firmicutes;c__Bacilli;o__RF39;f__CAG-302;g__CAG-302;s__CAG-302 sp001916775</t>
  </si>
  <si>
    <t>d__Bacteria;p__Firmicutes;c__Bacilli;o__RF39;f__CAG-302;g__CAG-302;s__</t>
  </si>
  <si>
    <t>d__Bacteria;p__Spirochaetota;c__Spirochaetia;o__Sphaerochaetales;f__Sphaerochaetaceae;g__UBA9732;s__UBA9732 sp001940825</t>
  </si>
  <si>
    <t>d__Bacteria;p__Spirochaetota;c__Spirochaetia;o__Sphaerochaetales;f__Sphaerochaetaceae;g__UBA9732;s__</t>
  </si>
  <si>
    <t>d__Bacteria;p__Firmicutes;c__Bacilli;o__RF39;f__CAG-611;g__CAG-451;s__</t>
  </si>
  <si>
    <t>d__Bacteria;p__Firmicutes_A;c__Clostridia;o__Oscillospirales;f__Oscillospiraceae;g__CAG-170;s__CAG-170 sp003516765</t>
  </si>
  <si>
    <t>d__Bacteria;p__Firmicutes_A;c__Clostridia;o__Oscillospirales;f__CAG-382;g__UBA1752;s__UBA1752 sp900554405</t>
  </si>
  <si>
    <t>d__Bacteria;p__Firmicutes_A;c__Clostridia;o__Oscillospirales;f__CAG-382;g__UBA1752;s__</t>
  </si>
  <si>
    <t>d__Bacteria;p__Bacteroidota;c__Bacteroidia;o__Bacteroidales;f__Muribaculaceae;g__SFTJ01;s__</t>
  </si>
  <si>
    <t>d__Bacteria;p__Firmicutes_A;c__Clostridia_A;o__Christensenellales;f__CAG-74;g__UMGS1633;s__UMGS1633 sp900553645</t>
  </si>
  <si>
    <t>d__Bacteria;p__Campylobacterota;c__Campylobacteria;o__Campylobacterales;f__Helicobacteraceae;g__Helicobacter_B;s__Helicobacter_B macacae</t>
  </si>
  <si>
    <t>d__Bacteria;p__Campylobacterota;c__Campylobacteria;o__Campylobacterales;f__Helicobacteraceae;g__Helicobacter_B;s__</t>
  </si>
  <si>
    <t>d__Bacteria;p__Firmicutes_A;c__Clostridia;o__Monoglobales_A;f__UBA1381;g__UBA4716;s__</t>
  </si>
  <si>
    <t>d__Bacteria;p__Firmicutes_A;c__Clostridia;o__UBA1212;f__UBA1257;g__;s__</t>
  </si>
  <si>
    <t>d__Bacteria;p__Firmicutes_A;c__Clostridia;o__UBA1212;f__;g__;s__</t>
  </si>
  <si>
    <t>d__Bacteria;p__Firmicutes_A;c__Clostridia;o__Oscillospirales;f__Acutalibacteraceae;g__CAG-488;s__CAG-488 sp900554995</t>
  </si>
  <si>
    <t>d__Bacteria;p__Bacteroidota;c__Bacteroidia;o__Bacteroidales;f__UBA932;g__RC9;s__RC9 sp900546445</t>
  </si>
  <si>
    <t>d__Bacteria;p__Firmicutes;c__Bacilli;o__Lactobacillales;f__Streptococcaceae;g__Streptococcus;s__Streptococcus lutetiensis</t>
  </si>
  <si>
    <t>d__Bacteria;p__Firmicutes_A;c__Clostridia;o__Oscillospirales;f__Acutalibacteraceae;g__CAG-488;s__CAG-488 sp900539465</t>
  </si>
  <si>
    <t>d__Bacteria;p__Firmicutes_A;c__Clostridia;o__Lachnospirales;f__Lachnospiraceae;g__CAG-95;s__CAG-95 sp000436115</t>
  </si>
  <si>
    <t>d__Bacteria;p__Firmicutes_A;c__Clostridia;o__Lachnospirales;f__Lachnospiraceae;g__CAG-95;s__</t>
  </si>
  <si>
    <t>d__Bacteria;p__Firmicutes_A;c__Clostridia;o__Lachnospirales;f__Lachnospiraceae;g__CAG-194;s__CAG-194 sp000432915</t>
  </si>
  <si>
    <t>d__Bacteria;p__Firmicutes_A;c__Clostridia;o__Lachnospirales;f__Lachnospiraceae;g__CAG-194;s__</t>
  </si>
  <si>
    <t>d__Bacteria;p__Firmicutes_A;c__Clostridia;o__TANB77;f__CAG-508;g__;s__</t>
  </si>
  <si>
    <t>d__Bacteria;p__Bacteroidota;c__Bacteroidia;o__Bacteroidales;f__P3;g__UBA3388;s__UBA3388 sp900545215</t>
  </si>
  <si>
    <t>d__Bacteria;p__Firmicutes;c__Bacilli;o__RF39;f__CAG-822;g__UBA5026;s__UBA5026 sp900550255</t>
  </si>
  <si>
    <t>d__Bacteria;p__Firmicutes_A;c__Clostridia;o__Oscillospirales;f__CAG-272;g__CAG-724;s__</t>
  </si>
  <si>
    <t>d__Bacteria;p__Firmicutes_A;c__Clostridia;o__Lachnospirales;f__Lachnospiraceae;g__CAG-510;s__CAG-510 sp000434615</t>
  </si>
  <si>
    <t>d__Bacteria;p__Firmicutes;c__Bacilli;o__RF39;f__CAG-611;g__UBA7057;s__</t>
  </si>
  <si>
    <t>d__Bacteria;p__Firmicutes;c__Bacilli;o__Lactobacillales;f__Streptococcaceae;g__Streptococcus;s__Streptococcus equinus</t>
  </si>
  <si>
    <t>d__Bacteria;p__Firmicutes_A;c__Clostridia;o__TANB77;f__CAG-508;g__CAG-793;s__</t>
  </si>
  <si>
    <t>d__Bacteria;p__Firmicutes;c__Bacilli;o__RF39;f__CAG-1000;g__CAG-533;s__CAG-533 sp900551105</t>
  </si>
  <si>
    <t>d__Bacteria;p__Firmicutes_A;c__Clostridia;o__UMGS1883;f__UMGS1883;g__UMGS1540;s__UMGS1540 sp900552775</t>
  </si>
  <si>
    <t>d__Bacteria;p__Firmicutes_A;c__Clostridia;o__UMGS1883;f__UMGS1883;g__;s__</t>
  </si>
  <si>
    <t>d__Bacteria;p__Firmicutes_A;c__Clostridia;o__Oscillospirales;f__Ruminococcaceae;g__Gemmiger;s__Gemmiger sp900554145</t>
  </si>
  <si>
    <t>d__Bacteria;p__Actinobacteriota;c__Coriobacteriia;o__Coriobacteriales;f__Eggerthellaceae;g__UMGS1773;s__UMGS1773 sp003343725</t>
  </si>
  <si>
    <t>d__Bacteria;p__Actinobacteriota;c__Coriobacteriia;o__Coriobacteriales;f__Eggerthellaceae;g__UMGS1773;s__</t>
  </si>
  <si>
    <t>d__Bacteria;p__Firmicutes;c__Bacilli;o__RF39;f__CAG-611;g__CAG-611;s__</t>
  </si>
  <si>
    <t>d__Bacteria;p__Firmicutes_A;c__Clostridia;o__Peptostreptococcales;f__Anaerovoracaceae;g__UMGS973;s__UMGS973 sp900547295</t>
  </si>
  <si>
    <t>d__Bacteria;p__Firmicutes_A;c__Clostridia;o__Peptostreptococcales;f__Anaerovoracaceae;g__;s__</t>
  </si>
  <si>
    <t>d__Bacteria;p__Campylobacterota;c__Campylobacteria;o__Campylobacterales;f__Helicobacteraceae;g__;s__</t>
  </si>
  <si>
    <t>d__Bacteria;p__Firmicutes_A;c__Clostridia;o__Oscillospirales;f__Ruminococcaceae;g__CAG-115;s__</t>
  </si>
  <si>
    <t>d__Bacteria;p__Firmicutes_A;c__Clostridia;o__Oscillospirales;f__Acutalibacteraceae;g__CAG-180;s__CAG-180 sp004556705</t>
  </si>
  <si>
    <t>d__Bacteria;p__Firmicutes_A;c__Clostridia;o__Oscillospirales;f__Acutalibacteraceae;g__CAG-180;s__</t>
  </si>
  <si>
    <t>d__Bacteria;p__Firmicutes;c__Bacilli;o__RF39;f__CAG-1000;g__CAG-533;s__CAG-533 sp900553855</t>
  </si>
  <si>
    <t>d__Bacteria;p__Firmicutes_A;c__Clostridia;o__Oscillospirales;f__Ruminococcaceae;g__Angelakisella;s__Angelakisella sp900552845</t>
  </si>
  <si>
    <t>d__Bacteria;p__Firmicutes_A;c__Clostridia;o__Oscillospirales;f__Ruminococcaceae;g__Angelakisella;s__</t>
  </si>
  <si>
    <t>d__Bacteria;p__Firmicutes_A;c__Clostridia_A;o__Christensenellales;f__MARSEILLE-P3954;g__;s__</t>
  </si>
  <si>
    <t>d__Bacteria;p__Firmicutes_A;c__Clostridia_A;o__Christensenellales;f__;g__;s__</t>
  </si>
  <si>
    <t>d__Bacteria;p__Firmicutes_A;c__Clostridia;o__Lachnospirales;f__Lachnospiraceae;g__Mediterraneibacter;s__Mediterraneibacter faecis</t>
  </si>
  <si>
    <t>d__Bacteria;p__Firmicutes_A;c__Clostridia;o__Lachnospirales;f__Lachnospiraceae;g__Mediterraneibacter;s__</t>
  </si>
  <si>
    <t>d__Bacteria;p__Firmicutes_A;c__Clostridia_A;o__Christensenellales;f__CAG-74;g__UMGS1603;s__</t>
  </si>
  <si>
    <t>d__Bacteria;p__Firmicutes_A;c__Clostridia;o__Oscillospirales;f__Oscillospiraceae;g__CAG-83;s__CAG-83 sp900551995</t>
  </si>
  <si>
    <t>d__Bacteria;p__Firmicutes_A;c__Clostridia;o__Oscillospirales;f__QAMX01;g__QAMX01;s__QAMX01 sp004555605</t>
  </si>
  <si>
    <t>d__Bacteria;p__Firmicutes_A;c__Clostridia;o__Oscillospirales;f__QAMX01;g__QAMX01;s__</t>
  </si>
  <si>
    <t>d__Bacteria;p__Firmicutes_A;c__Clostridia_A;o__Christensenellales;f__CAG-74;g__SFHK01;s__SFHK01 sp004556395</t>
  </si>
  <si>
    <t>d__Bacteria;p__Firmicutes;c__Bacilli;o__RF39;f__CAG-611;g__UMGS995;s__</t>
  </si>
  <si>
    <t>d__Bacteria;p__Bacteroidota;c__Bacteroidia;o__Bacteroidales;f__UBA932;g__RC9;s__RC9 sp004552965</t>
  </si>
  <si>
    <t>d__Bacteria;p__Firmicutes_A;c__Clostridia;o__Lachnospirales;f__Lachnospiraceae;g__UBA2868;s__UBA2868 sp004552595</t>
  </si>
  <si>
    <t>d__Bacteria;p__Firmicutes_A;c__Clostridia;o__Lachnospirales;f__Lachnospiraceae;g__UBA2868;s__</t>
  </si>
  <si>
    <t>d__Bacteria;p__Firmicutes_A;c__Clostridia;o__Oscillospirales;f__Oscillospiraceae;g__CAG-83;s__CAG-83 sp900556015</t>
  </si>
  <si>
    <t>d__Bacteria;p__Firmicutes_A;c__Clostridia;o__Oscillospirales;f__Oscillospiraceae;g__UBA1777;s__UBA1777 sp900549485</t>
  </si>
  <si>
    <t>d__Bacteria;p__Firmicutes_A;c__Clostridia;o__Oscillospirales;f__Oscillospiraceae;g__UBA1777;s__</t>
  </si>
  <si>
    <t>d__Bacteria;p__Bacteroidota;c__Bacteroidia;o__Bacteroidales;f__Tannerellaceae;g__Parabacteroides;s__</t>
  </si>
  <si>
    <t>d__Bacteria;p__Firmicutes;c__Bacilli;o__Erysipelotrichales;f__Erysipelatoclostridiaceae;g__Catenibacterium;s__Catenibacterium mitsuokai</t>
  </si>
  <si>
    <t>d__Bacteria;p__Firmicutes;c__Bacilli;o__Erysipelotrichales;f__Erysipelatoclostridiaceae;g__Catenibacterium;s__</t>
  </si>
  <si>
    <t>d__Bacteria;p__Firmicutes_A;c__Clostridia;o__Oscillospirales;f__Butyricicoccaceae;g__;s__</t>
  </si>
  <si>
    <t>d__Bacteria;p__Firmicutes_A;c__Clostridia;o__Oscillospirales;f__Ruminococcaceae;g__Angelakisella;s__Angelakisella sp004557855</t>
  </si>
  <si>
    <t>d__Bacteria;p__Firmicutes_A;c__Clostridia;o__TANB77;f__CAG-465;g__CAG-465;s__CAG-465 sp000433335</t>
  </si>
  <si>
    <t>d__Bacteria;p__Firmicutes;c__Bacilli;o__Lactobacillales;f__Lactobacillaceae;g__Ligilactobacillus;s__Ligilactobacillus ruminis</t>
  </si>
  <si>
    <t>d__Bacteria;p__Firmicutes_A;c__Clostridia;o__Oscillospirales;f__Oscillospiraceae;g__Evtepia;s__Evtepia sp004556345</t>
  </si>
  <si>
    <t>d__Bacteria;p__Firmicutes_A;c__Clostridia;o__Oscillospirales;f__Oscillospiraceae;g__Evtepia;s__</t>
  </si>
  <si>
    <t>d__Bacteria;p__Actinobacteriota;c__Coriobacteriia;o__Coriobacteriales;f__Eggerthellaceae;g__Senegalimassilia;s__Senegalimassilia anaerobia</t>
  </si>
  <si>
    <t>d__Bacteria;p__Actinobacteriota;c__Coriobacteriia;o__Coriobacteriales;f__Eggerthellaceae;g__Senegalimassilia;s__</t>
  </si>
  <si>
    <t>d__Bacteria;p__Firmicutes_A;c__Clostridia;o__Oscillospirales;f__Acutalibacteraceae;g__UBA737;s__UBA737 sp002431945</t>
  </si>
  <si>
    <t>d__Bacteria;p__Firmicutes;c__Bacilli;o__RF39;f__CAG-1000;g__UMGS1217;s__</t>
  </si>
  <si>
    <t>d__Bacteria;p__Firmicutes;c__Bacilli;o__Erysipelotrichales;f__Erysipelotrichaceae;g__;s__</t>
  </si>
  <si>
    <t>d__Bacteria;p__Firmicutes;c__Bacilli;o__Erysipelotrichales;f__Erysipelotrichaceae;g__Bulleidia;s__Bulleidia sp900539965</t>
  </si>
  <si>
    <t>d__Bacteria;p__Spirochaetota;c__Spirochaetia;o__Treponematales;f__Treponemataceae;g__Treponema_D;s__Treponema_D sp900541995</t>
  </si>
  <si>
    <t>d__Bacteria;p__Firmicutes_A;c__Clostridia;o__Oscillospirales;f__CAG-272;g__UMGS911;s__UMGS911 sp900545935</t>
  </si>
  <si>
    <t>d__Bacteria;p__Firmicutes_A;c__Clostridia;o__Oscillospirales;f__CAG-272;g__UMGS911;s__</t>
  </si>
  <si>
    <t>d__Bacteria;p__Firmicutes_A;c__Clostridia_A;o__Christensenellales;f__QALW01;g__UMGS1322;s__</t>
  </si>
  <si>
    <t>d__Bacteria;p__Firmicutes_A;c__Clostridia;o__Oscillospirales;f__Acutalibacteraceae;g__UMGS1491;s__</t>
  </si>
  <si>
    <t>d__Bacteria;p__Firmicutes_A;c__Clostridia;o__Lachnospirales;f__Lachnospiraceae;g__AM51-8;s__AM51-8 sp003478275</t>
  </si>
  <si>
    <t>d__Bacteria;p__Firmicutes_A;c__Clostridia;o__Lachnospirales;f__Lachnospiraceae;g__AM51-8;s__</t>
  </si>
  <si>
    <t>d__Bacteria;p__Firmicutes_A;c__Clostridia;o__Lachnospirales;f__Lachnospiraceae;g__Agathobacter;s__Agathobacter sp900317585</t>
  </si>
  <si>
    <t>Table S4. The characterization of completeness, contamination and genomes of human MAGs</t>
  </si>
  <si>
    <t>gene_num</t>
  </si>
  <si>
    <t>Hs_bin2</t>
  </si>
  <si>
    <t>Hs_bin3</t>
  </si>
  <si>
    <t>Hs_bin4</t>
  </si>
  <si>
    <t>Hs_bin6</t>
  </si>
  <si>
    <t>Hs_bin7</t>
  </si>
  <si>
    <t>Hs_bin8</t>
  </si>
  <si>
    <t>Hs_bin9</t>
  </si>
  <si>
    <t>Hs_bin10</t>
  </si>
  <si>
    <t>Hs_bin11</t>
  </si>
  <si>
    <t>Hs_bin12</t>
  </si>
  <si>
    <t>Hs_bin13</t>
  </si>
  <si>
    <t>Hs_bin14</t>
  </si>
  <si>
    <t>Hs_bin15</t>
  </si>
  <si>
    <t>Hs_bin16</t>
  </si>
  <si>
    <t>Hs_bin17</t>
  </si>
  <si>
    <t>Hs_bin18</t>
  </si>
  <si>
    <t>Hs_bin19</t>
  </si>
  <si>
    <t>Hs_bin20</t>
  </si>
  <si>
    <t>Hs_bin21</t>
  </si>
  <si>
    <t>Hs_bin22</t>
  </si>
  <si>
    <t>Hs_bin23</t>
  </si>
  <si>
    <t>Hs_bin24</t>
  </si>
  <si>
    <t>Hs_bin25</t>
  </si>
  <si>
    <t>Hs_bin26</t>
  </si>
  <si>
    <t>Hs_bin27</t>
  </si>
  <si>
    <t>Hs_bin28</t>
  </si>
  <si>
    <t>Hs_bin29</t>
  </si>
  <si>
    <t>Hs_bin30</t>
  </si>
  <si>
    <t>Hs_bin31</t>
  </si>
  <si>
    <t>Hs_bin32</t>
  </si>
  <si>
    <t>Hs_bin33</t>
  </si>
  <si>
    <t>Hs_bin34</t>
  </si>
  <si>
    <t>Hs_bin35</t>
  </si>
  <si>
    <t>Hs_bin36</t>
  </si>
  <si>
    <t>Hs_bin37</t>
  </si>
  <si>
    <t>Hs_bin38</t>
  </si>
  <si>
    <t>Hs_bin39</t>
  </si>
  <si>
    <t>Hs_bin40</t>
  </si>
  <si>
    <t>Hs_bin41</t>
  </si>
  <si>
    <t>Hs_bin42</t>
  </si>
  <si>
    <t>Hs_bin44</t>
  </si>
  <si>
    <t>Hs_bin45</t>
  </si>
  <si>
    <t>Hs_bin46</t>
  </si>
  <si>
    <t>Hs_bin47</t>
  </si>
  <si>
    <t>Hs_bin48</t>
  </si>
  <si>
    <t>Hs_bin49</t>
  </si>
  <si>
    <t>Hs_bin50</t>
  </si>
  <si>
    <t>Hs_bin51</t>
  </si>
  <si>
    <t>Hs_bin52</t>
  </si>
  <si>
    <t>Hs_bin53</t>
  </si>
  <si>
    <t>Hs_bin54</t>
  </si>
  <si>
    <t>Hs_bin55</t>
  </si>
  <si>
    <t>Hs_bin56</t>
  </si>
  <si>
    <t>Hs_bin57</t>
  </si>
  <si>
    <t>Hs_bin58</t>
  </si>
  <si>
    <t>Hs_bin59</t>
  </si>
  <si>
    <t>Hs_bin60</t>
  </si>
  <si>
    <t>Hs_bin61</t>
  </si>
  <si>
    <t>Hs_bin62</t>
  </si>
  <si>
    <t>Hs_bin63</t>
  </si>
  <si>
    <t>Hs_bin64</t>
  </si>
  <si>
    <t>Hs_bin65</t>
  </si>
  <si>
    <t>Hs_bin66</t>
  </si>
  <si>
    <t>Hs_bin67</t>
  </si>
  <si>
    <t>Hs_bin68</t>
  </si>
  <si>
    <t>Hs_bin69</t>
  </si>
  <si>
    <t>Hs_bin70</t>
  </si>
  <si>
    <t>Hs_bin71</t>
  </si>
  <si>
    <t>Hs_bin72</t>
  </si>
  <si>
    <t>Hs_bin73</t>
  </si>
  <si>
    <t>Hs_bin74</t>
  </si>
  <si>
    <t>Hs_bin75</t>
  </si>
  <si>
    <t>Hs_bin76</t>
  </si>
  <si>
    <t>Hs_bin77</t>
  </si>
  <si>
    <t>Hs_bin78</t>
  </si>
  <si>
    <t>Hs_bin79</t>
  </si>
  <si>
    <t>Hs_bin80</t>
  </si>
  <si>
    <t>Hs_bin81</t>
  </si>
  <si>
    <t>Hs_bin83</t>
  </si>
  <si>
    <t>Hs_bin84</t>
  </si>
  <si>
    <t>Hs_bin85</t>
  </si>
  <si>
    <t>Hs_bin86</t>
  </si>
  <si>
    <t>Hs_bin87</t>
  </si>
  <si>
    <t>Hs_bin88</t>
  </si>
  <si>
    <t>Hs_bin89</t>
  </si>
  <si>
    <t>Hs_bin90</t>
  </si>
  <si>
    <t>Hs_bin91</t>
  </si>
  <si>
    <t>Hs_bin92</t>
  </si>
  <si>
    <t>Hs_bin93</t>
  </si>
  <si>
    <t>Hs_bin94</t>
  </si>
  <si>
    <t>Hs_bin95</t>
  </si>
  <si>
    <t>Hs_bin96</t>
  </si>
  <si>
    <t>Hs_bin97</t>
  </si>
  <si>
    <t>Hs_bin98</t>
  </si>
  <si>
    <t>Hs_bin99</t>
  </si>
  <si>
    <t>Hs_bin100</t>
  </si>
  <si>
    <t>Hs_bin101</t>
  </si>
  <si>
    <t>Hs_bin102</t>
  </si>
  <si>
    <t>Hs_bin103</t>
  </si>
  <si>
    <t>Hs_bin104</t>
  </si>
  <si>
    <t>Hs_bin105</t>
  </si>
  <si>
    <t>Hs_bin106</t>
  </si>
  <si>
    <t>Hs_bin107</t>
  </si>
  <si>
    <t>Hs_bin108</t>
  </si>
  <si>
    <t>Hs_bin110</t>
  </si>
  <si>
    <t>Hs_bin111</t>
  </si>
  <si>
    <t>Hs_bin112</t>
  </si>
  <si>
    <t>Hs_bin113</t>
  </si>
  <si>
    <t>Hs_bin114</t>
  </si>
  <si>
    <t>Hs_bin115</t>
  </si>
  <si>
    <t>Hs_bin116</t>
  </si>
  <si>
    <t>Hs_bin117</t>
  </si>
  <si>
    <t>Hs_bin118</t>
  </si>
  <si>
    <t>Hs_bin119</t>
  </si>
  <si>
    <t>Hs_bin120</t>
  </si>
  <si>
    <t>Hs_bin121</t>
  </si>
  <si>
    <t>Hs_bin122</t>
  </si>
  <si>
    <t>Hs_bin123</t>
  </si>
  <si>
    <t>Hs_bin124</t>
  </si>
  <si>
    <t>Hs_bin125</t>
  </si>
  <si>
    <t>Hs_bin126</t>
  </si>
  <si>
    <t>Hs_bin127</t>
  </si>
  <si>
    <t>Hs_bin128</t>
  </si>
  <si>
    <t>Hs_bin129</t>
  </si>
  <si>
    <t>Hs_bin130</t>
  </si>
  <si>
    <t>Hs_bin131</t>
  </si>
  <si>
    <t>Hs_bin132</t>
  </si>
  <si>
    <t>Hs_bin133</t>
  </si>
  <si>
    <t>Hs_bin134</t>
  </si>
  <si>
    <t>Hs_bin135</t>
  </si>
  <si>
    <t>Hs_bin136</t>
  </si>
  <si>
    <t>Hs_bin137</t>
  </si>
  <si>
    <t>Hs_bin138</t>
  </si>
  <si>
    <t>Hs_bin139</t>
  </si>
  <si>
    <t>Hs_bin140</t>
  </si>
  <si>
    <t>Hs_bin141</t>
  </si>
  <si>
    <t>Hs_bin142</t>
  </si>
  <si>
    <t>Hs_bin143</t>
  </si>
  <si>
    <t>Hs_bin144</t>
  </si>
  <si>
    <t>Hs_bin145</t>
  </si>
  <si>
    <t>Hs_bin146</t>
  </si>
  <si>
    <t>Hs_bin147</t>
  </si>
  <si>
    <t>Hs_bin148</t>
  </si>
  <si>
    <t>Hs_bin149</t>
  </si>
  <si>
    <t>Hs_bin150</t>
  </si>
  <si>
    <t>Hs_bin151</t>
  </si>
  <si>
    <t>Hs_bin152</t>
  </si>
  <si>
    <t>Hs_bin154</t>
  </si>
  <si>
    <t>Hs_bin155</t>
  </si>
  <si>
    <t>Hs_bin156</t>
  </si>
  <si>
    <t>Hs_bin157</t>
  </si>
  <si>
    <t>Hs_bin158</t>
  </si>
  <si>
    <t>Hs_bin159</t>
  </si>
  <si>
    <t>Hs_bin160</t>
  </si>
  <si>
    <t>Hs_bin161</t>
  </si>
  <si>
    <t>Hs_bin162</t>
  </si>
  <si>
    <t>Hs_bin163</t>
  </si>
  <si>
    <t>Hs_bin164</t>
  </si>
  <si>
    <t>Hs_bin165</t>
  </si>
  <si>
    <t>Hs_bin166</t>
  </si>
  <si>
    <t>Hs_Hbin3</t>
  </si>
  <si>
    <t>Healthy</t>
  </si>
  <si>
    <t>Hs_Hbin4</t>
  </si>
  <si>
    <t>Hs_Hbin6</t>
  </si>
  <si>
    <t>Hs_Hbin7</t>
  </si>
  <si>
    <t>Hs_Hbin8</t>
  </si>
  <si>
    <t>Hs_Hbin9</t>
  </si>
  <si>
    <t>Hs_Hbin10</t>
  </si>
  <si>
    <t>Hs_Hbin11</t>
  </si>
  <si>
    <t>Hs_Hbin13</t>
  </si>
  <si>
    <t>Hs_Hbin15</t>
  </si>
  <si>
    <t>Hs_Hbin17</t>
  </si>
  <si>
    <t>Hs_Hbin19</t>
  </si>
  <si>
    <t>Hs_Hbin22</t>
  </si>
  <si>
    <t>Hs_Hbin27</t>
  </si>
  <si>
    <t>Hs_Hbin31</t>
  </si>
  <si>
    <t>Hs_Hbin32</t>
  </si>
  <si>
    <t>Hs_Hbin33</t>
  </si>
  <si>
    <t>Hs_Hbin36</t>
  </si>
  <si>
    <t>Hs_Hbin38</t>
  </si>
  <si>
    <t>Hs_Hbin39</t>
  </si>
  <si>
    <t>Hs_Hbin40</t>
  </si>
  <si>
    <t>Hs_Hbin41</t>
  </si>
  <si>
    <t>Hs_Hbin45</t>
  </si>
  <si>
    <t>Hs_Hbin46</t>
  </si>
  <si>
    <t>Hs_Hbin49</t>
  </si>
  <si>
    <t>Hs_Hbin50</t>
  </si>
  <si>
    <t>Hs_Hbin52</t>
  </si>
  <si>
    <t>Hs_Hbin54</t>
  </si>
  <si>
    <t>Hs_Hbin55</t>
  </si>
  <si>
    <t>Hs_Hbin56</t>
  </si>
  <si>
    <t>Hs_Hbin57</t>
  </si>
  <si>
    <t>Hs_Hbin58</t>
  </si>
  <si>
    <t>Hs_Hbin59</t>
  </si>
  <si>
    <t>Hs_Hbin61</t>
  </si>
  <si>
    <t>Hs_Hbin62</t>
  </si>
  <si>
    <t>Hs_Hbin64</t>
  </si>
  <si>
    <t>Hs_Hbin66</t>
  </si>
  <si>
    <t>Hs_Hbin68</t>
  </si>
  <si>
    <t>Hs_Hbin70</t>
  </si>
  <si>
    <t>Hs_Hbin72</t>
  </si>
  <si>
    <t>Hs_Hbin76</t>
  </si>
  <si>
    <t>Hs_Hbin77</t>
  </si>
  <si>
    <t>Hs_Hbin78</t>
  </si>
  <si>
    <t>Hs_Hbin79</t>
  </si>
  <si>
    <t>Hs_Hbin80</t>
  </si>
  <si>
    <t>Hs_Hbin82</t>
  </si>
  <si>
    <t>Hs_Hbin83</t>
  </si>
  <si>
    <t>Hs_Hbin85</t>
  </si>
  <si>
    <t>Hs_Hbin88</t>
  </si>
  <si>
    <t>Hs_Hbin89</t>
  </si>
  <si>
    <t>Hs_Hbin91</t>
  </si>
  <si>
    <t>Hs_Hbin95</t>
  </si>
  <si>
    <t>Hs_Hbin96</t>
  </si>
  <si>
    <t>Hs_Hbin99</t>
  </si>
  <si>
    <t>Hs_Hbin100</t>
  </si>
  <si>
    <t>Hs_Hbin101</t>
  </si>
  <si>
    <t>Hs_Hbin105</t>
  </si>
  <si>
    <t>Hs_Hbin106</t>
  </si>
  <si>
    <t>Hs_Hbin108</t>
  </si>
  <si>
    <t>Hs_Hbin109</t>
  </si>
  <si>
    <t>Hs_Hbin111</t>
  </si>
  <si>
    <t>Hs_Hbin112</t>
  </si>
  <si>
    <t>Hs_Hbin114</t>
  </si>
  <si>
    <t>Hs_Hbin119</t>
  </si>
  <si>
    <t>Hs_Hbin120</t>
  </si>
  <si>
    <t>Hs_Hbin121</t>
  </si>
  <si>
    <t>Hs_Hbin123</t>
  </si>
  <si>
    <t>Hs_Hbin124</t>
  </si>
  <si>
    <t>Hs_Hbin125</t>
  </si>
  <si>
    <t>Hs_Hbin126</t>
  </si>
  <si>
    <t>Hs_Hbin131</t>
  </si>
  <si>
    <t>Hs_Hbin133</t>
  </si>
  <si>
    <t>Hs_Hbin135</t>
  </si>
  <si>
    <t>Hs_Hbin137</t>
  </si>
  <si>
    <t>Hs_Hbin138</t>
  </si>
  <si>
    <t>Hs_Hbin139</t>
  </si>
  <si>
    <t>Hs_Hbin140</t>
  </si>
  <si>
    <t>Hs_Hbin141</t>
  </si>
  <si>
    <t>Hs_Hbin142</t>
  </si>
  <si>
    <t>Hs_Hbin143</t>
  </si>
  <si>
    <t>Hs_Hbin144</t>
  </si>
  <si>
    <t>Hs_Hbin146</t>
  </si>
  <si>
    <t>Hs_Hbin147</t>
  </si>
  <si>
    <t>Hs_Hbin148</t>
  </si>
  <si>
    <t>Hs_Hbin152</t>
  </si>
  <si>
    <t>Hs_Hbin153</t>
  </si>
  <si>
    <t>Hs_Hbin154</t>
  </si>
  <si>
    <t>Hs_Hbin157</t>
  </si>
  <si>
    <t>Hs_Hbin159</t>
  </si>
  <si>
    <t>Hs_Hbin162</t>
  </si>
  <si>
    <t>Hs_Hbin163</t>
  </si>
  <si>
    <t>Hs_Hbin165</t>
  </si>
  <si>
    <t>Hs_Hbin167</t>
  </si>
  <si>
    <t>Hs_Hbin168</t>
  </si>
  <si>
    <t>Hs_Hbin169</t>
  </si>
  <si>
    <t>Hs_Hbin170</t>
  </si>
  <si>
    <t>Hs_Hbin172</t>
  </si>
  <si>
    <t>Hs_Hbin173</t>
  </si>
  <si>
    <t>Hs_Hbin174</t>
  </si>
  <si>
    <t>Hs_Hbin176</t>
  </si>
  <si>
    <t>Hs_Hbin177</t>
  </si>
  <si>
    <t>Hs_Hbin179</t>
  </si>
  <si>
    <t>Hs_Hbin180</t>
  </si>
  <si>
    <t>Hs_Hbin181</t>
  </si>
  <si>
    <t>Hs_Hbin182</t>
  </si>
  <si>
    <t>Hs_Hbin183</t>
  </si>
  <si>
    <t>Hs_Hbin184</t>
  </si>
  <si>
    <t>Hs_Hbin186</t>
  </si>
  <si>
    <t>Hs_Hbin191</t>
  </si>
  <si>
    <t>Hs_Hbin195</t>
  </si>
  <si>
    <t>Hs_Hbin198</t>
  </si>
  <si>
    <t>Hs_Hbin200</t>
  </si>
  <si>
    <t>Hs_Hbin202</t>
  </si>
  <si>
    <t>Hs_Hbin204</t>
  </si>
  <si>
    <t>Hs_Hbin205</t>
  </si>
  <si>
    <t>Hs_Hbin206</t>
  </si>
  <si>
    <t>Hs_Hbin208</t>
  </si>
  <si>
    <t>Hs_Hbin209</t>
  </si>
  <si>
    <t>Hs_Hbin210</t>
  </si>
  <si>
    <t>Hs_Hbin213</t>
  </si>
  <si>
    <t>Hs_Hbin214</t>
  </si>
  <si>
    <t>Hs_Hbin217</t>
  </si>
  <si>
    <t>Hs_Hbin219</t>
  </si>
  <si>
    <t>Hs_Hbin221</t>
  </si>
  <si>
    <t>Hs_Hbin222</t>
  </si>
  <si>
    <t>Hs_Hbin224</t>
  </si>
  <si>
    <t>Hs_Hbin225</t>
  </si>
  <si>
    <t>Hs_Hbin226</t>
  </si>
  <si>
    <t>Hs_Hbin228</t>
  </si>
  <si>
    <t>Hs_Hbin229</t>
  </si>
  <si>
    <t>Hs_Hbin231</t>
  </si>
  <si>
    <t>Hs_Hbin232</t>
  </si>
  <si>
    <t>Hs_Hbin235</t>
  </si>
  <si>
    <t>Hs_Hbin237</t>
  </si>
  <si>
    <t>Hs_Hbin238</t>
  </si>
  <si>
    <t>Hs_Hbin239</t>
  </si>
  <si>
    <t>Hs_Hbin241</t>
  </si>
  <si>
    <t>Hs_Hbin242</t>
  </si>
  <si>
    <t>Hs_Hbin243</t>
  </si>
  <si>
    <t>Hs_Hbin245</t>
  </si>
  <si>
    <t>Hs_Hbin246</t>
  </si>
  <si>
    <t>Hs_Hbin247</t>
  </si>
  <si>
    <t>Hs_Hbin248</t>
  </si>
  <si>
    <t>Hs_Hbin250</t>
  </si>
  <si>
    <t>Hs_Hbin253</t>
  </si>
  <si>
    <t>Hs_Hbin254</t>
  </si>
  <si>
    <t>Hs_Hbin256</t>
  </si>
  <si>
    <t>Hs_Hbin257</t>
  </si>
  <si>
    <t>Hs_Hbin258</t>
  </si>
  <si>
    <t>Hs_Hbin261</t>
  </si>
  <si>
    <t>Hs_Hbin263</t>
  </si>
  <si>
    <t>Hs_Hbin265</t>
  </si>
  <si>
    <t>Hs_Hbin266</t>
  </si>
  <si>
    <t>Hs_Hbin268</t>
  </si>
  <si>
    <t>Hs_Hbin269</t>
  </si>
  <si>
    <t>Hs_Hbin272</t>
  </si>
  <si>
    <t>Hs_Hbin274</t>
  </si>
  <si>
    <t>Hs_Hbin277</t>
  </si>
  <si>
    <t>Hs_Hbin278</t>
  </si>
  <si>
    <t>Hs_Hbin279</t>
  </si>
  <si>
    <t>Hs_Hbin281</t>
  </si>
  <si>
    <t>Hs_Hbin283</t>
  </si>
  <si>
    <t>Hs_Hbin287</t>
  </si>
  <si>
    <t>Hs_Hbin290</t>
  </si>
  <si>
    <t>Hs_Hbin297</t>
  </si>
  <si>
    <t>Table S5. The taxonomy labels of human MAGs annotated by GTDB-TK</t>
  </si>
  <si>
    <t>d__Bacteria;p__Firmicutes_A;c__Clostridia;o__Lachnospirales;f__Lachnospiraceae;g__CAG-127;s__CAG-127 sp900319515</t>
  </si>
  <si>
    <t>d__Bacteria;p__Firmicutes_A;c__Clostridia;o__Lachnospirales;f__Lachnospiraceae;g__Coprococcus_A;s__Coprococcus_A catus</t>
  </si>
  <si>
    <t>d__Bacteria;p__Firmicutes_A;c__Clostridia;o__Lachnospirales;f__Lachnospiraceae;g__Fusicatenibacter;s__Fusicatenibacter saccharivorans</t>
  </si>
  <si>
    <t>d__Bacteria;p__Bacteroidota;c__Bacteroidia;o__Bacteroidales;f__Rikenellaceae;g__Alistipes;s__Alistipes finegoldii</t>
  </si>
  <si>
    <t>d__Bacteria;p__Bacteroidota;c__Bacteroidia;o__Bacteroidales;f__Tannerellaceae;g__Parabacteroides;s__Parabacteroides merdae</t>
  </si>
  <si>
    <t>d__Bacteria;p__Firmicutes;c__Bacilli;o__Erysipelotrichales;f__Erysipelatoclostridiaceae;g__Catenibacterium;s__Catenibacterium sp000437715</t>
  </si>
  <si>
    <t>d__Bacteria;p__Firmicutes_A;c__Clostridia;o__Oscillospirales;f__Ruminococcaceae;g__CAG-115;s__CAG-115 sp003531585</t>
  </si>
  <si>
    <t>d__Bacteria;p__Firmicutes_A;c__Clostridia;o__Lachnospirales;f__Lachnospiraceae;g__Acetatifactor;s__Acetatifactor sp900066565</t>
  </si>
  <si>
    <t>d__Bacteria;p__Bacteroidota;c__Bacteroidia;o__Bacteroidales;f__Bacteroidaceae;g__Prevotella;s__Prevotella sp900546575</t>
  </si>
  <si>
    <t>d__Bacteria;p__Cyanobacteria;c__Vampirovibrionia;o__Gastranaerophilales;f__Gastranaerophilaceae;g__QAMI01;s__QAMI01 sp900551915</t>
  </si>
  <si>
    <t>d__Bacteria;p__Firmicutes_A;c__Clostridia;o__Lachnospirales;f__Lachnospiraceae;g__Blautia_A;s__Blautia_A sp900066335</t>
  </si>
  <si>
    <t>d__Bacteria;p__Proteobacteria;c__Gammaproteobacteria;o__Burkholderiales;f__Burkholderiaceae;g__Duodenibacillus;s__Duodenibacillus sp900538905</t>
  </si>
  <si>
    <t>d__Bacteria;p__Firmicutes_A;c__Clostridia;o__Oscillospirales;f__Ruminococcaceae;g__Ruminococcus_C;s__Ruminococcus_C sp000433635</t>
  </si>
  <si>
    <t>d__Bacteria;p__Firmicutes_A;c__Clostridia;o__Oscillospirales;f__Oscillospiraceae;g__CAG-83;s__CAG-83 sp900545495</t>
  </si>
  <si>
    <t>d__Bacteria;p__Firmicutes_A;c__Clostridia;o__Oscillospirales;f__Acutalibacteraceae;g__CAG-217;s__CAG-217 sp000436335</t>
  </si>
  <si>
    <t>d__Bacteria;p__Bacteroidota;c__Bacteroidia;o__Bacteroidales;f__Rikenellaceae;g__Alistipes;s__Alistipes sp900544265</t>
  </si>
  <si>
    <t>d__Bacteria;p__Firmicutes_A;c__Clostridia;o__Oscillospirales;f__Ruminococcaceae;g__Faecalibacterium;s__Faecalibacterium prausnitzii_G</t>
  </si>
  <si>
    <t>d__Bacteria;p__Firmicutes_A;c__Clostridia;o__Lachnospirales;f__Lachnospiraceae;g__Anaerobutyricum;s__Anaerobutyricum hallii</t>
  </si>
  <si>
    <t>d__Bacteria;p__Firmicutes_A;c__Clostridia;o__Lachnospirales;f__Lachnospiraceae;g__Roseburia;s__Roseburia hominis</t>
  </si>
  <si>
    <t>d__Bacteria;p__Proteobacteria;c__Gammaproteobacteria;o__Burkholderiales;f__Burkholderiaceae;g__CAG-521;s__CAG-521 sp900544345</t>
  </si>
  <si>
    <t>d__Bacteria;p__Firmicutes_A;c__Clostridia;o__Lachnospirales;f__Lachnospiraceae;g__Blautia_A;s__Blautia_A wexlerae</t>
  </si>
  <si>
    <t>d__Bacteria;p__Actinobacteriota;c__Actinomycetia;o__Actinomycetales;f__Bifidobacteriaceae;g__Bifidobacterium;s__Bifidobacterium pseudocatenulatum</t>
  </si>
  <si>
    <t>d__Bacteria;p__Firmicutes_A;c__Clostridia;o__Lachnospirales;f__Lachnospiraceae;g__CAG-95;s__CAG-95 sp000438155</t>
  </si>
  <si>
    <t>d__Bacteria;p__Firmicutes_A;c__Clostridia;o__Lachnospirales;f__Lachnospiraceae;g__Bariatricus;s__Bariatricus comes</t>
  </si>
  <si>
    <t>d__Bacteria;p__Bacteroidota;c__Bacteroidia;o__Bacteroidales;f__Muribaculaceae;g__CAG-279;s__CAG-279 sp000437795</t>
  </si>
  <si>
    <t>d__Bacteria;p__Firmicutes;c__Bacilli;o__Lactobacillales;f__Streptococcaceae;g__Streptococcus;s__Streptococcus sp001556435</t>
  </si>
  <si>
    <t>d__Bacteria;p__Bacteroidota;c__Bacteroidia;o__Bacteroidales;f__Bacteroidaceae;g__Prevotella;s__Prevotella copri</t>
  </si>
  <si>
    <t>d__Bacteria;p__Firmicutes;c__Bacilli;o__Erysipelotrichales;f__Erysipelotrichaceae;g__Holdemanella;s__Holdemanella sp002299315</t>
  </si>
  <si>
    <t>d__Bacteria;p__Firmicutes_A;c__Clostridia;o__Oscillospirales;f__Butyricicoccaceae;g__Agathobaculum;s__Agathobaculum butyriciproducens</t>
  </si>
  <si>
    <t>d__Bacteria;p__Firmicutes_A;c__Clostridia;o__Oscillospirales;f__Acutalibacteraceae;g__UBA737;s__UBA737 sp900549755</t>
  </si>
  <si>
    <t>d__Bacteria;p__Firmicutes_A;c__Clostridia;o__Lachnospirales;f__Lachnospiraceae;g__Roseburia;s__Roseburia inulinivorans</t>
  </si>
  <si>
    <t>d__Bacteria;p__Firmicutes_A;c__Clostridia;o__Oscillospirales;f__Oscillospiraceae;g__CAG-103;s__CAG-103 sp000432375</t>
  </si>
  <si>
    <t>d__Bacteria;p__Firmicutes_A;c__Clostridia;o__Lachnospirales;f__Lachnospiraceae;g__Butyrivibrio_A;s__Butyrivibrio_A crossotus</t>
  </si>
  <si>
    <t>d__Bacteria;p__Bacteroidota;c__Bacteroidia;o__Bacteroidales;f__Barnesiellaceae;g__Barnesiella;s__Barnesiella intestinihominis</t>
  </si>
  <si>
    <t>d__Bacteria;p__Firmicutes_A;c__Clostridia;o__Oscillospirales;f__Oscillospiraceae;g__Oscillibacter;s__Oscillibacter welbionis</t>
  </si>
  <si>
    <t>d__Bacteria;p__Firmicutes_A;c__Clostridia;o__Lachnospirales;f__Lachnospiraceae;g__Coprococcus;s__Coprococcus sp000154245</t>
  </si>
  <si>
    <t>d__Bacteria;p__Firmicutes_A;c__Clostridia;o__Oscillospirales;f__Butyricicoccaceae;g__Agathobaculum;s__Agathobaculum sp003481705</t>
  </si>
  <si>
    <t>d__Bacteria;p__Firmicutes_A;c__Clostridia;o__Lachnospirales;f__Lachnospiraceae;g__Enterocloster;s__Enterocloster sp000431375</t>
  </si>
  <si>
    <t>d__Bacteria;p__Firmicutes_A;c__Clostridia;o__Oscillospirales;f__Acutalibacteraceae;g__Ruminococcus_E;s__Ruminococcus_E sp003526955</t>
  </si>
  <si>
    <t>d__Bacteria;p__Bacteroidota;c__Bacteroidia;o__Bacteroidales;f__Bacteroidaceae;g__Bacteroides;s__Bacteroides caccae</t>
  </si>
  <si>
    <t>d__Bacteria;p__Firmicutes_A;c__Clostridia;o__TANB77;f__CAG-508;g__CAG-273;s__CAG-273 sp003507395</t>
  </si>
  <si>
    <t>d__Bacteria;p__Firmicutes_A;c__Clostridia;o__Lachnospirales;f__Lachnospiraceae;g__Enterocloster;s__Enterocloster sp001517625</t>
  </si>
  <si>
    <t>d__Bacteria;p__Bacteroidota;c__Bacteroidia;o__Bacteroidales;f__Bacteroidaceae;g__Prevotellamassilia;s__Prevotellamassilia sp900540885</t>
  </si>
  <si>
    <t>d__Bacteria;p__Bacteroidota;c__Bacteroidia;o__Bacteroidales;f__Bacteroidaceae;g__Phocaeicola;s__Phocaeicola sp900553715</t>
  </si>
  <si>
    <t>d__Bacteria;p__Firmicutes_A;c__Clostridia;o__Lachnospirales;f__Lachnospiraceae;g__Eubacterium_F;s__Eubacterium_F sp000433735</t>
  </si>
  <si>
    <t>d__Bacteria;p__Bacteroidota;c__Bacteroidia;o__Bacteroidales;f__Bacteroidaceae;g__Prevotella;s__Prevotella sp003447235</t>
  </si>
  <si>
    <t>d__Bacteria;p__Bacteroidota;c__Bacteroidia;o__Bacteroidales;f__Bacteroidaceae;g__Bacteroides;s__Bacteroides ovatus</t>
  </si>
  <si>
    <t>d__Bacteria;p__Firmicutes_A;c__Clostridia;o__Oscillospirales;f__Acutalibacteraceae;g__CAG-180;s__CAG-180 sp000432435</t>
  </si>
  <si>
    <t>d__Bacteria;p__Cyanobacteria;c__Vampirovibrionia;o__Gastranaerophilales;f__Gastranaerophilaceae;g__CAG-196;s__CAG-196 sp002102975</t>
  </si>
  <si>
    <t>d__Bacteria;p__Bacteroidota;c__Bacteroidia;o__Bacteroidales;f__Rikenellaceae;g__Alistipes;s__Alistipes sp900290115</t>
  </si>
  <si>
    <t>d__Bacteria;p__Firmicutes_A;c__Clostridia;o__Oscillospirales;f__Acutalibacteraceae;g__Ruminococcus_H;s__Ruminococcus_H sp003531055</t>
  </si>
  <si>
    <t>d__Bacteria;p__Bacteroidota;c__Bacteroidia;o__Bacteroidales;f__Bacteroidaceae;g__Bacteroides;s__Bacteroides thetaiotaomicron</t>
  </si>
  <si>
    <t>d__Bacteria;p__Bacteroidota;c__Bacteroidia;o__Bacteroidales;f__Rikenellaceae;g__Alistipes;s__Alistipes onderdonkii</t>
  </si>
  <si>
    <t>d__Bacteria;p__Firmicutes;c__Bacilli;o__Lactobacillales;f__Streptococcaceae;g__Streptococcus;s__Streptococcus thermophilus</t>
  </si>
  <si>
    <t>d__Bacteria;p__Firmicutes_A;c__Clostridia;o__Oscillospirales;f__Oscillospiraceae;g__CAG-170;s__CAG-170 sp000432135</t>
  </si>
  <si>
    <t>d__Bacteria;p__Firmicutes_A;c__Clostridia;o__TANB77;f__CAG-508;g__UMGS1994;s__UMGS1994 sp900556975</t>
  </si>
  <si>
    <t>d__Bacteria;p__Firmicutes_A;c__Clostridia;o__Monoglobales_A;f__UBA1381;g__CAG-41;s__CAG-41 sp900066215</t>
  </si>
  <si>
    <t>d__Bacteria;p__Bacteroidota;c__Bacteroidia;o__Bacteroidales;f__Rikenellaceae;g__Alistipes;s__Alistipes shahii</t>
  </si>
  <si>
    <t>d__Bacteria;p__Firmicutes;c__Bacilli;o__RF39;f__CAG-611;g__CAG-988;s__CAG-988 sp003149915</t>
  </si>
  <si>
    <t>d__Bacteria;p__Firmicutes;c__Bacilli;o__RFN20;f__CAG-288;g__CAG-568;s__CAG-568 sp000434395</t>
  </si>
  <si>
    <t>d__Bacteria;p__Firmicutes_A;c__Clostridia;o__Lachnospirales;f__Anaerotignaceae;g__Anaerotignum;s__Anaerotignum sp000436415</t>
  </si>
  <si>
    <t>d__Bacteria;p__Bacteroidota;c__Bacteroidia;o__Bacteroidales;f__Rikenellaceae;g__Alistipes;s__Alistipes obesi</t>
  </si>
  <si>
    <t>d__Bacteria;p__Firmicutes_A;c__Clostridia;o__Lachnospirales;f__Lachnospiraceae;g__Blautia;s__Blautia sp000436935</t>
  </si>
  <si>
    <t>d__Bacteria;p__Firmicutes_A;c__Clostridia;o__Lachnospirales;f__Lachnospiraceae;g__Eisenbergiella;s__Eisenbergiella sp900066775</t>
  </si>
  <si>
    <t>d__Bacteria;p__Bacteroidota;c__Bacteroidia;o__Bacteroidales;f__Rikenellaceae;g__Alistipes;s__Alistipes putredinis</t>
  </si>
  <si>
    <t>d__Bacteria;p__Firmicutes_A;c__Clostridia;o__Lachnospirales;f__Lachnospiraceae;g__Agathobacter;s__Agathobacter faecis</t>
  </si>
  <si>
    <t>d__Bacteria;p__Bacteroidota;c__Bacteroidia;o__Bacteroidales;f__Muribaculaceae;g__CAG-279;s__CAG-279 sp900541555</t>
  </si>
  <si>
    <t>d__Bacteria;p__Firmicutes_A;c__Clostridia;o__Oscillospirales;f__Oscillospiraceae;g__Oscillibacter;s__Oscillibacter sp001916835</t>
  </si>
  <si>
    <t>d__Bacteria;p__Firmicutes_A;c__Clostridia;o__Lachnospirales;f__Lachnospiraceae;g__Ruminococcus_A;s__Ruminococcus_A sp003011855</t>
  </si>
  <si>
    <t>d__Bacteria;p__Verrucomicrobiota;c__Verrucomicrobiae;o__Verrucomicrobiales;f__Akkermansiaceae;g__Akkermansia;s__Akkermansia muciniphila</t>
  </si>
  <si>
    <t>d__Bacteria;p__Firmicutes_A;c__Clostridia;o__Lachnospirales;f__Lachnospiraceae;g__UMGS1375;s__UMGS1375 sp900066615</t>
  </si>
  <si>
    <t>d__Bacteria;p__Firmicutes_C;c__Negativicutes;o__Veillonellales;f__Dialisteraceae;g__Dialister;s__Dialister invisus</t>
  </si>
  <si>
    <t>d__Bacteria;p__Firmicutes_A;c__Clostridia;o__Oscillospirales;f__Ruminococcaceae;g__Gemmiger;s__Gemmiger formicilis</t>
  </si>
  <si>
    <t>d__Bacteria;p__Firmicutes_C;c__Negativicutes;o__Selenomonadales;f__Selenomonadaceae;g__Mitsuokella;s__Mitsuokella multacida</t>
  </si>
  <si>
    <t>d__Bacteria;p__Firmicutes_A;c__Clostridia;o__Lachnospirales;f__Lachnospiraceae;g__Acetatifactor;s__Acetatifactor sp900066365</t>
  </si>
  <si>
    <t>d__Bacteria;p__Firmicutes_A;c__Clostridia;o__Lachnospirales;f__Lachnospiraceae;g__Roseburia;s__Roseburia intestinalis</t>
  </si>
  <si>
    <t>d__Bacteria;p__Firmicutes_A;c__Clostridia;o__Peptostreptococcales;f__Peptostreptococcaceae;g__Romboutsia;s__Romboutsia timonensis</t>
  </si>
  <si>
    <t>d__Bacteria;p__Firmicutes_A;c__Clostridia;o__Lachnospirales;f__Lachnospiraceae;g__Anaerobutyricum;s__Anaerobutyricum hallii_A</t>
  </si>
  <si>
    <t>d__Bacteria;p__Proteobacteria;c__Alphaproteobacteria;o__RF32;f__CAG-239;g__CAG-495;s__CAG-495 sp000436375</t>
  </si>
  <si>
    <t>d__Bacteria;p__Firmicutes_A;c__Clostridia;o__Lachnospirales;f__Lachnospiraceae;g__Lachnospira;s__Lachnospira sp000437735</t>
  </si>
  <si>
    <t>d__Bacteria;p__Firmicutes_A;c__Clostridia;o__Lachnospirales;f__Lachnospiraceae;g__TF01-11;s__TF01-11 sp003529475</t>
  </si>
  <si>
    <t>d__Bacteria;p__Firmicutes_A;c__Clostridia;o__Oscillospirales;f__Ruminococcaceae;g__Angelakisella;s__Angelakisella sp900547385</t>
  </si>
  <si>
    <t>d__Bacteria;p__Bacteroidota;c__Bacteroidia;o__Bacteroidales;f__Bacteroidaceae;g__Bacteroides;s__Bacteroides eggerthii</t>
  </si>
  <si>
    <t>d__Bacteria;p__Actinobacteriota;c__Actinomycetia;o__Actinomycetales;f__Bifidobacteriaceae;g__Bifidobacterium;s__Bifidobacterium adolescentis</t>
  </si>
  <si>
    <t>d__Bacteria;p__Firmicutes_A;c__Clostridia;o__Lachnospirales;f__Lachnospiraceae;g__Ruminococcus_B;s__Ruminococcus_B gnavus</t>
  </si>
  <si>
    <t>d__Bacteria;p__Bacteroidota;c__Bacteroidia;o__Bacteroidales;f__Bacteroidaceae;g__Phocaeicola;s__Phocaeicola plebeius_A</t>
  </si>
  <si>
    <t>d__Bacteria;p__Firmicutes_A;c__Clostridia;o__Oscillospirales;f__Acutalibacteraceae;g__Ruminococcus_E;s__Ruminococcus_E bromii_B</t>
  </si>
  <si>
    <t>d__Bacteria;p__Bacteroidota;c__Bacteroidia;o__Bacteroidales;f__Rikenellaceae;g__Tidjanibacter;s__Tidjanibacter inops</t>
  </si>
  <si>
    <t>d__Bacteria;p__Firmicutes_C;c__Negativicutes;o__Acidaminococcales;f__Acidaminococcaceae;g__Phascolarctobacterium_A;s__Phascolarctobacterium_A succinatutens</t>
  </si>
  <si>
    <t>d__Bacteria;p__Bacteroidota;c__Bacteroidia;o__Bacteroidales;f__Marinifilaceae;g__Odoribacter;s__Odoribacter laneus</t>
  </si>
  <si>
    <t>d__Bacteria;p__Firmicutes_A;c__Clostridia;o__Lachnospirales;f__Lachnospiraceae;g__Mediterraneibacter;s__Mediterraneibacter lactaris</t>
  </si>
  <si>
    <t>d__Bacteria;p__Proteobacteria;c__Gammaproteobacteria;o__Enterobacterales;f__Succinivibrionaceae;g__Succinivibrio;s__Succinivibrio sp000431835</t>
  </si>
  <si>
    <t>d__Bacteria;p__Firmicutes_C;c__Negativicutes;o__Selenomonadales;f__Selenomonadaceae;g__Megamonas;s__Megamonas funiformis</t>
  </si>
  <si>
    <t>d__Bacteria;p__Bacteroidota;c__Bacteroidia;o__Bacteroidales;f__Bacteroidaceae;g__Phocaeicola;s__Phocaeicola coprophilus</t>
  </si>
  <si>
    <t>d__Bacteria;p__Firmicutes_A;c__Clostridia;o__Lachnospirales;f__Lachnospiraceae;g__Clostridium_Q;s__Clostridium_Q sp003024715</t>
  </si>
  <si>
    <t>d__Bacteria;p__Firmicutes_A;c__Clostridia;o__Oscillospirales;f__Ruminococcaceae;g__CAG-353;s__CAG-353 sp900066885</t>
  </si>
  <si>
    <t>d__Bacteria;p__Firmicutes_C;c__Negativicutes;o__Acidaminococcales;f__Acidaminococcaceae;g__Phascolarctobacterium;s__Phascolarctobacterium faecium</t>
  </si>
  <si>
    <t>d__Bacteria;p__Firmicutes_A;c__Clostridia;o__TANB77;f__CAG-508;g__CAG-269;s__CAG-269 sp003525075</t>
  </si>
  <si>
    <t>d__Bacteria;p__Firmicutes_A;c__Clostridia;o__Oscillospirales;f__Oscillospiraceae;g__CAG-83;s__CAG-83 sp000435555</t>
  </si>
  <si>
    <t>d__Bacteria;p__Firmicutes_A;c__Clostridia;o__Oscillospirales;f__Ruminococcaceae;g__Faecalibacterium;s__Faecalibacterium prausnitzii_C</t>
  </si>
  <si>
    <t>d__Bacteria;p__Firmicutes_A;c__Clostridia;o__Lachnospirales;f__Lachnospiraceae;g__Dorea;s__Dorea formicigenerans</t>
  </si>
  <si>
    <t>d__Bacteria;p__Firmicutes_A;c__Clostridia;o__Oscillospirales;f__Acutalibacteraceae;g__CAG-177;s__CAG-177 sp003514385</t>
  </si>
  <si>
    <t>d__Bacteria;p__Bacteroidota;c__Bacteroidia;o__Bacteroidales;f__Bacteroidaceae;g__Bacteroides;s__Bacteroides stercoris</t>
  </si>
  <si>
    <t>d__Bacteria;p__Cyanobacteria;c__Vampirovibrionia;o__Gastranaerophilales;f__Gastranaerophilaceae;g__Zag1;s__Zag1 sp000437435</t>
  </si>
  <si>
    <t>d__Bacteria;p__Firmicutes_C;c__Negativicutes;o__Acidaminococcales;f__Acidaminococcaceae;g__Acidaminococcus;s__Acidaminococcus fermentans</t>
  </si>
  <si>
    <t>d__Bacteria;p__Bacteroidota;c__Bacteroidia;o__Bacteroidales;f__UBA11471;g__UBA11471;s__UBA11471 sp000434215</t>
  </si>
  <si>
    <t>d__Bacteria;p__Firmicutes_A;c__Clostridia;o__Oscillospirales;f__Oscillospiraceae;g__Lawsonibacter;s__Lawsonibacter asaccharolyticus</t>
  </si>
  <si>
    <t>d__Bacteria;p__Bacteroidota;c__Bacteroidia;o__Bacteroidales;f__Bacteroidaceae;g__Bacteroides;s__Bacteroides uniformis</t>
  </si>
  <si>
    <t>d__Bacteria;p__Firmicutes;c__Bacilli;o__Erysipelotrichales;f__Erysipelatoclostridiaceae;g__Erysipelatoclostridium;s__Erysipelatoclostridium sp000752095</t>
  </si>
  <si>
    <t>d__Bacteria;p__Firmicutes_A;c__Clostridia;o__Oscillospirales;f__Ruminococcaceae;g__Ruminococcus_D;s__Ruminococcus_D bicirculans</t>
  </si>
  <si>
    <t>d__Bacteria;p__Bacteroidota;c__Bacteroidia;o__Bacteroidales;f__Marinifilaceae;g__Odoribacter;s__Odoribacter splanchnicus</t>
  </si>
  <si>
    <t>d__Bacteria;p__Actinobacteriota;c__Actinomycetia;o__Actinomycetales;f__Bifidobacteriaceae;g__Bifidobacterium;s__Bifidobacterium longum</t>
  </si>
  <si>
    <t>d__Bacteria;p__Firmicutes_A;c__Clostridia;o__Oscillospirales;f__Oscillospiraceae;g__CAG-83;s__CAG-83 sp000431575</t>
  </si>
  <si>
    <t>d__Bacteria;p__Bacteroidota;c__Bacteroidia;o__Bacteroidales;f__Bacteroidaceae;g__Phocaeicola;s__Phocaeicola massiliensis</t>
  </si>
  <si>
    <t>d__Bacteria;p__Bacteroidota;c__Bacteroidia;o__Bacteroidales;f__Bacteroidaceae;g__Bacteroides;s__Bacteroides finegoldii</t>
  </si>
  <si>
    <t>d__Bacteria;p__Firmicutes_A;c__Clostridia;o__Lachnospirales;f__Lachnospiraceae;g__Butyrivibrio_A;s__Butyrivibrio_A sp000431815</t>
  </si>
  <si>
    <t>d__Bacteria;p__Firmicutes_A;c__Clostridia;o__Lachnospirales;f__Lachnospiraceae;g__Eubacterium_G;s__Eubacterium_G ventriosum</t>
  </si>
  <si>
    <t>d__Bacteria;p__Proteobacteria;c__Alphaproteobacteria;o__RF32;f__CAG-239;g__CAG-267;s__CAG-267 sp001917135</t>
  </si>
  <si>
    <t>d__Bacteria;p__Firmicutes_A;c__Clostridia;o__Oscillospirales;f__Oscillospiraceae;g__ER4;s__ER4 sp000765235</t>
  </si>
  <si>
    <t>d__Bacteria;p__Bacteroidota;c__Bacteroidia;o__Bacteroidales;f__Muribaculaceae;g__CAG-873;s__CAG-873 sp900550395</t>
  </si>
  <si>
    <t>d__Bacteria;p__Firmicutes_A;c__Clostridia;o__Lachnospirales;f__Lachnospiraceae;g__Agathobacter;s__Agathobacter rectalis</t>
  </si>
  <si>
    <t>d__Bacteria;p__Proteobacteria;c__Gammaproteobacteria;o__Burkholderiales;f__Burkholderiaceae;g__Sutterella;s__Sutterella wadsworthensis_A</t>
  </si>
  <si>
    <t>d__Bacteria;p__Proteobacteria;c__Gammaproteobacteria;o__Burkholderiales;f__Burkholderiaceae;g__Duodenibacillus;s__Duodenibacillus massiliensis</t>
  </si>
  <si>
    <t>d__Bacteria;p__Firmicutes_A;c__Clostridia;o__Oscillospirales;f__Oscillospiraceae;g__F23-B02;s__F23-B02 sp001916715</t>
  </si>
  <si>
    <t>d__Bacteria;p__Bacteroidota;c__Bacteroidia;o__Bacteroidales;f__Bacteroidaceae;g__Prevotella;s__Prevotella sp001275135</t>
  </si>
  <si>
    <t>d__Bacteria;p__Firmicutes_A;c__Clostridia;o__Lachnospirales;f__Lachnospiraceae;g__Blautia_A;s__Blautia_A sp900066165</t>
  </si>
  <si>
    <t>d__Bacteria;p__Bacteroidota;c__Bacteroidia;o__Bacteroidales;f__Bacteroidaceae;g__Paraprevotella;s__Paraprevotella clara</t>
  </si>
  <si>
    <t>d__Bacteria;p__Bacteroidota;c__Bacteroidia;o__Bacteroidales;f__Tannerellaceae;g__Parabacteroides;s__Parabacteroides distasonis</t>
  </si>
  <si>
    <t>d__Bacteria;p__Firmicutes_A;c__Clostridia_A;o__Christensenellales;f__CAG-138;g__Phil1;s__Phil1 sp001940855</t>
  </si>
  <si>
    <t>d__Bacteria;p__Firmicutes_A;c__Clostridia;o__Lachnospirales;f__Lachnospiraceae;g__Eubacterium_I;s__Eubacterium_I ramulus</t>
  </si>
  <si>
    <t>d__Bacteria;p__Firmicutes_A;c__Clostridia;o__Lachnospirales;f__Lachnospiraceae;g__Lachnospira;s__Lachnospira rogosae</t>
  </si>
  <si>
    <t>d__Bacteria;p__Firmicutes_C;c__Negativicutes;o__Acidaminococcales;f__Acidaminococcaceae;g__Phascolarctobacterium;s__Phascolarctobacterium sp000436095</t>
  </si>
  <si>
    <t>d__Bacteria;p__Bacteroidota;c__Bacteroidia;o__Bacteroidales;f__Bacteroidaceae;g__Bacteroides;s__Bacteroides salyersiae</t>
  </si>
  <si>
    <t>d__Bacteria;p__Firmicutes_A;c__Clostridia;o__Lachnospirales;f__Lachnospiraceae;g__Blautia_A;s__Blautia_A obeum</t>
  </si>
  <si>
    <t>d__Bacteria;p__Firmicutes;c__Bacilli;o__RF39;f__CAG-1000;g__CAG-460;s__CAG-460 sp900544625</t>
  </si>
  <si>
    <t>d__Bacteria;p__Proteobacteria;c__Gammaproteobacteria;o__Burkholderiales;f__Burkholderiaceae;g__Sutterella;s__</t>
  </si>
  <si>
    <t>d__Bacteria;p__Firmicutes_A;c__Clostridia;o__Lachnospirales;f__Lachnospiraceae;g__Bacteroides_F;s__Bacteroides_F pectinophilus</t>
  </si>
  <si>
    <t>d__Bacteria;p__Firmicutes_A;c__Clostridia;o__Lachnospirales;f__Lachnospiraceae;g__Mediterraneibacter;s__Mediterraneibacter torques</t>
  </si>
  <si>
    <t>d__Bacteria;p__Firmicutes_A;c__Clostridia;o__Lachnospirales;f__Lachnospiraceae;g__Anaerostipes;s__Anaerostipes hadrus</t>
  </si>
  <si>
    <t>d__Bacteria;p__Firmicutes_A;c__Clostridia;o__TANB77;f__CAG-508;g__CAG-269;s__CAG-269 sp001916055</t>
  </si>
  <si>
    <t>d__Bacteria;p__Bacteroidota;c__Bacteroidia;o__Bacteroidales;f__Rikenellaceae;g__Alistipes;s__Alistipes sp000434235</t>
  </si>
  <si>
    <t>d__Bacteria;p__Firmicutes_A;c__Clostridia;o__Lachnospirales;f__Lachnospiraceae;g__KLE1615;s__KLE1615 sp900066985</t>
  </si>
  <si>
    <t>d__Bacteria;p__Firmicutes_A;c__Clostridia;o__Oscillospirales;f__Ruminococcaceae;g__Negativibacillus;s__Negativibacillus sp000435195</t>
  </si>
  <si>
    <t>d__Bacteria;p__Firmicutes_A;c__Clostridia;o__Lachnospirales;f__Lachnospiraceae;g__Blautia_A;s__Blautia_A sp900066355</t>
  </si>
  <si>
    <t>d__Bacteria;p__Firmicutes_A;c__Clostridia;o__Oscillospirales;f__Oscillospiraceae;g__CAG-110;s__CAG-110 sp003525905</t>
  </si>
  <si>
    <t>d__Bacteria;p__Firmicutes;c__Bacilli;o__Erysipelotrichales;f__Erysipelotrichaceae;g__Holdemanella;s__</t>
  </si>
  <si>
    <t>d__Bacteria;p__Firmicutes_A;c__Clostridia;o__TANB77;f__CAG-508;g__CAG-273;s__CAG-273 sp000437855</t>
  </si>
  <si>
    <t>d__Bacteria;p__Bacteroidota;c__Bacteroidia;o__Bacteroidales;f__Rikenellaceae;g__Alistipes_A;s__Alistipes_A indistinctus</t>
  </si>
  <si>
    <t>d__Bacteria;p__Firmicutes_A;c__Clostridia;o__Lachnospirales;f__Lachnospiraceae;g__COE1;s__COE1 sp001916965</t>
  </si>
  <si>
    <t>d__Bacteria;p__Firmicutes_C;c__Negativicutes;o__Veillonellales;f__Veillonellaceae;g__Veillonella_A;s__Veillonella_A magna</t>
  </si>
  <si>
    <t>d__Bacteria;p__Firmicutes_A;c__Clostridia;o__Lachnospirales;f__Lachnospiraceae;g__TF01-11;s__TF01-11 sp001916135</t>
  </si>
  <si>
    <t>d__Bacteria;p__Proteobacteria;c__Gammaproteobacteria;o__Burkholderiales;f__Burkholderiaceae;g__Mesosutterella;s__Mesosutterella multiformis</t>
  </si>
  <si>
    <t>d__Bacteria;p__Bacteroidota;c__Bacteroidia;o__Bacteroidales;f__Muribaculaceae;g__Paramuribaculum;s__Paramuribaculum sp000431155</t>
  </si>
  <si>
    <t>d__Bacteria;p__Actinobacteriota;c__Actinomycetia;o__Actinomycetales;f__Bifidobacteriaceae;g__Bifidobacterium;s__Bifidobacterium dentium</t>
  </si>
  <si>
    <t>d__Bacteria;p__Firmicutes_A;c__Clostridia;o__Lachnospirales;f__Lachnospiraceae;g__Eubacterium_I;s__Eubacterium_I ramulus_A</t>
  </si>
  <si>
    <t>d__Bacteria;p__Firmicutes_A;c__Clostridia;o__Oscillospirales;f__Ruminococcaceae;g__Ruminococcus_C;s__Ruminococcus_C sp000980705</t>
  </si>
  <si>
    <t>d__Bacteria;p__Firmicutes_A;c__Clostridia;o__Lachnospirales;f__Lachnospiraceae;g__CAG-81;s__CAG-81 sp900066535</t>
  </si>
  <si>
    <t>d__Bacteria;p__Bacteroidota;c__Bacteroidia;o__Bacteroidales;f__Bacteroidaceae;g__Bacteroides;s__</t>
  </si>
  <si>
    <t>d__Bacteria;p__Firmicutes_A;c__Clostridia;o__Lachnospirales;f__Lachnospiraceae;g__Lachnospira;s__Lachnospira sp900316325</t>
  </si>
  <si>
    <t>d__Bacteria;p__Bacteroidota;c__Bacteroidia;o__Bacteroidales;f__Bacteroidaceae;g__Bacteroides;s__Bacteroides nordii</t>
  </si>
  <si>
    <t>d__Bacteria;p__Firmicutes_A;c__Clostridia;o__Oscillospirales;f__Acutalibacteraceae;g__Clostridium_A;s__Clostridium_A leptum</t>
  </si>
  <si>
    <t>d__Bacteria;p__Firmicutes_A;c__Clostridia;o__Oscillospirales;f__Oscillospiraceae;g__CAG-110;s__CAG-110 sp900540635</t>
  </si>
  <si>
    <t>d__Bacteria;p__Firmicutes_A;c__Clostridia;o__Oscillospirales;f__Oscillospiraceae;g__CAG-83;s__CAG-83 sp900545585</t>
  </si>
  <si>
    <t>d__Bacteria;p__Firmicutes_A;c__Clostridia;o__Oscillospirales;f__Acutalibacteraceae;g__UMGS856;s__UMGS856 sp900546265</t>
  </si>
  <si>
    <t>d__Bacteria;p__Firmicutes_A;c__Clostridia;o__Lachnospirales;f__Lachnospiraceae;g__Blautia;s__Blautia hansenii</t>
  </si>
  <si>
    <t>d__Bacteria;p__Firmicutes_A;c__Clostridia;o__Oscillospirales;f__Oscillospiraceae;g__CAG-110;s__CAG-110 sp900544405</t>
  </si>
  <si>
    <t>d__Bacteria;p__Firmicutes;c__Bacilli;o__RF39;f__CAG-302;g__CAG-302;s__CAG-302 sp000431795</t>
  </si>
  <si>
    <t>d__Bacteria;p__Firmicutes_A;c__Clostridia;o__Lachnospirales;f__Lachnospiraceae;g__Hungatella_A;s__Hungatella_A sp003478355</t>
  </si>
  <si>
    <t>d__Bacteria;p__Firmicutes_A;c__Clostridia;o__Lachnospirales;f__Lachnospiraceae;g__Blautia;s__Blautia coccoides</t>
  </si>
  <si>
    <t>d__Bacteria;p__Firmicutes_A;c__Clostridia;o__Lachnospirales;f__Lachnospiraceae;g__Eisenbergiella;s__Eisenbergiella tayi</t>
  </si>
  <si>
    <t>d__Bacteria;p__Firmicutes_A;c__Clostridia;o__Lachnospirales;f__Lachnospiraceae;g__CAG-81;s__CAG-81 sp000435795</t>
  </si>
  <si>
    <t>d__Bacteria;p__Firmicutes;c__Bacilli;o__Erysipelotrichales;f__Erysipelotrichaceae;g__Longicatena;s__Longicatena innocuum</t>
  </si>
  <si>
    <t>d__Bacteria;p__Firmicutes;c__Bacilli;o__Lactobacillales;f__Lactobacillaceae;g__Limosilactobacillus;s__Limosilactobacillus fermentum</t>
  </si>
  <si>
    <t>d__Bacteria;p__Firmicutes_C;c__Negativicutes;o__Acidaminococcales;f__Acidaminococcaceae;g__Acidaminococcus;s__Acidaminococcus provencensis</t>
  </si>
  <si>
    <t>d__Bacteria;p__Firmicutes_A;c__Clostridia;o__Lachnospirales;f__Lachnospiraceae;g__Lachnospira;s__Lachnospira sp000436475</t>
  </si>
  <si>
    <t>d__Bacteria;p__Fusobacteriota;c__Fusobacteriia;o__Fusobacteriales;f__Fusobacteriaceae;g__Fusobacterium_A;s__Fusobacterium_A mortiferum</t>
  </si>
  <si>
    <t>d__Bacteria;p__Firmicutes_A;c__Clostridia;o__Lachnospirales;f__Lachnospiraceae;g__Hungatella;s__Hungatella effluvii</t>
  </si>
  <si>
    <t>d__Bacteria;p__Firmicutes_A;c__Clostridia;o__Lachnospirales;f__Lachnospiraceae;g__Butyrivibrio_A;s__Butyrivibrio_A sp900543865</t>
  </si>
  <si>
    <t>d__Bacteria;p__Bacteroidota;c__Bacteroidia;o__Bacteroidales;f__Bacteroidaceae;g__UBA6398;s__UBA6398 sp900550635</t>
  </si>
  <si>
    <t>d__Bacteria;p__Firmicutes_A;c__Clostridia;o__Lachnospirales;f__Lachnospiraceae;g__CAG-45;s__CAG-45 sp900066395</t>
  </si>
  <si>
    <t>d__Bacteria;p__Desulfobacterota;c__Desulfovibrionia;o__Desulfovibrionales;f__Desulfovibrionaceae;g__Bilophila;s__</t>
  </si>
  <si>
    <t>d__Bacteria;p__Firmicutes_A;c__Clostridia;o__TANB77;f__CAG-508;g__CAG-452;s__CAG-452 sp000434035</t>
  </si>
  <si>
    <t>d__Bacteria;p__Firmicutes;c__Bacilli;o__Erysipelotrichales;f__Erysipelatoclostridiaceae;g__Erysipelatoclostridium;s__Erysipelatoclostridium ramosum</t>
  </si>
  <si>
    <t>d__Bacteria;p__Bacteroidota;c__Bacteroidia;o__Bacteroidales;f__Bacteroidaceae;g__Bacteroides;s__Bacteroides clarus</t>
  </si>
  <si>
    <t>d__Bacteria;p__Proteobacteria;c__Gammaproteobacteria;o__Enterobacterales;f__Enterobacteriaceae;g__Klebsiella;s__Klebsiella pneumoniae</t>
  </si>
  <si>
    <t>d__Bacteria;p__Desulfobacterota;c__Desulfovibrionia;o__Desulfovibrionales;f__Desulfovibrionaceae;g__Bilophila;s__Bilophila wadsworthia</t>
  </si>
  <si>
    <t>d__Bacteria;p__Bacteroidota;c__Bacteroidia;o__Bacteroidales;f__Bacteroidaceae;g__Bacteroides;s__Bacteroides fragilis</t>
  </si>
  <si>
    <t>d__Bacteria;p__Firmicutes_C;c__Negativicutes;o__Acidaminococcales;f__Acidaminococcaceae;g__Acidaminococcus;s__Acidaminococcus intestini</t>
  </si>
  <si>
    <t>d__Bacteria;p__Firmicutes_C;c__Negativicutes;o__Veillonellales;f__Dialisteraceae;g__Allisonella;s__Allisonella histaminiformans</t>
  </si>
  <si>
    <t>d__Bacteria;p__Firmicutes_C;c__Negativicutes;o__Selenomonadales;f__Selenomonadaceae;g__Anaerovibrio;s__Anaerovibrio sp900548165</t>
  </si>
  <si>
    <t>d__Bacteria;p__Bacteroidota;c__Bacteroidia;o__Bacteroidales;f__Muribaculaceae;g__UBA7173;s__UBA7173 sp900545955</t>
  </si>
  <si>
    <t>d__Bacteria;p__Firmicutes;c__Bacilli;o__Erysipelotrichales;f__Erysipelatoclostridiaceae;g__Coprobacillus;s__Coprobacillus cateniformis</t>
  </si>
  <si>
    <t>d__Bacteria;p__Firmicutes_A;c__Clostridia;o__Lachnospirales;f__Lachnospiraceae;g__Eubacterium_G;s__Eubacterium_G sp000434315</t>
  </si>
  <si>
    <t>d__Bacteria;p__Firmicutes_A;c__Clostridia;o__Oscillospirales;f__Oscillospiraceae;g__Lawsonibacter;s__Lawsonibacter sp900066825</t>
  </si>
  <si>
    <t>d__Bacteria;p__Bacteroidota;c__Bacteroidia;o__Bacteroidales;f__Bacteroidaceae;g__Phocaeicola;s__</t>
  </si>
  <si>
    <t>d__Bacteria;p__Firmicutes_A;c__Clostridia;o__Lachnospirales;f__Lachnospiraceae;g__Blautia_A;s__Blautia_A sp003471165</t>
  </si>
  <si>
    <t>d__Bacteria;p__Desulfobacterota;c__Desulfovibrionia;o__Desulfovibrionales;f__Desulfovibrionaceae;g__Desulfovibrio;s__Desulfovibrio piger</t>
  </si>
  <si>
    <t>d__Bacteria;p__Bacteroidota;c__Bacteroidia;o__Bacteroidales;f__Bacteroidaceae;g__Bacteroides;s__Bacteroides cellulosilyticus</t>
  </si>
  <si>
    <t>d__Bacteria;p__Firmicutes_C;c__Negativicutes;o__Veillonellales;f__Megasphaeraceae;g__Megasphaera;s__Megasphaera stantonii</t>
  </si>
  <si>
    <t>d__Bacteria;p__Firmicutes_C;c__Negativicutes;o__Veillonellales;f__Veillonellaceae;g__Veillonella;s__Veillonella atypica</t>
  </si>
  <si>
    <t>d__Bacteria;p__Firmicutes_A;c__Clostridia;o__Lachnospirales;f__Lachnospiraceae;g__Dorea;s__Dorea sp000509125</t>
  </si>
  <si>
    <t>d__Bacteria;p__Verrucomicrobiota;c__Verrucomicrobiae;o__Verrucomicrobiales;f__Akkermansiaceae;g__Akkermansia;s__Akkermansia muciniphila_B</t>
  </si>
  <si>
    <t>d__Bacteria;p__Firmicutes;c__Bacilli;o__Lactobacillales;f__Lactobacillaceae;g__Lactobacillus;s__Lactobacillus paragasseri</t>
  </si>
  <si>
    <t>d__Bacteria;p__Firmicutes_A;c__Clostridia;o__Oscillospirales;f__Oscillospiraceae;g__CAG-83;s__CAG-83 sp003539495</t>
  </si>
  <si>
    <t>d__Bacteria;p__Firmicutes;c__Bacilli;o__Lactobacillales;f__Streptococcaceae;g__Streptococcus;s__Streptococcus infantarius</t>
  </si>
  <si>
    <t>d__Bacteria;p__Bacteroidota;c__Bacteroidia;o__Bacteroidales;f__Muribaculaceae;g__CAG-1031;s__CAG-1031 sp000431215</t>
  </si>
  <si>
    <t>d__Bacteria;p__Firmicutes_A;c__Clostridia;o__Peptostreptococcales;f__Anaerovoracaceae;g__Emergencia;s__Emergencia timonensis</t>
  </si>
  <si>
    <t>d__Bacteria;p__Fusobacteriota;c__Fusobacteriia;o__Fusobacteriales;f__Fusobacteriaceae;g__Fusobacterium_A;s__Fusobacterium_A varium</t>
  </si>
  <si>
    <t>d__Bacteria;p__Firmicutes_A;c__Clostridia;o__Lachnospirales;f__Lachnospiraceae;g__Enterocloster;s__Enterocloster sp900541315</t>
  </si>
  <si>
    <t>d__Bacteria;p__Actinobacteriota;c__Coriobacteriia;o__Coriobacteriales;f__Coriobacteriaceae;g__Collinsella;s__Collinsella tanakaei</t>
  </si>
  <si>
    <t>d__Bacteria;p__Bacteroidota;c__Bacteroidia;o__Bacteroidales;f__Coprobacteraceae;g__Coprobacter;s__Coprobacter fastidiosus</t>
  </si>
  <si>
    <t>d__Bacteria;p__Firmicutes_A;c__Clostridia;o__Oscillospirales;f__Ruminococcaceae;g__Gemmiger;s__Gemmiger sp900540595</t>
  </si>
  <si>
    <t>d__Bacteria;p__Firmicutes_A;c__Clostridia;o__Lachnospirales;f__Lachnospiraceae;g__CAG-81;s__</t>
  </si>
  <si>
    <t>d__Bacteria;p__Firmicutes_A;c__Clostridia;o__Oscillospirales;f__Ruminococcaceae;g__Negativibacillus;s__Negativibacillus massiliensis</t>
  </si>
  <si>
    <t>d__Bacteria;p__Proteobacteria;c__Gammaproteobacteria;o__Burkholderiales;f__Burkholderiaceae;g__Parasutterella;s__Parasutterella excrementihominis</t>
  </si>
  <si>
    <t>d__Bacteria;p__Firmicutes_A;c__Clostridia;o__Lachnospirales;f__Lachnospiraceae;g__Schaedlerella;s__Schaedlerella glycyrrhizinilyticum</t>
  </si>
  <si>
    <t>d__Bacteria;p__Firmicutes_A;c__Clostridia;o__Oscillospirales;f__Oscillospiraceae;g__CAG-83;s__CAG-83 sp001916855</t>
  </si>
  <si>
    <t>d__Bacteria;p__Firmicutes;c__Bacilli;o__Erysipelotrichales;f__Erysipelotrichaceae;g__Holdemanella;s__Holdemanella biformis</t>
  </si>
  <si>
    <t>d__Bacteria;p__Firmicutes_A;c__Clostridia;o__Lachnospirales;f__Lachnospiraceae;g__UBA9502;s__UBA9502 sp003478505</t>
  </si>
  <si>
    <t>d__Bacteria;p__Firmicutes_A;c__Clostridia;o__Lachnospirales;f__Lachnospiraceae;g__Enterocloster;s__Enterocloster aldenensis</t>
  </si>
  <si>
    <t>d__Bacteria;p__Firmicutes_A;c__Clostridia;o__Lachnospirales;f__Lachnospiraceae;g__Faecalimonas;s__Faecalimonas nexilis</t>
  </si>
  <si>
    <t>d__Bacteria;p__Firmicutes_A;c__Clostridia;o__Oscillospirales;f__Oscillospiraceae;g__CAG-103;s__CAG-103 sp900543625</t>
  </si>
  <si>
    <t>d__Bacteria;p__Firmicutes_A;c__Clostridia;o__Oscillospirales;f__Ruminococcaceae;g__Ruthenibacterium;s__Ruthenibacterium lactatiformans</t>
  </si>
  <si>
    <t>d__Bacteria;p__Bacteroidota;c__Bacteroidia;o__Bacteroidales;f__Marinifilaceae;g__Butyricimonas;s__Butyricimonas virosa</t>
  </si>
  <si>
    <t>d__Bacteria;p__Firmicutes_A;c__Clostridia;o__Oscillospirales;f__Oscillospiraceae;g__CAG-170;s__CAG-170 sp900553545</t>
  </si>
  <si>
    <t>d__Bacteria;p__Actinobacteriota;c__Coriobacteriia;o__Coriobacteriales;f__Eggerthellaceae;g__Eggerthella;s__Eggerthella lenta</t>
  </si>
  <si>
    <t>d__Bacteria;p__Actinobacteriota;c__Coriobacteriia;o__Coriobacteriales;f__Coriobacteriaceae;g__Collinsella;s__Collinsella intestinalis</t>
  </si>
  <si>
    <t>d__Bacteria;p__Bacteroidota;c__Bacteroidia;o__Bacteroidales;f__Bacteroidaceae;g__Prevotella;s__Prevotella sp900543975</t>
  </si>
  <si>
    <t>d__Bacteria;p__Firmicutes_A;c__Clostridia;o__Lachnospirales;f__Lachnospiraceae;g__Sellimonas;s__Sellimonas intestinalis</t>
  </si>
  <si>
    <t>d__Bacteria;p__Firmicutes_A;c__Clostridia;o__Lachnospirales;f__Lachnospiraceae;g__Blautia_A;s__Blautia_A sp900066145</t>
  </si>
  <si>
    <t>d__Bacteria;p__Firmicutes_A;c__Clostridia;o__Lachnospirales;f__Anaerotignaceae;g__Anaerotignum;s__Anaerotignum sp001304995</t>
  </si>
  <si>
    <t>d__Bacteria;p__Firmicutes_A;c__Clostridia;o__Lachnospirales;f__Anaerotignaceae;g__UMGS1670;s__</t>
  </si>
  <si>
    <t>d__Bacteria;p__Firmicutes_A;c__Clostridia;o__Lachnospirales;f__Lachnospiraceae;g__Enterocloster;s__Enterocloster bolteae</t>
  </si>
  <si>
    <t>d__Bacteria;p__Firmicutes_A;c__Clostridia;o__TANB77;f__CAG-508;g__CAG-269;s__CAG-269 sp000437215</t>
  </si>
  <si>
    <t>d__Bacteria;p__Firmicutes;c__Bacilli;o__Erysipelotrichales;f__Erysipelotrichaceae;g__Faecalitalea;s__Faecalitalea cylindroides</t>
  </si>
  <si>
    <t>d__Bacteria;p__Firmicutes_A;c__Clostridia;o__Oscillospirales;f__Ruminococcaceae;g__Faecalibacterium;s__Faecalibacterium sp900539945</t>
  </si>
  <si>
    <t>d__Bacteria;p__Firmicutes;c__Bacilli;o__Lactobacillales;f__Streptococcaceae;g__Streptococcus;s__Streptococcus gordonii</t>
  </si>
  <si>
    <t>d__Bacteria;p__Firmicutes;c__Bacilli;o__Lactobacillales;f__Lactobacillaceae;g__Weissella;s__Weissella confusa</t>
  </si>
  <si>
    <t>d__Bacteria;p__Bacteroidota;c__Bacteroidia;o__Bacteroidales;f__Rikenellaceae;g__Alistipes_A;s__Alistipes_A sp900240235</t>
  </si>
  <si>
    <t>d__Bacteria;p__Bacteroidota;c__Bacteroidia;o__Bacteroidales;f__Bacteroidaceae;g__Phocaeicola;s__Phocaeicola coprocola</t>
  </si>
  <si>
    <t>d__Bacteria;p__Bacteroidota;c__Bacteroidia;o__Bacteroidales;f__Bacteroidaceae;g__Bacteroides;s__Bacteroides intestinalis</t>
  </si>
  <si>
    <t>d__Bacteria;p__Firmicutes_A;c__Clostridia;o__Lachnospirales;f__Lachnospiraceae;g__Dorea;s__Dorea sp900066555</t>
  </si>
  <si>
    <t>d__Bacteria;p__Firmicutes_A;c__Clostridia;o__Oscillospirales;f__Ruminococcaceae;g__Ruminococcus_C;s__Ruminococcus_C sp000437175</t>
  </si>
  <si>
    <t>d__Bacteria;p__Firmicutes_A;c__Clostridia;o__Lachnospirales;f__Lachnospiraceae;g__Coprococcus;s__Coprococcus sp900066115</t>
  </si>
  <si>
    <t>d__Bacteria;p__Firmicutes_A;c__Clostridia;o__Oscillospirales;f__Ruminococcaceae;g__Ruminococcus_C;s__Ruminococcus_C callidus</t>
  </si>
  <si>
    <t>d__Bacteria;p__Firmicutes_A;c__Clostridia;o__Lachnospirales;f__Lachnospiraceae;g__Enterocloster;s__Enterocloster citroniae</t>
  </si>
  <si>
    <t>d__Bacteria;p__Bacteroidota;c__Bacteroidia;o__Bacteroidales;f__Bacteroidaceae;g__Prevotella;s__Prevotella sp000834015</t>
  </si>
  <si>
    <t>d__Bacteria;p__Firmicutes_A;c__Clostridia;o__Oscillospirales;f__Ruminococcaceae;g__Anaerotruncus;s__Anaerotruncus colihominis</t>
  </si>
  <si>
    <t>d__Bacteria;p__Proteobacteria;c__Gammaproteobacteria;o__Burkholderiales;f__Burkholderiaceae;g__Sutterella;s__Sutterella sp900543805</t>
  </si>
  <si>
    <t>d__Bacteria;p__Firmicutes_A;c__Clostridia;o__Oscillospirales;f__Acutalibacteraceae;g__UMGS1071;s__UMGS1071 sp900542375</t>
  </si>
  <si>
    <t>d__Bacteria;p__Firmicutes_C;c__Negativicutes;o__Veillonellales;f__Dialisteraceae;g__Dialister;s__Dialister sp900343095</t>
  </si>
  <si>
    <t>d__Bacteria;p__Firmicutes_C;c__Negativicutes;o__Acidaminococcales;f__Acidaminococcaceae;g__Phascolarctobacterium_A;s__Phascolarctobacterium_A sp900553055</t>
  </si>
  <si>
    <t>d__Bacteria;p__Firmicutes;c__Bacilli;o__Erysipelotrichales;f__Erysipelatoclostridiaceae;g__Erysipelatoclostridium;s__Erysipelatoclostridium sp003024675</t>
  </si>
  <si>
    <t>d__Bacteria;p__Bacteroidota;c__Bacteroidia;o__Bacteroidales;f__Tannerellaceae;g__Parabacteroides;s__Parabacteroides goldsteinii</t>
  </si>
  <si>
    <t>d__Bacteria;p__Firmicutes_C;c__Negativicutes;o__Veillonellales;f__Megasphaeraceae;g__Megasphaera;s__Megasphaera sp000417505</t>
  </si>
  <si>
    <t>d__Bacteria;p__Firmicutes_A;c__Clostridia;o__Oscillospirales;f__Oscillospiraceae;g__Evtepia;s__Evtepia gabavorous</t>
  </si>
  <si>
    <t>d__Bacteria;p__Firmicutes_A;c__Clostridia;o__Oscillospirales;f__Oscillospiraceae;g__Flavonifractor;s__Flavonifractor plautii</t>
  </si>
  <si>
    <t>d__Bacteria;p__Firmicutes_A;c__Clostridia;o__Lachnospirales;f__Lachnospiraceae;g__Faecalimonas;s__Faecalimonas umbilicata</t>
  </si>
  <si>
    <t>d__Bacteria;p__Firmicutes_C;c__Negativicutes;o__Veillonellales;f__Megasphaeraceae;g__Anaeroglobus;s__Anaeroglobus micronuciformis</t>
  </si>
  <si>
    <t>d__Bacteria;p__Firmicutes_A;c__Clostridia;o__Lachnospirales;f__Lachnospiraceae;g__UBA7160;s__</t>
  </si>
  <si>
    <t>d__Bacteria;p__Firmicutes_A;c__Clostridia;o__Clostridiales;f__Clostridiaceae;g__Clostridium;s__Clostridium tertium</t>
  </si>
  <si>
    <t>d__Bacteria;p__Firmicutes;c__Bacilli;o__Lactobacillales;f__Streptococcaceae;g__Streptococcus;s__Streptococcus pasteurianus</t>
  </si>
  <si>
    <t>d__Bacteria;p__Actinobacteriota;c__Coriobacteriia;o__Coriobacteriales;f__Eggerthellaceae;g__CAG-1427;s__CAG-1427 sp000435475</t>
  </si>
  <si>
    <t>d__Bacteria;p__Fusobacteriota;c__Fusobacteriia;o__Fusobacteriales;f__Fusobacteriaceae;g__Fusobacterium_A;s__Fusobacterium_A sp900543175</t>
  </si>
  <si>
    <t>d__Bacteria;p__Firmicutes_A;c__Clostridia;o__Lachnospirales;f__Lachnospiraceae;g__UBA9502;s__UBA9502 sp900540335</t>
  </si>
  <si>
    <t>d__Bacteria;p__Firmicutes_A;c__Clostridia;o__Oscillospirales;f__Acutalibacteraceae;g__GCA-900066995;s__GCA-900066995 sp900291955</t>
  </si>
  <si>
    <t>d__Bacteria;p__Firmicutes_A;c__Clostridia;o__Oscillospirales;f__Oscillospiraceae;g__CAG-170;s__CAG-170 sp900549635</t>
  </si>
  <si>
    <t>d__Bacteria;p__Actinobacteriota;c__Actinomycetia;o__Actinomycetales;f__Bifidobacteriaceae;g__Bifidobacterium;s__Bifidobacterium bifidum</t>
  </si>
  <si>
    <t>d__Bacteria;p__Proteobacteria;c__Gammaproteobacteria;o__Enterobacterales;f__Succinivibrionaceae;g__Succinatimonas;s__Succinatimonas hippei</t>
  </si>
  <si>
    <t>d__Bacteria;p__Bacteroidota;c__Bacteroidia;o__Bacteroidales;f__Rikenellaceae;g__Alistipes_A;s__Alistipes_A sp900539755</t>
  </si>
  <si>
    <t>d__Bacteria;p__Bacteroidota;c__Bacteroidia;o__Bacteroidales;f__Bacteroidaceae;g__Phocaeicola;s__Phocaeicola sp900541515</t>
  </si>
  <si>
    <t>d__Bacteria;p__Fusobacteriota;c__Fusobacteriia;o__Fusobacteriales;f__Fusobacteriaceae;g__Fusobacterium_A;s__Fusobacterium_A sp900549465</t>
  </si>
  <si>
    <t>d__Bacteria;p__Firmicutes_A;c__Clostridia;o__Oscillospirales;f__Acutalibacteraceae;g__Ruminococcus_E;s__Ruminococcus_E sp003438075</t>
  </si>
  <si>
    <t>d__Bacteria;p__Bacteroidota;c__Bacteroidia;o__Bacteroidales;f__Rikenellaceae;g__Alistipes_A;s__Alistipes_A ihumii</t>
  </si>
  <si>
    <t>d__Bacteria;p__Firmicutes_C;c__Negativicutes;o__Acidaminococcales;f__Acidaminococcaceae;g__Phascolarctobacterium;s__Phascolarctobacterium sp900545535</t>
  </si>
  <si>
    <t>d__Bacteria;p__Firmicutes_A;c__Clostridia;o__Lachnospirales;f__Lachnospiraceae;g__Enterocloster;s__Enterocloster asparagiformis</t>
  </si>
  <si>
    <t>d__Bacteria;p__Bacteroidota;c__Bacteroidia;o__Bacteroidales;f__Bacteroidaceae;g__Prevotella;s__Prevotella sp000434975</t>
  </si>
  <si>
    <t>d__Bacteria;p__Actinobacteriota;c__Coriobacteriia;o__Coriobacteriales;f__Eggerthellaceae;g__Adlercreutzia;s__Adlercreutzia equolifaciens</t>
  </si>
  <si>
    <t>d__Bacteria;p__Firmicutes_A;c__Clostridia;o__Lachnospirales;f__Lachnospiraceae;g__Schaedlerella;s__Schaedlerella sp900066545</t>
  </si>
  <si>
    <t>d__Bacteria;p__Firmicutes_A;c__Clostridia;o__Lachnospirales;f__Lachnospiraceae;g__Clostridium_Q;s__Clostridium_Q symbiosum</t>
  </si>
  <si>
    <t>d__Bacteria;p__Bacteroidota;c__Bacteroidia;o__Bacteroidales;f__Bacteroidaceae;g__Prevotella;s__Prevotella sp002251385</t>
  </si>
  <si>
    <t>d__Bacteria;p__Firmicutes_C;c__Negativicutes;o__Veillonellales;f__Dialisteraceae;g__Dialister;s__Dialister sp900538805</t>
  </si>
  <si>
    <t>d__Bacteria;p__Firmicutes_A;c__Clostridia;o__Lachnospirales;f__Lachnospiraceae;g__Dorea;s__Dorea longicatena_B</t>
  </si>
  <si>
    <t>d__Bacteria;p__Proteobacteria;c__Gammaproteobacteria;o__Burkholderiales;f__Burkholderiaceae;g__CAG-521;s__CAG-521 sp000437635</t>
  </si>
  <si>
    <t>d__Bacteria;p__Firmicutes_A;c__Clostridia;o__Lachnospirales;f__Lachnospiraceae;g__Roseburia;s__Roseburia sp003470905</t>
  </si>
  <si>
    <t>d__Bacteria;p__Firmicutes_A;c__Clostridia;o__Lachnospirales;f__Lachnospiraceae;g__UBA7182;s__UBA7182 sp003480725</t>
  </si>
  <si>
    <t>d__Bacteria;p__Actinobacteriota;c__Actinomycetia;o__Actinomycetales;f__Bifidobacteriaceae;g__Bifidobacterium;s__Bifidobacterium breve</t>
  </si>
  <si>
    <t>d__Bacteria;p__Firmicutes_A;c__Clostridia_A;o__Christensenellales;f__CAG-74;g__SFFH01;s__SFFH01 sp900542395</t>
  </si>
  <si>
    <t>d__Bacteria;p__Firmicutes_A;c__Clostridia;o__Lachnospirales;f__Lachnospiraceae;g__Coprococcus;s__Coprococcus sp000433075</t>
  </si>
  <si>
    <t>d__Bacteria;p__Firmicutes_A;c__Clostridia;o__TANB77;f__CAG-508;g__CAG-245;s__CAG-245 sp000435175</t>
  </si>
  <si>
    <t>Table S6. The explored SMBGs</t>
  </si>
  <si>
    <t>MAG</t>
  </si>
  <si>
    <t>Region</t>
  </si>
  <si>
    <t>Type of SMBGs</t>
  </si>
  <si>
    <t>Known BGC</t>
  </si>
  <si>
    <t>Start</t>
  </si>
  <si>
    <t>End</t>
  </si>
  <si>
    <t>Size</t>
  </si>
  <si>
    <t>Genes</t>
  </si>
  <si>
    <t>r24c1</t>
  </si>
  <si>
    <t>cyclic-lactone-autoinducer</t>
  </si>
  <si>
    <t>BGC0000540.5</t>
  </si>
  <si>
    <t>r39c1</t>
  </si>
  <si>
    <t>terpene-precursor</t>
  </si>
  <si>
    <t>BGC0002309.2</t>
  </si>
  <si>
    <t>r55c1</t>
  </si>
  <si>
    <t>BGC0002254.3</t>
  </si>
  <si>
    <t>r1c1</t>
  </si>
  <si>
    <t>BGC0000677.5</t>
  </si>
  <si>
    <t>r7c1</t>
  </si>
  <si>
    <t>arylpolyene</t>
  </si>
  <si>
    <t>BGC0001244.3</t>
  </si>
  <si>
    <t>r98c1</t>
  </si>
  <si>
    <t>BGC0000838.3</t>
  </si>
  <si>
    <t>r223c1</t>
  </si>
  <si>
    <t>RRE-containing</t>
  </si>
  <si>
    <t>r224c1</t>
  </si>
  <si>
    <t>r25c1</t>
  </si>
  <si>
    <t>ranthipeptide</t>
  </si>
  <si>
    <t>BGC0002306.2</t>
  </si>
  <si>
    <t>r32c1</t>
  </si>
  <si>
    <t>betalactone</t>
  </si>
  <si>
    <t>r99c1</t>
  </si>
  <si>
    <t>NRPS-like</t>
  </si>
  <si>
    <t>r179c1</t>
  </si>
  <si>
    <t>BGC0002397.2</t>
  </si>
  <si>
    <t>r334c1</t>
  </si>
  <si>
    <t>r5c1</t>
  </si>
  <si>
    <t>BGC0000273.5</t>
  </si>
  <si>
    <t>BGC0000278.3</t>
  </si>
  <si>
    <t>BGC0002300.2</t>
  </si>
  <si>
    <t>r48c1</t>
  </si>
  <si>
    <t>r220c1</t>
  </si>
  <si>
    <t>BGC0000905.5</t>
  </si>
  <si>
    <t>r10c1</t>
  </si>
  <si>
    <t>BGC0002667.2</t>
  </si>
  <si>
    <t>BGC0002276.2</t>
  </si>
  <si>
    <t>r90c1</t>
  </si>
  <si>
    <t>RiPP-like</t>
  </si>
  <si>
    <t>BGC0000617.5</t>
  </si>
  <si>
    <t>r366c1</t>
  </si>
  <si>
    <t>phosphonate</t>
  </si>
  <si>
    <t>BGC0000938.5</t>
  </si>
  <si>
    <t>r141c1</t>
  </si>
  <si>
    <t>r120c1</t>
  </si>
  <si>
    <t>r160c1</t>
  </si>
  <si>
    <t>r262c1</t>
  </si>
  <si>
    <t>r550c1</t>
  </si>
  <si>
    <t>r28c1</t>
  </si>
  <si>
    <t>r11c1</t>
  </si>
  <si>
    <t>r31c1</t>
  </si>
  <si>
    <t>BGC0001779.5</t>
  </si>
  <si>
    <t>r69c1</t>
  </si>
  <si>
    <t>r3c1</t>
  </si>
  <si>
    <t>r30c1</t>
  </si>
  <si>
    <t>BGC0001910.4</t>
  </si>
  <si>
    <t>r35c1</t>
  </si>
  <si>
    <t>cytokinin</t>
  </si>
  <si>
    <t>BGC0002610.3</t>
  </si>
  <si>
    <t>r85c1</t>
  </si>
  <si>
    <t>BGC0000800.5</t>
  </si>
  <si>
    <t>r196c1</t>
  </si>
  <si>
    <t>BGC0000013.3</t>
  </si>
  <si>
    <t>r227c1</t>
  </si>
  <si>
    <t>r16c1</t>
  </si>
  <si>
    <t>r49c1</t>
  </si>
  <si>
    <t>BGC0001361.3</t>
  </si>
  <si>
    <t>r4c1</t>
  </si>
  <si>
    <t>BGC0001555.4</t>
  </si>
  <si>
    <t>r33c1</t>
  </si>
  <si>
    <t>BGC0001235.4</t>
  </si>
  <si>
    <t>r91c1</t>
  </si>
  <si>
    <t>r6c1</t>
  </si>
  <si>
    <t>r101c1</t>
  </si>
  <si>
    <t>BGC0000673.3</t>
  </si>
  <si>
    <t>r104c1</t>
  </si>
  <si>
    <t>r365c1</t>
  </si>
  <si>
    <t>r712c1</t>
  </si>
  <si>
    <t>r2c1</t>
  </si>
  <si>
    <t>BGC0002283.2</t>
  </si>
  <si>
    <t>r60c1</t>
  </si>
  <si>
    <t>BGC0001567.4</t>
  </si>
  <si>
    <t>r144c1</t>
  </si>
  <si>
    <t>BGC0001160.5</t>
  </si>
  <si>
    <t>r88c1</t>
  </si>
  <si>
    <t>r97c1</t>
  </si>
  <si>
    <t>r42c1</t>
  </si>
  <si>
    <t>r43c1</t>
  </si>
  <si>
    <t>r13c1</t>
  </si>
  <si>
    <t>r324c1</t>
  </si>
  <si>
    <t>r53c1</t>
  </si>
  <si>
    <t>terpene</t>
  </si>
  <si>
    <t>BGC0001168.5</t>
  </si>
  <si>
    <t>r119c1</t>
  </si>
  <si>
    <t>BGC0000647.3</t>
  </si>
  <si>
    <t>r12c1</t>
  </si>
  <si>
    <t>hserlactone</t>
  </si>
  <si>
    <t>BGC0001682.3</t>
  </si>
  <si>
    <t>r18c1</t>
  </si>
  <si>
    <t>deazapurine</t>
  </si>
  <si>
    <t>BGC0002354.4</t>
  </si>
  <si>
    <t>r74c1</t>
  </si>
  <si>
    <t>r368c1</t>
  </si>
  <si>
    <t>r102c1</t>
  </si>
  <si>
    <t>r204c1</t>
  </si>
  <si>
    <t>r78c1</t>
  </si>
  <si>
    <t>BGC0000836.5</t>
  </si>
  <si>
    <t>r23c1</t>
  </si>
  <si>
    <t>r115c1</t>
  </si>
  <si>
    <t>BGC0002049.3</t>
  </si>
  <si>
    <t>r54c1</t>
  </si>
  <si>
    <t>r275c1</t>
  </si>
  <si>
    <t>r392c1</t>
  </si>
  <si>
    <t>r94c1</t>
  </si>
  <si>
    <t>r166c1</t>
  </si>
  <si>
    <t>r27c1</t>
  </si>
  <si>
    <t>r86c1</t>
  </si>
  <si>
    <t>r497c1</t>
  </si>
  <si>
    <t>BGC0000272.3</t>
  </si>
  <si>
    <t>BGC0002162.3</t>
  </si>
  <si>
    <t>r140c1</t>
  </si>
  <si>
    <t>r156c1</t>
  </si>
  <si>
    <t>r14c1</t>
  </si>
  <si>
    <t>lanthipeptide-class-iv</t>
  </si>
  <si>
    <t>BGC0002700.2</t>
  </si>
  <si>
    <t>r79c1</t>
  </si>
  <si>
    <t>r21c1</t>
  </si>
  <si>
    <t>r26c1</t>
  </si>
  <si>
    <t>BGC0001817.5</t>
  </si>
  <si>
    <t>BGC0000488.4</t>
  </si>
  <si>
    <t>r56c1</t>
  </si>
  <si>
    <t>r47c1</t>
  </si>
  <si>
    <t>BGC0000727.3</t>
  </si>
  <si>
    <t>r17c1</t>
  </si>
  <si>
    <t>BGC0001258.3</t>
  </si>
  <si>
    <t>r142c1</t>
  </si>
  <si>
    <t>r20c1</t>
  </si>
  <si>
    <t>r72c1</t>
  </si>
  <si>
    <t>r145c1</t>
  </si>
  <si>
    <t>r322c1</t>
  </si>
  <si>
    <t>BGC0000741.3</t>
  </si>
  <si>
    <t>r44c1</t>
  </si>
  <si>
    <t>BGC0000871.4</t>
  </si>
  <si>
    <t>r135c1</t>
  </si>
  <si>
    <t>r228c1</t>
  </si>
  <si>
    <t>r143c1</t>
  </si>
  <si>
    <t>BGC0000906.3</t>
  </si>
  <si>
    <t>r66c1</t>
  </si>
  <si>
    <t>r76c1</t>
  </si>
  <si>
    <t>BGC0001164.3</t>
  </si>
  <si>
    <t>r177c1</t>
  </si>
  <si>
    <t>BGC0002328.3</t>
  </si>
  <si>
    <t>r59c1</t>
  </si>
  <si>
    <t>r9c1</t>
  </si>
  <si>
    <t>BGC0000501.3</t>
  </si>
  <si>
    <t>r61c1</t>
  </si>
  <si>
    <t>BGC0001889.2</t>
  </si>
  <si>
    <t>r8c1</t>
  </si>
  <si>
    <t>BGC0000597.4</t>
  </si>
  <si>
    <t>BGC0000742.3</t>
  </si>
  <si>
    <t>BGC0000504.5</t>
  </si>
  <si>
    <t>lanthipeptide-class-ii</t>
  </si>
  <si>
    <t>BGC0000517.4</t>
  </si>
  <si>
    <t>BGC0000888.5</t>
  </si>
  <si>
    <t>BGC0002736.2</t>
  </si>
  <si>
    <t>r40c1</t>
  </si>
  <si>
    <t>BGC0002154.2</t>
  </si>
  <si>
    <t>r75c1</t>
  </si>
  <si>
    <t>triceptide</t>
  </si>
  <si>
    <t>BGC0000522.3</t>
  </si>
  <si>
    <t>r65c1</t>
  </si>
  <si>
    <t>BGC0000185.5</t>
  </si>
  <si>
    <t>BGC0001257.3</t>
  </si>
  <si>
    <t>r114c1</t>
  </si>
  <si>
    <t>BGC0000624.3</t>
  </si>
  <si>
    <t>r106c1</t>
  </si>
  <si>
    <t>r301c1</t>
  </si>
  <si>
    <t>r57c1</t>
  </si>
  <si>
    <t>BGC0001911.3</t>
  </si>
  <si>
    <t>BGC0001276.3</t>
  </si>
  <si>
    <t>r201c1</t>
  </si>
  <si>
    <t>r233c1</t>
  </si>
  <si>
    <t>BGC0002400.2</t>
  </si>
  <si>
    <t>r236c1</t>
  </si>
  <si>
    <t>r251c1</t>
  </si>
  <si>
    <t>r46c1</t>
  </si>
  <si>
    <t>BGC0002596.2</t>
  </si>
  <si>
    <t>r198c1</t>
  </si>
  <si>
    <t>BGC0000558.5</t>
  </si>
  <si>
    <t>BGC0001291.3</t>
  </si>
  <si>
    <t>r92c1</t>
  </si>
  <si>
    <t>r36c1</t>
  </si>
  <si>
    <t>r34c1</t>
  </si>
  <si>
    <t>r50c1</t>
  </si>
  <si>
    <t>r162c1</t>
  </si>
  <si>
    <t>r289c1</t>
  </si>
  <si>
    <t>r354c1</t>
  </si>
  <si>
    <t>r428c1</t>
  </si>
  <si>
    <t>BGC0001142.4</t>
  </si>
  <si>
    <t>r107c1</t>
  </si>
  <si>
    <t>BGC0002091.3</t>
  </si>
  <si>
    <t>r37c1</t>
  </si>
  <si>
    <t>r64c1</t>
  </si>
  <si>
    <t>BGC0001782.3</t>
  </si>
  <si>
    <t>BGC0000308.5</t>
  </si>
  <si>
    <t>r6c2</t>
  </si>
  <si>
    <t>BGC0002826.2</t>
  </si>
  <si>
    <t>r29c1</t>
  </si>
  <si>
    <t>BGC0001217.5</t>
  </si>
  <si>
    <t>BGC0000613.5</t>
  </si>
  <si>
    <t>r19c1</t>
  </si>
  <si>
    <t>BGC0000416.5</t>
  </si>
  <si>
    <t>r138c1</t>
  </si>
  <si>
    <t>r268c1</t>
  </si>
  <si>
    <t>r83c1</t>
  </si>
  <si>
    <t>r108c1</t>
  </si>
  <si>
    <t>BGC0000904.5</t>
  </si>
  <si>
    <t>r257c1</t>
  </si>
  <si>
    <t>BGC0002152.2</t>
  </si>
  <si>
    <t>r122c1</t>
  </si>
  <si>
    <t>r159c1</t>
  </si>
  <si>
    <t>r264c1</t>
  </si>
  <si>
    <t>r164c1</t>
  </si>
  <si>
    <t>BGC0001747.3</t>
  </si>
  <si>
    <t>r284c1</t>
  </si>
  <si>
    <t>r80c1</t>
  </si>
  <si>
    <t>r22c1</t>
  </si>
  <si>
    <t>r242c1</t>
  </si>
  <si>
    <t>r116c1</t>
  </si>
  <si>
    <t>r260c1</t>
  </si>
  <si>
    <t>r67c1</t>
  </si>
  <si>
    <t>r123c1</t>
  </si>
  <si>
    <t>r132c1</t>
  </si>
  <si>
    <t>BGC0002508.2</t>
  </si>
  <si>
    <t>r15c1</t>
  </si>
  <si>
    <t>BGC0000855.3</t>
  </si>
  <si>
    <t>BGC0000551.5</t>
  </si>
  <si>
    <t>BGC0000917.3</t>
  </si>
  <si>
    <t>BGC0002716.2</t>
  </si>
  <si>
    <t>r124c1</t>
  </si>
  <si>
    <t>r230c1</t>
  </si>
  <si>
    <t>BGC0001356.4</t>
  </si>
  <si>
    <t>BGC0000575.5</t>
  </si>
  <si>
    <t>r58c1</t>
  </si>
  <si>
    <t>r187c1</t>
  </si>
  <si>
    <t>T3PKS</t>
  </si>
  <si>
    <t>BGC0002561.3</t>
  </si>
  <si>
    <t>BGC0001591.4</t>
  </si>
  <si>
    <t>BGC0002642.2</t>
  </si>
  <si>
    <t>r71c1</t>
  </si>
  <si>
    <t>r51c1</t>
  </si>
  <si>
    <t>BGC0000842.5</t>
  </si>
  <si>
    <t>RiPP-like,proteusin</t>
  </si>
  <si>
    <t>BGC0002311.3</t>
  </si>
  <si>
    <t>r84c1</t>
  </si>
  <si>
    <t>r121c1</t>
  </si>
  <si>
    <t>BGC0000584.5</t>
  </si>
  <si>
    <t>r188c1</t>
  </si>
  <si>
    <t>BGC0000486.4</t>
  </si>
  <si>
    <t>r172c1</t>
  </si>
  <si>
    <t>r349c1</t>
  </si>
  <si>
    <t>NRPS-like,betalactone</t>
  </si>
  <si>
    <t>BGC0002274.2</t>
  </si>
  <si>
    <t>r265c1</t>
  </si>
  <si>
    <t>r438c1</t>
  </si>
  <si>
    <t>r128c1</t>
  </si>
  <si>
    <t>NRPS</t>
  </si>
  <si>
    <t>BGC0002135.2</t>
  </si>
  <si>
    <t>HR-T2PKS</t>
  </si>
  <si>
    <t>BGC0000868.5</t>
  </si>
  <si>
    <t>BGC0000260.3</t>
  </si>
  <si>
    <t>r82c1</t>
  </si>
  <si>
    <t>BGC0002535.2</t>
  </si>
  <si>
    <t>BGC0000815.4</t>
  </si>
  <si>
    <t>r127c1</t>
  </si>
  <si>
    <t>BGC0000495.5</t>
  </si>
  <si>
    <t>r199c1</t>
  </si>
  <si>
    <t>r163c1</t>
  </si>
  <si>
    <t>r111c1</t>
  </si>
  <si>
    <t>BGC0000472.4</t>
  </si>
  <si>
    <t>r274c1</t>
  </si>
  <si>
    <t>r73c1</t>
  </si>
  <si>
    <t>r130c1</t>
  </si>
  <si>
    <t>r52c1</t>
  </si>
  <si>
    <t>r63c1</t>
  </si>
  <si>
    <t>r167c1</t>
  </si>
  <si>
    <t>r287c1</t>
  </si>
  <si>
    <t>r89c1</t>
  </si>
  <si>
    <t>r393c1</t>
  </si>
  <si>
    <t>BGC0002608.2</t>
  </si>
  <si>
    <t>BGC0002670.2</t>
  </si>
  <si>
    <t>T1PKS</t>
  </si>
  <si>
    <t>BGC0001273.3</t>
  </si>
  <si>
    <t>BGC0002620.2</t>
  </si>
  <si>
    <t>BGC0002193.2</t>
  </si>
  <si>
    <t>r38c1</t>
  </si>
  <si>
    <t>BGC0001135.5</t>
  </si>
  <si>
    <t>r70c1</t>
  </si>
  <si>
    <t>r137c1</t>
  </si>
  <si>
    <t>r95c1</t>
  </si>
  <si>
    <t>r213c1</t>
  </si>
  <si>
    <t>BGC0000525.5</t>
  </si>
  <si>
    <t>r112c1</t>
  </si>
  <si>
    <t>BGC0002579.2</t>
  </si>
  <si>
    <t>BGC0000244.4</t>
  </si>
  <si>
    <t>r110c1</t>
  </si>
  <si>
    <t>r181c1</t>
  </si>
  <si>
    <t>r117c1</t>
  </si>
  <si>
    <t>r148c1</t>
  </si>
  <si>
    <t>BGC0002759.2</t>
  </si>
  <si>
    <t>r318c1</t>
  </si>
  <si>
    <t>r126c1</t>
  </si>
  <si>
    <t>BGC0001261.3</t>
  </si>
  <si>
    <t>BGC0001132.4</t>
  </si>
  <si>
    <t>BGC0000851.5</t>
  </si>
  <si>
    <t>BGC0001575.4</t>
  </si>
  <si>
    <t>BGC0001550.3</t>
  </si>
  <si>
    <t>r208c1</t>
  </si>
  <si>
    <t>BGC0001251.4</t>
  </si>
  <si>
    <t>r266c1</t>
  </si>
  <si>
    <t>BGC0000862.3</t>
  </si>
  <si>
    <t>BGC0002128.3</t>
  </si>
  <si>
    <t>r255c1</t>
  </si>
  <si>
    <t>BGC0002363.3</t>
  </si>
  <si>
    <t>r165c1</t>
  </si>
  <si>
    <t>r174c1</t>
  </si>
  <si>
    <t>BGC0000783.3</t>
  </si>
  <si>
    <t>r133c1</t>
  </si>
  <si>
    <t>BGC0002405.2</t>
  </si>
  <si>
    <t>BGC0000753.3</t>
  </si>
  <si>
    <t>r391c1</t>
  </si>
  <si>
    <t>BGC0001586.3</t>
  </si>
  <si>
    <t>r235c1</t>
  </si>
  <si>
    <t>r482c1</t>
  </si>
  <si>
    <t>BGC0000509.4</t>
  </si>
  <si>
    <t>BGC0001268.4</t>
  </si>
  <si>
    <t>BGC0000803.3</t>
  </si>
  <si>
    <t>BGC0002698.2</t>
  </si>
  <si>
    <t>r217c1</t>
  </si>
  <si>
    <t>r125c1</t>
  </si>
  <si>
    <t>r149c1</t>
  </si>
  <si>
    <t>r229c1</t>
  </si>
  <si>
    <t>BGC0000554.4</t>
  </si>
  <si>
    <t>r292c1</t>
  </si>
  <si>
    <t>BGC0002825.2</t>
  </si>
  <si>
    <t>r197c1</t>
  </si>
  <si>
    <t>r243c1</t>
  </si>
  <si>
    <t>hydrogen-cyanide</t>
  </si>
  <si>
    <t>BGC0000607.5</t>
  </si>
  <si>
    <t>r118c1</t>
  </si>
  <si>
    <t>BGC0001250.4</t>
  </si>
  <si>
    <t>BGC0002287.2</t>
  </si>
  <si>
    <t>BGC0002026.3</t>
  </si>
  <si>
    <t>BGC0000618.3</t>
  </si>
  <si>
    <t>r250c1</t>
  </si>
  <si>
    <t>r397c1</t>
  </si>
  <si>
    <t>BGC0000623.3</t>
  </si>
  <si>
    <t>BGC0001314.3</t>
  </si>
  <si>
    <t>BGC0001007.5</t>
  </si>
  <si>
    <t>r41c1</t>
  </si>
  <si>
    <t>r109c1</t>
  </si>
  <si>
    <t>BGC0002652.2</t>
  </si>
  <si>
    <t>r341c1</t>
  </si>
  <si>
    <t>BGC0002047.2</t>
  </si>
  <si>
    <t>r279c1</t>
  </si>
  <si>
    <t>BGC0001859.4</t>
  </si>
  <si>
    <t>r429c1</t>
  </si>
  <si>
    <t>r273c1</t>
  </si>
  <si>
    <t>r573c1</t>
  </si>
  <si>
    <t>BGC0000802.5</t>
  </si>
  <si>
    <t>BGC0001645.3</t>
  </si>
  <si>
    <t>BGC0001947.2</t>
  </si>
  <si>
    <t>r321c1</t>
  </si>
  <si>
    <t>r353c1</t>
  </si>
  <si>
    <t>r183c1</t>
  </si>
  <si>
    <t>BGC0002584.2</t>
  </si>
  <si>
    <t>r386c1</t>
  </si>
  <si>
    <t>r249c1</t>
  </si>
  <si>
    <t>r344c1</t>
  </si>
  <si>
    <t>r231c1</t>
  </si>
  <si>
    <t>BGC0001895.4</t>
  </si>
  <si>
    <t>r103c1</t>
  </si>
  <si>
    <t>BGC0000787.3</t>
  </si>
  <si>
    <t>r314c1</t>
  </si>
  <si>
    <t>BGC0000642.3</t>
  </si>
  <si>
    <t>r484c1</t>
  </si>
  <si>
    <t>r477c1</t>
  </si>
  <si>
    <t>BGC0000948.5</t>
  </si>
  <si>
    <t>r245c1</t>
  </si>
  <si>
    <t>r263c1</t>
  </si>
  <si>
    <t>r421c1</t>
  </si>
  <si>
    <t>r205c1</t>
  </si>
  <si>
    <t>r316c1</t>
  </si>
  <si>
    <t>r313c1</t>
  </si>
  <si>
    <t>r431c1</t>
  </si>
  <si>
    <t>resorcinol</t>
  </si>
  <si>
    <t>BGC0001526.4</t>
  </si>
  <si>
    <t>r68c1</t>
  </si>
  <si>
    <t>BGC0000205.3</t>
  </si>
  <si>
    <t>r222c1</t>
  </si>
  <si>
    <t>r232c1</t>
  </si>
  <si>
    <t>r306c1</t>
  </si>
  <si>
    <t>BGC0002323.2</t>
  </si>
  <si>
    <t>r327c1</t>
  </si>
  <si>
    <t>BGC0000927.3</t>
  </si>
  <si>
    <t>BGC0002439.3</t>
  </si>
  <si>
    <t>r456c1</t>
  </si>
  <si>
    <t>r134c1</t>
  </si>
  <si>
    <t>BGC0002302.2</t>
  </si>
  <si>
    <t>r169c1</t>
  </si>
  <si>
    <t>phenazine</t>
  </si>
  <si>
    <t>BGC0001080.5</t>
  </si>
  <si>
    <t>r501c1</t>
  </si>
  <si>
    <t>r734c1</t>
  </si>
  <si>
    <t>BGC0000619.3</t>
  </si>
  <si>
    <t>BGC0001887.3</t>
  </si>
  <si>
    <t>BGC0000595.3</t>
  </si>
  <si>
    <t>r300c1</t>
  </si>
  <si>
    <t>r345c1</t>
  </si>
  <si>
    <t>r96c1</t>
  </si>
  <si>
    <t>BGC0002713.2</t>
  </si>
  <si>
    <t>BGC0000897.5</t>
  </si>
  <si>
    <t>2dos</t>
  </si>
  <si>
    <t>BGC0001206.5</t>
  </si>
  <si>
    <t>r161c1</t>
  </si>
  <si>
    <t>r343c1</t>
  </si>
  <si>
    <t>BGC0002663.2</t>
  </si>
  <si>
    <t>r139c1</t>
  </si>
  <si>
    <t>BGC0002674.2</t>
  </si>
  <si>
    <t>BGC0000866.5</t>
  </si>
  <si>
    <t>r113c1</t>
  </si>
  <si>
    <t>r207c1</t>
  </si>
  <si>
    <t>BGC0002286.3</t>
  </si>
  <si>
    <t>BGC0002575.2</t>
  </si>
  <si>
    <t>r333c1</t>
  </si>
  <si>
    <t>BGC0002669.2</t>
  </si>
  <si>
    <t>BGC0000343.5</t>
  </si>
  <si>
    <t>BGC0001962.3</t>
  </si>
  <si>
    <t>r45c1</t>
  </si>
  <si>
    <t>r173c1</t>
  </si>
  <si>
    <t>r195c1</t>
  </si>
  <si>
    <t>BGC0001210.5</t>
  </si>
  <si>
    <t>BGC0000643.3</t>
  </si>
  <si>
    <t>BGC0001536.4</t>
  </si>
  <si>
    <t>r302c1</t>
  </si>
  <si>
    <t>BGC0002008.3</t>
  </si>
  <si>
    <t>r377c1</t>
  </si>
  <si>
    <t>BGC0002228.3</t>
  </si>
  <si>
    <t>r540c1</t>
  </si>
  <si>
    <t>r240c1</t>
  </si>
  <si>
    <t>r517c1</t>
  </si>
  <si>
    <t>BGC0001456.3</t>
  </si>
  <si>
    <t>r237c1</t>
  </si>
  <si>
    <t>r299c1</t>
  </si>
  <si>
    <t>BGC0000342.4</t>
  </si>
  <si>
    <t>BGC0002298.2</t>
  </si>
  <si>
    <t>BGC0001638.4</t>
  </si>
  <si>
    <t>r362c1</t>
  </si>
  <si>
    <t>r394c1</t>
  </si>
  <si>
    <t>BGC0002472.2</t>
  </si>
  <si>
    <t>BGC0000650.3</t>
  </si>
  <si>
    <t>r494c1</t>
  </si>
  <si>
    <t>lanthipeptide-class-i</t>
  </si>
  <si>
    <t>BGC0002640.2</t>
  </si>
  <si>
    <t>BGC0002111.3</t>
  </si>
  <si>
    <t>BGC0000894.4</t>
  </si>
  <si>
    <t>BGC0001928.2</t>
  </si>
  <si>
    <t>r93c1</t>
  </si>
  <si>
    <t>r337c1</t>
  </si>
  <si>
    <t>BGC0001057.4</t>
  </si>
  <si>
    <t>BGC0000393.5</t>
  </si>
  <si>
    <t>r269c1</t>
  </si>
  <si>
    <t>BGC0002659.2</t>
  </si>
  <si>
    <t>BGC0001122.4</t>
  </si>
  <si>
    <t>BGC0002282.2</t>
  </si>
  <si>
    <t>BGC0002568.2</t>
  </si>
  <si>
    <t>BGC0001838.4</t>
  </si>
  <si>
    <t>r77c1</t>
  </si>
  <si>
    <t>r87c1</t>
  </si>
  <si>
    <t>lassopeptide</t>
  </si>
  <si>
    <t>BGC0000557.5</t>
  </si>
  <si>
    <t>r170c1</t>
  </si>
  <si>
    <t>r410c1</t>
  </si>
  <si>
    <t>BGC0000045.3</t>
  </si>
  <si>
    <t>BGC0000794.5</t>
  </si>
  <si>
    <t>BGC0002317.2</t>
  </si>
  <si>
    <t>BGC0002409.3</t>
  </si>
  <si>
    <t>BGC0001639.3</t>
  </si>
  <si>
    <t>r182c1</t>
  </si>
  <si>
    <t>r256c1</t>
  </si>
  <si>
    <t>BGC0000190.5</t>
  </si>
  <si>
    <t>BGC0001388.3</t>
  </si>
  <si>
    <t>r364c1</t>
  </si>
  <si>
    <t>BGC0002666.2</t>
  </si>
  <si>
    <t>r329c1</t>
  </si>
  <si>
    <t>r350c1</t>
  </si>
  <si>
    <t>BGC0000649.3</t>
  </si>
  <si>
    <t>r571c1</t>
  </si>
  <si>
    <t>BGC0000571.3</t>
  </si>
  <si>
    <t>r412c1</t>
  </si>
  <si>
    <t>BGC0000353.5</t>
  </si>
  <si>
    <t>r485c1</t>
  </si>
  <si>
    <t>r596c1</t>
  </si>
  <si>
    <t>BGC0002749.2</t>
  </si>
  <si>
    <t>BGC0001254.3</t>
  </si>
  <si>
    <t>r150c1</t>
  </si>
  <si>
    <t>BGC0001166.5</t>
  </si>
  <si>
    <t>r271c1</t>
  </si>
  <si>
    <t>r359c1</t>
  </si>
  <si>
    <t>BGC0001534.3</t>
  </si>
  <si>
    <t>BGC0001275.3</t>
  </si>
  <si>
    <t>r380c1</t>
  </si>
  <si>
    <t>RRE-containing,terpene-precursor</t>
  </si>
  <si>
    <t>r153c1</t>
  </si>
  <si>
    <t>r192c1</t>
  </si>
  <si>
    <t>r399c1</t>
  </si>
  <si>
    <t>r155c1</t>
  </si>
  <si>
    <t>BGC0001778.5</t>
  </si>
  <si>
    <t>BGC0001517.3</t>
  </si>
  <si>
    <t>r62c1</t>
  </si>
  <si>
    <t>BGC0000122.5</t>
  </si>
  <si>
    <t>r180c1</t>
  </si>
  <si>
    <t>BGC0002164.2</t>
  </si>
  <si>
    <t>BGC0001249.5</t>
  </si>
  <si>
    <t>r342c1</t>
  </si>
  <si>
    <t>r639c1</t>
  </si>
  <si>
    <t>r476c1</t>
  </si>
  <si>
    <t>BGC0002436.2</t>
  </si>
  <si>
    <t>r191c1</t>
  </si>
  <si>
    <t>BGC0000500.5</t>
  </si>
  <si>
    <t>r154c1</t>
  </si>
  <si>
    <t>r598c1</t>
  </si>
  <si>
    <t>r760c1</t>
  </si>
  <si>
    <t>r784c1</t>
  </si>
  <si>
    <t>r225c1</t>
  </si>
  <si>
    <t>BGC0002755.2</t>
  </si>
  <si>
    <t>r478c1</t>
  </si>
  <si>
    <t>r189c1</t>
  </si>
  <si>
    <t>r270c1</t>
  </si>
  <si>
    <t>r291c1</t>
  </si>
  <si>
    <t>r361c1</t>
  </si>
  <si>
    <t>r425c1</t>
  </si>
  <si>
    <t>r136c1</t>
  </si>
  <si>
    <t>BGC0001427.4</t>
  </si>
  <si>
    <t>r568c1</t>
  </si>
  <si>
    <t>r564c1</t>
  </si>
  <si>
    <t>r336c1</t>
  </si>
  <si>
    <t>BGC0000702.5</t>
  </si>
  <si>
    <t>r307c1</t>
  </si>
  <si>
    <t>r216c1</t>
  </si>
  <si>
    <t>r244c1</t>
  </si>
  <si>
    <t>r331c1</t>
  </si>
  <si>
    <t>r665c1</t>
  </si>
  <si>
    <t>r276c1</t>
  </si>
  <si>
    <t>r493c1</t>
  </si>
  <si>
    <t>azole-containing-RiPP</t>
  </si>
  <si>
    <t>BGC0000590.5</t>
  </si>
  <si>
    <t>BGC0001222.3</t>
  </si>
  <si>
    <t>r186c1</t>
  </si>
  <si>
    <t>BGC0000801.5</t>
  </si>
  <si>
    <t>r414c1</t>
  </si>
  <si>
    <t>BGC0002474.2</t>
  </si>
  <si>
    <t>ranthipeptide,triceptide</t>
  </si>
  <si>
    <t>BGC0001992.3</t>
  </si>
  <si>
    <t>BGC0000622.5</t>
  </si>
  <si>
    <t>r178c1</t>
  </si>
  <si>
    <t>r303c1</t>
  </si>
  <si>
    <t>BGC0000620.3</t>
  </si>
  <si>
    <t>r434c1</t>
  </si>
  <si>
    <t>r843c1</t>
  </si>
  <si>
    <t>BGC0000547.5</t>
  </si>
  <si>
    <t>r3c2</t>
  </si>
  <si>
    <t>BGC0001634.3</t>
  </si>
  <si>
    <t>r430c1</t>
  </si>
  <si>
    <t>r436c1</t>
  </si>
  <si>
    <t>r572c1</t>
  </si>
  <si>
    <t>BGC0000506.4</t>
  </si>
  <si>
    <t>BGC0000498.5</t>
  </si>
  <si>
    <t>RaS-RiPP</t>
  </si>
  <si>
    <t>BGC0001929.2</t>
  </si>
  <si>
    <t>BGC0000519.4</t>
  </si>
  <si>
    <t>BGC0001209.3</t>
  </si>
  <si>
    <t>BGC0002442.3</t>
  </si>
  <si>
    <t>r131c1</t>
  </si>
  <si>
    <t>BGC0000545.5</t>
  </si>
  <si>
    <t>BGC0000757.3</t>
  </si>
  <si>
    <t>BGC0000526.5</t>
  </si>
  <si>
    <t>BGC0002313.3</t>
  </si>
  <si>
    <t>r592c1</t>
  </si>
  <si>
    <t>BGC0002576.2</t>
  </si>
  <si>
    <t>r190c1</t>
  </si>
  <si>
    <t>BGC0002246.3</t>
  </si>
  <si>
    <t>BGC0000947.5</t>
  </si>
  <si>
    <t>r215c1</t>
  </si>
  <si>
    <t>r298c1</t>
  </si>
  <si>
    <t>BGC0001400.3</t>
  </si>
  <si>
    <t>BGC0000297.5</t>
  </si>
  <si>
    <t>BGC0001839.3</t>
  </si>
  <si>
    <t>BGC0000043.5</t>
  </si>
  <si>
    <t>r200c1</t>
  </si>
  <si>
    <t>BGC0001441.5</t>
  </si>
  <si>
    <t>r206c1</t>
  </si>
  <si>
    <t>r219c1</t>
  </si>
  <si>
    <t>r258c1</t>
  </si>
  <si>
    <t>BGC0000656.5</t>
  </si>
  <si>
    <t>BGC0002346.3</t>
  </si>
  <si>
    <t>cyclic-lactone-autoinducer,deazapurine</t>
  </si>
  <si>
    <t>r151c1</t>
  </si>
  <si>
    <t>BGC0002277.2</t>
  </si>
  <si>
    <t>r459c1</t>
  </si>
  <si>
    <t>BGC0001687.3</t>
  </si>
  <si>
    <t>r854c1</t>
  </si>
  <si>
    <t>BGC0002322.3</t>
  </si>
  <si>
    <t>r81c1</t>
  </si>
  <si>
    <t>r212c1</t>
  </si>
  <si>
    <t>r259c1</t>
  </si>
  <si>
    <t>r503c1</t>
  </si>
  <si>
    <t>r1198c1</t>
  </si>
  <si>
    <t>BGC0001075.5</t>
  </si>
  <si>
    <t>NRPS,T1PKS</t>
  </si>
  <si>
    <t>BGC0001833.4</t>
  </si>
  <si>
    <t>BGC0000779.3</t>
  </si>
  <si>
    <t>r218c1</t>
  </si>
  <si>
    <t>BGC0000483.5</t>
  </si>
  <si>
    <t>r319c1</t>
  </si>
  <si>
    <t>r328c1</t>
  </si>
  <si>
    <t>r184c1</t>
  </si>
  <si>
    <t>r683c1</t>
  </si>
  <si>
    <t>r726c1</t>
  </si>
  <si>
    <t>r1235c1</t>
  </si>
  <si>
    <t>BGC0000763.5</t>
  </si>
  <si>
    <t>BGC0000664.5</t>
  </si>
  <si>
    <t>r622c1</t>
  </si>
  <si>
    <t>RRE-containing,cyclic-lactone-autoinducer</t>
  </si>
  <si>
    <t>r238c1</t>
  </si>
  <si>
    <t>BGC0000188.5</t>
  </si>
  <si>
    <t>BGC0001082.4</t>
  </si>
  <si>
    <t>BGC0000494.5</t>
  </si>
  <si>
    <t>BGC0001184.4</t>
  </si>
  <si>
    <t>BGC0000136.5</t>
  </si>
  <si>
    <t>BGC0000895.5</t>
  </si>
  <si>
    <t>opine-like-metallophore</t>
  </si>
  <si>
    <t>BGC0002490.2</t>
  </si>
  <si>
    <t>BGC0001668.4</t>
  </si>
  <si>
    <t>r175c1</t>
  </si>
  <si>
    <t>BGC0000559.4</t>
  </si>
  <si>
    <t>r446c1</t>
  </si>
  <si>
    <t>r422c1</t>
  </si>
  <si>
    <t>BGC0002348.2</t>
  </si>
  <si>
    <t>BGC0000599.5</t>
  </si>
  <si>
    <t>r194c1</t>
  </si>
  <si>
    <t>r4c2</t>
  </si>
  <si>
    <t>NRPS-like,RRE-containing</t>
  </si>
  <si>
    <t>BGC0001671.3</t>
  </si>
  <si>
    <t>BGC0000187.5</t>
  </si>
  <si>
    <t>r379c1</t>
  </si>
  <si>
    <t>BGC0000626.3</t>
  </si>
  <si>
    <t>r234c1</t>
  </si>
  <si>
    <t>r246c1</t>
  </si>
  <si>
    <t>BGC0000388.5</t>
  </si>
  <si>
    <t>r5c2</t>
  </si>
  <si>
    <t>r12c2</t>
  </si>
  <si>
    <t>BGC0002578.2</t>
  </si>
  <si>
    <t>BGC0001964.2</t>
  </si>
  <si>
    <t>r641c1</t>
  </si>
  <si>
    <t>r824c1</t>
  </si>
  <si>
    <t>r2c2</t>
  </si>
  <si>
    <t>r248c1</t>
  </si>
  <si>
    <t>r369c1</t>
  </si>
  <si>
    <t>r626c1</t>
  </si>
  <si>
    <t>r839c1</t>
  </si>
  <si>
    <t>BGC0001552.3</t>
  </si>
  <si>
    <t>r351c1</t>
  </si>
  <si>
    <t>BGC0001594.3</t>
  </si>
  <si>
    <t>BGC0001641.4</t>
  </si>
  <si>
    <t>BGC0002462.3</t>
  </si>
  <si>
    <t>r385c1</t>
  </si>
  <si>
    <t>BGC0000515.4</t>
  </si>
  <si>
    <t>r146c1</t>
  </si>
  <si>
    <t>r176c1</t>
  </si>
  <si>
    <t>BGC0002690.2</t>
  </si>
  <si>
    <t>BGC0002754.2</t>
  </si>
  <si>
    <t>r363c1</t>
  </si>
  <si>
    <t>r508c1</t>
  </si>
  <si>
    <t>BGC0000749.3</t>
  </si>
  <si>
    <t>BGC0002031.3</t>
  </si>
  <si>
    <t>BGC0000993.4</t>
  </si>
  <si>
    <t>BGC0000516.4</t>
  </si>
  <si>
    <t>BGC0002362.3</t>
  </si>
  <si>
    <t>BGC0000751.3</t>
  </si>
  <si>
    <t>NI-siderophore</t>
  </si>
  <si>
    <t>BGC0001499.5</t>
  </si>
  <si>
    <t>r202c1</t>
  </si>
  <si>
    <t>r203c1</t>
  </si>
  <si>
    <t>r305c1</t>
  </si>
  <si>
    <t>BGC0001683.3</t>
  </si>
  <si>
    <t>r129c1</t>
  </si>
  <si>
    <t>BGC0001510.5</t>
  </si>
  <si>
    <t>r1c2</t>
  </si>
  <si>
    <t>BGC0001535.3</t>
  </si>
  <si>
    <t>BGC0000849.4</t>
  </si>
  <si>
    <t>BGC0000754.3</t>
  </si>
  <si>
    <t>BGC0002381.3</t>
  </si>
  <si>
    <t>BGC0001238.3</t>
  </si>
  <si>
    <t>BGC0001281.3</t>
  </si>
  <si>
    <t>r378c1</t>
  </si>
  <si>
    <t>r537c1</t>
  </si>
  <si>
    <t>r855c1</t>
  </si>
  <si>
    <t>BGC0000881.3</t>
  </si>
  <si>
    <t>BGC0001808.5</t>
  </si>
  <si>
    <t>r293c1</t>
  </si>
  <si>
    <t>r606c1</t>
  </si>
  <si>
    <t>r792c1</t>
  </si>
  <si>
    <t>BGC0000513.3</t>
  </si>
  <si>
    <t>BGC0001861.4</t>
  </si>
  <si>
    <t>r13c2</t>
  </si>
  <si>
    <t>BGC0000527.5</t>
  </si>
  <si>
    <t>cyclic-lactone-autoinducer,ranthipeptide</t>
  </si>
  <si>
    <t>r105c1</t>
  </si>
  <si>
    <t>BGC0000189.4</t>
  </si>
  <si>
    <t>BGC0000148.3</t>
  </si>
  <si>
    <t>BGC0000902.4</t>
  </si>
  <si>
    <t>NRPS,NRPS-like,T1PKS</t>
  </si>
  <si>
    <t>BGC0001849.4</t>
  </si>
  <si>
    <t>r193c1</t>
  </si>
  <si>
    <t>BGC0002345.2</t>
  </si>
  <si>
    <t>BGC0000616.4</t>
  </si>
  <si>
    <t>r158c1</t>
  </si>
  <si>
    <t>redox-cofactor</t>
  </si>
  <si>
    <t>BGC0001100.5</t>
  </si>
  <si>
    <t>BGC0001285.5</t>
  </si>
  <si>
    <t>r470c1</t>
  </si>
  <si>
    <t>BGC0000412.5</t>
  </si>
  <si>
    <t>r288c1</t>
  </si>
  <si>
    <t>r272c1</t>
  </si>
  <si>
    <t>BGC0000844.5</t>
  </si>
  <si>
    <t>BGC0000598.5</t>
  </si>
  <si>
    <t>darobactin,ranthipeptide</t>
  </si>
  <si>
    <t>RiPP-like,cyclic-lactone-autoinducer,lanthipeptide-class-i</t>
  </si>
  <si>
    <t>BGC0001864.3</t>
  </si>
  <si>
    <t>BGC0002255.3</t>
  </si>
  <si>
    <t>BGC0000605.5</t>
  </si>
  <si>
    <r>
      <t>Table S7</t>
    </r>
    <r>
      <rPr>
        <b/>
        <sz val="11"/>
        <color theme="1"/>
        <rFont val="宋体"/>
        <charset val="134"/>
      </rPr>
      <t>.</t>
    </r>
    <r>
      <rPr>
        <b/>
        <sz val="11"/>
        <color theme="1"/>
        <rFont val="Times New Roman"/>
        <charset val="134"/>
      </rPr>
      <t xml:space="preserve"> Significantly enriched KO terms in T2DM and control groups from macaque and human MAGs (Other: represents the sum of contributions from taxonomic groups that individually accounted for less than 1% of the total contributions.)</t>
    </r>
  </si>
  <si>
    <t>KO</t>
  </si>
  <si>
    <t>Species</t>
  </si>
  <si>
    <t>Group</t>
  </si>
  <si>
    <t>LDA score (log 10)</t>
  </si>
  <si>
    <t>P-value</t>
  </si>
  <si>
    <t>Description</t>
  </si>
  <si>
    <t>T2DM_Top1_Taxa</t>
  </si>
  <si>
    <t>T2DM_Top1_Proportion</t>
  </si>
  <si>
    <t>T2DM_Top2_Taxa</t>
  </si>
  <si>
    <t>T2DM_Top2_Proportion</t>
  </si>
  <si>
    <t>T2DM_Top3_Taxa</t>
  </si>
  <si>
    <t>T2DM_Top3_Proportion</t>
  </si>
  <si>
    <t>T2DM_Top4_Taxa</t>
  </si>
  <si>
    <t>T2DM_Top4_Proportion</t>
  </si>
  <si>
    <t>T2DM_Top5_Taxa</t>
  </si>
  <si>
    <t>T2DM_Top5_Proportion</t>
  </si>
  <si>
    <t>Control_Top1_Taxa</t>
  </si>
  <si>
    <t>Control_Top1_Proportion</t>
  </si>
  <si>
    <t>Control_Top2_Taxa</t>
  </si>
  <si>
    <t>Control_Top2_Proportion</t>
  </si>
  <si>
    <t>Control_Top3_Taxa</t>
  </si>
  <si>
    <t>Control_Top3_Proportion</t>
  </si>
  <si>
    <t>Control_Top4_Taxa</t>
  </si>
  <si>
    <t>Control_Top4_Proportion</t>
  </si>
  <si>
    <t>Control_Top5_Taxa</t>
  </si>
  <si>
    <t>Control_Top5_Proportion</t>
  </si>
  <si>
    <t>K10540</t>
  </si>
  <si>
    <t>Macaca</t>
  </si>
  <si>
    <t>methyl-galactoside transport system substrate-binding protein</t>
  </si>
  <si>
    <t>f__Lachnospiraceae; g__Eubacterium_Q</t>
  </si>
  <si>
    <t>f__Lachnospiraceae; g__CAG-791</t>
  </si>
  <si>
    <t>Other</t>
  </si>
  <si>
    <t>f__Erysipelotrichaceae; g__Bulleidia</t>
  </si>
  <si>
    <t>f__Erysipelotrichaceae; g__UBA636</t>
  </si>
  <si>
    <t>f__Oscillospiraceae; g__CAG-83</t>
  </si>
  <si>
    <t>K01962</t>
  </si>
  <si>
    <t>acetyl-CoA carboxylase carboxyl transferase subunit alpha [EC:6.4.1.2</t>
  </si>
  <si>
    <t>f__Lactobacillaceae; g__Limosilactobacillus</t>
  </si>
  <si>
    <t>f__Streptococcaceae; g__Streptococcus</t>
  </si>
  <si>
    <t>f__CAG-508; g__CAG-793</t>
  </si>
  <si>
    <t>f__Lactobacillaceae; g__Ligilactobacillus</t>
  </si>
  <si>
    <t>K05833</t>
  </si>
  <si>
    <t>putative tryptophan/tyrosine transport system ATP-binding protein</t>
  </si>
  <si>
    <t>f__Treponemataceae; g__Treponema_D</t>
  </si>
  <si>
    <t>K01515</t>
  </si>
  <si>
    <t>ADP-ribose diphosphatase [EC:3.6.1.13 3.6.1.-]</t>
  </si>
  <si>
    <t>K11189</t>
  </si>
  <si>
    <t>unknown</t>
  </si>
  <si>
    <t>K06158</t>
  </si>
  <si>
    <t>ATP-binding cassette, subfamily F, member 3</t>
  </si>
  <si>
    <t>f__CAG-138; g__PeH17</t>
  </si>
  <si>
    <t>f__Oscillospiraceae; g__CAG-110</t>
  </si>
  <si>
    <t>K02406</t>
  </si>
  <si>
    <t>Control</t>
  </si>
  <si>
    <t>flagellin</t>
  </si>
  <si>
    <t>f__Lachnospiraceae; g__UBA2868</t>
  </si>
  <si>
    <t>f__Lachnospiraceae; g__Agathobacter</t>
  </si>
  <si>
    <t>f__Helicobacteraceae; g__Helicobacter_B</t>
  </si>
  <si>
    <t>f__Helicobacteraceae; g__</t>
  </si>
  <si>
    <t>K01155</t>
  </si>
  <si>
    <t>type II restriction enzyme [EC:3.1.21.4]</t>
  </si>
  <si>
    <t>f__Acutalibacteraceae; g__Ruminococcus_E</t>
  </si>
  <si>
    <t>f__CAG-302; g__UMGS2068</t>
  </si>
  <si>
    <t>f__CAG-433; g__CAG-594</t>
  </si>
  <si>
    <t>f__UBA932; g__RC9</t>
  </si>
  <si>
    <t>f__CAG-1000; g__CAG-460</t>
  </si>
  <si>
    <t>K08998</t>
  </si>
  <si>
    <t>uncharacterized protein</t>
  </si>
  <si>
    <t>f__CAG-302; g__CAG-302</t>
  </si>
  <si>
    <t>K06223</t>
  </si>
  <si>
    <t>DNA adenine methylase [EC:2.1.1.72]</t>
  </si>
  <si>
    <t>f__CAG-611; g__UBA3789</t>
  </si>
  <si>
    <t>f__CAG-302; g__</t>
  </si>
  <si>
    <t>f__Ruminococcaceae; g__Gemmiger</t>
  </si>
  <si>
    <t>K00590</t>
  </si>
  <si>
    <t>site-specific DNA-methyltransferase (cytosine-N4-specific) [EC:</t>
  </si>
  <si>
    <t>f__CAG-611; g__CAG-451</t>
  </si>
  <si>
    <t>f__Eggerthellaceae; g__Slackia_A</t>
  </si>
  <si>
    <t>f__Sphaerochaetaceae; g__UBA5920</t>
  </si>
  <si>
    <t>K01153</t>
  </si>
  <si>
    <t>type I restriction enzyme, R subunit [EC:3.1.21.3]</t>
  </si>
  <si>
    <t>K03427</t>
  </si>
  <si>
    <t>type I restriction enzyme M protein [EC:2.1.1.72]</t>
  </si>
  <si>
    <t>K07126</t>
  </si>
  <si>
    <t>f__Bacteroidaceae; g__Prevotella</t>
  </si>
  <si>
    <t>K03406</t>
  </si>
  <si>
    <t>methyl-accepting chemotaxis protein</t>
  </si>
  <si>
    <t>f__Helicobacteraceae; g__Helicobacter_F</t>
  </si>
  <si>
    <t>K03091</t>
  </si>
  <si>
    <t>Human</t>
  </si>
  <si>
    <t>RNA polymerase sigma-E/F/G factor</t>
  </si>
  <si>
    <t>f__Lachnospiraceae; g__Acetatifactor</t>
  </si>
  <si>
    <t>f__Lachnospiraceae; g__Blautia_A</t>
  </si>
  <si>
    <t>f__Acutalibacteraceae; g__CAG-180</t>
  </si>
  <si>
    <t>f__Lachnospiraceae; g__Lachnospira</t>
  </si>
  <si>
    <t>f__Lachnospiraceae; g__Ruminococcus_B</t>
  </si>
  <si>
    <t>f__Lachnospiraceae; g__Mediterraneibacter</t>
  </si>
  <si>
    <t>K07258</t>
  </si>
  <si>
    <t>serine-type D-Ala-D-Ala carboxypeptidase (penicillin-binding protein 5/6)</t>
  </si>
  <si>
    <t>f__Ruminococcaceae; g__Faecalibacterium</t>
  </si>
  <si>
    <t>K01179</t>
  </si>
  <si>
    <t>endoglucanase</t>
  </si>
  <si>
    <t>f__Bacteroidaceae; g__Bacteroides</t>
  </si>
  <si>
    <t>f__CAG-74; g__UBA11524</t>
  </si>
  <si>
    <t>f__Ruminococcaceae; g__CAG-353</t>
  </si>
  <si>
    <t>f__Bacteroidaceae; g__Phocaeicola</t>
  </si>
  <si>
    <t>K02057</t>
  </si>
  <si>
    <t>simple sugar transport system permease protein</t>
  </si>
  <si>
    <t>f__Lachnospiraceae; g__Enterocloster</t>
  </si>
  <si>
    <t>K00705</t>
  </si>
  <si>
    <t>4-alpha-glucanotransferase</t>
  </si>
  <si>
    <t>K07007</t>
  </si>
  <si>
    <t>3-dehydro-bile acid Delta4,6-reductase</t>
  </si>
  <si>
    <t>f__Rikenellaceae; g__Alistipes</t>
  </si>
  <si>
    <t>K03763</t>
  </si>
  <si>
    <t>DNA polymerase III subunit alpha, Gram-positive type</t>
  </si>
  <si>
    <t>f__Lachnospiraceae; g__Fusicatenibacter</t>
  </si>
  <si>
    <t>f__Lachnospiraceae; g__Roseburia</t>
  </si>
  <si>
    <t>K01286</t>
  </si>
  <si>
    <t>D-alanyl-D-alanine carboxypeptidase</t>
  </si>
  <si>
    <t>K02470</t>
  </si>
  <si>
    <t>DNA gyrase subunit B</t>
  </si>
  <si>
    <t>K03798</t>
  </si>
  <si>
    <t>cell division protease FtsH</t>
  </si>
  <si>
    <t>K07699</t>
  </si>
  <si>
    <t>two-component system, response regulator, stage 0 sporulation protein A</t>
  </si>
  <si>
    <t>f__CAG-508; g__CAG-269</t>
  </si>
  <si>
    <t>K16899</t>
  </si>
  <si>
    <t>ATP-dependent helicase/nuclease subunit B</t>
  </si>
  <si>
    <t>f__CAG-239; g__CAG-267</t>
  </si>
  <si>
    <t>K00790</t>
  </si>
  <si>
    <t>UDP-N-acetylglucosamine 1-carboxyvinyltransferase</t>
  </si>
  <si>
    <t>K03215</t>
  </si>
  <si>
    <t>23S rRNA (uracil1939-C5)-methyltransferase</t>
  </si>
  <si>
    <t>K01876</t>
  </si>
  <si>
    <t>aspartyl-tRNA synthetase</t>
  </si>
  <si>
    <t>K03696</t>
  </si>
  <si>
    <t>ATP-dependent Clp protease ATP-binding subunit ClpC</t>
  </si>
  <si>
    <t>f__Bifidobacteriaceae; g__Bifidobacterium</t>
  </si>
  <si>
    <t>K18346</t>
  </si>
  <si>
    <t>vancomycin resistance protein VanW</t>
  </si>
  <si>
    <t>f__Lachnospiraceae; g__CAG-81</t>
  </si>
  <si>
    <t>K06881</t>
  </si>
  <si>
    <t>bifunctional oligoribonuclease and PAP phosphatase NrnA</t>
  </si>
  <si>
    <t>K04771</t>
  </si>
  <si>
    <t>serine protease Do</t>
  </si>
  <si>
    <t>K08600</t>
  </si>
  <si>
    <t>sortase B</t>
  </si>
  <si>
    <t>K16898</t>
  </si>
  <si>
    <t>ATP-dependent helicase/nuclease subunit A</t>
  </si>
  <si>
    <t>f__Veillonellaceae; g__Veillonella</t>
  </si>
  <si>
    <t>K06969</t>
  </si>
  <si>
    <t>23S rRNA (cytosine1962-C5)-methyltransferase</t>
  </si>
  <si>
    <t>K07658</t>
  </si>
  <si>
    <t>two-component system, OmpR family, alkaline phosphatase synthesis response regulator PhoP</t>
  </si>
  <si>
    <t>K00702</t>
  </si>
  <si>
    <t>cellobiose phosphorylase</t>
  </si>
  <si>
    <t>K01448</t>
  </si>
  <si>
    <t>N-acetylmuramoyl-L-alanine amidase</t>
  </si>
  <si>
    <t>K07456</t>
  </si>
  <si>
    <t>DNA mismatch repair protein MutS2</t>
  </si>
  <si>
    <t>K04070</t>
  </si>
  <si>
    <t>putative pyruvate formate lyase activating enzyme</t>
  </si>
  <si>
    <t>K01449</t>
  </si>
  <si>
    <t>cell wall hydrolase</t>
  </si>
  <si>
    <t>K03588</t>
  </si>
  <si>
    <t>peptidoglycan glycosyltransferase</t>
  </si>
  <si>
    <t>K06398</t>
  </si>
  <si>
    <t>stage IV sporulation protein A</t>
  </si>
  <si>
    <t>K00688</t>
  </si>
  <si>
    <t>glycogen phosphorylase</t>
  </si>
  <si>
    <t>K03624</t>
  </si>
  <si>
    <t>transcription elongation factor GreA</t>
  </si>
  <si>
    <t>K09698</t>
  </si>
  <si>
    <t>nondiscriminating glutamyl-tRNA synthetase</t>
  </si>
  <si>
    <t>K03500</t>
  </si>
  <si>
    <t>16S rRNA (cytosine967-C5)-methyltransferase</t>
  </si>
  <si>
    <t>f__Succinivibrionaceae; g__Succinivibrio</t>
  </si>
  <si>
    <t>f__Burkholderiaceae; g__Sutterella</t>
  </si>
  <si>
    <t>K00962</t>
  </si>
  <si>
    <t>polyribonucleotide nucleotidyltransferase</t>
  </si>
  <si>
    <t>K01208</t>
  </si>
  <si>
    <t>cyclomaltodextrinase / maltogenic alpha-amylase / neopullulanase</t>
  </si>
  <si>
    <t>K03596</t>
  </si>
  <si>
    <t>GTP-binding protein LepA</t>
  </si>
  <si>
    <t>K03695</t>
  </si>
  <si>
    <t>ATP-dependent Clp protease ATP-binding subunit ClpB</t>
  </si>
  <si>
    <t>K08591</t>
  </si>
  <si>
    <t>acyl phosphate:glycerol-3-phosphate acyltransferase</t>
  </si>
  <si>
    <t>K05540</t>
  </si>
  <si>
    <t>tRNA-dihydrouridine synthase B</t>
  </si>
  <si>
    <t>K01409</t>
  </si>
  <si>
    <t>N6-L-threonylcarbamoyladenine synthase</t>
  </si>
  <si>
    <t>K19294</t>
  </si>
  <si>
    <t>alginate O-acetyltransferase complex protein AlgI</t>
  </si>
  <si>
    <t>f__Oscillospiraceae; g__ER4</t>
  </si>
  <si>
    <t>K03497</t>
  </si>
  <si>
    <t>ParB family transcriptional regulator, chromosome partitioning protein</t>
  </si>
  <si>
    <t>K04567</t>
  </si>
  <si>
    <t>lysyl-tRNA synthetase, class II</t>
  </si>
  <si>
    <t>K03572</t>
  </si>
  <si>
    <t>DNA mismatch repair protein MutL</t>
  </si>
  <si>
    <t>K03502</t>
  </si>
  <si>
    <t>DNA polymerase V</t>
  </si>
  <si>
    <t>f__Erysipelotrichaceae; g__Holdemanella</t>
  </si>
  <si>
    <t>f__Erysipelatoclostridiaceae; g__Erysipelatoclostridium</t>
  </si>
  <si>
    <t>K01872</t>
  </si>
  <si>
    <t>alanyl-tRNA synthetase</t>
  </si>
  <si>
    <t>K07137</t>
  </si>
  <si>
    <t>K02933</t>
  </si>
  <si>
    <t>large subunit ribosomal protein L6</t>
  </si>
  <si>
    <t>K06390</t>
  </si>
  <si>
    <t>stage III sporulation protein AA</t>
  </si>
  <si>
    <t>K03151</t>
  </si>
  <si>
    <t>tRNA uracil 4-sulfurtransferase</t>
  </si>
  <si>
    <t>K13292</t>
  </si>
  <si>
    <t>phosphatidylglycerol---prolipoprotein diacylglyceryl transferase</t>
  </si>
  <si>
    <t>K07090</t>
  </si>
  <si>
    <t>f__Acidaminococcaceae; g__Phascolarctobacterium</t>
  </si>
  <si>
    <t>f__Fusobacteriaceae; g__Fusobacterium_A</t>
  </si>
  <si>
    <t>K06409</t>
  </si>
  <si>
    <t>stage V sporulation protein B</t>
  </si>
  <si>
    <t>K01571</t>
  </si>
  <si>
    <t>oxaloacetate decarboxylase (Na+ extruding) subunit alpha</t>
  </si>
  <si>
    <t>K02874</t>
  </si>
  <si>
    <t>large subunit ribosomal protein L14</t>
  </si>
  <si>
    <t>K06168</t>
  </si>
  <si>
    <t>tRNA-2-methylthio-N6-dimethylallyladenosine synthase</t>
  </si>
  <si>
    <t>K02961</t>
  </si>
  <si>
    <t>small subunit ribosomal protein S17</t>
  </si>
  <si>
    <t>K02315</t>
  </si>
  <si>
    <t>DNA replication protein DnaC</t>
  </si>
  <si>
    <t>K02879</t>
  </si>
  <si>
    <t>large subunit ribosomal protein L17</t>
  </si>
  <si>
    <t>K00428</t>
  </si>
  <si>
    <t>cytochrome c peroxidase</t>
  </si>
  <si>
    <t>f__Tannerellaceae; g__Parabacteroides</t>
  </si>
  <si>
    <t>f__UBA11471; g__UBA11471</t>
  </si>
  <si>
    <t>f__Bacteroidaceae; g__Paraprevotella</t>
  </si>
  <si>
    <t>K03294</t>
  </si>
  <si>
    <t>basic amino acid/polyamine antiporter, APA family</t>
  </si>
  <si>
    <t>f__Bacteroidaceae; g__Prevotellamassilia</t>
  </si>
  <si>
    <t>f__Gastranaerophilaceae; g__Zag1</t>
  </si>
  <si>
    <t>K12942</t>
  </si>
  <si>
    <t>aminobenzoyl-glutamate transport protein</t>
  </si>
  <si>
    <t>f__Peptostreptococcaceae; g__Romboutsia</t>
  </si>
  <si>
    <t>K18118</t>
  </si>
  <si>
    <t>succinyl-CoA:acetate CoA-transferase</t>
  </si>
  <si>
    <t>f__Muribaculaceae; g__CAG-873</t>
  </si>
  <si>
    <t>K01911</t>
  </si>
  <si>
    <t>o-succinylbenzoate---CoA ligase</t>
  </si>
  <si>
    <t>f__Dialisteraceae; g__Dialister</t>
  </si>
  <si>
    <t>K02517</t>
  </si>
  <si>
    <t>Kdo2-lipid IVA lauroyltransferase/acyltransferase</t>
  </si>
  <si>
    <t>K00001</t>
  </si>
  <si>
    <t>alcohol dehydrogenase</t>
  </si>
  <si>
    <t>f__Lachnospiraceae; g__Anaerobutyricum</t>
  </si>
  <si>
    <t>f__Gastranaerophilaceae; g__CAG-196</t>
  </si>
  <si>
    <t>K08676</t>
  </si>
  <si>
    <t>tricorn protease</t>
  </si>
  <si>
    <t>f__Marinifilaceae; g__Odoribacter</t>
  </si>
  <si>
    <t>f__Muribaculaceae; g__CAG-279</t>
  </si>
  <si>
    <t>K05592</t>
  </si>
  <si>
    <t>ATP-dependent RNA helicase DeaD</t>
  </si>
  <si>
    <t>K05595</t>
  </si>
  <si>
    <t>multiple antibiotic resistance protein</t>
  </si>
  <si>
    <t>K01424</t>
  </si>
  <si>
    <t>L-asparaginase</t>
  </si>
  <si>
    <t>K15738</t>
  </si>
  <si>
    <t>ABC transport system ATP-binding/permease protein</t>
  </si>
  <si>
    <t>K01130</t>
  </si>
  <si>
    <t>arylsulfatase</t>
  </si>
  <si>
    <t>K01012</t>
  </si>
  <si>
    <t>biotin synthase</t>
  </si>
  <si>
    <t>K10716</t>
  </si>
  <si>
    <t>voltage-gated potassium channel</t>
  </si>
  <si>
    <t>K00525</t>
  </si>
  <si>
    <t>ribonucleoside-diphosphate reductase alpha chain</t>
  </si>
  <si>
    <t>K00879</t>
  </si>
  <si>
    <t>L-fuculokinase</t>
  </si>
  <si>
    <t>K00848</t>
  </si>
  <si>
    <t>rhamnulokinase</t>
  </si>
  <si>
    <t>K00677</t>
  </si>
  <si>
    <t>UDP-N-acetylglucosamine acyltransferase</t>
  </si>
  <si>
    <t>K01815</t>
  </si>
  <si>
    <t>4-deoxy-L-threo-5-hexosulose-uronate ketol-isomerase</t>
  </si>
  <si>
    <t>K03561</t>
  </si>
  <si>
    <t>biopolymer transport protein ExbB</t>
  </si>
  <si>
    <t>K07636</t>
  </si>
  <si>
    <t>two-component system, OmpR family, phosphate regulon sensor histidine kinase PhoR</t>
  </si>
  <si>
    <t>K03699</t>
  </si>
  <si>
    <t>magnesium and cobalt exporter, CNNM family</t>
  </si>
  <si>
    <t>K01443</t>
  </si>
  <si>
    <t>N-acetylglucosamine-6-phosphate deacetylase</t>
  </si>
  <si>
    <t>K01847</t>
  </si>
  <si>
    <t>methylmalonyl-CoA mutase</t>
  </si>
  <si>
    <t>K02013</t>
  </si>
  <si>
    <t>iron complex transport system ATP-binding protein</t>
  </si>
  <si>
    <t>K21571</t>
  </si>
  <si>
    <t>starch-binding outer membrane protein SusE/F</t>
  </si>
  <si>
    <t>K01197</t>
  </si>
  <si>
    <t>hyaluronoglucosaminidase</t>
  </si>
  <si>
    <t>f__Barnesiellaceae; g__Barnesiella</t>
  </si>
  <si>
    <t>f__Lachnospiraceae; g__Faecalimonas</t>
  </si>
  <si>
    <t>K03585</t>
  </si>
  <si>
    <t>membrane fusion protein, multidrug efflux system</t>
  </si>
  <si>
    <t>K15923</t>
  </si>
  <si>
    <t>alpha-L-fucosidase 2</t>
  </si>
  <si>
    <t>K01206</t>
  </si>
  <si>
    <t>alpha-L-fucosidase</t>
  </si>
  <si>
    <t>K12373</t>
  </si>
  <si>
    <t>hexosaminidase</t>
  </si>
  <si>
    <r>
      <t xml:space="preserve">Table S8. The genomes of </t>
    </r>
    <r>
      <rPr>
        <b/>
        <i/>
        <sz val="11"/>
        <color theme="1"/>
        <rFont val="Times New Roman"/>
        <charset val="134"/>
      </rPr>
      <t>Eubacterium</t>
    </r>
  </si>
  <si>
    <t>Number</t>
  </si>
  <si>
    <t>Phylum</t>
  </si>
  <si>
    <t>Class</t>
  </si>
  <si>
    <t>Order</t>
  </si>
  <si>
    <t>Family</t>
  </si>
  <si>
    <t>Genus</t>
  </si>
  <si>
    <t>Taxonomy</t>
  </si>
  <si>
    <t>GeneBank</t>
  </si>
  <si>
    <t>Bacillota</t>
  </si>
  <si>
    <t>Clostridia</t>
  </si>
  <si>
    <t>Eubacteriales</t>
  </si>
  <si>
    <t>Eubacteriaceae</t>
  </si>
  <si>
    <t>Eubacterium</t>
  </si>
  <si>
    <t>Eubacterium aggregans</t>
  </si>
  <si>
    <t>NCBI</t>
  </si>
  <si>
    <t>GCA_900107815.1</t>
  </si>
  <si>
    <r>
      <rPr>
        <sz val="11"/>
        <color theme="1"/>
        <rFont val="Times New Roman"/>
        <charset val="134"/>
      </rPr>
      <t>(</t>
    </r>
    <r>
      <rPr>
        <i/>
        <sz val="11"/>
        <color theme="1"/>
        <rFont val="Times New Roman"/>
        <charset val="134"/>
      </rPr>
      <t>Eubacterium_O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(</t>
    </r>
    <r>
      <rPr>
        <i/>
        <sz val="11"/>
        <color theme="1"/>
        <rFont val="Times New Roman"/>
        <charset val="134"/>
      </rPr>
      <t>Eubacterium_O aggregans</t>
    </r>
    <r>
      <rPr>
        <sz val="11"/>
        <color theme="1"/>
        <rFont val="Times New Roman"/>
        <charset val="134"/>
      </rPr>
      <t>)</t>
    </r>
  </si>
  <si>
    <t>GTDB</t>
  </si>
  <si>
    <t>Eubacterium barkeri</t>
  </si>
  <si>
    <t>GCA_900107125.1</t>
  </si>
  <si>
    <r>
      <rPr>
        <sz val="11"/>
        <color theme="1"/>
        <rFont val="Times New Roman"/>
        <charset val="134"/>
      </rPr>
      <t>(</t>
    </r>
    <r>
      <rPr>
        <i/>
        <sz val="11"/>
        <color theme="1"/>
        <rFont val="Times New Roman"/>
        <charset val="134"/>
      </rPr>
      <t>Eubacterium_O barkeri</t>
    </r>
    <r>
      <rPr>
        <sz val="11"/>
        <color theme="1"/>
        <rFont val="Times New Roman"/>
        <charset val="134"/>
      </rPr>
      <t>)</t>
    </r>
  </si>
  <si>
    <t>Eubacterium maltosivorans</t>
  </si>
  <si>
    <t>NCBI, GTDB</t>
  </si>
  <si>
    <t>GCA_002441855.2</t>
  </si>
  <si>
    <t>Eubacterium callanderi</t>
  </si>
  <si>
    <t>GCA_000152245.2</t>
  </si>
  <si>
    <t>Eubacterium limosum</t>
  </si>
  <si>
    <t>GCA_000807675.2</t>
  </si>
  <si>
    <r>
      <rPr>
        <i/>
        <sz val="11"/>
        <color theme="1"/>
        <rFont val="Times New Roman"/>
        <charset val="134"/>
      </rPr>
      <t xml:space="preserve">Eubacterium pullicola </t>
    </r>
    <r>
      <rPr>
        <sz val="11"/>
        <color theme="1"/>
        <rFont val="Times New Roman"/>
        <charset val="134"/>
      </rPr>
      <t>(Candidatus)</t>
    </r>
  </si>
  <si>
    <t>GCA_944388505.1</t>
  </si>
  <si>
    <t>(Peptostreptococcales)</t>
  </si>
  <si>
    <t>(Anaerovoracaceae)</t>
  </si>
  <si>
    <r>
      <rPr>
        <sz val="11"/>
        <color theme="1"/>
        <rFont val="Times New Roman"/>
        <charset val="134"/>
      </rPr>
      <t>(</t>
    </r>
    <r>
      <rPr>
        <i/>
        <sz val="11"/>
        <color theme="1"/>
        <rFont val="Times New Roman"/>
        <charset val="134"/>
      </rPr>
      <t>Gallibacter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(</t>
    </r>
    <r>
      <rPr>
        <i/>
        <sz val="11"/>
        <color theme="1"/>
        <rFont val="Times New Roman"/>
        <charset val="134"/>
      </rPr>
      <t>Gallibacter intestinalis</t>
    </r>
    <r>
      <rPr>
        <sz val="11"/>
        <color theme="1"/>
        <rFont val="Times New Roman"/>
        <charset val="134"/>
      </rPr>
      <t>)</t>
    </r>
  </si>
  <si>
    <t>Eubacterium pyruvativorans</t>
  </si>
  <si>
    <t>GCA_900102225.1</t>
  </si>
  <si>
    <r>
      <rPr>
        <sz val="11"/>
        <color theme="1"/>
        <rFont val="Times New Roman"/>
        <charset val="134"/>
      </rPr>
      <t>(</t>
    </r>
    <r>
      <rPr>
        <i/>
        <sz val="11"/>
        <color theme="1"/>
        <rFont val="Times New Roman"/>
        <charset val="134"/>
      </rPr>
      <t>Eubacterium_T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(</t>
    </r>
    <r>
      <rPr>
        <i/>
        <sz val="11"/>
        <color theme="1"/>
        <rFont val="Times New Roman"/>
        <charset val="134"/>
      </rPr>
      <t>Eubacterium_T pyruvativorans</t>
    </r>
    <r>
      <rPr>
        <sz val="11"/>
        <color theme="1"/>
        <rFont val="Times New Roman"/>
        <charset val="134"/>
      </rPr>
      <t>)</t>
    </r>
  </si>
  <si>
    <t>Eubacterium multiforme</t>
  </si>
  <si>
    <t>GCA_030813415.1</t>
  </si>
  <si>
    <t>(Clostridiales)</t>
  </si>
  <si>
    <t>(Clostridiaceae)</t>
  </si>
  <si>
    <t>(Clostridium)</t>
  </si>
  <si>
    <t>(Clostridium multiforme)</t>
  </si>
  <si>
    <r>
      <rPr>
        <i/>
        <sz val="11"/>
        <color theme="1"/>
        <rFont val="Times New Roman"/>
        <charset val="134"/>
      </rPr>
      <t xml:space="preserve">Eubacterium faecipullorum </t>
    </r>
    <r>
      <rPr>
        <sz val="11"/>
        <color theme="1"/>
        <rFont val="Times New Roman"/>
        <charset val="134"/>
      </rPr>
      <t>(Candidatus)</t>
    </r>
  </si>
  <si>
    <t>GCA_944385015.1</t>
  </si>
  <si>
    <t>(Oscillospirales)</t>
  </si>
  <si>
    <t>(Acutalibacteraceae)</t>
  </si>
  <si>
    <t>(Eubacterium_R)</t>
  </si>
  <si>
    <t>(Eubacterium_R faecipullorum)</t>
  </si>
  <si>
    <r>
      <rPr>
        <i/>
        <sz val="11"/>
        <color theme="1"/>
        <rFont val="Times New Roman"/>
        <charset val="134"/>
      </rPr>
      <t xml:space="preserve">Eubacterium faecigallinarum </t>
    </r>
    <r>
      <rPr>
        <sz val="11"/>
        <color theme="1"/>
        <rFont val="Times New Roman"/>
        <charset val="134"/>
      </rPr>
      <t>(Candidatus</t>
    </r>
    <r>
      <rPr>
        <i/>
        <sz val="11"/>
        <color theme="1"/>
        <rFont val="Times New Roman"/>
        <charset val="134"/>
      </rPr>
      <t>)</t>
    </r>
  </si>
  <si>
    <t>GCA_019115455.1</t>
  </si>
  <si>
    <t>(Eubacterium_R faecigallinarum)</t>
  </si>
  <si>
    <t>Eubacterium coprostanoligenes</t>
  </si>
  <si>
    <t>GCA_900167205.1</t>
  </si>
  <si>
    <t>(Eubacterium_R coprostanoligenes)</t>
  </si>
  <si>
    <r>
      <rPr>
        <i/>
        <sz val="11"/>
        <color theme="1"/>
        <rFont val="Times New Roman"/>
        <charset val="134"/>
      </rPr>
      <t xml:space="preserve">Eubacterium faecale </t>
    </r>
    <r>
      <rPr>
        <sz val="11"/>
        <color theme="1"/>
        <rFont val="Times New Roman"/>
        <charset val="134"/>
      </rPr>
      <t>(Candidatus)</t>
    </r>
  </si>
  <si>
    <t>GCA_019119185.1</t>
  </si>
  <si>
    <t>(Eubacterium_R faecale)</t>
  </si>
  <si>
    <r>
      <rPr>
        <i/>
        <sz val="11"/>
        <color theme="1"/>
        <rFont val="Times New Roman"/>
        <charset val="134"/>
      </rPr>
      <t xml:space="preserve">Eubacterium faecavium </t>
    </r>
    <r>
      <rPr>
        <sz val="11"/>
        <color theme="1"/>
        <rFont val="Times New Roman"/>
        <charset val="134"/>
      </rPr>
      <t>(Candidatus)</t>
    </r>
  </si>
  <si>
    <t>GCA_019116165.1</t>
  </si>
  <si>
    <t>(Eubacterium_R faecavium)</t>
  </si>
  <si>
    <t>Eubacterium ruminantium</t>
  </si>
  <si>
    <t>GCA_900167085.1</t>
  </si>
  <si>
    <t>(Lachnospirales)</t>
  </si>
  <si>
    <t>(Lachnospiraceae)</t>
  </si>
  <si>
    <t>(Eubacterium_Q)</t>
  </si>
  <si>
    <t>(Eubacterium_Q ruminantium)</t>
  </si>
  <si>
    <t>Eubacterium xylanophilum</t>
  </si>
  <si>
    <t>GCA_000518685.1</t>
  </si>
  <si>
    <t>(Eubacterium_F)</t>
  </si>
  <si>
    <t>(Eubacterium_F xylanophilum)</t>
  </si>
  <si>
    <t>Eubacterium uniforme</t>
  </si>
  <si>
    <t>GCA_900167115.1</t>
  </si>
  <si>
    <t>(Eubacterium_S)</t>
  </si>
  <si>
    <t>(Eubacterium_S uniforme)</t>
  </si>
  <si>
    <t>Eubacterium album</t>
  </si>
  <si>
    <t>GCA_025336545.1</t>
  </si>
  <si>
    <t>(Eubacterium_U)</t>
  </si>
  <si>
    <t>(Eubacterium_U album)</t>
  </si>
  <si>
    <t>Eubacterium segne</t>
  </si>
  <si>
    <t>GCA_014287775.1</t>
  </si>
  <si>
    <t>(Eubacterium_G)</t>
  </si>
  <si>
    <t>(Eubacterium_G segne)</t>
  </si>
  <si>
    <t>Eubacterium ventriosum</t>
  </si>
  <si>
    <t>GCA_003475105.1</t>
  </si>
  <si>
    <t>(Eubacterium_G ventriosum)</t>
  </si>
  <si>
    <t>Eubacterium cellulosolvens</t>
  </si>
  <si>
    <t>GCA_000621585.1</t>
  </si>
  <si>
    <t>(Bilifractor)</t>
  </si>
  <si>
    <t>(Bilifractor cellulosolvens)</t>
  </si>
  <si>
    <t>Eubacterium plexicaudatum</t>
  </si>
  <si>
    <t>GCA_948466225.1</t>
  </si>
  <si>
    <t>(Eubacterium_J)</t>
  </si>
  <si>
    <t>(Eubacterium_J plexicaudatum)</t>
  </si>
  <si>
    <t>Eubacterium oxidoreducens</t>
  </si>
  <si>
    <t>GCA_900104415.1</t>
  </si>
  <si>
    <t>(Eubacterium_C)</t>
  </si>
  <si>
    <t>(Eubacterium_C oxidoreducens)</t>
  </si>
  <si>
    <t>Eubacterium ramulus</t>
  </si>
  <si>
    <t>GCA_001406295.1</t>
  </si>
  <si>
    <t>(Eubacterium_I)</t>
  </si>
  <si>
    <t>(Eubacterium_I ramulus)</t>
  </si>
  <si>
    <r>
      <rPr>
        <i/>
        <sz val="11"/>
        <color theme="1"/>
        <rFont val="Times New Roman"/>
        <charset val="134"/>
      </rPr>
      <t xml:space="preserve">Eubacterium avistercoris </t>
    </r>
    <r>
      <rPr>
        <sz val="11"/>
        <color theme="1"/>
        <rFont val="Times New Roman"/>
        <charset val="134"/>
      </rPr>
      <t>(Candidatus)</t>
    </r>
  </si>
  <si>
    <t>GCA_019116105.1</t>
  </si>
  <si>
    <t>(Brotonthovivens)</t>
  </si>
  <si>
    <t>(Brotonthovivens avistercoris)</t>
  </si>
  <si>
    <t>Firmicutes_A</t>
  </si>
  <si>
    <t>Lachnospirales</t>
  </si>
  <si>
    <t>Lachnospiraceae</t>
  </si>
  <si>
    <t>Eubacterium_Q</t>
  </si>
  <si>
    <t>Eubacterium_Q sp900314445</t>
  </si>
  <si>
    <t>Eubacterium_F</t>
  </si>
  <si>
    <t>Eubacterium_F sp003491505</t>
  </si>
  <si>
    <t>Eubacterium_I</t>
  </si>
  <si>
    <t>Eubacterium_I ramulus</t>
  </si>
  <si>
    <t>Table S9. Genomic characterization of Mm_bin23</t>
  </si>
  <si>
    <t>Genome size (bp)</t>
  </si>
  <si>
    <t>Contigs</t>
  </si>
  <si>
    <t>Coding ratio</t>
  </si>
  <si>
    <t>GC content (%)</t>
  </si>
  <si>
    <t>N50 value (bp)</t>
  </si>
  <si>
    <t>Gene_num</t>
  </si>
  <si>
    <t>Average_len of genes</t>
  </si>
  <si>
    <t>Completeness (%)</t>
  </si>
  <si>
    <t>Contamination (%)</t>
  </si>
  <si>
    <t>No. of genes annotated by COG</t>
  </si>
  <si>
    <t>No. of genes annotated by GO</t>
  </si>
  <si>
    <t>No. of genes annotated by KEGG</t>
  </si>
  <si>
    <t>No. of genes annotated by EC</t>
  </si>
  <si>
    <t>No. of signal peptide</t>
  </si>
  <si>
    <t>No. of secreted proteins</t>
  </si>
  <si>
    <t>No. of Type III secretion system Effector proteins</t>
  </si>
  <si>
    <t>No. of non-Type III secretion system Effector proteins</t>
  </si>
  <si>
    <t>Table S10. The core genes in the butanoate metabolism pathways</t>
  </si>
  <si>
    <t>Symbol</t>
  </si>
  <si>
    <t>EC</t>
  </si>
  <si>
    <t>Name</t>
  </si>
  <si>
    <t>ydif</t>
  </si>
  <si>
    <t>K19709</t>
  </si>
  <si>
    <t>2.8.3.8</t>
  </si>
  <si>
    <t>acetate CoA-transferase</t>
  </si>
  <si>
    <t>atoA</t>
  </si>
  <si>
    <t>K01035</t>
  </si>
  <si>
    <t>2.8.3.8 2.8.3.9</t>
  </si>
  <si>
    <t>acetate CoA/acetoacetate CoA-transferase beta subunit</t>
  </si>
  <si>
    <t>atoD</t>
  </si>
  <si>
    <t>K01034</t>
  </si>
  <si>
    <t>acetate CoA/acetoacetate CoA-transferase alpha subunit</t>
  </si>
  <si>
    <t>ptb</t>
  </si>
  <si>
    <t>K00634</t>
  </si>
  <si>
    <t>2.3.1.19</t>
  </si>
  <si>
    <t>phosphate butyryltransferase</t>
  </si>
  <si>
    <t>buk</t>
  </si>
  <si>
    <t>K00929</t>
  </si>
  <si>
    <t>2.7.2.7</t>
  </si>
  <si>
    <t>butyrate kinas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);[Red]\(0.000\)"/>
    <numFmt numFmtId="177" formatCode="_ * #,##0_ ;_ * \-#,##0_ ;_ * &quot;-&quot;??_ ;_ @_ "/>
    <numFmt numFmtId="178" formatCode="_ * #,##0.000_ ;_ * \-#,##0.000_ ;_ * &quot;-&quot;??.0_ ;_ @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i/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  <font>
      <b/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5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0" fillId="0" borderId="0"/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49" applyFont="1" applyBorder="1" applyAlignment="1">
      <alignment vertical="center"/>
    </xf>
    <xf numFmtId="0" fontId="2" fillId="0" borderId="0" xfId="49" applyFont="1" applyAlignment="1">
      <alignment vertical="center"/>
    </xf>
    <xf numFmtId="0" fontId="1" fillId="0" borderId="0" xfId="50" applyFont="1">
      <alignment vertical="center"/>
    </xf>
    <xf numFmtId="0" fontId="0" fillId="0" borderId="0" xfId="50">
      <alignment vertical="center"/>
    </xf>
    <xf numFmtId="0" fontId="1" fillId="0" borderId="0" xfId="50" applyFont="1" applyBorder="1">
      <alignment vertical="center"/>
    </xf>
    <xf numFmtId="0" fontId="1" fillId="0" borderId="0" xfId="49" applyFont="1" applyBorder="1" applyAlignment="1">
      <alignment horizontal="left" vertical="center"/>
    </xf>
    <xf numFmtId="0" fontId="1" fillId="0" borderId="0" xfId="0" applyFont="1" applyBorder="1" applyAlignment="1">
      <alignment vertical="center"/>
    </xf>
    <xf numFmtId="0" fontId="3" fillId="0" borderId="0" xfId="0" applyFont="1" applyBorder="1" applyAlignment="1">
      <alignment horizontal="left" vertical="center"/>
    </xf>
    <xf numFmtId="0" fontId="0" fillId="0" borderId="0" xfId="0" applyBorder="1" applyAlignment="1">
      <alignment vertical="center"/>
    </xf>
    <xf numFmtId="0" fontId="2" fillId="0" borderId="0" xfId="0" applyFont="1" applyFill="1" applyAlignment="1">
      <alignment vertical="center"/>
    </xf>
    <xf numFmtId="0" fontId="4" fillId="0" borderId="0" xfId="0" applyFont="1" applyBorder="1" applyAlignment="1">
      <alignment horizontal="left" vertical="center"/>
    </xf>
    <xf numFmtId="3" fontId="3" fillId="0" borderId="0" xfId="0" applyNumberFormat="1" applyFont="1" applyBorder="1" applyAlignment="1">
      <alignment horizontal="left" vertical="center"/>
    </xf>
    <xf numFmtId="176" fontId="3" fillId="0" borderId="0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NumberFormat="1" applyFont="1" applyFill="1" applyAlignment="1">
      <alignment horizontal="left" vertical="center"/>
    </xf>
    <xf numFmtId="10" fontId="1" fillId="0" borderId="0" xfId="0" applyNumberFormat="1" applyFont="1" applyFill="1" applyAlignment="1">
      <alignment horizontal="left" vertical="center"/>
    </xf>
    <xf numFmtId="0" fontId="2" fillId="0" borderId="0" xfId="49" applyFont="1" applyAlignment="1">
      <alignment horizontal="left"/>
    </xf>
    <xf numFmtId="0" fontId="1" fillId="0" borderId="0" xfId="49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177" fontId="1" fillId="0" borderId="0" xfId="0" applyNumberFormat="1" applyFont="1" applyAlignment="1">
      <alignment horizontal="right" vertical="center"/>
    </xf>
    <xf numFmtId="178" fontId="1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right" vertical="center"/>
    </xf>
    <xf numFmtId="177" fontId="1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right" vertical="center"/>
    </xf>
    <xf numFmtId="177" fontId="2" fillId="0" borderId="0" xfId="0" applyNumberFormat="1" applyFont="1" applyFill="1" applyAlignment="1">
      <alignment horizontal="center" vertical="center"/>
    </xf>
    <xf numFmtId="0" fontId="2" fillId="0" borderId="0" xfId="0" applyFont="1">
      <alignment vertical="center"/>
    </xf>
    <xf numFmtId="0" fontId="1" fillId="0" borderId="0" xfId="0" applyNumberFormat="1" applyFont="1" applyAlignment="1">
      <alignment horizontal="center" vertical="center"/>
    </xf>
    <xf numFmtId="0" fontId="1" fillId="0" borderId="0" xfId="0" applyNumberFormat="1" applyFont="1" applyAlignment="1" quotePrefix="1">
      <alignment horizontal="center" vertical="center"/>
    </xf>
    <xf numFmtId="0" fontId="1" fillId="0" borderId="0" xfId="0" applyFont="1" applyAlignment="1" quotePrefix="1">
      <alignment horizontal="center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 2" xfId="49"/>
    <cellStyle name="常规 2 3" xfId="5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"/>
  <sheetViews>
    <sheetView tabSelected="1" workbookViewId="0">
      <selection activeCell="E27" sqref="E27"/>
    </sheetView>
  </sheetViews>
  <sheetFormatPr defaultColWidth="9" defaultRowHeight="15" outlineLevelCol="5"/>
  <cols>
    <col min="1" max="2" width="9" style="1"/>
    <col min="3" max="3" width="8.125" style="1" customWidth="1"/>
    <col min="4" max="4" width="16.5" style="1" customWidth="1"/>
    <col min="5" max="6" width="11.875" style="1" customWidth="1"/>
    <col min="7" max="16384" width="9" style="1"/>
  </cols>
  <sheetData>
    <row r="1" spans="1:6">
      <c r="A1" s="40" t="s">
        <v>0</v>
      </c>
    </row>
    <row r="2" spans="1:6">
      <c r="A2" s="1" t="s">
        <v>1</v>
      </c>
      <c r="B2" s="17" t="s">
        <v>2</v>
      </c>
      <c r="C2" s="17" t="s">
        <v>3</v>
      </c>
      <c r="D2" s="17" t="s">
        <v>4</v>
      </c>
      <c r="E2" s="17" t="s">
        <v>5</v>
      </c>
      <c r="F2" s="17" t="s">
        <v>6</v>
      </c>
    </row>
    <row r="3" spans="1:6">
      <c r="A3" s="1" t="s">
        <v>7</v>
      </c>
      <c r="B3" s="17" t="s">
        <v>8</v>
      </c>
      <c r="C3" s="17" t="s">
        <v>9</v>
      </c>
      <c r="D3" s="17">
        <v>6</v>
      </c>
      <c r="E3" s="17" t="s">
        <v>10</v>
      </c>
      <c r="F3" s="17" t="s">
        <v>11</v>
      </c>
    </row>
    <row r="4" spans="1:6">
      <c r="A4" s="1" t="s">
        <v>12</v>
      </c>
      <c r="B4" s="17" t="s">
        <v>13</v>
      </c>
      <c r="C4" s="17" t="s">
        <v>9</v>
      </c>
      <c r="D4" s="17">
        <v>20</v>
      </c>
      <c r="E4" s="17" t="s">
        <v>10</v>
      </c>
      <c r="F4" s="17" t="s">
        <v>11</v>
      </c>
    </row>
    <row r="5" spans="1:6">
      <c r="A5" s="1" t="s">
        <v>14</v>
      </c>
      <c r="B5" s="17" t="s">
        <v>15</v>
      </c>
      <c r="C5" s="17" t="s">
        <v>16</v>
      </c>
      <c r="D5" s="17">
        <v>7</v>
      </c>
      <c r="E5" s="17" t="s">
        <v>10</v>
      </c>
      <c r="F5" s="17" t="s">
        <v>11</v>
      </c>
    </row>
    <row r="6" spans="1:6">
      <c r="A6" s="1" t="s">
        <v>17</v>
      </c>
      <c r="B6" s="17">
        <v>12746</v>
      </c>
      <c r="C6" s="17" t="s">
        <v>9</v>
      </c>
      <c r="D6" s="17">
        <v>8</v>
      </c>
      <c r="E6" s="17" t="s">
        <v>10</v>
      </c>
      <c r="F6" s="17" t="s">
        <v>11</v>
      </c>
    </row>
    <row r="7" spans="1:6">
      <c r="A7" s="1" t="s">
        <v>18</v>
      </c>
      <c r="B7" s="17">
        <v>98354</v>
      </c>
      <c r="C7" s="17" t="s">
        <v>9</v>
      </c>
      <c r="D7" s="17">
        <v>22</v>
      </c>
      <c r="E7" s="17" t="s">
        <v>10</v>
      </c>
      <c r="F7" s="17" t="s">
        <v>11</v>
      </c>
    </row>
    <row r="8" spans="1:6">
      <c r="A8" s="1" t="s">
        <v>19</v>
      </c>
      <c r="B8" s="17">
        <v>13401</v>
      </c>
      <c r="C8" s="17" t="s">
        <v>16</v>
      </c>
      <c r="D8" s="17">
        <v>7</v>
      </c>
      <c r="E8" s="17" t="s">
        <v>20</v>
      </c>
      <c r="F8" s="17" t="s">
        <v>11</v>
      </c>
    </row>
    <row r="9" spans="1:6">
      <c r="A9" s="1" t="s">
        <v>21</v>
      </c>
      <c r="B9" s="42" t="s">
        <v>22</v>
      </c>
      <c r="C9" s="17" t="s">
        <v>9</v>
      </c>
      <c r="D9" s="17">
        <v>11</v>
      </c>
      <c r="E9" s="17" t="s">
        <v>20</v>
      </c>
      <c r="F9" s="17" t="s">
        <v>11</v>
      </c>
    </row>
    <row r="10" spans="1:6">
      <c r="A10" s="1" t="s">
        <v>23</v>
      </c>
      <c r="B10" s="43" t="s">
        <v>24</v>
      </c>
      <c r="C10" s="17" t="s">
        <v>16</v>
      </c>
      <c r="D10" s="17">
        <v>18</v>
      </c>
      <c r="E10" s="17" t="s">
        <v>20</v>
      </c>
      <c r="F10" s="17" t="s">
        <v>11</v>
      </c>
    </row>
    <row r="11" spans="1:6">
      <c r="A11" s="1" t="s">
        <v>25</v>
      </c>
      <c r="B11" s="17">
        <v>13551</v>
      </c>
      <c r="C11" s="17" t="s">
        <v>16</v>
      </c>
      <c r="D11" s="17">
        <v>7</v>
      </c>
      <c r="E11" s="17" t="s">
        <v>20</v>
      </c>
      <c r="F11" s="17" t="s">
        <v>11</v>
      </c>
    </row>
    <row r="12" spans="1:6">
      <c r="A12" s="1" t="s">
        <v>26</v>
      </c>
      <c r="B12" s="17">
        <v>13577</v>
      </c>
      <c r="C12" s="17" t="s">
        <v>16</v>
      </c>
      <c r="D12" s="17">
        <v>7</v>
      </c>
      <c r="E12" s="17" t="s">
        <v>20</v>
      </c>
      <c r="F12" s="17" t="s">
        <v>11</v>
      </c>
    </row>
  </sheetData>
  <sortState ref="A3:A12">
    <sortCondition ref="A3"/>
  </sortState>
  <pageMargins left="0.75" right="0.75" top="1" bottom="1" header="0.5" footer="0.5"/>
  <pageSetup paperSize="9" orientation="portrait"/>
  <headerFooter/>
  <ignoredErrors>
    <ignoredError sqref="B9:B10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D14" sqref="D14"/>
    </sheetView>
  </sheetViews>
  <sheetFormatPr defaultColWidth="9" defaultRowHeight="15" outlineLevelRow="6" outlineLevelCol="3"/>
  <cols>
    <col min="3" max="3" width="12.125" style="1" customWidth="1"/>
    <col min="4" max="4" width="54" customWidth="1"/>
  </cols>
  <sheetData>
    <row r="1" spans="1:4">
      <c r="A1" s="2" t="s">
        <v>2521</v>
      </c>
      <c r="B1" s="3"/>
      <c r="C1" s="4"/>
      <c r="D1" s="5"/>
    </row>
    <row r="2" spans="1:4">
      <c r="A2" s="6" t="s">
        <v>2522</v>
      </c>
      <c r="B2" s="6" t="s">
        <v>2073</v>
      </c>
      <c r="C2" s="6" t="s">
        <v>2523</v>
      </c>
      <c r="D2" s="6" t="s">
        <v>2524</v>
      </c>
    </row>
    <row r="3" spans="1:4">
      <c r="A3" s="7" t="s">
        <v>2525</v>
      </c>
      <c r="B3" s="7" t="s">
        <v>2526</v>
      </c>
      <c r="C3" s="6" t="s">
        <v>2527</v>
      </c>
      <c r="D3" s="6" t="s">
        <v>2528</v>
      </c>
    </row>
    <row r="4" spans="1:4">
      <c r="A4" s="7" t="s">
        <v>2529</v>
      </c>
      <c r="B4" s="7" t="s">
        <v>2530</v>
      </c>
      <c r="C4" s="6" t="s">
        <v>2531</v>
      </c>
      <c r="D4" s="6" t="s">
        <v>2532</v>
      </c>
    </row>
    <row r="5" spans="1:4">
      <c r="A5" s="7" t="s">
        <v>2533</v>
      </c>
      <c r="B5" s="7" t="s">
        <v>2534</v>
      </c>
      <c r="C5" s="6" t="s">
        <v>2531</v>
      </c>
      <c r="D5" s="6" t="s">
        <v>2535</v>
      </c>
    </row>
    <row r="6" spans="1:4">
      <c r="A6" s="7" t="s">
        <v>2536</v>
      </c>
      <c r="B6" s="1" t="s">
        <v>2537</v>
      </c>
      <c r="C6" s="6" t="s">
        <v>2538</v>
      </c>
      <c r="D6" s="6" t="s">
        <v>2539</v>
      </c>
    </row>
    <row r="7" spans="1:4">
      <c r="A7" s="7" t="s">
        <v>2540</v>
      </c>
      <c r="B7" s="7" t="s">
        <v>2541</v>
      </c>
      <c r="C7" s="6" t="s">
        <v>2542</v>
      </c>
      <c r="D7" s="6" t="s">
        <v>2543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20"/>
  <sheetViews>
    <sheetView workbookViewId="0">
      <selection activeCell="A1" sqref="A1"/>
    </sheetView>
  </sheetViews>
  <sheetFormatPr defaultColWidth="9" defaultRowHeight="15"/>
  <cols>
    <col min="1" max="1" width="10.125" style="35" customWidth="1"/>
    <col min="2" max="2" width="9.125" style="36" customWidth="1"/>
    <col min="3" max="3" width="11" style="36" customWidth="1"/>
    <col min="4" max="4" width="9.25" style="36" customWidth="1"/>
    <col min="5" max="5" width="11.5" style="37" customWidth="1"/>
    <col min="6" max="6" width="11.375" style="35" customWidth="1"/>
    <col min="7" max="7" width="11.625" style="35" customWidth="1"/>
    <col min="8" max="8" width="5.75" style="35" customWidth="1"/>
    <col min="9" max="9" width="7.125" style="38" customWidth="1"/>
    <col min="10" max="10" width="5.125" style="35" customWidth="1"/>
    <col min="11" max="16384" width="9" style="16"/>
  </cols>
  <sheetData>
    <row r="1" spans="1:10">
      <c r="A1" s="34" t="s">
        <v>27</v>
      </c>
      <c r="B1" s="39"/>
    </row>
    <row r="2" s="16" customFormat="1" spans="1:10">
      <c r="A2" s="35" t="s">
        <v>28</v>
      </c>
      <c r="B2" s="36" t="s">
        <v>29</v>
      </c>
      <c r="C2" s="36" t="s">
        <v>30</v>
      </c>
      <c r="D2" s="36" t="s">
        <v>31</v>
      </c>
      <c r="E2" s="37" t="s">
        <v>32</v>
      </c>
      <c r="F2" s="35" t="s">
        <v>33</v>
      </c>
      <c r="G2" s="35" t="s">
        <v>34</v>
      </c>
      <c r="H2" s="35" t="s">
        <v>35</v>
      </c>
      <c r="I2" s="38" t="s">
        <v>36</v>
      </c>
      <c r="J2" s="33" t="s">
        <v>37</v>
      </c>
    </row>
    <row r="3" s="16" customFormat="1" spans="1:10">
      <c r="A3" s="35" t="s">
        <v>38</v>
      </c>
      <c r="B3" s="36">
        <v>2101</v>
      </c>
      <c r="C3" s="36">
        <v>389</v>
      </c>
      <c r="D3" s="36">
        <v>1988147</v>
      </c>
      <c r="E3" s="37">
        <f t="shared" ref="E3:E66" si="0">D3/C3</f>
        <v>5110.9177377892</v>
      </c>
      <c r="F3" s="35">
        <v>93.29</v>
      </c>
      <c r="G3" s="35">
        <v>4.496</v>
      </c>
      <c r="H3" s="35">
        <v>0.55</v>
      </c>
      <c r="I3" s="38">
        <v>6845</v>
      </c>
      <c r="J3" s="35" t="s">
        <v>39</v>
      </c>
    </row>
    <row r="4" s="16" customFormat="1" spans="1:10">
      <c r="A4" s="35" t="s">
        <v>40</v>
      </c>
      <c r="B4" s="36">
        <v>1308</v>
      </c>
      <c r="C4" s="36">
        <v>90</v>
      </c>
      <c r="D4" s="36">
        <v>1278893</v>
      </c>
      <c r="E4" s="37">
        <f t="shared" si="0"/>
        <v>14209.9222222222</v>
      </c>
      <c r="F4" s="35">
        <v>76.78</v>
      </c>
      <c r="G4" s="35">
        <v>2.564</v>
      </c>
      <c r="H4" s="35">
        <v>0.279</v>
      </c>
      <c r="I4" s="38">
        <v>27161</v>
      </c>
      <c r="J4" s="35" t="s">
        <v>39</v>
      </c>
    </row>
    <row r="5" s="16" customFormat="1" spans="1:10">
      <c r="A5" s="35" t="s">
        <v>41</v>
      </c>
      <c r="B5" s="36">
        <v>2380</v>
      </c>
      <c r="C5" s="36">
        <v>480</v>
      </c>
      <c r="D5" s="36">
        <v>2137541</v>
      </c>
      <c r="E5" s="37">
        <f t="shared" si="0"/>
        <v>4453.21041666667</v>
      </c>
      <c r="F5" s="35">
        <v>80.04</v>
      </c>
      <c r="G5" s="35">
        <v>2.419</v>
      </c>
      <c r="H5" s="35">
        <v>0.597</v>
      </c>
      <c r="I5" s="38">
        <v>5204</v>
      </c>
      <c r="J5" s="35" t="s">
        <v>39</v>
      </c>
    </row>
    <row r="6" s="16" customFormat="1" spans="1:10">
      <c r="A6" s="35" t="s">
        <v>42</v>
      </c>
      <c r="B6" s="36">
        <v>1778</v>
      </c>
      <c r="C6" s="36">
        <v>243</v>
      </c>
      <c r="D6" s="36">
        <v>1580042</v>
      </c>
      <c r="E6" s="37">
        <f t="shared" si="0"/>
        <v>6502.2304526749</v>
      </c>
      <c r="F6" s="35">
        <v>71.08</v>
      </c>
      <c r="G6" s="35">
        <v>6.454</v>
      </c>
      <c r="H6" s="35">
        <v>0.317</v>
      </c>
      <c r="I6" s="38">
        <v>9101</v>
      </c>
      <c r="J6" s="35" t="s">
        <v>39</v>
      </c>
    </row>
    <row r="7" s="16" customFormat="1" spans="1:10">
      <c r="A7" s="35" t="s">
        <v>43</v>
      </c>
      <c r="B7" s="36">
        <v>2090</v>
      </c>
      <c r="C7" s="36">
        <v>253</v>
      </c>
      <c r="D7" s="36">
        <v>2046377</v>
      </c>
      <c r="E7" s="37">
        <f t="shared" si="0"/>
        <v>8088.44664031621</v>
      </c>
      <c r="F7" s="35">
        <v>92.87</v>
      </c>
      <c r="G7" s="35">
        <v>6.398</v>
      </c>
      <c r="H7" s="35">
        <v>0.59</v>
      </c>
      <c r="I7" s="38">
        <v>11596</v>
      </c>
      <c r="J7" s="35" t="s">
        <v>39</v>
      </c>
    </row>
    <row r="8" s="16" customFormat="1" spans="1:10">
      <c r="A8" s="35" t="s">
        <v>44</v>
      </c>
      <c r="B8" s="36">
        <v>2693</v>
      </c>
      <c r="C8" s="36">
        <v>663</v>
      </c>
      <c r="D8" s="36">
        <v>2577938</v>
      </c>
      <c r="E8" s="37">
        <f t="shared" si="0"/>
        <v>3888.29260935143</v>
      </c>
      <c r="F8" s="35">
        <v>83.64</v>
      </c>
      <c r="G8" s="35">
        <v>4.705</v>
      </c>
      <c r="H8" s="35">
        <v>0.539</v>
      </c>
      <c r="I8" s="38">
        <v>4640</v>
      </c>
      <c r="J8" s="35" t="s">
        <v>39</v>
      </c>
    </row>
    <row r="9" s="16" customFormat="1" spans="1:10">
      <c r="A9" s="35" t="s">
        <v>45</v>
      </c>
      <c r="B9" s="36">
        <v>1344</v>
      </c>
      <c r="C9" s="36">
        <v>347</v>
      </c>
      <c r="D9" s="36">
        <v>1320202</v>
      </c>
      <c r="E9" s="37">
        <f t="shared" si="0"/>
        <v>3804.61671469741</v>
      </c>
      <c r="F9" s="35">
        <v>75.86</v>
      </c>
      <c r="G9" s="35">
        <v>0.921</v>
      </c>
      <c r="H9" s="35">
        <v>0.591</v>
      </c>
      <c r="I9" s="38">
        <v>4367</v>
      </c>
      <c r="J9" s="35" t="s">
        <v>39</v>
      </c>
    </row>
    <row r="10" s="16" customFormat="1" spans="1:10">
      <c r="A10" s="35" t="s">
        <v>46</v>
      </c>
      <c r="B10" s="36">
        <v>2301</v>
      </c>
      <c r="C10" s="36">
        <v>432</v>
      </c>
      <c r="D10" s="36">
        <v>2208494</v>
      </c>
      <c r="E10" s="37">
        <f t="shared" si="0"/>
        <v>5112.25462962963</v>
      </c>
      <c r="F10" s="35">
        <v>72.49</v>
      </c>
      <c r="G10" s="35">
        <v>3.448</v>
      </c>
      <c r="H10" s="35">
        <v>0.454</v>
      </c>
      <c r="I10" s="38">
        <v>6469</v>
      </c>
      <c r="J10" s="35" t="s">
        <v>39</v>
      </c>
    </row>
    <row r="11" s="16" customFormat="1" spans="1:10">
      <c r="A11" s="35" t="s">
        <v>47</v>
      </c>
      <c r="B11" s="36">
        <v>1728</v>
      </c>
      <c r="C11" s="36">
        <v>328</v>
      </c>
      <c r="D11" s="36">
        <v>1655513</v>
      </c>
      <c r="E11" s="37">
        <f t="shared" si="0"/>
        <v>5047.29573170732</v>
      </c>
      <c r="F11" s="35">
        <v>71.56</v>
      </c>
      <c r="G11" s="35">
        <v>1.754</v>
      </c>
      <c r="H11" s="35">
        <v>0.427</v>
      </c>
      <c r="I11" s="38">
        <v>6278</v>
      </c>
      <c r="J11" s="35" t="s">
        <v>39</v>
      </c>
    </row>
    <row r="12" s="16" customFormat="1" spans="1:10">
      <c r="A12" s="35" t="s">
        <v>48</v>
      </c>
      <c r="B12" s="36">
        <v>1395</v>
      </c>
      <c r="C12" s="36">
        <v>382</v>
      </c>
      <c r="D12" s="36">
        <v>1082112</v>
      </c>
      <c r="E12" s="37">
        <f t="shared" si="0"/>
        <v>2832.75392670157</v>
      </c>
      <c r="F12" s="35">
        <v>73.73</v>
      </c>
      <c r="G12" s="35">
        <v>2.186</v>
      </c>
      <c r="H12" s="35">
        <v>0.328</v>
      </c>
      <c r="I12" s="38">
        <v>2981</v>
      </c>
      <c r="J12" s="35" t="s">
        <v>39</v>
      </c>
    </row>
    <row r="13" s="16" customFormat="1" spans="1:10">
      <c r="A13" s="35" t="s">
        <v>49</v>
      </c>
      <c r="B13" s="36">
        <v>2725</v>
      </c>
      <c r="C13" s="36">
        <v>297</v>
      </c>
      <c r="D13" s="36">
        <v>2652423</v>
      </c>
      <c r="E13" s="37">
        <f t="shared" si="0"/>
        <v>8930.71717171717</v>
      </c>
      <c r="F13" s="35">
        <v>95.94</v>
      </c>
      <c r="G13" s="35">
        <v>3.225</v>
      </c>
      <c r="H13" s="35">
        <v>0.585</v>
      </c>
      <c r="I13" s="38">
        <v>14010</v>
      </c>
      <c r="J13" s="35" t="s">
        <v>39</v>
      </c>
    </row>
    <row r="14" s="16" customFormat="1" spans="1:10">
      <c r="A14" s="35" t="s">
        <v>50</v>
      </c>
      <c r="B14" s="36">
        <v>1204</v>
      </c>
      <c r="C14" s="36">
        <v>106</v>
      </c>
      <c r="D14" s="36">
        <v>1245036</v>
      </c>
      <c r="E14" s="37">
        <f t="shared" si="0"/>
        <v>11745.6226415094</v>
      </c>
      <c r="F14" s="35">
        <v>76.93</v>
      </c>
      <c r="G14" s="35">
        <v>1.333</v>
      </c>
      <c r="H14" s="35">
        <v>0.281</v>
      </c>
      <c r="I14" s="38">
        <v>15651</v>
      </c>
      <c r="J14" s="35" t="s">
        <v>39</v>
      </c>
    </row>
    <row r="15" s="16" customFormat="1" spans="1:10">
      <c r="A15" s="35" t="s">
        <v>51</v>
      </c>
      <c r="B15" s="36">
        <v>2464</v>
      </c>
      <c r="C15" s="36">
        <v>299</v>
      </c>
      <c r="D15" s="36">
        <v>2521699</v>
      </c>
      <c r="E15" s="37">
        <f t="shared" si="0"/>
        <v>8433.77591973244</v>
      </c>
      <c r="F15" s="35">
        <v>95.18</v>
      </c>
      <c r="G15" s="35">
        <v>4.222</v>
      </c>
      <c r="H15" s="35">
        <v>0.425</v>
      </c>
      <c r="I15" s="38">
        <v>12345</v>
      </c>
      <c r="J15" s="35" t="s">
        <v>39</v>
      </c>
    </row>
    <row r="16" s="16" customFormat="1" spans="1:10">
      <c r="A16" s="35" t="s">
        <v>52</v>
      </c>
      <c r="B16" s="36">
        <v>1933</v>
      </c>
      <c r="C16" s="36">
        <v>407</v>
      </c>
      <c r="D16" s="36">
        <v>1797907</v>
      </c>
      <c r="E16" s="37">
        <f t="shared" si="0"/>
        <v>4417.46191646192</v>
      </c>
      <c r="F16" s="35">
        <v>70.27</v>
      </c>
      <c r="G16" s="35">
        <v>2.11</v>
      </c>
      <c r="H16" s="35">
        <v>0.612</v>
      </c>
      <c r="I16" s="38">
        <v>5176</v>
      </c>
      <c r="J16" s="35" t="s">
        <v>39</v>
      </c>
    </row>
    <row r="17" s="16" customFormat="1" spans="1:10">
      <c r="A17" s="35" t="s">
        <v>53</v>
      </c>
      <c r="B17" s="36">
        <v>2176</v>
      </c>
      <c r="C17" s="36">
        <v>384</v>
      </c>
      <c r="D17" s="36">
        <v>2218986</v>
      </c>
      <c r="E17" s="37">
        <f t="shared" si="0"/>
        <v>5778.609375</v>
      </c>
      <c r="F17" s="35">
        <v>85.25</v>
      </c>
      <c r="G17" s="35">
        <v>3.288</v>
      </c>
      <c r="H17" s="35">
        <v>0.395</v>
      </c>
      <c r="I17" s="38">
        <v>7475</v>
      </c>
      <c r="J17" s="35" t="s">
        <v>39</v>
      </c>
    </row>
    <row r="18" s="16" customFormat="1" spans="1:10">
      <c r="A18" s="35" t="s">
        <v>54</v>
      </c>
      <c r="B18" s="36">
        <v>2064</v>
      </c>
      <c r="C18" s="36">
        <v>552</v>
      </c>
      <c r="D18" s="36">
        <v>2016735</v>
      </c>
      <c r="E18" s="37">
        <f t="shared" si="0"/>
        <v>3653.50543478261</v>
      </c>
      <c r="F18" s="35">
        <v>82.42</v>
      </c>
      <c r="G18" s="35">
        <v>2.883</v>
      </c>
      <c r="H18" s="35">
        <v>0.494</v>
      </c>
      <c r="I18" s="38">
        <v>4148</v>
      </c>
      <c r="J18" s="35" t="s">
        <v>39</v>
      </c>
    </row>
    <row r="19" s="16" customFormat="1" spans="1:10">
      <c r="A19" s="35" t="s">
        <v>55</v>
      </c>
      <c r="B19" s="36">
        <v>2046</v>
      </c>
      <c r="C19" s="36">
        <v>261</v>
      </c>
      <c r="D19" s="36">
        <v>2154248</v>
      </c>
      <c r="E19" s="37">
        <f t="shared" si="0"/>
        <v>8253.82375478927</v>
      </c>
      <c r="F19" s="35">
        <v>89.45</v>
      </c>
      <c r="G19" s="35">
        <v>0.393</v>
      </c>
      <c r="H19" s="35">
        <v>0.415</v>
      </c>
      <c r="I19" s="38">
        <v>12810</v>
      </c>
      <c r="J19" s="35" t="s">
        <v>39</v>
      </c>
    </row>
    <row r="20" s="16" customFormat="1" spans="1:10">
      <c r="A20" s="35" t="s">
        <v>56</v>
      </c>
      <c r="B20" s="36">
        <v>1288</v>
      </c>
      <c r="C20" s="36">
        <v>241</v>
      </c>
      <c r="D20" s="36">
        <v>1086920</v>
      </c>
      <c r="E20" s="37">
        <f t="shared" si="0"/>
        <v>4510.04149377593</v>
      </c>
      <c r="F20" s="35">
        <v>74.6</v>
      </c>
      <c r="G20" s="35">
        <v>1.685</v>
      </c>
      <c r="H20" s="35">
        <v>0.261</v>
      </c>
      <c r="I20" s="38">
        <v>5472</v>
      </c>
      <c r="J20" s="35" t="s">
        <v>39</v>
      </c>
    </row>
    <row r="21" s="16" customFormat="1" spans="1:10">
      <c r="A21" s="35" t="s">
        <v>57</v>
      </c>
      <c r="B21" s="36">
        <v>2388</v>
      </c>
      <c r="C21" s="36">
        <v>380</v>
      </c>
      <c r="D21" s="36">
        <v>2416855</v>
      </c>
      <c r="E21" s="37">
        <f t="shared" si="0"/>
        <v>6360.1447368421</v>
      </c>
      <c r="F21" s="35">
        <v>81.48</v>
      </c>
      <c r="G21" s="35">
        <v>1.002</v>
      </c>
      <c r="H21" s="35">
        <v>0.6</v>
      </c>
      <c r="I21" s="38">
        <v>8616</v>
      </c>
      <c r="J21" s="35" t="s">
        <v>39</v>
      </c>
    </row>
    <row r="22" s="16" customFormat="1" spans="1:10">
      <c r="A22" s="35" t="s">
        <v>58</v>
      </c>
      <c r="B22" s="36">
        <v>1707</v>
      </c>
      <c r="C22" s="36">
        <v>198</v>
      </c>
      <c r="D22" s="36">
        <v>1958290</v>
      </c>
      <c r="E22" s="37">
        <f t="shared" si="0"/>
        <v>9890.35353535354</v>
      </c>
      <c r="F22" s="35">
        <v>92.14</v>
      </c>
      <c r="G22" s="35">
        <v>1.23</v>
      </c>
      <c r="H22" s="35">
        <v>0.568</v>
      </c>
      <c r="I22" s="38">
        <v>14506</v>
      </c>
      <c r="J22" s="35" t="s">
        <v>39</v>
      </c>
    </row>
    <row r="23" s="16" customFormat="1" spans="1:10">
      <c r="A23" s="35" t="s">
        <v>59</v>
      </c>
      <c r="B23" s="36">
        <v>1942</v>
      </c>
      <c r="C23" s="36">
        <v>349</v>
      </c>
      <c r="D23" s="36">
        <v>1927817</v>
      </c>
      <c r="E23" s="37">
        <f t="shared" si="0"/>
        <v>5523.83094555874</v>
      </c>
      <c r="F23" s="35">
        <v>90.96</v>
      </c>
      <c r="G23" s="35">
        <v>2.553</v>
      </c>
      <c r="H23" s="35">
        <v>0.648</v>
      </c>
      <c r="I23" s="38">
        <v>7378</v>
      </c>
      <c r="J23" s="35" t="s">
        <v>39</v>
      </c>
    </row>
    <row r="24" s="16" customFormat="1" spans="1:10">
      <c r="A24" s="35" t="s">
        <v>60</v>
      </c>
      <c r="B24" s="36">
        <v>2190</v>
      </c>
      <c r="C24" s="36">
        <v>360</v>
      </c>
      <c r="D24" s="36">
        <v>1997623</v>
      </c>
      <c r="E24" s="37">
        <f t="shared" si="0"/>
        <v>5548.95277777778</v>
      </c>
      <c r="F24" s="35">
        <v>82.88</v>
      </c>
      <c r="G24" s="35">
        <v>1.476</v>
      </c>
      <c r="H24" s="35">
        <v>0.357</v>
      </c>
      <c r="I24" s="38">
        <v>7491</v>
      </c>
      <c r="J24" s="35" t="s">
        <v>39</v>
      </c>
    </row>
    <row r="25" s="16" customFormat="1" spans="1:10">
      <c r="A25" s="35" t="s">
        <v>61</v>
      </c>
      <c r="B25" s="36">
        <v>1773</v>
      </c>
      <c r="C25" s="36">
        <v>153</v>
      </c>
      <c r="D25" s="36">
        <v>1992961</v>
      </c>
      <c r="E25" s="37">
        <f t="shared" si="0"/>
        <v>13025.8888888889</v>
      </c>
      <c r="F25" s="35">
        <v>98.21</v>
      </c>
      <c r="G25" s="35">
        <v>0.671</v>
      </c>
      <c r="H25" s="35">
        <v>0.414</v>
      </c>
      <c r="I25" s="38">
        <v>29168</v>
      </c>
      <c r="J25" s="35" t="s">
        <v>39</v>
      </c>
    </row>
    <row r="26" s="16" customFormat="1" spans="1:10">
      <c r="A26" s="35" t="s">
        <v>62</v>
      </c>
      <c r="B26" s="36">
        <v>971</v>
      </c>
      <c r="C26" s="36">
        <v>183</v>
      </c>
      <c r="D26" s="36">
        <v>809961</v>
      </c>
      <c r="E26" s="37">
        <f t="shared" si="0"/>
        <v>4426.01639344262</v>
      </c>
      <c r="F26" s="35">
        <v>74.77</v>
      </c>
      <c r="G26" s="35">
        <v>1.404</v>
      </c>
      <c r="H26" s="35">
        <v>0.254</v>
      </c>
      <c r="I26" s="38">
        <v>5657</v>
      </c>
      <c r="J26" s="35" t="s">
        <v>39</v>
      </c>
    </row>
    <row r="27" s="16" customFormat="1" spans="1:10">
      <c r="A27" s="35" t="s">
        <v>63</v>
      </c>
      <c r="B27" s="36">
        <v>1959</v>
      </c>
      <c r="C27" s="36">
        <v>347</v>
      </c>
      <c r="D27" s="36">
        <v>1970864</v>
      </c>
      <c r="E27" s="37">
        <f t="shared" si="0"/>
        <v>5679.72334293948</v>
      </c>
      <c r="F27" s="35">
        <v>85.03</v>
      </c>
      <c r="G27" s="35">
        <v>1.153</v>
      </c>
      <c r="H27" s="35">
        <v>0.535</v>
      </c>
      <c r="I27" s="38">
        <v>6635</v>
      </c>
      <c r="J27" s="35" t="s">
        <v>39</v>
      </c>
    </row>
    <row r="28" s="16" customFormat="1" spans="1:10">
      <c r="A28" s="35" t="s">
        <v>64</v>
      </c>
      <c r="B28" s="36">
        <v>1577</v>
      </c>
      <c r="C28" s="36">
        <v>443</v>
      </c>
      <c r="D28" s="36">
        <v>1350615</v>
      </c>
      <c r="E28" s="37">
        <f t="shared" si="0"/>
        <v>3048.79232505643</v>
      </c>
      <c r="F28" s="35">
        <v>77.71</v>
      </c>
      <c r="G28" s="35">
        <v>4.697</v>
      </c>
      <c r="H28" s="35">
        <v>0.415</v>
      </c>
      <c r="I28" s="38">
        <v>3214</v>
      </c>
      <c r="J28" s="35" t="s">
        <v>39</v>
      </c>
    </row>
    <row r="29" s="16" customFormat="1" spans="1:10">
      <c r="A29" s="35" t="s">
        <v>65</v>
      </c>
      <c r="B29" s="36">
        <v>2281</v>
      </c>
      <c r="C29" s="36">
        <v>340</v>
      </c>
      <c r="D29" s="36">
        <v>2135178</v>
      </c>
      <c r="E29" s="37">
        <f t="shared" si="0"/>
        <v>6279.93529411765</v>
      </c>
      <c r="F29" s="35">
        <v>93.87</v>
      </c>
      <c r="G29" s="35">
        <v>4.448</v>
      </c>
      <c r="H29" s="35">
        <v>0.409</v>
      </c>
      <c r="I29" s="38">
        <v>8238</v>
      </c>
      <c r="J29" s="35" t="s">
        <v>39</v>
      </c>
    </row>
    <row r="30" s="16" customFormat="1" spans="1:10">
      <c r="A30" s="35" t="s">
        <v>66</v>
      </c>
      <c r="B30" s="36">
        <v>1819</v>
      </c>
      <c r="C30" s="36">
        <v>55</v>
      </c>
      <c r="D30" s="36">
        <v>2048602</v>
      </c>
      <c r="E30" s="37">
        <f t="shared" si="0"/>
        <v>37247.3090909091</v>
      </c>
      <c r="F30" s="35">
        <v>96.23</v>
      </c>
      <c r="G30" s="35">
        <v>0</v>
      </c>
      <c r="H30" s="35">
        <v>0.446</v>
      </c>
      <c r="I30" s="38">
        <v>52914</v>
      </c>
      <c r="J30" s="35" t="s">
        <v>39</v>
      </c>
    </row>
    <row r="31" s="16" customFormat="1" spans="1:10">
      <c r="A31" s="35" t="s">
        <v>67</v>
      </c>
      <c r="B31" s="36">
        <v>1116</v>
      </c>
      <c r="C31" s="36">
        <v>50</v>
      </c>
      <c r="D31" s="36">
        <v>1009890</v>
      </c>
      <c r="E31" s="37">
        <f t="shared" si="0"/>
        <v>20197.8</v>
      </c>
      <c r="F31" s="35">
        <v>92.13</v>
      </c>
      <c r="G31" s="35">
        <v>2.247</v>
      </c>
      <c r="H31" s="35">
        <v>0.28</v>
      </c>
      <c r="I31" s="38">
        <v>29028</v>
      </c>
      <c r="J31" s="35" t="s">
        <v>39</v>
      </c>
    </row>
    <row r="32" s="16" customFormat="1" spans="1:10">
      <c r="A32" s="35" t="s">
        <v>68</v>
      </c>
      <c r="B32" s="36">
        <v>1659</v>
      </c>
      <c r="C32" s="36">
        <v>183</v>
      </c>
      <c r="D32" s="36">
        <v>1637588</v>
      </c>
      <c r="E32" s="37">
        <f t="shared" si="0"/>
        <v>8948.56830601093</v>
      </c>
      <c r="F32" s="35">
        <v>81.19</v>
      </c>
      <c r="G32" s="35">
        <v>5.671</v>
      </c>
      <c r="H32" s="35">
        <v>0.581</v>
      </c>
      <c r="I32" s="38">
        <v>13122</v>
      </c>
      <c r="J32" s="35" t="s">
        <v>39</v>
      </c>
    </row>
    <row r="33" s="16" customFormat="1" spans="1:10">
      <c r="A33" s="35" t="s">
        <v>69</v>
      </c>
      <c r="B33" s="36">
        <v>2015</v>
      </c>
      <c r="C33" s="36">
        <v>601</v>
      </c>
      <c r="D33" s="36">
        <v>1777287</v>
      </c>
      <c r="E33" s="37">
        <f t="shared" si="0"/>
        <v>2957.21630615641</v>
      </c>
      <c r="F33" s="35">
        <v>88.59</v>
      </c>
      <c r="G33" s="35">
        <v>8.43</v>
      </c>
      <c r="H33" s="35">
        <v>0.611</v>
      </c>
      <c r="I33" s="38">
        <v>3565</v>
      </c>
      <c r="J33" s="35" t="s">
        <v>39</v>
      </c>
    </row>
    <row r="34" s="16" customFormat="1" spans="1:10">
      <c r="A34" s="35" t="s">
        <v>70</v>
      </c>
      <c r="B34" s="36">
        <v>1888</v>
      </c>
      <c r="C34" s="36">
        <v>177</v>
      </c>
      <c r="D34" s="36">
        <v>2056311</v>
      </c>
      <c r="E34" s="37">
        <f t="shared" si="0"/>
        <v>11617.5762711864</v>
      </c>
      <c r="F34" s="35">
        <v>94.88</v>
      </c>
      <c r="G34" s="35">
        <v>2.171</v>
      </c>
      <c r="H34" s="35">
        <v>0.36</v>
      </c>
      <c r="I34" s="38">
        <v>21340</v>
      </c>
      <c r="J34" s="35" t="s">
        <v>39</v>
      </c>
    </row>
    <row r="35" s="16" customFormat="1" spans="1:10">
      <c r="A35" s="35" t="s">
        <v>71</v>
      </c>
      <c r="B35" s="36">
        <v>1922</v>
      </c>
      <c r="C35" s="36">
        <v>597</v>
      </c>
      <c r="D35" s="36">
        <v>1762531</v>
      </c>
      <c r="E35" s="37">
        <f t="shared" si="0"/>
        <v>2952.31323283082</v>
      </c>
      <c r="F35" s="35">
        <v>87.67</v>
      </c>
      <c r="G35" s="35">
        <v>3.691</v>
      </c>
      <c r="H35" s="35">
        <v>0.497</v>
      </c>
      <c r="I35" s="38">
        <v>3441</v>
      </c>
      <c r="J35" s="35" t="s">
        <v>39</v>
      </c>
    </row>
    <row r="36" s="16" customFormat="1" spans="1:10">
      <c r="A36" s="35" t="s">
        <v>72</v>
      </c>
      <c r="B36" s="36">
        <v>2219</v>
      </c>
      <c r="C36" s="36">
        <v>480</v>
      </c>
      <c r="D36" s="36">
        <v>2614020</v>
      </c>
      <c r="E36" s="37">
        <f t="shared" si="0"/>
        <v>5445.875</v>
      </c>
      <c r="F36" s="35">
        <v>85.35</v>
      </c>
      <c r="G36" s="35">
        <v>1.388</v>
      </c>
      <c r="H36" s="35">
        <v>0.451</v>
      </c>
      <c r="I36" s="38">
        <v>6926</v>
      </c>
      <c r="J36" s="35" t="s">
        <v>39</v>
      </c>
    </row>
    <row r="37" s="16" customFormat="1" spans="1:10">
      <c r="A37" s="35" t="s">
        <v>73</v>
      </c>
      <c r="B37" s="36">
        <v>2455</v>
      </c>
      <c r="C37" s="36">
        <v>145</v>
      </c>
      <c r="D37" s="36">
        <v>2559188</v>
      </c>
      <c r="E37" s="37">
        <f t="shared" si="0"/>
        <v>17649.5724137931</v>
      </c>
      <c r="F37" s="35">
        <v>92.39</v>
      </c>
      <c r="G37" s="35">
        <v>2.386</v>
      </c>
      <c r="H37" s="35">
        <v>0.514</v>
      </c>
      <c r="I37" s="38">
        <v>5931</v>
      </c>
      <c r="J37" s="35" t="s">
        <v>39</v>
      </c>
    </row>
    <row r="38" s="16" customFormat="1" spans="1:10">
      <c r="A38" s="35" t="s">
        <v>74</v>
      </c>
      <c r="B38" s="36">
        <v>2486</v>
      </c>
      <c r="C38" s="36">
        <v>547</v>
      </c>
      <c r="D38" s="36">
        <v>2221215</v>
      </c>
      <c r="E38" s="37">
        <f t="shared" si="0"/>
        <v>4060.72212065814</v>
      </c>
      <c r="F38" s="35">
        <v>85.07</v>
      </c>
      <c r="G38" s="35">
        <v>2.688</v>
      </c>
      <c r="H38" s="35">
        <v>0.592</v>
      </c>
      <c r="I38" s="38">
        <v>4749</v>
      </c>
      <c r="J38" s="35" t="s">
        <v>39</v>
      </c>
    </row>
    <row r="39" s="16" customFormat="1" spans="1:10">
      <c r="A39" s="35" t="s">
        <v>75</v>
      </c>
      <c r="B39" s="36">
        <v>2518</v>
      </c>
      <c r="C39" s="36">
        <v>579</v>
      </c>
      <c r="D39" s="36">
        <v>2390735</v>
      </c>
      <c r="E39" s="37">
        <f t="shared" si="0"/>
        <v>4129.07599309154</v>
      </c>
      <c r="F39" s="35">
        <v>80.47</v>
      </c>
      <c r="G39" s="35">
        <v>2.4</v>
      </c>
      <c r="H39" s="35">
        <v>0.387</v>
      </c>
      <c r="I39" s="38">
        <v>5159</v>
      </c>
      <c r="J39" s="35" t="s">
        <v>39</v>
      </c>
    </row>
    <row r="40" s="16" customFormat="1" spans="1:10">
      <c r="A40" s="35" t="s">
        <v>76</v>
      </c>
      <c r="B40" s="36">
        <v>1208</v>
      </c>
      <c r="C40" s="36">
        <v>173</v>
      </c>
      <c r="D40" s="36">
        <v>1116254</v>
      </c>
      <c r="E40" s="37">
        <f t="shared" si="0"/>
        <v>6452.33526011561</v>
      </c>
      <c r="F40" s="35">
        <v>76.5</v>
      </c>
      <c r="G40" s="35">
        <v>3.745</v>
      </c>
      <c r="H40" s="35">
        <v>0.25</v>
      </c>
      <c r="I40" s="38">
        <v>15344</v>
      </c>
      <c r="J40" s="35" t="s">
        <v>39</v>
      </c>
    </row>
    <row r="41" s="16" customFormat="1" spans="1:10">
      <c r="A41" s="35" t="s">
        <v>77</v>
      </c>
      <c r="B41" s="36">
        <v>1692</v>
      </c>
      <c r="C41" s="36">
        <v>82</v>
      </c>
      <c r="D41" s="36">
        <v>1780815</v>
      </c>
      <c r="E41" s="37">
        <f t="shared" si="0"/>
        <v>21717.256097561</v>
      </c>
      <c r="F41" s="35">
        <v>90.56</v>
      </c>
      <c r="G41" s="35">
        <v>0.406</v>
      </c>
      <c r="H41" s="35">
        <v>0.571</v>
      </c>
      <c r="I41" s="38">
        <v>31030</v>
      </c>
      <c r="J41" s="35" t="s">
        <v>39</v>
      </c>
    </row>
    <row r="42" s="16" customFormat="1" spans="1:10">
      <c r="A42" s="35" t="s">
        <v>78</v>
      </c>
      <c r="B42" s="36">
        <v>1678</v>
      </c>
      <c r="C42" s="36">
        <v>430</v>
      </c>
      <c r="D42" s="36">
        <v>1435879</v>
      </c>
      <c r="E42" s="37">
        <f t="shared" si="0"/>
        <v>3339.25348837209</v>
      </c>
      <c r="F42" s="35">
        <v>75.41</v>
      </c>
      <c r="G42" s="35">
        <v>1.733</v>
      </c>
      <c r="H42" s="35">
        <v>0.551</v>
      </c>
      <c r="I42" s="38">
        <v>3940</v>
      </c>
      <c r="J42" s="35" t="s">
        <v>39</v>
      </c>
    </row>
    <row r="43" s="16" customFormat="1" spans="1:10">
      <c r="A43" s="35" t="s">
        <v>79</v>
      </c>
      <c r="B43" s="36">
        <v>1399</v>
      </c>
      <c r="C43" s="36">
        <v>301</v>
      </c>
      <c r="D43" s="36">
        <v>1288116</v>
      </c>
      <c r="E43" s="37">
        <f t="shared" si="0"/>
        <v>4279.45514950166</v>
      </c>
      <c r="F43" s="35">
        <v>94.77</v>
      </c>
      <c r="G43" s="35">
        <v>1.685</v>
      </c>
      <c r="H43" s="35">
        <v>0.273</v>
      </c>
      <c r="I43" s="38">
        <v>21701</v>
      </c>
      <c r="J43" s="35" t="s">
        <v>39</v>
      </c>
    </row>
    <row r="44" s="16" customFormat="1" spans="1:10">
      <c r="A44" s="35" t="s">
        <v>80</v>
      </c>
      <c r="B44" s="36">
        <v>2112</v>
      </c>
      <c r="C44" s="36">
        <v>507</v>
      </c>
      <c r="D44" s="36">
        <v>2146821</v>
      </c>
      <c r="E44" s="37">
        <f t="shared" si="0"/>
        <v>4234.36094674556</v>
      </c>
      <c r="F44" s="35">
        <v>70.34</v>
      </c>
      <c r="G44" s="35">
        <v>1.964</v>
      </c>
      <c r="H44" s="35">
        <v>0.482</v>
      </c>
      <c r="I44" s="38">
        <v>4908</v>
      </c>
      <c r="J44" s="35" t="s">
        <v>39</v>
      </c>
    </row>
    <row r="45" s="16" customFormat="1" spans="1:10">
      <c r="A45" s="35" t="s">
        <v>81</v>
      </c>
      <c r="B45" s="36">
        <v>1809</v>
      </c>
      <c r="C45" s="36">
        <v>491</v>
      </c>
      <c r="D45" s="36">
        <v>1613226</v>
      </c>
      <c r="E45" s="37">
        <f t="shared" si="0"/>
        <v>3285.59266802444</v>
      </c>
      <c r="F45" s="35">
        <v>70.01</v>
      </c>
      <c r="G45" s="35">
        <v>6.451</v>
      </c>
      <c r="H45" s="35">
        <v>0.397</v>
      </c>
      <c r="I45" s="38">
        <v>3530</v>
      </c>
      <c r="J45" s="35" t="s">
        <v>39</v>
      </c>
    </row>
    <row r="46" s="16" customFormat="1" spans="1:10">
      <c r="A46" s="35" t="s">
        <v>82</v>
      </c>
      <c r="B46" s="36">
        <v>2156</v>
      </c>
      <c r="C46" s="36">
        <v>251</v>
      </c>
      <c r="D46" s="36">
        <v>2529582</v>
      </c>
      <c r="E46" s="37">
        <f t="shared" si="0"/>
        <v>10078.015936255</v>
      </c>
      <c r="F46" s="35">
        <v>96.81</v>
      </c>
      <c r="G46" s="35">
        <v>2.367</v>
      </c>
      <c r="H46" s="35">
        <v>0.465</v>
      </c>
      <c r="I46" s="38">
        <v>15168</v>
      </c>
      <c r="J46" s="35" t="s">
        <v>39</v>
      </c>
    </row>
    <row r="47" s="16" customFormat="1" spans="1:10">
      <c r="A47" s="35" t="s">
        <v>83</v>
      </c>
      <c r="B47" s="36">
        <v>1967</v>
      </c>
      <c r="C47" s="36">
        <v>219</v>
      </c>
      <c r="D47" s="36">
        <v>2032582</v>
      </c>
      <c r="E47" s="37">
        <f t="shared" si="0"/>
        <v>9281.19634703196</v>
      </c>
      <c r="F47" s="35">
        <v>93.28</v>
      </c>
      <c r="G47" s="35">
        <v>0.782</v>
      </c>
      <c r="H47" s="35">
        <v>0.475</v>
      </c>
      <c r="I47" s="38">
        <v>13958</v>
      </c>
      <c r="J47" s="35" t="s">
        <v>39</v>
      </c>
    </row>
    <row r="48" s="16" customFormat="1" spans="1:10">
      <c r="A48" s="35" t="s">
        <v>84</v>
      </c>
      <c r="B48" s="36">
        <v>1615</v>
      </c>
      <c r="C48" s="36">
        <v>221</v>
      </c>
      <c r="D48" s="36">
        <v>1599554</v>
      </c>
      <c r="E48" s="37">
        <f t="shared" si="0"/>
        <v>7237.80090497738</v>
      </c>
      <c r="F48" s="35">
        <v>96.71</v>
      </c>
      <c r="G48" s="35">
        <v>0.785</v>
      </c>
      <c r="H48" s="35">
        <v>0.426</v>
      </c>
      <c r="I48" s="38">
        <v>37292</v>
      </c>
      <c r="J48" s="35" t="s">
        <v>39</v>
      </c>
    </row>
    <row r="49" s="16" customFormat="1" spans="1:10">
      <c r="A49" s="35" t="s">
        <v>85</v>
      </c>
      <c r="B49" s="36">
        <v>971</v>
      </c>
      <c r="C49" s="36">
        <v>183</v>
      </c>
      <c r="D49" s="36">
        <v>884395</v>
      </c>
      <c r="E49" s="37">
        <f t="shared" si="0"/>
        <v>4832.75956284153</v>
      </c>
      <c r="F49" s="35">
        <v>75.04</v>
      </c>
      <c r="G49" s="35">
        <v>0</v>
      </c>
      <c r="H49" s="35">
        <v>0.248</v>
      </c>
      <c r="I49" s="38">
        <v>9857</v>
      </c>
      <c r="J49" s="35" t="s">
        <v>39</v>
      </c>
    </row>
    <row r="50" s="16" customFormat="1" spans="1:10">
      <c r="A50" s="35" t="s">
        <v>86</v>
      </c>
      <c r="B50" s="36">
        <v>2828</v>
      </c>
      <c r="C50" s="36">
        <v>736</v>
      </c>
      <c r="D50" s="36">
        <v>2436226</v>
      </c>
      <c r="E50" s="37">
        <f t="shared" si="0"/>
        <v>3310.08967391304</v>
      </c>
      <c r="F50" s="35">
        <v>94.96</v>
      </c>
      <c r="G50" s="35">
        <v>4.237</v>
      </c>
      <c r="H50" s="35">
        <v>0.351</v>
      </c>
      <c r="I50" s="38">
        <v>4212</v>
      </c>
      <c r="J50" s="35" t="s">
        <v>39</v>
      </c>
    </row>
    <row r="51" s="16" customFormat="1" spans="1:10">
      <c r="A51" s="35" t="s">
        <v>87</v>
      </c>
      <c r="B51" s="36">
        <v>1801</v>
      </c>
      <c r="C51" s="36">
        <v>274</v>
      </c>
      <c r="D51" s="36">
        <v>2212884</v>
      </c>
      <c r="E51" s="37">
        <f t="shared" si="0"/>
        <v>8076.21897810219</v>
      </c>
      <c r="F51" s="35">
        <v>77.91</v>
      </c>
      <c r="G51" s="35">
        <v>0.712</v>
      </c>
      <c r="H51" s="35">
        <v>0.557</v>
      </c>
      <c r="I51" s="38">
        <v>10582</v>
      </c>
      <c r="J51" s="35" t="s">
        <v>39</v>
      </c>
    </row>
    <row r="52" s="16" customFormat="1" spans="1:10">
      <c r="A52" s="35" t="s">
        <v>88</v>
      </c>
      <c r="B52" s="36">
        <v>1933</v>
      </c>
      <c r="C52" s="36">
        <v>407</v>
      </c>
      <c r="D52" s="36">
        <v>1731741</v>
      </c>
      <c r="E52" s="37">
        <f t="shared" si="0"/>
        <v>4254.89189189189</v>
      </c>
      <c r="F52" s="35">
        <v>83.45</v>
      </c>
      <c r="G52" s="35">
        <v>5.183</v>
      </c>
      <c r="H52" s="35">
        <v>0.602</v>
      </c>
      <c r="I52" s="38">
        <v>4248</v>
      </c>
      <c r="J52" s="35" t="s">
        <v>39</v>
      </c>
    </row>
    <row r="53" s="16" customFormat="1" spans="1:10">
      <c r="A53" s="35" t="s">
        <v>89</v>
      </c>
      <c r="B53" s="36">
        <v>834</v>
      </c>
      <c r="C53" s="36">
        <v>127</v>
      </c>
      <c r="D53" s="36">
        <v>772830</v>
      </c>
      <c r="E53" s="37">
        <f t="shared" si="0"/>
        <v>6085.27559055118</v>
      </c>
      <c r="F53" s="35">
        <v>84.11</v>
      </c>
      <c r="G53" s="35">
        <v>4.395</v>
      </c>
      <c r="H53" s="35">
        <v>0.46</v>
      </c>
      <c r="I53" s="38">
        <v>8532</v>
      </c>
      <c r="J53" s="35" t="s">
        <v>39</v>
      </c>
    </row>
    <row r="54" s="16" customFormat="1" spans="1:10">
      <c r="A54" s="35" t="s">
        <v>90</v>
      </c>
      <c r="B54" s="36">
        <v>2107</v>
      </c>
      <c r="C54" s="36">
        <v>457</v>
      </c>
      <c r="D54" s="36">
        <v>2259111</v>
      </c>
      <c r="E54" s="37">
        <f t="shared" si="0"/>
        <v>4943.35010940919</v>
      </c>
      <c r="F54" s="35">
        <v>80.1</v>
      </c>
      <c r="G54" s="35">
        <v>4.656</v>
      </c>
      <c r="H54" s="35">
        <v>0.506</v>
      </c>
      <c r="I54" s="38">
        <v>6220</v>
      </c>
      <c r="J54" s="35" t="s">
        <v>39</v>
      </c>
    </row>
    <row r="55" s="16" customFormat="1" spans="1:10">
      <c r="A55" s="35" t="s">
        <v>91</v>
      </c>
      <c r="B55" s="36">
        <v>2058</v>
      </c>
      <c r="C55" s="36">
        <v>401</v>
      </c>
      <c r="D55" s="36">
        <v>2160401</v>
      </c>
      <c r="E55" s="37">
        <f t="shared" si="0"/>
        <v>5387.53366583541</v>
      </c>
      <c r="F55" s="35">
        <v>88.03</v>
      </c>
      <c r="G55" s="35">
        <v>1.748</v>
      </c>
      <c r="H55" s="35">
        <v>0.337</v>
      </c>
      <c r="I55" s="38">
        <v>6844</v>
      </c>
      <c r="J55" s="35" t="s">
        <v>39</v>
      </c>
    </row>
    <row r="56" s="16" customFormat="1" spans="1:10">
      <c r="A56" s="35" t="s">
        <v>92</v>
      </c>
      <c r="B56" s="36">
        <v>2160</v>
      </c>
      <c r="C56" s="36">
        <v>399</v>
      </c>
      <c r="D56" s="36">
        <v>2105490</v>
      </c>
      <c r="E56" s="37">
        <f t="shared" si="0"/>
        <v>5276.91729323308</v>
      </c>
      <c r="F56" s="35">
        <v>73.14</v>
      </c>
      <c r="G56" s="35">
        <v>1.368</v>
      </c>
      <c r="H56" s="35">
        <v>0.61</v>
      </c>
      <c r="I56" s="38">
        <v>6495</v>
      </c>
      <c r="J56" s="35" t="s">
        <v>39</v>
      </c>
    </row>
    <row r="57" s="16" customFormat="1" spans="1:10">
      <c r="A57" s="35" t="s">
        <v>93</v>
      </c>
      <c r="B57" s="36">
        <v>2734</v>
      </c>
      <c r="C57" s="36">
        <v>322</v>
      </c>
      <c r="D57" s="36">
        <v>2815546</v>
      </c>
      <c r="E57" s="37">
        <f t="shared" si="0"/>
        <v>8743.93167701863</v>
      </c>
      <c r="F57" s="35">
        <v>93.07</v>
      </c>
      <c r="G57" s="35">
        <v>3.797</v>
      </c>
      <c r="H57" s="35">
        <v>0.451</v>
      </c>
      <c r="I57" s="38">
        <v>17301</v>
      </c>
      <c r="J57" s="35" t="s">
        <v>39</v>
      </c>
    </row>
    <row r="58" s="16" customFormat="1" spans="1:10">
      <c r="A58" s="35" t="s">
        <v>94</v>
      </c>
      <c r="B58" s="36">
        <v>1769</v>
      </c>
      <c r="C58" s="36">
        <v>306</v>
      </c>
      <c r="D58" s="36">
        <v>1591908</v>
      </c>
      <c r="E58" s="37">
        <f t="shared" si="0"/>
        <v>5202.3137254902</v>
      </c>
      <c r="F58" s="35">
        <v>70.42</v>
      </c>
      <c r="G58" s="35">
        <v>6.993</v>
      </c>
      <c r="H58" s="35">
        <v>0.287</v>
      </c>
      <c r="I58" s="38">
        <v>7234</v>
      </c>
      <c r="J58" s="35" t="s">
        <v>39</v>
      </c>
    </row>
    <row r="59" s="16" customFormat="1" spans="1:10">
      <c r="A59" s="35" t="s">
        <v>95</v>
      </c>
      <c r="B59" s="36">
        <v>2321</v>
      </c>
      <c r="C59" s="36">
        <v>178</v>
      </c>
      <c r="D59" s="36">
        <v>2497304</v>
      </c>
      <c r="E59" s="37">
        <f t="shared" si="0"/>
        <v>14029.797752809</v>
      </c>
      <c r="F59" s="35">
        <v>93.91</v>
      </c>
      <c r="G59" s="35">
        <v>1.748</v>
      </c>
      <c r="H59" s="35">
        <v>0.334</v>
      </c>
      <c r="I59" s="38">
        <v>24198</v>
      </c>
      <c r="J59" s="35" t="s">
        <v>39</v>
      </c>
    </row>
    <row r="60" s="16" customFormat="1" spans="1:10">
      <c r="A60" s="35" t="s">
        <v>96</v>
      </c>
      <c r="B60" s="36">
        <v>2425</v>
      </c>
      <c r="C60" s="36">
        <v>839</v>
      </c>
      <c r="D60" s="36">
        <v>1920211</v>
      </c>
      <c r="E60" s="37">
        <f t="shared" si="0"/>
        <v>2288.69010727056</v>
      </c>
      <c r="F60" s="35">
        <v>77.24</v>
      </c>
      <c r="G60" s="35">
        <v>8.927</v>
      </c>
      <c r="H60" s="35">
        <v>0.383</v>
      </c>
      <c r="I60" s="38">
        <v>2578</v>
      </c>
      <c r="J60" s="35" t="s">
        <v>39</v>
      </c>
    </row>
    <row r="61" s="16" customFormat="1" spans="1:10">
      <c r="A61" s="35" t="s">
        <v>97</v>
      </c>
      <c r="B61" s="36">
        <v>1902</v>
      </c>
      <c r="C61" s="36">
        <v>102</v>
      </c>
      <c r="D61" s="36">
        <v>2036238</v>
      </c>
      <c r="E61" s="37">
        <f t="shared" si="0"/>
        <v>19963.1176470588</v>
      </c>
      <c r="F61" s="35">
        <v>93.16</v>
      </c>
      <c r="G61" s="35">
        <v>3.897</v>
      </c>
      <c r="H61" s="35">
        <v>0.605</v>
      </c>
      <c r="I61" s="38">
        <v>27613</v>
      </c>
      <c r="J61" s="35" t="s">
        <v>39</v>
      </c>
    </row>
    <row r="62" s="16" customFormat="1" spans="1:10">
      <c r="A62" s="35" t="s">
        <v>98</v>
      </c>
      <c r="B62" s="36">
        <v>1995</v>
      </c>
      <c r="C62" s="36">
        <v>446</v>
      </c>
      <c r="D62" s="36">
        <v>1776510</v>
      </c>
      <c r="E62" s="37">
        <f t="shared" si="0"/>
        <v>3983.20627802691</v>
      </c>
      <c r="F62" s="35">
        <v>75.93</v>
      </c>
      <c r="G62" s="35">
        <v>2.726</v>
      </c>
      <c r="H62" s="35">
        <v>0.608</v>
      </c>
      <c r="I62" s="38">
        <v>4614</v>
      </c>
      <c r="J62" s="35" t="s">
        <v>39</v>
      </c>
    </row>
    <row r="63" s="16" customFormat="1" spans="1:10">
      <c r="A63" s="35" t="s">
        <v>99</v>
      </c>
      <c r="B63" s="36">
        <v>2121</v>
      </c>
      <c r="C63" s="36">
        <v>108</v>
      </c>
      <c r="D63" s="36">
        <v>2037584</v>
      </c>
      <c r="E63" s="37">
        <f t="shared" si="0"/>
        <v>18866.5185185185</v>
      </c>
      <c r="F63" s="35">
        <v>93.57</v>
      </c>
      <c r="G63" s="35">
        <v>0.525</v>
      </c>
      <c r="H63" s="35">
        <v>0.344</v>
      </c>
      <c r="I63" s="38">
        <v>45731</v>
      </c>
      <c r="J63" s="35" t="s">
        <v>39</v>
      </c>
    </row>
    <row r="64" s="16" customFormat="1" spans="1:10">
      <c r="A64" s="35" t="s">
        <v>100</v>
      </c>
      <c r="B64" s="36">
        <v>955</v>
      </c>
      <c r="C64" s="36">
        <v>71</v>
      </c>
      <c r="D64" s="36">
        <v>877356</v>
      </c>
      <c r="E64" s="37">
        <f t="shared" si="0"/>
        <v>12357.1267605634</v>
      </c>
      <c r="F64" s="35">
        <v>89.77</v>
      </c>
      <c r="G64" s="35">
        <v>1.123</v>
      </c>
      <c r="H64" s="35">
        <v>0.266</v>
      </c>
      <c r="I64" s="38">
        <v>17563</v>
      </c>
      <c r="J64" s="35" t="s">
        <v>39</v>
      </c>
    </row>
    <row r="65" s="16" customFormat="1" spans="1:10">
      <c r="A65" s="35" t="s">
        <v>101</v>
      </c>
      <c r="B65" s="36">
        <v>1762</v>
      </c>
      <c r="C65" s="36">
        <v>116</v>
      </c>
      <c r="D65" s="36">
        <v>1920964</v>
      </c>
      <c r="E65" s="37">
        <f t="shared" si="0"/>
        <v>16560.0344827586</v>
      </c>
      <c r="F65" s="35">
        <v>96.85</v>
      </c>
      <c r="G65" s="35">
        <v>1.398</v>
      </c>
      <c r="H65" s="35">
        <v>0.517</v>
      </c>
      <c r="I65" s="38">
        <v>30823</v>
      </c>
      <c r="J65" s="35" t="s">
        <v>39</v>
      </c>
    </row>
    <row r="66" s="16" customFormat="1" spans="1:10">
      <c r="A66" s="35" t="s">
        <v>102</v>
      </c>
      <c r="B66" s="36">
        <v>1538</v>
      </c>
      <c r="C66" s="36">
        <v>271</v>
      </c>
      <c r="D66" s="36">
        <v>1111491</v>
      </c>
      <c r="E66" s="37">
        <f t="shared" si="0"/>
        <v>4101.44280442804</v>
      </c>
      <c r="F66" s="35">
        <v>70.07</v>
      </c>
      <c r="G66" s="35">
        <v>8.426</v>
      </c>
      <c r="H66" s="35">
        <v>0.251</v>
      </c>
      <c r="I66" s="38">
        <v>2476</v>
      </c>
      <c r="J66" s="35" t="s">
        <v>39</v>
      </c>
    </row>
    <row r="67" s="16" customFormat="1" spans="1:10">
      <c r="A67" s="35" t="s">
        <v>103</v>
      </c>
      <c r="B67" s="36">
        <v>929</v>
      </c>
      <c r="C67" s="36">
        <v>46</v>
      </c>
      <c r="D67" s="36">
        <v>908376</v>
      </c>
      <c r="E67" s="37">
        <f t="shared" ref="E67:E130" si="1">D67/C67</f>
        <v>19747.3043478261</v>
      </c>
      <c r="F67" s="35">
        <v>78.76</v>
      </c>
      <c r="G67" s="35">
        <v>0</v>
      </c>
      <c r="H67" s="35">
        <v>0.468</v>
      </c>
      <c r="I67" s="38">
        <v>40634</v>
      </c>
      <c r="J67" s="35" t="s">
        <v>39</v>
      </c>
    </row>
    <row r="68" s="16" customFormat="1" spans="1:10">
      <c r="A68" s="35" t="s">
        <v>104</v>
      </c>
      <c r="B68" s="36">
        <v>1203</v>
      </c>
      <c r="C68" s="36">
        <v>307</v>
      </c>
      <c r="D68" s="36">
        <v>1140612</v>
      </c>
      <c r="E68" s="37">
        <f t="shared" si="1"/>
        <v>3715.34853420195</v>
      </c>
      <c r="F68" s="35">
        <v>70.45</v>
      </c>
      <c r="G68" s="35">
        <v>3.076</v>
      </c>
      <c r="H68" s="35">
        <v>0.281</v>
      </c>
      <c r="I68" s="38">
        <v>13463</v>
      </c>
      <c r="J68" s="35" t="s">
        <v>39</v>
      </c>
    </row>
    <row r="69" s="16" customFormat="1" spans="1:10">
      <c r="A69" s="35" t="s">
        <v>105</v>
      </c>
      <c r="B69" s="36">
        <v>1490</v>
      </c>
      <c r="C69" s="36">
        <v>250</v>
      </c>
      <c r="D69" s="36">
        <v>1405032</v>
      </c>
      <c r="E69" s="37">
        <f t="shared" si="1"/>
        <v>5620.128</v>
      </c>
      <c r="F69" s="35">
        <v>71.53</v>
      </c>
      <c r="G69" s="35">
        <v>5.76</v>
      </c>
      <c r="H69" s="35">
        <v>0.607</v>
      </c>
      <c r="I69" s="38">
        <v>7740</v>
      </c>
      <c r="J69" s="35" t="s">
        <v>39</v>
      </c>
    </row>
    <row r="70" s="16" customFormat="1" spans="1:10">
      <c r="A70" s="35" t="s">
        <v>106</v>
      </c>
      <c r="B70" s="36">
        <v>1801</v>
      </c>
      <c r="C70" s="36">
        <v>274</v>
      </c>
      <c r="D70" s="36">
        <v>1716473</v>
      </c>
      <c r="E70" s="37">
        <f t="shared" si="1"/>
        <v>6264.5</v>
      </c>
      <c r="F70" s="35">
        <v>93.06</v>
      </c>
      <c r="G70" s="35">
        <v>2.908</v>
      </c>
      <c r="H70" s="35">
        <v>0.365</v>
      </c>
      <c r="I70" s="38">
        <v>8031</v>
      </c>
      <c r="J70" s="35" t="s">
        <v>39</v>
      </c>
    </row>
    <row r="71" s="16" customFormat="1" spans="1:10">
      <c r="A71" s="35" t="s">
        <v>107</v>
      </c>
      <c r="B71" s="36">
        <v>1777</v>
      </c>
      <c r="C71" s="36">
        <v>158</v>
      </c>
      <c r="D71" s="36">
        <v>1840787</v>
      </c>
      <c r="E71" s="37">
        <f t="shared" si="1"/>
        <v>11650.5506329114</v>
      </c>
      <c r="F71" s="35">
        <v>91.94</v>
      </c>
      <c r="G71" s="35">
        <v>1.006</v>
      </c>
      <c r="H71" s="35">
        <v>0.543</v>
      </c>
      <c r="I71" s="38">
        <v>19548</v>
      </c>
      <c r="J71" s="35" t="s">
        <v>39</v>
      </c>
    </row>
    <row r="72" s="16" customFormat="1" spans="1:10">
      <c r="A72" s="35" t="s">
        <v>108</v>
      </c>
      <c r="B72" s="36">
        <v>2771</v>
      </c>
      <c r="C72" s="36">
        <v>374</v>
      </c>
      <c r="D72" s="36">
        <v>2990526</v>
      </c>
      <c r="E72" s="37">
        <f t="shared" si="1"/>
        <v>7996.05882352941</v>
      </c>
      <c r="F72" s="35">
        <v>98.6</v>
      </c>
      <c r="G72" s="35">
        <v>3.613</v>
      </c>
      <c r="H72" s="35">
        <v>0.586</v>
      </c>
      <c r="I72" s="38">
        <v>11264</v>
      </c>
      <c r="J72" s="35" t="s">
        <v>39</v>
      </c>
    </row>
    <row r="73" s="16" customFormat="1" spans="1:10">
      <c r="A73" s="35" t="s">
        <v>109</v>
      </c>
      <c r="B73" s="36">
        <v>1877</v>
      </c>
      <c r="C73" s="36">
        <v>303</v>
      </c>
      <c r="D73" s="36">
        <v>1829732</v>
      </c>
      <c r="E73" s="37">
        <f t="shared" si="1"/>
        <v>6038.71947194719</v>
      </c>
      <c r="F73" s="35">
        <v>93.59</v>
      </c>
      <c r="G73" s="35">
        <v>1.486</v>
      </c>
      <c r="H73" s="35">
        <v>0.425</v>
      </c>
      <c r="I73" s="38">
        <v>8646</v>
      </c>
      <c r="J73" s="35" t="s">
        <v>39</v>
      </c>
    </row>
    <row r="74" s="16" customFormat="1" spans="1:10">
      <c r="A74" s="35" t="s">
        <v>110</v>
      </c>
      <c r="B74" s="36">
        <v>2429</v>
      </c>
      <c r="C74" s="36">
        <v>614</v>
      </c>
      <c r="D74" s="36">
        <v>2086889</v>
      </c>
      <c r="E74" s="37">
        <f t="shared" si="1"/>
        <v>3398.84201954397</v>
      </c>
      <c r="F74" s="35">
        <v>82.82</v>
      </c>
      <c r="G74" s="35">
        <v>9.53</v>
      </c>
      <c r="H74" s="35">
        <v>0.65</v>
      </c>
      <c r="I74" s="38">
        <v>3615</v>
      </c>
      <c r="J74" s="35" t="s">
        <v>39</v>
      </c>
    </row>
    <row r="75" s="16" customFormat="1" spans="1:10">
      <c r="A75" s="35" t="s">
        <v>111</v>
      </c>
      <c r="B75" s="36">
        <v>2081</v>
      </c>
      <c r="C75" s="36">
        <v>560</v>
      </c>
      <c r="D75" s="36">
        <v>1941941</v>
      </c>
      <c r="E75" s="37">
        <f t="shared" si="1"/>
        <v>3467.75178571429</v>
      </c>
      <c r="F75" s="35">
        <v>87.5</v>
      </c>
      <c r="G75" s="35">
        <v>2.561</v>
      </c>
      <c r="H75" s="35">
        <v>0.519</v>
      </c>
      <c r="I75" s="38">
        <v>5027</v>
      </c>
      <c r="J75" s="35" t="s">
        <v>39</v>
      </c>
    </row>
    <row r="76" s="16" customFormat="1" spans="1:10">
      <c r="A76" s="35" t="s">
        <v>112</v>
      </c>
      <c r="B76" s="36">
        <v>901</v>
      </c>
      <c r="C76" s="36">
        <v>84</v>
      </c>
      <c r="D76" s="36">
        <v>786997</v>
      </c>
      <c r="E76" s="37">
        <f t="shared" si="1"/>
        <v>9369.0119047619</v>
      </c>
      <c r="F76" s="35">
        <v>74.15</v>
      </c>
      <c r="G76" s="35">
        <v>2.808</v>
      </c>
      <c r="H76" s="35">
        <v>0.241</v>
      </c>
      <c r="I76" s="38">
        <v>11986</v>
      </c>
      <c r="J76" s="35" t="s">
        <v>39</v>
      </c>
    </row>
    <row r="77" s="16" customFormat="1" spans="1:10">
      <c r="A77" s="35" t="s">
        <v>113</v>
      </c>
      <c r="B77" s="36">
        <v>1662</v>
      </c>
      <c r="C77" s="36">
        <v>444</v>
      </c>
      <c r="D77" s="36">
        <v>1365092</v>
      </c>
      <c r="E77" s="37">
        <f t="shared" si="1"/>
        <v>3074.53153153153</v>
      </c>
      <c r="F77" s="35">
        <v>71.64</v>
      </c>
      <c r="G77" s="35">
        <v>2.751</v>
      </c>
      <c r="H77" s="35">
        <v>0.624</v>
      </c>
      <c r="I77" s="38">
        <v>3318</v>
      </c>
      <c r="J77" s="35" t="s">
        <v>39</v>
      </c>
    </row>
    <row r="78" s="16" customFormat="1" spans="1:10">
      <c r="A78" s="35" t="s">
        <v>114</v>
      </c>
      <c r="B78" s="36">
        <v>1879</v>
      </c>
      <c r="C78" s="36">
        <v>352</v>
      </c>
      <c r="D78" s="36">
        <v>1830164</v>
      </c>
      <c r="E78" s="37">
        <f t="shared" si="1"/>
        <v>5199.32954545455</v>
      </c>
      <c r="F78" s="35">
        <v>88.14</v>
      </c>
      <c r="G78" s="35">
        <v>3.544</v>
      </c>
      <c r="H78" s="35">
        <v>0.508</v>
      </c>
      <c r="I78" s="38">
        <v>7590</v>
      </c>
      <c r="J78" s="35" t="s">
        <v>39</v>
      </c>
    </row>
    <row r="79" s="16" customFormat="1" spans="1:10">
      <c r="A79" s="35" t="s">
        <v>115</v>
      </c>
      <c r="B79" s="36">
        <v>1836</v>
      </c>
      <c r="C79" s="36">
        <v>231</v>
      </c>
      <c r="D79" s="36">
        <v>2018675</v>
      </c>
      <c r="E79" s="37">
        <f t="shared" si="1"/>
        <v>8738.85281385281</v>
      </c>
      <c r="F79" s="35">
        <v>96.05</v>
      </c>
      <c r="G79" s="35">
        <v>2.7</v>
      </c>
      <c r="H79" s="35">
        <v>0.419</v>
      </c>
      <c r="I79" s="38">
        <v>12738</v>
      </c>
      <c r="J79" s="35" t="s">
        <v>39</v>
      </c>
    </row>
    <row r="80" s="16" customFormat="1" spans="1:10">
      <c r="A80" s="35" t="s">
        <v>116</v>
      </c>
      <c r="B80" s="36">
        <v>1948</v>
      </c>
      <c r="C80" s="36">
        <v>686</v>
      </c>
      <c r="D80" s="36">
        <v>1488647</v>
      </c>
      <c r="E80" s="37">
        <f t="shared" si="1"/>
        <v>2170.03935860058</v>
      </c>
      <c r="F80" s="35">
        <v>72.4</v>
      </c>
      <c r="G80" s="35">
        <v>9.004</v>
      </c>
      <c r="H80" s="35">
        <v>0.63</v>
      </c>
      <c r="I80" s="38">
        <v>2397</v>
      </c>
      <c r="J80" s="35" t="s">
        <v>39</v>
      </c>
    </row>
    <row r="81" s="16" customFormat="1" spans="1:10">
      <c r="A81" s="35" t="s">
        <v>117</v>
      </c>
      <c r="B81" s="36">
        <v>1452</v>
      </c>
      <c r="C81" s="36">
        <v>386</v>
      </c>
      <c r="D81" s="36">
        <v>1241445</v>
      </c>
      <c r="E81" s="37">
        <f t="shared" si="1"/>
        <v>3216.17875647668</v>
      </c>
      <c r="F81" s="35">
        <v>73.2</v>
      </c>
      <c r="G81" s="35">
        <v>4.267</v>
      </c>
      <c r="H81" s="35">
        <v>0.388</v>
      </c>
      <c r="I81" s="38">
        <v>3475</v>
      </c>
      <c r="J81" s="35" t="s">
        <v>39</v>
      </c>
    </row>
    <row r="82" s="16" customFormat="1" spans="1:10">
      <c r="A82" s="35" t="s">
        <v>118</v>
      </c>
      <c r="B82" s="36">
        <v>1410</v>
      </c>
      <c r="C82" s="36">
        <v>76</v>
      </c>
      <c r="D82" s="36">
        <v>1423432</v>
      </c>
      <c r="E82" s="37">
        <f t="shared" si="1"/>
        <v>18729.3684210526</v>
      </c>
      <c r="F82" s="35">
        <v>78.15</v>
      </c>
      <c r="G82" s="35">
        <v>1.418</v>
      </c>
      <c r="H82" s="35">
        <v>0.259</v>
      </c>
      <c r="I82" s="38">
        <v>25775</v>
      </c>
      <c r="J82" s="35" t="s">
        <v>39</v>
      </c>
    </row>
    <row r="83" s="16" customFormat="1" spans="1:10">
      <c r="A83" s="35" t="s">
        <v>119</v>
      </c>
      <c r="B83" s="36">
        <v>1706</v>
      </c>
      <c r="C83" s="36">
        <v>219</v>
      </c>
      <c r="D83" s="36">
        <v>1592282</v>
      </c>
      <c r="E83" s="37">
        <f t="shared" si="1"/>
        <v>7270.69406392694</v>
      </c>
      <c r="F83" s="35">
        <v>94.66</v>
      </c>
      <c r="G83" s="35">
        <v>5.333</v>
      </c>
      <c r="H83" s="35">
        <v>0.26</v>
      </c>
      <c r="I83" s="38">
        <v>10580</v>
      </c>
      <c r="J83" s="35" t="s">
        <v>39</v>
      </c>
    </row>
    <row r="84" s="16" customFormat="1" spans="1:10">
      <c r="A84" s="35" t="s">
        <v>120</v>
      </c>
      <c r="B84" s="36">
        <v>2276</v>
      </c>
      <c r="C84" s="36">
        <v>296</v>
      </c>
      <c r="D84" s="36">
        <v>2282428</v>
      </c>
      <c r="E84" s="37">
        <f t="shared" si="1"/>
        <v>7710.9054054054</v>
      </c>
      <c r="F84" s="35">
        <v>92.64</v>
      </c>
      <c r="G84" s="35">
        <v>4.362</v>
      </c>
      <c r="H84" s="35">
        <v>0.563</v>
      </c>
      <c r="I84" s="38">
        <v>10618</v>
      </c>
      <c r="J84" s="35" t="s">
        <v>39</v>
      </c>
    </row>
    <row r="85" s="16" customFormat="1" spans="1:10">
      <c r="A85" s="35" t="s">
        <v>121</v>
      </c>
      <c r="B85" s="36">
        <v>1283</v>
      </c>
      <c r="C85" s="36">
        <v>111</v>
      </c>
      <c r="D85" s="36">
        <v>1362847</v>
      </c>
      <c r="E85" s="37">
        <f t="shared" si="1"/>
        <v>12277.9009009009</v>
      </c>
      <c r="F85" s="35">
        <v>91.89</v>
      </c>
      <c r="G85" s="35">
        <v>1.627</v>
      </c>
      <c r="H85" s="35">
        <v>0.368</v>
      </c>
      <c r="I85" s="38">
        <v>18464</v>
      </c>
      <c r="J85" s="35" t="s">
        <v>39</v>
      </c>
    </row>
    <row r="86" s="16" customFormat="1" spans="1:10">
      <c r="A86" s="35" t="s">
        <v>122</v>
      </c>
      <c r="B86" s="36">
        <v>1093</v>
      </c>
      <c r="C86" s="36">
        <v>177</v>
      </c>
      <c r="D86" s="36">
        <v>931750</v>
      </c>
      <c r="E86" s="37">
        <f t="shared" si="1"/>
        <v>5264.12429378531</v>
      </c>
      <c r="F86" s="35">
        <v>74.15</v>
      </c>
      <c r="G86" s="35">
        <v>3.895</v>
      </c>
      <c r="H86" s="35">
        <v>0.256</v>
      </c>
      <c r="I86" s="38">
        <v>6555</v>
      </c>
      <c r="J86" s="35" t="s">
        <v>39</v>
      </c>
    </row>
    <row r="87" s="16" customFormat="1" spans="1:10">
      <c r="A87" s="35" t="s">
        <v>123</v>
      </c>
      <c r="B87" s="36">
        <v>1715</v>
      </c>
      <c r="C87" s="36">
        <v>160</v>
      </c>
      <c r="D87" s="36">
        <v>1608995</v>
      </c>
      <c r="E87" s="37">
        <f t="shared" si="1"/>
        <v>10056.21875</v>
      </c>
      <c r="F87" s="35">
        <v>90.23</v>
      </c>
      <c r="G87" s="35">
        <v>2</v>
      </c>
      <c r="H87" s="35">
        <v>0.32</v>
      </c>
      <c r="I87" s="38">
        <v>7099</v>
      </c>
      <c r="J87" s="35" t="s">
        <v>39</v>
      </c>
    </row>
    <row r="88" s="16" customFormat="1" spans="1:10">
      <c r="A88" s="35" t="s">
        <v>124</v>
      </c>
      <c r="B88" s="36">
        <v>2172</v>
      </c>
      <c r="C88" s="36">
        <v>496</v>
      </c>
      <c r="D88" s="36">
        <v>1973410</v>
      </c>
      <c r="E88" s="37">
        <f t="shared" si="1"/>
        <v>3978.64919354839</v>
      </c>
      <c r="F88" s="35">
        <v>80.12</v>
      </c>
      <c r="G88" s="35">
        <v>5.782</v>
      </c>
      <c r="H88" s="35">
        <v>0.597</v>
      </c>
      <c r="I88" s="38">
        <v>4595</v>
      </c>
      <c r="J88" s="35" t="s">
        <v>39</v>
      </c>
    </row>
    <row r="89" s="16" customFormat="1" spans="1:10">
      <c r="A89" s="35" t="s">
        <v>125</v>
      </c>
      <c r="B89" s="36">
        <v>1964</v>
      </c>
      <c r="C89" s="36">
        <v>354</v>
      </c>
      <c r="D89" s="36">
        <v>1920176</v>
      </c>
      <c r="E89" s="37">
        <f t="shared" si="1"/>
        <v>5424.22598870056</v>
      </c>
      <c r="F89" s="35">
        <v>71.15</v>
      </c>
      <c r="G89" s="35">
        <v>1.724</v>
      </c>
      <c r="H89" s="35">
        <v>0.487</v>
      </c>
      <c r="I89" s="38">
        <v>7033</v>
      </c>
      <c r="J89" s="35" t="s">
        <v>39</v>
      </c>
    </row>
    <row r="90" s="16" customFormat="1" spans="1:10">
      <c r="A90" s="35" t="s">
        <v>126</v>
      </c>
      <c r="B90" s="36">
        <v>1077</v>
      </c>
      <c r="C90" s="36">
        <v>173</v>
      </c>
      <c r="D90" s="36">
        <v>1037972</v>
      </c>
      <c r="E90" s="37">
        <f t="shared" si="1"/>
        <v>5999.83815028902</v>
      </c>
      <c r="F90" s="35">
        <v>77.46</v>
      </c>
      <c r="G90" s="35">
        <v>2.359</v>
      </c>
      <c r="H90" s="35">
        <v>0.288</v>
      </c>
      <c r="I90" s="38">
        <v>11224</v>
      </c>
      <c r="J90" s="35" t="s">
        <v>39</v>
      </c>
    </row>
    <row r="91" s="16" customFormat="1" spans="1:10">
      <c r="A91" s="35" t="s">
        <v>127</v>
      </c>
      <c r="B91" s="36">
        <v>1900</v>
      </c>
      <c r="C91" s="36">
        <v>249</v>
      </c>
      <c r="D91" s="36">
        <v>1870375</v>
      </c>
      <c r="E91" s="37">
        <f t="shared" si="1"/>
        <v>7511.54618473896</v>
      </c>
      <c r="F91" s="35">
        <v>92.98</v>
      </c>
      <c r="G91" s="35">
        <v>1.686</v>
      </c>
      <c r="H91" s="35">
        <v>0.575</v>
      </c>
      <c r="I91" s="38">
        <v>9944</v>
      </c>
      <c r="J91" s="35" t="s">
        <v>39</v>
      </c>
    </row>
    <row r="92" s="16" customFormat="1" spans="1:10">
      <c r="A92" s="35" t="s">
        <v>128</v>
      </c>
      <c r="B92" s="36">
        <v>1754</v>
      </c>
      <c r="C92" s="36">
        <v>222</v>
      </c>
      <c r="D92" s="36">
        <v>1712311</v>
      </c>
      <c r="E92" s="37">
        <f t="shared" si="1"/>
        <v>7713.11261261261</v>
      </c>
      <c r="F92" s="35">
        <v>94.16</v>
      </c>
      <c r="G92" s="35">
        <v>2.237</v>
      </c>
      <c r="H92" s="35">
        <v>0.424</v>
      </c>
      <c r="I92" s="38">
        <v>10773</v>
      </c>
      <c r="J92" s="35" t="s">
        <v>39</v>
      </c>
    </row>
    <row r="93" s="16" customFormat="1" spans="1:10">
      <c r="A93" s="35" t="s">
        <v>129</v>
      </c>
      <c r="B93" s="36">
        <v>1939</v>
      </c>
      <c r="C93" s="36">
        <v>367</v>
      </c>
      <c r="D93" s="36">
        <v>1840357</v>
      </c>
      <c r="E93" s="37">
        <f t="shared" si="1"/>
        <v>5014.59673024523</v>
      </c>
      <c r="F93" s="35">
        <v>82.64</v>
      </c>
      <c r="G93" s="35">
        <v>8.62</v>
      </c>
      <c r="H93" s="35">
        <v>0.379</v>
      </c>
      <c r="I93" s="38">
        <v>6415</v>
      </c>
      <c r="J93" s="35" t="s">
        <v>39</v>
      </c>
    </row>
    <row r="94" s="16" customFormat="1" spans="1:10">
      <c r="A94" s="35" t="s">
        <v>130</v>
      </c>
      <c r="B94" s="36">
        <v>2053</v>
      </c>
      <c r="C94" s="36">
        <v>303</v>
      </c>
      <c r="D94" s="36">
        <v>1998421</v>
      </c>
      <c r="E94" s="37">
        <f t="shared" si="1"/>
        <v>6595.44884488449</v>
      </c>
      <c r="F94" s="35">
        <v>97.19</v>
      </c>
      <c r="G94" s="35">
        <v>0.782</v>
      </c>
      <c r="H94" s="35">
        <v>0.337</v>
      </c>
      <c r="I94" s="38">
        <v>9716</v>
      </c>
      <c r="J94" s="35" t="s">
        <v>39</v>
      </c>
    </row>
    <row r="95" s="16" customFormat="1" spans="1:10">
      <c r="A95" s="35" t="s">
        <v>131</v>
      </c>
      <c r="B95" s="36">
        <v>1843</v>
      </c>
      <c r="C95" s="36">
        <v>169</v>
      </c>
      <c r="D95" s="36">
        <v>1990089</v>
      </c>
      <c r="E95" s="37">
        <f t="shared" si="1"/>
        <v>11775.674556213</v>
      </c>
      <c r="F95" s="35">
        <v>74.79</v>
      </c>
      <c r="G95" s="35">
        <v>0</v>
      </c>
      <c r="H95" s="35">
        <v>0.497</v>
      </c>
      <c r="I95" s="38">
        <v>6920</v>
      </c>
      <c r="J95" s="35" t="s">
        <v>39</v>
      </c>
    </row>
    <row r="96" s="16" customFormat="1" spans="1:10">
      <c r="A96" s="35" t="s">
        <v>132</v>
      </c>
      <c r="B96" s="36">
        <v>1851</v>
      </c>
      <c r="C96" s="36">
        <v>563</v>
      </c>
      <c r="D96" s="36">
        <v>1680259</v>
      </c>
      <c r="E96" s="37">
        <f t="shared" si="1"/>
        <v>2984.47424511545</v>
      </c>
      <c r="F96" s="35">
        <v>83.33</v>
      </c>
      <c r="G96" s="35">
        <v>6.13</v>
      </c>
      <c r="H96" s="35">
        <v>0.55</v>
      </c>
      <c r="I96" s="38">
        <v>3800</v>
      </c>
      <c r="J96" s="35" t="s">
        <v>39</v>
      </c>
    </row>
    <row r="97" s="16" customFormat="1" spans="1:10">
      <c r="A97" s="35" t="s">
        <v>133</v>
      </c>
      <c r="B97" s="36">
        <v>2879</v>
      </c>
      <c r="C97" s="36">
        <v>667</v>
      </c>
      <c r="D97" s="36">
        <v>2625607</v>
      </c>
      <c r="E97" s="37">
        <f t="shared" si="1"/>
        <v>3936.44227886057</v>
      </c>
      <c r="F97" s="35">
        <v>87.37</v>
      </c>
      <c r="G97" s="35">
        <v>8.131</v>
      </c>
      <c r="H97" s="35">
        <v>0.561</v>
      </c>
      <c r="I97" s="38">
        <v>4699</v>
      </c>
      <c r="J97" s="35" t="s">
        <v>39</v>
      </c>
    </row>
    <row r="98" s="16" customFormat="1" spans="1:10">
      <c r="A98" s="35" t="s">
        <v>134</v>
      </c>
      <c r="B98" s="36">
        <v>2247</v>
      </c>
      <c r="C98" s="36">
        <v>262</v>
      </c>
      <c r="D98" s="36">
        <v>2227323</v>
      </c>
      <c r="E98" s="37">
        <f t="shared" si="1"/>
        <v>8501.23282442748</v>
      </c>
      <c r="F98" s="35">
        <v>93.18</v>
      </c>
      <c r="G98" s="35">
        <v>2.272</v>
      </c>
      <c r="H98" s="35">
        <v>0.355</v>
      </c>
      <c r="I98" s="38">
        <v>14532</v>
      </c>
      <c r="J98" s="35" t="s">
        <v>39</v>
      </c>
    </row>
    <row r="99" s="16" customFormat="1" spans="1:10">
      <c r="A99" s="35" t="s">
        <v>135</v>
      </c>
      <c r="B99" s="36">
        <v>1470</v>
      </c>
      <c r="C99" s="36">
        <v>230</v>
      </c>
      <c r="D99" s="36">
        <v>1521026</v>
      </c>
      <c r="E99" s="37">
        <f t="shared" si="1"/>
        <v>6613.15652173913</v>
      </c>
      <c r="F99" s="35">
        <v>88</v>
      </c>
      <c r="G99" s="35">
        <v>1.349</v>
      </c>
      <c r="H99" s="35">
        <v>0.492</v>
      </c>
      <c r="I99" s="38">
        <v>8265</v>
      </c>
      <c r="J99" s="35" t="s">
        <v>39</v>
      </c>
    </row>
    <row r="100" s="16" customFormat="1" spans="1:10">
      <c r="A100" s="35" t="s">
        <v>136</v>
      </c>
      <c r="B100" s="36">
        <v>1202</v>
      </c>
      <c r="C100" s="36">
        <v>131</v>
      </c>
      <c r="D100" s="36">
        <v>1105881</v>
      </c>
      <c r="E100" s="37">
        <f t="shared" si="1"/>
        <v>8441.83969465649</v>
      </c>
      <c r="F100" s="35">
        <v>80.92</v>
      </c>
      <c r="G100" s="35">
        <v>5.898</v>
      </c>
      <c r="H100" s="35">
        <v>0.257</v>
      </c>
      <c r="I100" s="38">
        <v>10155</v>
      </c>
      <c r="J100" s="35" t="s">
        <v>39</v>
      </c>
    </row>
    <row r="101" s="16" customFormat="1" spans="1:10">
      <c r="A101" s="35" t="s">
        <v>137</v>
      </c>
      <c r="B101" s="36">
        <v>1004</v>
      </c>
      <c r="C101" s="36">
        <v>188</v>
      </c>
      <c r="D101" s="36">
        <v>877183</v>
      </c>
      <c r="E101" s="37">
        <f t="shared" si="1"/>
        <v>4665.8670212766</v>
      </c>
      <c r="F101" s="35">
        <v>79.6</v>
      </c>
      <c r="G101" s="35">
        <v>2.666</v>
      </c>
      <c r="H101" s="35">
        <v>0.27</v>
      </c>
      <c r="I101" s="38">
        <v>5488</v>
      </c>
      <c r="J101" s="35" t="s">
        <v>39</v>
      </c>
    </row>
    <row r="102" s="16" customFormat="1" spans="1:10">
      <c r="A102" s="35" t="s">
        <v>138</v>
      </c>
      <c r="B102" s="36">
        <v>1538</v>
      </c>
      <c r="C102" s="36">
        <v>271</v>
      </c>
      <c r="D102" s="36">
        <v>1560106</v>
      </c>
      <c r="E102" s="37">
        <f t="shared" si="1"/>
        <v>5756.84870848708</v>
      </c>
      <c r="F102" s="35">
        <v>89.07</v>
      </c>
      <c r="G102" s="35">
        <v>0.952</v>
      </c>
      <c r="H102" s="35">
        <v>0.448</v>
      </c>
      <c r="I102" s="38">
        <v>7172</v>
      </c>
      <c r="J102" s="35" t="s">
        <v>39</v>
      </c>
    </row>
    <row r="103" s="16" customFormat="1" spans="1:10">
      <c r="A103" s="35" t="s">
        <v>139</v>
      </c>
      <c r="B103" s="36">
        <v>1757</v>
      </c>
      <c r="C103" s="36">
        <v>339</v>
      </c>
      <c r="D103" s="36">
        <v>1754955</v>
      </c>
      <c r="E103" s="37">
        <f t="shared" si="1"/>
        <v>5176.85840707965</v>
      </c>
      <c r="F103" s="35">
        <v>86.83</v>
      </c>
      <c r="G103" s="35">
        <v>1.957</v>
      </c>
      <c r="H103" s="35">
        <v>0.529</v>
      </c>
      <c r="I103" s="38">
        <v>6668</v>
      </c>
      <c r="J103" s="35" t="s">
        <v>39</v>
      </c>
    </row>
    <row r="104" s="16" customFormat="1" spans="1:10">
      <c r="A104" s="35" t="s">
        <v>140</v>
      </c>
      <c r="B104" s="36">
        <v>1077</v>
      </c>
      <c r="C104" s="36">
        <v>173</v>
      </c>
      <c r="D104" s="36">
        <v>970110</v>
      </c>
      <c r="E104" s="37">
        <f t="shared" si="1"/>
        <v>5607.57225433526</v>
      </c>
      <c r="F104" s="35">
        <v>77.45</v>
      </c>
      <c r="G104" s="35">
        <v>4.494</v>
      </c>
      <c r="H104" s="35">
        <v>0.294</v>
      </c>
      <c r="I104" s="38">
        <v>6831</v>
      </c>
      <c r="J104" s="35" t="s">
        <v>39</v>
      </c>
    </row>
    <row r="105" s="16" customFormat="1" spans="1:10">
      <c r="A105" s="35" t="s">
        <v>141</v>
      </c>
      <c r="B105" s="36">
        <v>1647</v>
      </c>
      <c r="C105" s="36">
        <v>241</v>
      </c>
      <c r="D105" s="36">
        <v>1697282</v>
      </c>
      <c r="E105" s="37">
        <f t="shared" si="1"/>
        <v>7042.66390041494</v>
      </c>
      <c r="F105" s="35">
        <v>77.82</v>
      </c>
      <c r="G105" s="35">
        <v>1.342</v>
      </c>
      <c r="H105" s="35">
        <v>0.58</v>
      </c>
      <c r="I105" s="38">
        <v>8752</v>
      </c>
      <c r="J105" s="35" t="s">
        <v>39</v>
      </c>
    </row>
    <row r="106" s="16" customFormat="1" spans="1:10">
      <c r="A106" s="35" t="s">
        <v>142</v>
      </c>
      <c r="B106" s="36">
        <v>1277</v>
      </c>
      <c r="C106" s="36">
        <v>113</v>
      </c>
      <c r="D106" s="36">
        <v>1233799</v>
      </c>
      <c r="E106" s="37">
        <f t="shared" si="1"/>
        <v>10918.5752212389</v>
      </c>
      <c r="F106" s="35">
        <v>82.02</v>
      </c>
      <c r="G106" s="35">
        <v>7.303</v>
      </c>
      <c r="H106" s="35">
        <v>0.275</v>
      </c>
      <c r="I106" s="38">
        <v>17512</v>
      </c>
      <c r="J106" s="35" t="s">
        <v>39</v>
      </c>
    </row>
    <row r="107" s="16" customFormat="1" spans="1:10">
      <c r="A107" s="35" t="s">
        <v>143</v>
      </c>
      <c r="B107" s="36">
        <v>2492</v>
      </c>
      <c r="C107" s="36">
        <v>443</v>
      </c>
      <c r="D107" s="36">
        <v>2500746</v>
      </c>
      <c r="E107" s="37">
        <f t="shared" si="1"/>
        <v>5645.02483069977</v>
      </c>
      <c r="F107" s="35">
        <v>94.96</v>
      </c>
      <c r="G107" s="35">
        <v>0.474</v>
      </c>
      <c r="H107" s="35">
        <v>0.358</v>
      </c>
      <c r="I107" s="38">
        <v>7150</v>
      </c>
      <c r="J107" s="35" t="s">
        <v>39</v>
      </c>
    </row>
    <row r="108" s="16" customFormat="1" spans="1:10">
      <c r="A108" s="35" t="s">
        <v>144</v>
      </c>
      <c r="B108" s="36">
        <v>2256</v>
      </c>
      <c r="C108" s="36">
        <v>178</v>
      </c>
      <c r="D108" s="36">
        <v>2398367</v>
      </c>
      <c r="E108" s="37">
        <f t="shared" si="1"/>
        <v>13473.9719101124</v>
      </c>
      <c r="F108" s="35">
        <v>94.4</v>
      </c>
      <c r="G108" s="35">
        <v>0.769</v>
      </c>
      <c r="H108" s="35">
        <v>0.56</v>
      </c>
      <c r="I108" s="38">
        <v>19634</v>
      </c>
      <c r="J108" s="35" t="s">
        <v>39</v>
      </c>
    </row>
    <row r="109" s="16" customFormat="1" spans="1:10">
      <c r="A109" s="35" t="s">
        <v>145</v>
      </c>
      <c r="B109" s="36">
        <v>2312</v>
      </c>
      <c r="C109" s="36">
        <v>556</v>
      </c>
      <c r="D109" s="36">
        <v>1964244</v>
      </c>
      <c r="E109" s="37">
        <f t="shared" si="1"/>
        <v>3532.81294964029</v>
      </c>
      <c r="F109" s="35">
        <v>88.7</v>
      </c>
      <c r="G109" s="35">
        <v>2.684</v>
      </c>
      <c r="H109" s="35">
        <v>0.336</v>
      </c>
      <c r="I109" s="38">
        <v>4724</v>
      </c>
      <c r="J109" s="35" t="s">
        <v>39</v>
      </c>
    </row>
    <row r="110" s="16" customFormat="1" spans="1:10">
      <c r="A110" s="35" t="s">
        <v>146</v>
      </c>
      <c r="B110" s="36">
        <v>1825</v>
      </c>
      <c r="C110" s="36">
        <v>462</v>
      </c>
      <c r="D110" s="36">
        <v>1758789</v>
      </c>
      <c r="E110" s="37">
        <f t="shared" si="1"/>
        <v>3806.9025974026</v>
      </c>
      <c r="F110" s="35">
        <v>72.29</v>
      </c>
      <c r="G110" s="35">
        <v>5.652</v>
      </c>
      <c r="H110" s="35">
        <v>0.574</v>
      </c>
      <c r="I110" s="38">
        <v>4445</v>
      </c>
      <c r="J110" s="35" t="s">
        <v>39</v>
      </c>
    </row>
    <row r="111" s="16" customFormat="1" spans="1:10">
      <c r="A111" s="35" t="s">
        <v>147</v>
      </c>
      <c r="B111" s="36">
        <v>2048</v>
      </c>
      <c r="C111" s="36">
        <v>263</v>
      </c>
      <c r="D111" s="36">
        <v>2047895</v>
      </c>
      <c r="E111" s="37">
        <f t="shared" si="1"/>
        <v>7786.67300380228</v>
      </c>
      <c r="F111" s="35">
        <v>84.74</v>
      </c>
      <c r="G111" s="35">
        <v>6.957</v>
      </c>
      <c r="H111" s="35">
        <v>0.586</v>
      </c>
      <c r="I111" s="38">
        <v>10512</v>
      </c>
      <c r="J111" s="35" t="s">
        <v>39</v>
      </c>
    </row>
    <row r="112" s="16" customFormat="1" spans="1:10">
      <c r="A112" s="35" t="s">
        <v>148</v>
      </c>
      <c r="B112" s="36">
        <v>2462</v>
      </c>
      <c r="C112" s="36">
        <v>253</v>
      </c>
      <c r="D112" s="36">
        <v>2490240</v>
      </c>
      <c r="E112" s="37">
        <f t="shared" si="1"/>
        <v>9842.84584980237</v>
      </c>
      <c r="F112" s="35">
        <v>86.73</v>
      </c>
      <c r="G112" s="35">
        <v>6.177</v>
      </c>
      <c r="H112" s="35">
        <v>0.605</v>
      </c>
      <c r="I112" s="38">
        <v>14541</v>
      </c>
      <c r="J112" s="35" t="s">
        <v>39</v>
      </c>
    </row>
    <row r="113" s="16" customFormat="1" spans="1:10">
      <c r="A113" s="35" t="s">
        <v>149</v>
      </c>
      <c r="B113" s="36">
        <v>1850</v>
      </c>
      <c r="C113" s="36">
        <v>294</v>
      </c>
      <c r="D113" s="36">
        <v>2109689</v>
      </c>
      <c r="E113" s="37">
        <f t="shared" si="1"/>
        <v>7175.81292517007</v>
      </c>
      <c r="F113" s="35">
        <v>86.05</v>
      </c>
      <c r="G113" s="35">
        <v>1.666</v>
      </c>
      <c r="H113" s="35">
        <v>0.484</v>
      </c>
      <c r="I113" s="38">
        <v>9571</v>
      </c>
      <c r="J113" s="35" t="s">
        <v>39</v>
      </c>
    </row>
    <row r="114" s="16" customFormat="1" spans="1:10">
      <c r="A114" s="35" t="s">
        <v>150</v>
      </c>
      <c r="B114" s="36">
        <v>1103</v>
      </c>
      <c r="C114" s="36">
        <v>94</v>
      </c>
      <c r="D114" s="36">
        <v>1065792</v>
      </c>
      <c r="E114" s="37">
        <f t="shared" si="1"/>
        <v>11338.2127659574</v>
      </c>
      <c r="F114" s="35">
        <v>82.15</v>
      </c>
      <c r="G114" s="35">
        <v>4.494</v>
      </c>
      <c r="H114" s="35">
        <v>0.284</v>
      </c>
      <c r="I114" s="38">
        <v>14456</v>
      </c>
      <c r="J114" s="35" t="s">
        <v>39</v>
      </c>
    </row>
    <row r="115" s="16" customFormat="1" spans="1:10">
      <c r="A115" s="35" t="s">
        <v>151</v>
      </c>
      <c r="B115" s="36">
        <v>1715</v>
      </c>
      <c r="C115" s="36">
        <v>160</v>
      </c>
      <c r="D115" s="36">
        <v>1734924</v>
      </c>
      <c r="E115" s="37">
        <f t="shared" si="1"/>
        <v>10843.275</v>
      </c>
      <c r="F115" s="35">
        <v>95.28</v>
      </c>
      <c r="G115" s="35">
        <v>1.342</v>
      </c>
      <c r="H115" s="35">
        <v>0.486</v>
      </c>
      <c r="I115" s="38">
        <v>18250</v>
      </c>
      <c r="J115" s="35" t="s">
        <v>39</v>
      </c>
    </row>
    <row r="116" s="16" customFormat="1" spans="1:10">
      <c r="A116" s="35" t="s">
        <v>152</v>
      </c>
      <c r="B116" s="36">
        <v>1263</v>
      </c>
      <c r="C116" s="36">
        <v>134</v>
      </c>
      <c r="D116" s="36">
        <v>1127205</v>
      </c>
      <c r="E116" s="37">
        <f t="shared" si="1"/>
        <v>8411.9776119403</v>
      </c>
      <c r="F116" s="35">
        <v>77.21</v>
      </c>
      <c r="G116" s="35">
        <v>3.932</v>
      </c>
      <c r="H116" s="35">
        <v>0.264</v>
      </c>
      <c r="I116" s="38">
        <v>11284</v>
      </c>
      <c r="J116" s="35" t="s">
        <v>39</v>
      </c>
    </row>
    <row r="117" s="16" customFormat="1" spans="1:10">
      <c r="A117" s="35" t="s">
        <v>153</v>
      </c>
      <c r="B117" s="36">
        <v>2504</v>
      </c>
      <c r="C117" s="36">
        <v>117</v>
      </c>
      <c r="D117" s="36">
        <v>2627818</v>
      </c>
      <c r="E117" s="37">
        <f t="shared" si="1"/>
        <v>22459.9829059829</v>
      </c>
      <c r="F117" s="35">
        <v>97.98</v>
      </c>
      <c r="G117" s="35">
        <v>0</v>
      </c>
      <c r="H117" s="35">
        <v>0.48</v>
      </c>
      <c r="I117" s="38">
        <v>37386</v>
      </c>
      <c r="J117" s="35" t="s">
        <v>39</v>
      </c>
    </row>
    <row r="118" s="16" customFormat="1" spans="1:10">
      <c r="A118" s="35" t="s">
        <v>154</v>
      </c>
      <c r="B118" s="36">
        <v>1468</v>
      </c>
      <c r="C118" s="36">
        <v>115</v>
      </c>
      <c r="D118" s="36">
        <v>1530826</v>
      </c>
      <c r="E118" s="37">
        <f t="shared" si="1"/>
        <v>13311.5304347826</v>
      </c>
      <c r="F118" s="35">
        <v>98.58</v>
      </c>
      <c r="G118" s="35">
        <v>3.995</v>
      </c>
      <c r="H118" s="35">
        <v>0.435</v>
      </c>
      <c r="I118" s="38">
        <v>21335</v>
      </c>
      <c r="J118" s="35" t="s">
        <v>39</v>
      </c>
    </row>
    <row r="119" s="16" customFormat="1" spans="1:10">
      <c r="A119" s="35" t="s">
        <v>155</v>
      </c>
      <c r="B119" s="36">
        <v>2143</v>
      </c>
      <c r="C119" s="36">
        <v>722</v>
      </c>
      <c r="D119" s="36">
        <v>1961453</v>
      </c>
      <c r="E119" s="37">
        <f t="shared" si="1"/>
        <v>2716.69390581717</v>
      </c>
      <c r="F119" s="35">
        <v>71.46</v>
      </c>
      <c r="G119" s="35">
        <v>8.602</v>
      </c>
      <c r="H119" s="35">
        <v>0.547</v>
      </c>
      <c r="I119" s="38">
        <v>2788</v>
      </c>
      <c r="J119" s="35" t="s">
        <v>39</v>
      </c>
    </row>
    <row r="120" s="16" customFormat="1" spans="1:10">
      <c r="A120" s="35" t="s">
        <v>156</v>
      </c>
      <c r="B120" s="36">
        <v>2732</v>
      </c>
      <c r="C120" s="36">
        <v>372</v>
      </c>
      <c r="D120" s="36">
        <v>2776060</v>
      </c>
      <c r="E120" s="37">
        <f t="shared" si="1"/>
        <v>7462.52688172043</v>
      </c>
      <c r="F120" s="35">
        <v>86.55</v>
      </c>
      <c r="G120" s="35">
        <v>5.696</v>
      </c>
      <c r="H120" s="35">
        <v>0.478</v>
      </c>
      <c r="I120" s="38">
        <v>11514</v>
      </c>
      <c r="J120" s="35" t="s">
        <v>39</v>
      </c>
    </row>
    <row r="121" s="16" customFormat="1" spans="1:10">
      <c r="A121" s="35" t="s">
        <v>157</v>
      </c>
      <c r="B121" s="36">
        <v>1111</v>
      </c>
      <c r="C121" s="36">
        <v>75</v>
      </c>
      <c r="D121" s="36">
        <v>1029350</v>
      </c>
      <c r="E121" s="37">
        <f t="shared" si="1"/>
        <v>13724.6666666667</v>
      </c>
      <c r="F121" s="35">
        <v>81.49</v>
      </c>
      <c r="G121" s="35">
        <v>0</v>
      </c>
      <c r="H121" s="35">
        <v>0.254</v>
      </c>
      <c r="I121" s="38">
        <v>16768</v>
      </c>
      <c r="J121" s="35" t="s">
        <v>39</v>
      </c>
    </row>
    <row r="122" s="16" customFormat="1" spans="1:10">
      <c r="A122" s="35" t="s">
        <v>158</v>
      </c>
      <c r="B122" s="36">
        <v>1926</v>
      </c>
      <c r="C122" s="36">
        <v>382</v>
      </c>
      <c r="D122" s="36">
        <v>1820244</v>
      </c>
      <c r="E122" s="37">
        <f t="shared" si="1"/>
        <v>4765.03664921466</v>
      </c>
      <c r="F122" s="35">
        <v>70.84</v>
      </c>
      <c r="G122" s="35">
        <v>2.586</v>
      </c>
      <c r="H122" s="35">
        <v>0.445</v>
      </c>
      <c r="I122" s="38">
        <v>6178</v>
      </c>
      <c r="J122" s="35" t="s">
        <v>39</v>
      </c>
    </row>
    <row r="123" s="16" customFormat="1" spans="1:10">
      <c r="A123" s="35" t="s">
        <v>159</v>
      </c>
      <c r="B123" s="36">
        <v>1675</v>
      </c>
      <c r="C123" s="36">
        <v>190</v>
      </c>
      <c r="D123" s="36">
        <v>1642035</v>
      </c>
      <c r="E123" s="37">
        <f t="shared" si="1"/>
        <v>8642.28947368421</v>
      </c>
      <c r="F123" s="35">
        <v>88.62</v>
      </c>
      <c r="G123" s="35">
        <v>1.579</v>
      </c>
      <c r="H123" s="35">
        <v>0.402</v>
      </c>
      <c r="I123" s="38">
        <v>12819</v>
      </c>
      <c r="J123" s="35" t="s">
        <v>39</v>
      </c>
    </row>
    <row r="124" s="16" customFormat="1" spans="1:10">
      <c r="A124" s="35" t="s">
        <v>160</v>
      </c>
      <c r="B124" s="36">
        <v>837</v>
      </c>
      <c r="C124" s="36">
        <v>163</v>
      </c>
      <c r="D124" s="36">
        <v>786340</v>
      </c>
      <c r="E124" s="37">
        <f t="shared" si="1"/>
        <v>4824.1717791411</v>
      </c>
      <c r="F124" s="35">
        <v>76.1</v>
      </c>
      <c r="G124" s="35">
        <v>3.846</v>
      </c>
      <c r="H124" s="35">
        <v>0.47</v>
      </c>
      <c r="I124" s="38">
        <v>8301</v>
      </c>
      <c r="J124" s="35" t="s">
        <v>39</v>
      </c>
    </row>
    <row r="125" s="16" customFormat="1" spans="1:10">
      <c r="A125" s="35" t="s">
        <v>161</v>
      </c>
      <c r="B125" s="36">
        <v>2507</v>
      </c>
      <c r="C125" s="36">
        <v>544</v>
      </c>
      <c r="D125" s="36">
        <v>2382203</v>
      </c>
      <c r="E125" s="37">
        <f t="shared" si="1"/>
        <v>4379.04963235294</v>
      </c>
      <c r="F125" s="35">
        <v>85.72</v>
      </c>
      <c r="G125" s="35">
        <v>4.222</v>
      </c>
      <c r="H125" s="35">
        <v>0.447</v>
      </c>
      <c r="I125" s="38">
        <v>5208</v>
      </c>
      <c r="J125" s="35" t="s">
        <v>39</v>
      </c>
    </row>
    <row r="126" s="16" customFormat="1" spans="1:10">
      <c r="A126" s="35" t="s">
        <v>162</v>
      </c>
      <c r="B126" s="36">
        <v>1840</v>
      </c>
      <c r="C126" s="36">
        <v>313</v>
      </c>
      <c r="D126" s="36">
        <v>1679445</v>
      </c>
      <c r="E126" s="37">
        <f t="shared" si="1"/>
        <v>5365.63897763578</v>
      </c>
      <c r="F126" s="35">
        <v>96.5</v>
      </c>
      <c r="G126" s="35">
        <v>4.595</v>
      </c>
      <c r="H126" s="35">
        <v>0.539</v>
      </c>
      <c r="I126" s="38">
        <v>6967</v>
      </c>
      <c r="J126" s="35" t="s">
        <v>39</v>
      </c>
    </row>
    <row r="127" s="16" customFormat="1" spans="1:10">
      <c r="A127" s="35" t="s">
        <v>163</v>
      </c>
      <c r="B127" s="36">
        <v>1845</v>
      </c>
      <c r="C127" s="36">
        <v>398</v>
      </c>
      <c r="D127" s="36">
        <v>1913936</v>
      </c>
      <c r="E127" s="37">
        <f t="shared" si="1"/>
        <v>4808.88442211055</v>
      </c>
      <c r="F127" s="35">
        <v>79.52</v>
      </c>
      <c r="G127" s="35">
        <v>2.704</v>
      </c>
      <c r="H127" s="35">
        <v>0.494</v>
      </c>
      <c r="I127" s="38">
        <v>5987</v>
      </c>
      <c r="J127" s="35" t="s">
        <v>39</v>
      </c>
    </row>
    <row r="128" s="16" customFormat="1" spans="1:10">
      <c r="A128" s="35" t="s">
        <v>164</v>
      </c>
      <c r="B128" s="36">
        <v>1710</v>
      </c>
      <c r="C128" s="36">
        <v>199</v>
      </c>
      <c r="D128" s="36">
        <v>1624941</v>
      </c>
      <c r="E128" s="37">
        <f t="shared" si="1"/>
        <v>8165.53266331658</v>
      </c>
      <c r="F128" s="35">
        <v>82.78</v>
      </c>
      <c r="G128" s="35">
        <v>4.25</v>
      </c>
      <c r="H128" s="35">
        <v>0.598</v>
      </c>
      <c r="I128" s="38">
        <v>12783</v>
      </c>
      <c r="J128" s="35" t="s">
        <v>39</v>
      </c>
    </row>
    <row r="129" s="16" customFormat="1" spans="1:10">
      <c r="A129" s="35" t="s">
        <v>165</v>
      </c>
      <c r="B129" s="36">
        <v>1781</v>
      </c>
      <c r="C129" s="36">
        <v>201</v>
      </c>
      <c r="D129" s="36">
        <v>1781427</v>
      </c>
      <c r="E129" s="37">
        <f t="shared" si="1"/>
        <v>8862.82089552239</v>
      </c>
      <c r="F129" s="35">
        <v>73.06</v>
      </c>
      <c r="G129" s="35">
        <v>0.671</v>
      </c>
      <c r="H129" s="35">
        <v>0.444</v>
      </c>
      <c r="I129" s="38">
        <v>13786</v>
      </c>
      <c r="J129" s="35" t="s">
        <v>39</v>
      </c>
    </row>
    <row r="130" s="16" customFormat="1" spans="1:10">
      <c r="A130" s="35" t="s">
        <v>166</v>
      </c>
      <c r="B130" s="36">
        <v>2268</v>
      </c>
      <c r="C130" s="36">
        <v>429</v>
      </c>
      <c r="D130" s="36">
        <v>2195896</v>
      </c>
      <c r="E130" s="37">
        <f t="shared" si="1"/>
        <v>5118.63869463869</v>
      </c>
      <c r="F130" s="35">
        <v>73.41</v>
      </c>
      <c r="G130" s="35">
        <v>8.913</v>
      </c>
      <c r="H130" s="35">
        <v>0.455</v>
      </c>
      <c r="I130" s="38">
        <v>6452</v>
      </c>
      <c r="J130" s="35" t="s">
        <v>39</v>
      </c>
    </row>
    <row r="131" s="16" customFormat="1" spans="1:10">
      <c r="A131" s="35" t="s">
        <v>167</v>
      </c>
      <c r="B131" s="36">
        <v>1024</v>
      </c>
      <c r="C131" s="36">
        <v>138</v>
      </c>
      <c r="D131" s="36">
        <v>879722</v>
      </c>
      <c r="E131" s="37">
        <f t="shared" ref="E131:E194" si="2">D131/C131</f>
        <v>6374.79710144928</v>
      </c>
      <c r="F131" s="35">
        <v>75.38</v>
      </c>
      <c r="G131" s="35">
        <v>1.161</v>
      </c>
      <c r="H131" s="35">
        <v>0.278</v>
      </c>
      <c r="I131" s="38">
        <v>8601</v>
      </c>
      <c r="J131" s="35" t="s">
        <v>39</v>
      </c>
    </row>
    <row r="132" s="16" customFormat="1" spans="1:10">
      <c r="A132" s="35" t="s">
        <v>168</v>
      </c>
      <c r="B132" s="36">
        <v>1682</v>
      </c>
      <c r="C132" s="36">
        <v>333</v>
      </c>
      <c r="D132" s="36">
        <v>1495929</v>
      </c>
      <c r="E132" s="37">
        <f t="shared" si="2"/>
        <v>4492.27927927928</v>
      </c>
      <c r="F132" s="35">
        <v>75.97</v>
      </c>
      <c r="G132" s="35">
        <v>8.642</v>
      </c>
      <c r="H132" s="35">
        <v>0.271</v>
      </c>
      <c r="I132" s="38">
        <v>5941</v>
      </c>
      <c r="J132" s="35" t="s">
        <v>39</v>
      </c>
    </row>
    <row r="133" s="16" customFormat="1" spans="1:10">
      <c r="A133" s="35" t="s">
        <v>169</v>
      </c>
      <c r="B133" s="36">
        <v>845</v>
      </c>
      <c r="C133" s="36">
        <v>95</v>
      </c>
      <c r="D133" s="36">
        <v>794261</v>
      </c>
      <c r="E133" s="37">
        <f t="shared" si="2"/>
        <v>8360.64210526316</v>
      </c>
      <c r="F133" s="35">
        <v>77.08</v>
      </c>
      <c r="G133" s="35">
        <v>5.144</v>
      </c>
      <c r="H133" s="35">
        <v>0.457</v>
      </c>
      <c r="I133" s="38">
        <v>15741</v>
      </c>
      <c r="J133" s="35" t="s">
        <v>39</v>
      </c>
    </row>
    <row r="134" s="16" customFormat="1" spans="1:10">
      <c r="A134" s="35" t="s">
        <v>170</v>
      </c>
      <c r="B134" s="36">
        <v>2137</v>
      </c>
      <c r="C134" s="36">
        <v>521</v>
      </c>
      <c r="D134" s="36">
        <v>2119694</v>
      </c>
      <c r="E134" s="37">
        <f t="shared" si="2"/>
        <v>4068.51055662188</v>
      </c>
      <c r="F134" s="35">
        <v>75.77</v>
      </c>
      <c r="G134" s="35">
        <v>4.439</v>
      </c>
      <c r="H134" s="35">
        <v>0.436</v>
      </c>
      <c r="I134" s="38">
        <v>4638</v>
      </c>
      <c r="J134" s="35" t="s">
        <v>39</v>
      </c>
    </row>
    <row r="135" s="16" customFormat="1" spans="1:10">
      <c r="A135" s="35" t="s">
        <v>171</v>
      </c>
      <c r="B135" s="36">
        <v>2065</v>
      </c>
      <c r="C135" s="36">
        <v>248</v>
      </c>
      <c r="D135" s="36">
        <v>2162261</v>
      </c>
      <c r="E135" s="37">
        <f t="shared" si="2"/>
        <v>8718.79435483871</v>
      </c>
      <c r="F135" s="35">
        <v>88.41</v>
      </c>
      <c r="G135" s="35">
        <v>0.917</v>
      </c>
      <c r="H135" s="35">
        <v>0.415</v>
      </c>
      <c r="I135" s="38">
        <v>12882</v>
      </c>
      <c r="J135" s="35" t="s">
        <v>39</v>
      </c>
    </row>
    <row r="136" s="16" customFormat="1" spans="1:10">
      <c r="A136" s="35" t="s">
        <v>172</v>
      </c>
      <c r="B136" s="36">
        <v>1399</v>
      </c>
      <c r="C136" s="36">
        <v>301</v>
      </c>
      <c r="D136" s="36">
        <v>1263783</v>
      </c>
      <c r="E136" s="37">
        <f t="shared" si="2"/>
        <v>4198.6146179402</v>
      </c>
      <c r="F136" s="35">
        <v>72.5</v>
      </c>
      <c r="G136" s="35">
        <v>2.348</v>
      </c>
      <c r="H136" s="35">
        <v>0.416</v>
      </c>
      <c r="I136" s="38">
        <v>4899</v>
      </c>
      <c r="J136" s="35" t="s">
        <v>39</v>
      </c>
    </row>
    <row r="137" s="16" customFormat="1" spans="1:10">
      <c r="A137" s="35" t="s">
        <v>173</v>
      </c>
      <c r="B137" s="36">
        <v>1750</v>
      </c>
      <c r="C137" s="36">
        <v>278</v>
      </c>
      <c r="D137" s="36">
        <v>1668580</v>
      </c>
      <c r="E137" s="37">
        <f t="shared" si="2"/>
        <v>6002.08633093525</v>
      </c>
      <c r="F137" s="35">
        <v>86.78</v>
      </c>
      <c r="G137" s="35">
        <v>0.335</v>
      </c>
      <c r="H137" s="35">
        <v>0.517</v>
      </c>
      <c r="I137" s="38">
        <v>7799</v>
      </c>
      <c r="J137" s="35" t="s">
        <v>39</v>
      </c>
    </row>
    <row r="138" s="16" customFormat="1" spans="1:10">
      <c r="A138" s="35" t="s">
        <v>174</v>
      </c>
      <c r="B138" s="36">
        <v>2235</v>
      </c>
      <c r="C138" s="36">
        <v>180</v>
      </c>
      <c r="D138" s="36">
        <v>2226417</v>
      </c>
      <c r="E138" s="37">
        <f t="shared" si="2"/>
        <v>12368.9833333333</v>
      </c>
      <c r="F138" s="35">
        <v>96.19</v>
      </c>
      <c r="G138" s="35">
        <v>0.634</v>
      </c>
      <c r="H138" s="35">
        <v>0.353</v>
      </c>
      <c r="I138" s="38">
        <v>21952</v>
      </c>
      <c r="J138" s="35" t="s">
        <v>39</v>
      </c>
    </row>
    <row r="139" s="16" customFormat="1" spans="1:10">
      <c r="A139" s="35" t="s">
        <v>175</v>
      </c>
      <c r="B139" s="36">
        <v>1832</v>
      </c>
      <c r="C139" s="36">
        <v>100</v>
      </c>
      <c r="D139" s="36">
        <v>1804346</v>
      </c>
      <c r="E139" s="37">
        <f t="shared" si="2"/>
        <v>18043.46</v>
      </c>
      <c r="F139" s="35">
        <v>79.67</v>
      </c>
      <c r="G139" s="35">
        <v>0</v>
      </c>
      <c r="H139" s="35">
        <v>0.553</v>
      </c>
      <c r="I139" s="38">
        <v>25755</v>
      </c>
      <c r="J139" s="35" t="s">
        <v>39</v>
      </c>
    </row>
    <row r="140" s="16" customFormat="1" spans="1:10">
      <c r="A140" s="35" t="s">
        <v>176</v>
      </c>
      <c r="B140" s="36">
        <v>959</v>
      </c>
      <c r="C140" s="36">
        <v>127</v>
      </c>
      <c r="D140" s="36">
        <v>802751</v>
      </c>
      <c r="E140" s="37">
        <f t="shared" si="2"/>
        <v>6320.87401574803</v>
      </c>
      <c r="F140" s="35">
        <v>71.8</v>
      </c>
      <c r="G140" s="35">
        <v>2.247</v>
      </c>
      <c r="H140" s="35">
        <v>0.301</v>
      </c>
      <c r="I140" s="38">
        <v>7838</v>
      </c>
      <c r="J140" s="35" t="s">
        <v>39</v>
      </c>
    </row>
    <row r="141" s="16" customFormat="1" spans="1:10">
      <c r="A141" s="35" t="s">
        <v>177</v>
      </c>
      <c r="B141" s="36">
        <v>2045</v>
      </c>
      <c r="C141" s="36">
        <v>216</v>
      </c>
      <c r="D141" s="36">
        <v>1983434</v>
      </c>
      <c r="E141" s="37">
        <f t="shared" si="2"/>
        <v>9182.56481481482</v>
      </c>
      <c r="F141" s="35">
        <v>94.92</v>
      </c>
      <c r="G141" s="35">
        <v>0.317</v>
      </c>
      <c r="H141" s="35">
        <v>0.396</v>
      </c>
      <c r="I141" s="38">
        <v>15291</v>
      </c>
      <c r="J141" s="35" t="s">
        <v>39</v>
      </c>
    </row>
    <row r="142" s="16" customFormat="1" spans="1:10">
      <c r="A142" s="35" t="s">
        <v>178</v>
      </c>
      <c r="B142" s="36">
        <v>1888</v>
      </c>
      <c r="C142" s="36">
        <v>177</v>
      </c>
      <c r="D142" s="36">
        <v>2262591</v>
      </c>
      <c r="E142" s="37">
        <f t="shared" si="2"/>
        <v>12783</v>
      </c>
      <c r="F142" s="35">
        <v>88.93</v>
      </c>
      <c r="G142" s="35">
        <v>1.04</v>
      </c>
      <c r="H142" s="35">
        <v>0.455</v>
      </c>
      <c r="I142" s="38">
        <v>21535</v>
      </c>
      <c r="J142" s="35" t="s">
        <v>39</v>
      </c>
    </row>
    <row r="143" s="16" customFormat="1" spans="1:10">
      <c r="A143" s="35" t="s">
        <v>179</v>
      </c>
      <c r="B143" s="36">
        <v>2168</v>
      </c>
      <c r="C143" s="36">
        <v>295</v>
      </c>
      <c r="D143" s="36">
        <v>2260541</v>
      </c>
      <c r="E143" s="37">
        <f t="shared" si="2"/>
        <v>7662.85084745763</v>
      </c>
      <c r="F143" s="35">
        <v>88.31</v>
      </c>
      <c r="G143" s="35">
        <v>2.447</v>
      </c>
      <c r="H143" s="35">
        <v>0.432</v>
      </c>
      <c r="I143" s="38">
        <v>11536</v>
      </c>
      <c r="J143" s="35" t="s">
        <v>39</v>
      </c>
    </row>
    <row r="144" s="16" customFormat="1" spans="1:10">
      <c r="A144" s="35" t="s">
        <v>180</v>
      </c>
      <c r="B144" s="36">
        <v>2152</v>
      </c>
      <c r="C144" s="36">
        <v>488</v>
      </c>
      <c r="D144" s="36">
        <v>1968312</v>
      </c>
      <c r="E144" s="37">
        <f t="shared" si="2"/>
        <v>4033.4262295082</v>
      </c>
      <c r="F144" s="35">
        <v>83.96</v>
      </c>
      <c r="G144" s="35">
        <v>6.417</v>
      </c>
      <c r="H144" s="35">
        <v>0.412</v>
      </c>
      <c r="I144" s="38">
        <v>4703</v>
      </c>
      <c r="J144" s="35" t="s">
        <v>39</v>
      </c>
    </row>
    <row r="145" s="16" customFormat="1" spans="1:10">
      <c r="A145" s="35" t="s">
        <v>181</v>
      </c>
      <c r="B145" s="36">
        <v>2553</v>
      </c>
      <c r="C145" s="36">
        <v>376</v>
      </c>
      <c r="D145" s="36">
        <v>2546018</v>
      </c>
      <c r="E145" s="37">
        <f t="shared" si="2"/>
        <v>6771.32446808511</v>
      </c>
      <c r="F145" s="35">
        <v>93.92</v>
      </c>
      <c r="G145" s="35">
        <v>2.87</v>
      </c>
      <c r="H145" s="35">
        <v>0.587</v>
      </c>
      <c r="I145" s="38">
        <v>9145</v>
      </c>
      <c r="J145" s="35" t="s">
        <v>39</v>
      </c>
    </row>
    <row r="146" s="16" customFormat="1" spans="1:10">
      <c r="A146" s="35" t="s">
        <v>182</v>
      </c>
      <c r="B146" s="36">
        <v>1319</v>
      </c>
      <c r="C146" s="36">
        <v>243</v>
      </c>
      <c r="D146" s="36">
        <v>1081183</v>
      </c>
      <c r="E146" s="37">
        <f t="shared" si="2"/>
        <v>4449.31275720165</v>
      </c>
      <c r="F146" s="35">
        <v>71.84</v>
      </c>
      <c r="G146" s="35">
        <v>1.333</v>
      </c>
      <c r="H146" s="35">
        <v>0.256</v>
      </c>
      <c r="I146" s="38">
        <v>5478</v>
      </c>
      <c r="J146" s="35" t="s">
        <v>39</v>
      </c>
    </row>
    <row r="147" s="16" customFormat="1" spans="1:10">
      <c r="A147" s="35" t="s">
        <v>183</v>
      </c>
      <c r="B147" s="36">
        <v>1976</v>
      </c>
      <c r="C147" s="36">
        <v>193</v>
      </c>
      <c r="D147" s="36">
        <v>2038390</v>
      </c>
      <c r="E147" s="37">
        <f t="shared" si="2"/>
        <v>10561.6062176166</v>
      </c>
      <c r="F147" s="35">
        <v>96.82</v>
      </c>
      <c r="G147" s="35">
        <v>1.067</v>
      </c>
      <c r="H147" s="35">
        <v>0.537</v>
      </c>
      <c r="I147" s="38">
        <v>15357</v>
      </c>
      <c r="J147" s="35" t="s">
        <v>39</v>
      </c>
    </row>
    <row r="148" s="16" customFormat="1" spans="1:10">
      <c r="A148" s="35" t="s">
        <v>184</v>
      </c>
      <c r="B148" s="36">
        <v>1436</v>
      </c>
      <c r="C148" s="36">
        <v>117</v>
      </c>
      <c r="D148" s="36">
        <v>1465436</v>
      </c>
      <c r="E148" s="37">
        <f t="shared" si="2"/>
        <v>12525.094017094</v>
      </c>
      <c r="F148" s="35">
        <v>87.89</v>
      </c>
      <c r="G148" s="35">
        <v>2.873</v>
      </c>
      <c r="H148" s="35">
        <v>0.476</v>
      </c>
      <c r="I148" s="38">
        <v>18421</v>
      </c>
      <c r="J148" s="35" t="s">
        <v>39</v>
      </c>
    </row>
    <row r="149" s="16" customFormat="1" spans="1:10">
      <c r="A149" s="35" t="s">
        <v>185</v>
      </c>
      <c r="B149" s="36">
        <v>1212</v>
      </c>
      <c r="C149" s="36">
        <v>147</v>
      </c>
      <c r="D149" s="36">
        <v>1183801</v>
      </c>
      <c r="E149" s="37">
        <f t="shared" si="2"/>
        <v>8053.06802721088</v>
      </c>
      <c r="F149" s="35">
        <v>78.04</v>
      </c>
      <c r="G149" s="35">
        <v>1.516</v>
      </c>
      <c r="H149" s="35">
        <v>0.324</v>
      </c>
      <c r="I149" s="38">
        <v>11472</v>
      </c>
      <c r="J149" s="35" t="s">
        <v>39</v>
      </c>
    </row>
    <row r="150" s="16" customFormat="1" spans="1:10">
      <c r="A150" s="35" t="s">
        <v>186</v>
      </c>
      <c r="B150" s="36">
        <v>1398</v>
      </c>
      <c r="C150" s="36">
        <v>220</v>
      </c>
      <c r="D150" s="36">
        <v>1392312</v>
      </c>
      <c r="E150" s="37">
        <f t="shared" si="2"/>
        <v>6328.69090909091</v>
      </c>
      <c r="F150" s="35">
        <v>77.75</v>
      </c>
      <c r="G150" s="35">
        <v>2.419</v>
      </c>
      <c r="H150" s="35">
        <v>0.663</v>
      </c>
      <c r="I150" s="38">
        <v>9186</v>
      </c>
      <c r="J150" s="35" t="s">
        <v>39</v>
      </c>
    </row>
    <row r="151" s="16" customFormat="1" spans="1:10">
      <c r="A151" s="35" t="s">
        <v>187</v>
      </c>
      <c r="B151" s="36">
        <v>2151</v>
      </c>
      <c r="C151" s="36">
        <v>184</v>
      </c>
      <c r="D151" s="36">
        <v>2269953</v>
      </c>
      <c r="E151" s="37">
        <f t="shared" si="2"/>
        <v>12336.7010869565</v>
      </c>
      <c r="F151" s="35">
        <v>88.14</v>
      </c>
      <c r="G151" s="35">
        <v>1.845</v>
      </c>
      <c r="H151" s="35">
        <v>0.542</v>
      </c>
      <c r="I151" s="38">
        <v>17754</v>
      </c>
      <c r="J151" s="35" t="s">
        <v>39</v>
      </c>
    </row>
    <row r="152" s="16" customFormat="1" spans="1:10">
      <c r="A152" s="35" t="s">
        <v>188</v>
      </c>
      <c r="B152" s="36">
        <v>1552</v>
      </c>
      <c r="C152" s="36">
        <v>51</v>
      </c>
      <c r="D152" s="36">
        <v>1637294</v>
      </c>
      <c r="E152" s="37">
        <f t="shared" si="2"/>
        <v>32103.8039215686</v>
      </c>
      <c r="F152" s="35">
        <v>95.1</v>
      </c>
      <c r="G152" s="35">
        <v>0</v>
      </c>
      <c r="H152" s="35">
        <v>0.511</v>
      </c>
      <c r="I152" s="38">
        <v>66263</v>
      </c>
      <c r="J152" s="35" t="s">
        <v>39</v>
      </c>
    </row>
    <row r="153" s="16" customFormat="1" spans="1:10">
      <c r="A153" s="35" t="s">
        <v>189</v>
      </c>
      <c r="B153" s="36">
        <v>1952</v>
      </c>
      <c r="C153" s="36">
        <v>99</v>
      </c>
      <c r="D153" s="36">
        <v>2204514</v>
      </c>
      <c r="E153" s="37">
        <f t="shared" si="2"/>
        <v>22267.8181818182</v>
      </c>
      <c r="F153" s="35">
        <v>92.88</v>
      </c>
      <c r="G153" s="35">
        <v>3.17</v>
      </c>
      <c r="H153" s="35">
        <v>0.378</v>
      </c>
      <c r="I153" s="38">
        <v>38225</v>
      </c>
      <c r="J153" s="35" t="s">
        <v>39</v>
      </c>
    </row>
    <row r="154" s="16" customFormat="1" spans="1:10">
      <c r="A154" s="35" t="s">
        <v>190</v>
      </c>
      <c r="B154" s="36">
        <v>1882</v>
      </c>
      <c r="C154" s="36">
        <v>208</v>
      </c>
      <c r="D154" s="36">
        <v>1991530</v>
      </c>
      <c r="E154" s="37">
        <f t="shared" si="2"/>
        <v>9574.66346153846</v>
      </c>
      <c r="F154" s="35">
        <v>95.74</v>
      </c>
      <c r="G154" s="35">
        <v>0.371</v>
      </c>
      <c r="H154" s="35">
        <v>0.527</v>
      </c>
      <c r="I154" s="38">
        <v>14853</v>
      </c>
      <c r="J154" s="35" t="s">
        <v>39</v>
      </c>
    </row>
    <row r="155" s="16" customFormat="1" spans="1:10">
      <c r="A155" s="35" t="s">
        <v>191</v>
      </c>
      <c r="B155" s="36">
        <v>2384</v>
      </c>
      <c r="C155" s="36">
        <v>183</v>
      </c>
      <c r="D155" s="36">
        <v>2690391</v>
      </c>
      <c r="E155" s="37">
        <f t="shared" si="2"/>
        <v>14701.5901639344</v>
      </c>
      <c r="F155" s="35">
        <v>97.73</v>
      </c>
      <c r="G155" s="35">
        <v>1.712</v>
      </c>
      <c r="H155" s="35">
        <v>0.513</v>
      </c>
      <c r="I155" s="38">
        <v>25877</v>
      </c>
      <c r="J155" s="35" t="s">
        <v>39</v>
      </c>
    </row>
    <row r="156" s="16" customFormat="1" spans="1:10">
      <c r="A156" s="35" t="s">
        <v>192</v>
      </c>
      <c r="B156" s="36">
        <v>3639</v>
      </c>
      <c r="C156" s="36">
        <v>864</v>
      </c>
      <c r="D156" s="36">
        <v>3509494</v>
      </c>
      <c r="E156" s="37">
        <f t="shared" si="2"/>
        <v>4061.91435185185</v>
      </c>
      <c r="F156" s="35">
        <v>96.37</v>
      </c>
      <c r="G156" s="35">
        <v>6.574</v>
      </c>
      <c r="H156" s="35">
        <v>0.55</v>
      </c>
      <c r="I156" s="38">
        <v>5413</v>
      </c>
      <c r="J156" s="35" t="s">
        <v>39</v>
      </c>
    </row>
    <row r="157" s="16" customFormat="1" spans="1:10">
      <c r="A157" s="35" t="s">
        <v>193</v>
      </c>
      <c r="B157" s="36">
        <v>1574</v>
      </c>
      <c r="C157" s="36">
        <v>350</v>
      </c>
      <c r="D157" s="36">
        <v>1451712</v>
      </c>
      <c r="E157" s="37">
        <f t="shared" si="2"/>
        <v>4147.74857142857</v>
      </c>
      <c r="F157" s="35">
        <v>74.83</v>
      </c>
      <c r="G157" s="35">
        <v>3.02</v>
      </c>
      <c r="H157" s="35">
        <v>0.426</v>
      </c>
      <c r="I157" s="38">
        <v>4920</v>
      </c>
      <c r="J157" s="35" t="s">
        <v>39</v>
      </c>
    </row>
    <row r="158" s="16" customFormat="1" spans="1:10">
      <c r="A158" s="35" t="s">
        <v>194</v>
      </c>
      <c r="B158" s="36">
        <v>1792</v>
      </c>
      <c r="C158" s="36">
        <v>292</v>
      </c>
      <c r="D158" s="36">
        <v>2009717</v>
      </c>
      <c r="E158" s="37">
        <f t="shared" si="2"/>
        <v>6882.59246575342</v>
      </c>
      <c r="F158" s="35">
        <v>86.52</v>
      </c>
      <c r="G158" s="35">
        <v>2.38</v>
      </c>
      <c r="H158" s="35">
        <v>0.474</v>
      </c>
      <c r="I158" s="38">
        <v>8628</v>
      </c>
      <c r="J158" s="35" t="s">
        <v>39</v>
      </c>
    </row>
    <row r="159" s="16" customFormat="1" spans="1:10">
      <c r="A159" s="35" t="s">
        <v>195</v>
      </c>
      <c r="B159" s="36">
        <v>1051</v>
      </c>
      <c r="C159" s="36">
        <v>293</v>
      </c>
      <c r="D159" s="36">
        <v>793255</v>
      </c>
      <c r="E159" s="37">
        <f t="shared" si="2"/>
        <v>2707.35494880546</v>
      </c>
      <c r="F159" s="35">
        <v>73.98</v>
      </c>
      <c r="G159" s="35">
        <v>7.977</v>
      </c>
      <c r="H159" s="35">
        <v>0.278</v>
      </c>
      <c r="I159" s="38">
        <v>3400</v>
      </c>
      <c r="J159" s="35" t="s">
        <v>39</v>
      </c>
    </row>
    <row r="160" s="16" customFormat="1" spans="1:10">
      <c r="A160" s="35" t="s">
        <v>196</v>
      </c>
      <c r="B160" s="36">
        <v>1843</v>
      </c>
      <c r="C160" s="36">
        <v>169</v>
      </c>
      <c r="D160" s="36">
        <v>1656856</v>
      </c>
      <c r="E160" s="37">
        <f t="shared" si="2"/>
        <v>9803.88165680473</v>
      </c>
      <c r="F160" s="35">
        <v>71.43</v>
      </c>
      <c r="G160" s="35">
        <v>6.666</v>
      </c>
      <c r="H160" s="35">
        <v>0.283</v>
      </c>
      <c r="I160" s="38">
        <v>17940</v>
      </c>
      <c r="J160" s="35" t="s">
        <v>39</v>
      </c>
    </row>
    <row r="161" s="16" customFormat="1" spans="1:10">
      <c r="A161" s="35" t="s">
        <v>197</v>
      </c>
      <c r="B161" s="36">
        <v>1191</v>
      </c>
      <c r="C161" s="36">
        <v>154</v>
      </c>
      <c r="D161" s="36">
        <v>1041403</v>
      </c>
      <c r="E161" s="37">
        <f t="shared" si="2"/>
        <v>6762.35714285714</v>
      </c>
      <c r="F161" s="35">
        <v>86.03</v>
      </c>
      <c r="G161" s="35">
        <v>3.932</v>
      </c>
      <c r="H161" s="35">
        <v>0.263</v>
      </c>
      <c r="I161" s="38">
        <v>9013</v>
      </c>
      <c r="J161" s="35" t="s">
        <v>39</v>
      </c>
    </row>
    <row r="162" s="16" customFormat="1" spans="1:10">
      <c r="A162" s="35" t="s">
        <v>198</v>
      </c>
      <c r="B162" s="36">
        <v>1916</v>
      </c>
      <c r="C162" s="36">
        <v>418</v>
      </c>
      <c r="D162" s="36">
        <v>1762282</v>
      </c>
      <c r="E162" s="37">
        <f t="shared" si="2"/>
        <v>4215.98564593301</v>
      </c>
      <c r="F162" s="35">
        <v>87.33</v>
      </c>
      <c r="G162" s="35">
        <v>2.684</v>
      </c>
      <c r="H162" s="35">
        <v>0.601</v>
      </c>
      <c r="I162" s="38">
        <v>5018</v>
      </c>
      <c r="J162" s="35" t="s">
        <v>39</v>
      </c>
    </row>
    <row r="163" s="16" customFormat="1" spans="1:10">
      <c r="A163" s="35" t="s">
        <v>199</v>
      </c>
      <c r="B163" s="36">
        <v>1302</v>
      </c>
      <c r="C163" s="36">
        <v>230</v>
      </c>
      <c r="D163" s="36">
        <v>1158194</v>
      </c>
      <c r="E163" s="37">
        <f t="shared" si="2"/>
        <v>5035.62608695652</v>
      </c>
      <c r="F163" s="35">
        <v>89.06</v>
      </c>
      <c r="G163" s="35">
        <v>2.359</v>
      </c>
      <c r="H163" s="35">
        <v>0.311</v>
      </c>
      <c r="I163" s="38">
        <v>6731</v>
      </c>
      <c r="J163" s="35" t="s">
        <v>39</v>
      </c>
    </row>
    <row r="164" s="16" customFormat="1" spans="1:10">
      <c r="A164" s="35" t="s">
        <v>200</v>
      </c>
      <c r="B164" s="36">
        <v>2019</v>
      </c>
      <c r="C164" s="36">
        <v>423</v>
      </c>
      <c r="D164" s="36">
        <v>2057483</v>
      </c>
      <c r="E164" s="37">
        <f t="shared" si="2"/>
        <v>4864.02600472813</v>
      </c>
      <c r="F164" s="35">
        <v>92.78</v>
      </c>
      <c r="G164" s="35">
        <v>1.481</v>
      </c>
      <c r="H164" s="35">
        <v>0.553</v>
      </c>
      <c r="I164" s="38">
        <v>6303</v>
      </c>
      <c r="J164" s="35" t="s">
        <v>39</v>
      </c>
    </row>
    <row r="165" s="16" customFormat="1" spans="1:10">
      <c r="A165" s="35" t="s">
        <v>201</v>
      </c>
      <c r="B165" s="36">
        <v>982</v>
      </c>
      <c r="C165" s="36">
        <v>114</v>
      </c>
      <c r="D165" s="36">
        <v>886095</v>
      </c>
      <c r="E165" s="37">
        <f t="shared" si="2"/>
        <v>7772.76315789474</v>
      </c>
      <c r="F165" s="35">
        <v>78.65</v>
      </c>
      <c r="G165" s="35">
        <v>2.247</v>
      </c>
      <c r="H165" s="35">
        <v>0.27</v>
      </c>
      <c r="I165" s="38">
        <v>10101</v>
      </c>
      <c r="J165" s="35" t="s">
        <v>39</v>
      </c>
    </row>
    <row r="166" s="16" customFormat="1" spans="1:10">
      <c r="A166" s="35" t="s">
        <v>202</v>
      </c>
      <c r="B166" s="36">
        <v>843</v>
      </c>
      <c r="C166" s="36">
        <v>105</v>
      </c>
      <c r="D166" s="36">
        <v>723945</v>
      </c>
      <c r="E166" s="37">
        <f t="shared" si="2"/>
        <v>6894.71428571429</v>
      </c>
      <c r="F166" s="35">
        <v>75.28</v>
      </c>
      <c r="G166" s="35">
        <v>1.123</v>
      </c>
      <c r="H166" s="35">
        <v>0.251</v>
      </c>
      <c r="I166" s="38">
        <v>8486</v>
      </c>
      <c r="J166" s="35" t="s">
        <v>39</v>
      </c>
    </row>
    <row r="167" s="16" customFormat="1" spans="1:10">
      <c r="A167" s="35" t="s">
        <v>203</v>
      </c>
      <c r="B167" s="36">
        <v>1563</v>
      </c>
      <c r="C167" s="36">
        <v>436</v>
      </c>
      <c r="D167" s="36">
        <v>1387663</v>
      </c>
      <c r="E167" s="37">
        <f t="shared" si="2"/>
        <v>3182.71330275229</v>
      </c>
      <c r="F167" s="35">
        <v>70.62</v>
      </c>
      <c r="G167" s="35">
        <v>3.845</v>
      </c>
      <c r="H167" s="35">
        <v>0.59</v>
      </c>
      <c r="I167" s="38">
        <v>3553</v>
      </c>
      <c r="J167" s="35" t="s">
        <v>39</v>
      </c>
    </row>
    <row r="168" s="16" customFormat="1" spans="1:10">
      <c r="A168" s="35" t="s">
        <v>204</v>
      </c>
      <c r="B168" s="36">
        <v>1493</v>
      </c>
      <c r="C168" s="36">
        <v>173</v>
      </c>
      <c r="D168" s="36">
        <v>1600776</v>
      </c>
      <c r="E168" s="37">
        <f t="shared" si="2"/>
        <v>9253.04046242775</v>
      </c>
      <c r="F168" s="35">
        <v>96.57</v>
      </c>
      <c r="G168" s="35">
        <v>2.553</v>
      </c>
      <c r="H168" s="35">
        <v>0.571</v>
      </c>
      <c r="I168" s="38">
        <v>16302</v>
      </c>
      <c r="J168" s="35" t="s">
        <v>39</v>
      </c>
    </row>
    <row r="169" s="16" customFormat="1" spans="1:10">
      <c r="A169" s="35" t="s">
        <v>205</v>
      </c>
      <c r="B169" s="36">
        <v>1828</v>
      </c>
      <c r="C169" s="36">
        <v>277</v>
      </c>
      <c r="D169" s="36">
        <v>1710408</v>
      </c>
      <c r="E169" s="37">
        <f t="shared" si="2"/>
        <v>6174.75812274368</v>
      </c>
      <c r="F169" s="35">
        <v>87.01</v>
      </c>
      <c r="G169" s="35">
        <v>4.199</v>
      </c>
      <c r="H169" s="35">
        <v>0.615</v>
      </c>
      <c r="I169" s="38">
        <v>7560</v>
      </c>
      <c r="J169" s="35" t="s">
        <v>39</v>
      </c>
    </row>
    <row r="170" s="16" customFormat="1" spans="1:10">
      <c r="A170" s="35" t="s">
        <v>206</v>
      </c>
      <c r="B170" s="36">
        <v>1018</v>
      </c>
      <c r="C170" s="36">
        <v>71</v>
      </c>
      <c r="D170" s="36">
        <v>968036</v>
      </c>
      <c r="E170" s="37">
        <f t="shared" si="2"/>
        <v>13634.3098591549</v>
      </c>
      <c r="F170" s="35">
        <v>85.73</v>
      </c>
      <c r="G170" s="35">
        <v>2.247</v>
      </c>
      <c r="H170" s="35">
        <v>0.268</v>
      </c>
      <c r="I170" s="38">
        <v>20197</v>
      </c>
      <c r="J170" s="35" t="s">
        <v>39</v>
      </c>
    </row>
    <row r="171" s="16" customFormat="1" spans="1:10">
      <c r="A171" s="35" t="s">
        <v>207</v>
      </c>
      <c r="B171" s="36">
        <v>964</v>
      </c>
      <c r="C171" s="36">
        <v>99</v>
      </c>
      <c r="D171" s="36">
        <v>830069</v>
      </c>
      <c r="E171" s="37">
        <f t="shared" si="2"/>
        <v>8384.53535353535</v>
      </c>
      <c r="F171" s="35">
        <v>71.14</v>
      </c>
      <c r="G171" s="35">
        <v>1.123</v>
      </c>
      <c r="H171" s="35">
        <v>0.25</v>
      </c>
      <c r="I171" s="38">
        <v>11404</v>
      </c>
      <c r="J171" s="35" t="s">
        <v>39</v>
      </c>
    </row>
    <row r="172" s="16" customFormat="1" spans="1:10">
      <c r="A172" s="35" t="s">
        <v>208</v>
      </c>
      <c r="B172" s="36">
        <v>1570</v>
      </c>
      <c r="C172" s="36">
        <v>223</v>
      </c>
      <c r="D172" s="36">
        <v>1568138</v>
      </c>
      <c r="E172" s="37">
        <f t="shared" si="2"/>
        <v>7032.00896860987</v>
      </c>
      <c r="F172" s="35">
        <v>92.08</v>
      </c>
      <c r="G172" s="35">
        <v>0.806</v>
      </c>
      <c r="H172" s="35">
        <v>0.517</v>
      </c>
      <c r="I172" s="38">
        <v>9390</v>
      </c>
      <c r="J172" s="35" t="s">
        <v>39</v>
      </c>
    </row>
    <row r="173" s="16" customFormat="1" spans="1:10">
      <c r="A173" s="35" t="s">
        <v>209</v>
      </c>
      <c r="B173" s="36">
        <v>1737</v>
      </c>
      <c r="C173" s="36">
        <v>402</v>
      </c>
      <c r="D173" s="36">
        <v>1505213</v>
      </c>
      <c r="E173" s="37">
        <f t="shared" si="2"/>
        <v>3744.31094527363</v>
      </c>
      <c r="F173" s="35">
        <v>81.89</v>
      </c>
      <c r="G173" s="35">
        <v>1.23</v>
      </c>
      <c r="H173" s="35">
        <v>0.448</v>
      </c>
      <c r="I173" s="38">
        <v>4686</v>
      </c>
      <c r="J173" s="35" t="s">
        <v>39</v>
      </c>
    </row>
    <row r="174" s="16" customFormat="1" spans="1:10">
      <c r="A174" s="35" t="s">
        <v>210</v>
      </c>
      <c r="B174" s="36">
        <v>2056</v>
      </c>
      <c r="C174" s="36">
        <v>94</v>
      </c>
      <c r="D174" s="36">
        <v>2270048</v>
      </c>
      <c r="E174" s="37">
        <f t="shared" si="2"/>
        <v>24149.4468085106</v>
      </c>
      <c r="F174" s="35">
        <v>97.53</v>
      </c>
      <c r="G174" s="35">
        <v>0.671</v>
      </c>
      <c r="H174" s="35">
        <v>0.465</v>
      </c>
      <c r="I174" s="38">
        <v>37874</v>
      </c>
      <c r="J174" s="35" t="s">
        <v>39</v>
      </c>
    </row>
    <row r="175" s="16" customFormat="1" spans="1:10">
      <c r="A175" s="35" t="s">
        <v>211</v>
      </c>
      <c r="B175" s="36">
        <v>1090</v>
      </c>
      <c r="C175" s="36">
        <v>132</v>
      </c>
      <c r="D175" s="36">
        <v>1015522</v>
      </c>
      <c r="E175" s="37">
        <f t="shared" si="2"/>
        <v>7693.34848484848</v>
      </c>
      <c r="F175" s="35">
        <v>74.26</v>
      </c>
      <c r="G175" s="35">
        <v>0</v>
      </c>
      <c r="H175" s="35">
        <v>0.273</v>
      </c>
      <c r="I175" s="38">
        <v>9074</v>
      </c>
      <c r="J175" s="35" t="s">
        <v>39</v>
      </c>
    </row>
    <row r="176" s="16" customFormat="1" spans="1:10">
      <c r="A176" s="35" t="s">
        <v>212</v>
      </c>
      <c r="B176" s="36">
        <v>2355</v>
      </c>
      <c r="C176" s="36">
        <v>117</v>
      </c>
      <c r="D176" s="36">
        <v>2375531</v>
      </c>
      <c r="E176" s="37">
        <f t="shared" si="2"/>
        <v>20303.6837606838</v>
      </c>
      <c r="F176" s="35">
        <v>97.33</v>
      </c>
      <c r="G176" s="35">
        <v>0.167</v>
      </c>
      <c r="H176" s="35">
        <v>0.452</v>
      </c>
      <c r="I176" s="38">
        <v>31219</v>
      </c>
      <c r="J176" s="35" t="s">
        <v>39</v>
      </c>
    </row>
    <row r="177" s="16" customFormat="1" spans="1:10">
      <c r="A177" s="35" t="s">
        <v>213</v>
      </c>
      <c r="B177" s="36">
        <v>1917</v>
      </c>
      <c r="C177" s="36">
        <v>208</v>
      </c>
      <c r="D177" s="36">
        <v>2267973</v>
      </c>
      <c r="E177" s="37">
        <f t="shared" si="2"/>
        <v>10903.7163461538</v>
      </c>
      <c r="F177" s="35">
        <v>94.37</v>
      </c>
      <c r="G177" s="35">
        <v>2.958</v>
      </c>
      <c r="H177" s="35">
        <v>0.522</v>
      </c>
      <c r="I177" s="38">
        <v>14950</v>
      </c>
      <c r="J177" s="35" t="s">
        <v>39</v>
      </c>
    </row>
    <row r="178" s="16" customFormat="1" spans="1:10">
      <c r="A178" s="35" t="s">
        <v>214</v>
      </c>
      <c r="B178" s="36">
        <v>1766</v>
      </c>
      <c r="C178" s="36">
        <v>318</v>
      </c>
      <c r="D178" s="36">
        <v>1635923</v>
      </c>
      <c r="E178" s="37">
        <f t="shared" si="2"/>
        <v>5144.41194968553</v>
      </c>
      <c r="F178" s="35">
        <v>78.87</v>
      </c>
      <c r="G178" s="35">
        <v>2.293</v>
      </c>
      <c r="H178" s="35">
        <v>0.509</v>
      </c>
      <c r="I178" s="38">
        <v>6924</v>
      </c>
      <c r="J178" s="35" t="s">
        <v>39</v>
      </c>
    </row>
    <row r="179" s="16" customFormat="1" spans="1:10">
      <c r="A179" s="35" t="s">
        <v>215</v>
      </c>
      <c r="B179" s="36">
        <v>2290</v>
      </c>
      <c r="C179" s="36">
        <v>322</v>
      </c>
      <c r="D179" s="36">
        <v>2264636</v>
      </c>
      <c r="E179" s="37">
        <f t="shared" si="2"/>
        <v>7033.03105590062</v>
      </c>
      <c r="F179" s="35">
        <v>86.4</v>
      </c>
      <c r="G179" s="35">
        <v>4.541</v>
      </c>
      <c r="H179" s="35">
        <v>0.521</v>
      </c>
      <c r="I179" s="38">
        <v>9901</v>
      </c>
      <c r="J179" s="35" t="s">
        <v>39</v>
      </c>
    </row>
    <row r="180" s="16" customFormat="1" spans="1:10">
      <c r="A180" s="35" t="s">
        <v>216</v>
      </c>
      <c r="B180" s="36">
        <v>2363</v>
      </c>
      <c r="C180" s="36">
        <v>515</v>
      </c>
      <c r="D180" s="36">
        <v>2546460</v>
      </c>
      <c r="E180" s="37">
        <f t="shared" si="2"/>
        <v>4944.58252427184</v>
      </c>
      <c r="F180" s="35">
        <v>74.57</v>
      </c>
      <c r="G180" s="35">
        <v>1.724</v>
      </c>
      <c r="H180" s="35">
        <v>0.434</v>
      </c>
      <c r="I180" s="38">
        <v>6111</v>
      </c>
      <c r="J180" s="35" t="s">
        <v>39</v>
      </c>
    </row>
    <row r="181" s="16" customFormat="1" spans="1:10">
      <c r="A181" s="35" t="s">
        <v>217</v>
      </c>
      <c r="B181" s="36">
        <v>1573</v>
      </c>
      <c r="C181" s="36">
        <v>54</v>
      </c>
      <c r="D181" s="36">
        <v>1699602</v>
      </c>
      <c r="E181" s="37">
        <f t="shared" si="2"/>
        <v>31474.1111111111</v>
      </c>
      <c r="F181" s="35">
        <v>92.61</v>
      </c>
      <c r="G181" s="35">
        <v>0</v>
      </c>
      <c r="H181" s="35">
        <v>0.51</v>
      </c>
      <c r="I181" s="38">
        <v>45217</v>
      </c>
      <c r="J181" s="35" t="s">
        <v>39</v>
      </c>
    </row>
    <row r="182" s="16" customFormat="1" spans="1:10">
      <c r="A182" s="35" t="s">
        <v>218</v>
      </c>
      <c r="B182" s="36">
        <v>1556</v>
      </c>
      <c r="C182" s="36">
        <v>185</v>
      </c>
      <c r="D182" s="36">
        <v>1542456</v>
      </c>
      <c r="E182" s="37">
        <f t="shared" si="2"/>
        <v>8337.6</v>
      </c>
      <c r="F182" s="35">
        <v>84.21</v>
      </c>
      <c r="G182" s="35">
        <v>1.342</v>
      </c>
      <c r="H182" s="35">
        <v>0.601</v>
      </c>
      <c r="I182" s="38">
        <v>12577</v>
      </c>
      <c r="J182" s="35" t="s">
        <v>39</v>
      </c>
    </row>
    <row r="183" s="16" customFormat="1" spans="1:10">
      <c r="A183" s="35" t="s">
        <v>219</v>
      </c>
      <c r="B183" s="36">
        <v>1291</v>
      </c>
      <c r="C183" s="36">
        <v>243</v>
      </c>
      <c r="D183" s="36">
        <v>1101805</v>
      </c>
      <c r="E183" s="37">
        <f t="shared" si="2"/>
        <v>4534.17695473251</v>
      </c>
      <c r="F183" s="35">
        <v>78.42</v>
      </c>
      <c r="G183" s="35">
        <v>5.168</v>
      </c>
      <c r="H183" s="35">
        <v>0.295</v>
      </c>
      <c r="I183" s="38">
        <v>5238</v>
      </c>
      <c r="J183" s="35" t="s">
        <v>39</v>
      </c>
    </row>
    <row r="184" s="16" customFormat="1" spans="1:10">
      <c r="A184" s="35" t="s">
        <v>220</v>
      </c>
      <c r="B184" s="36">
        <v>2002</v>
      </c>
      <c r="C184" s="36">
        <v>260</v>
      </c>
      <c r="D184" s="36">
        <v>2077909</v>
      </c>
      <c r="E184" s="37">
        <f t="shared" si="2"/>
        <v>7991.95769230769</v>
      </c>
      <c r="F184" s="35">
        <v>92.39</v>
      </c>
      <c r="G184" s="35">
        <v>0.96</v>
      </c>
      <c r="H184" s="35">
        <v>0.451</v>
      </c>
      <c r="I184" s="38">
        <v>12478</v>
      </c>
      <c r="J184" s="35" t="s">
        <v>39</v>
      </c>
    </row>
    <row r="185" s="16" customFormat="1" spans="1:10">
      <c r="A185" s="35" t="s">
        <v>221</v>
      </c>
      <c r="B185" s="36">
        <v>946</v>
      </c>
      <c r="C185" s="36">
        <v>93</v>
      </c>
      <c r="D185" s="36">
        <v>849177</v>
      </c>
      <c r="E185" s="37">
        <f t="shared" si="2"/>
        <v>9130.93548387097</v>
      </c>
      <c r="F185" s="35">
        <v>79.51</v>
      </c>
      <c r="G185" s="35">
        <v>1.123</v>
      </c>
      <c r="H185" s="35">
        <v>0.274</v>
      </c>
      <c r="I185" s="38">
        <v>11083</v>
      </c>
      <c r="J185" s="35" t="s">
        <v>39</v>
      </c>
    </row>
    <row r="186" s="16" customFormat="1" spans="1:10">
      <c r="A186" s="35" t="s">
        <v>222</v>
      </c>
      <c r="B186" s="36">
        <v>2896</v>
      </c>
      <c r="C186" s="36">
        <v>451</v>
      </c>
      <c r="D186" s="36">
        <v>2556959</v>
      </c>
      <c r="E186" s="37">
        <f t="shared" si="2"/>
        <v>5669.53215077605</v>
      </c>
      <c r="F186" s="35">
        <v>89.18</v>
      </c>
      <c r="G186" s="35">
        <v>4.63</v>
      </c>
      <c r="H186" s="35">
        <v>0.622</v>
      </c>
      <c r="I186" s="38">
        <v>7995</v>
      </c>
      <c r="J186" s="35" t="s">
        <v>39</v>
      </c>
    </row>
    <row r="187" s="16" customFormat="1" spans="1:10">
      <c r="A187" s="35" t="s">
        <v>223</v>
      </c>
      <c r="B187" s="36">
        <v>2104</v>
      </c>
      <c r="C187" s="36">
        <v>218</v>
      </c>
      <c r="D187" s="36">
        <v>2459369</v>
      </c>
      <c r="E187" s="37">
        <f t="shared" si="2"/>
        <v>11281.5091743119</v>
      </c>
      <c r="F187" s="35">
        <v>96.28</v>
      </c>
      <c r="G187" s="35">
        <v>2.767</v>
      </c>
      <c r="H187" s="35">
        <v>0.516</v>
      </c>
      <c r="I187" s="38">
        <v>16510</v>
      </c>
      <c r="J187" s="35" t="s">
        <v>39</v>
      </c>
    </row>
    <row r="188" s="16" customFormat="1" spans="1:10">
      <c r="A188" s="35" t="s">
        <v>224</v>
      </c>
      <c r="B188" s="36">
        <v>1028</v>
      </c>
      <c r="C188" s="36">
        <v>114</v>
      </c>
      <c r="D188" s="36">
        <v>882168</v>
      </c>
      <c r="E188" s="37">
        <f t="shared" si="2"/>
        <v>7738.31578947368</v>
      </c>
      <c r="F188" s="35">
        <v>83.28</v>
      </c>
      <c r="G188" s="35">
        <v>2.059</v>
      </c>
      <c r="H188" s="35">
        <v>0.247</v>
      </c>
      <c r="I188" s="38">
        <v>8744</v>
      </c>
      <c r="J188" s="35" t="s">
        <v>39</v>
      </c>
    </row>
    <row r="189" s="16" customFormat="1" spans="1:10">
      <c r="A189" s="35" t="s">
        <v>225</v>
      </c>
      <c r="B189" s="36">
        <v>2167</v>
      </c>
      <c r="C189" s="36">
        <v>509</v>
      </c>
      <c r="D189" s="36">
        <v>2009790</v>
      </c>
      <c r="E189" s="37">
        <f t="shared" si="2"/>
        <v>3948.5068762279</v>
      </c>
      <c r="F189" s="35">
        <v>76.05</v>
      </c>
      <c r="G189" s="35">
        <v>9.865</v>
      </c>
      <c r="H189" s="35">
        <v>0.606</v>
      </c>
      <c r="I189" s="38">
        <v>4915</v>
      </c>
      <c r="J189" s="35" t="s">
        <v>39</v>
      </c>
    </row>
    <row r="190" s="16" customFormat="1" spans="1:10">
      <c r="A190" s="35" t="s">
        <v>226</v>
      </c>
      <c r="B190" s="36">
        <v>1949</v>
      </c>
      <c r="C190" s="36">
        <v>296</v>
      </c>
      <c r="D190" s="36">
        <v>1845687</v>
      </c>
      <c r="E190" s="37">
        <f t="shared" si="2"/>
        <v>6235.42905405405</v>
      </c>
      <c r="F190" s="35">
        <v>75.85</v>
      </c>
      <c r="G190" s="35">
        <v>6.53</v>
      </c>
      <c r="H190" s="35">
        <v>0.42</v>
      </c>
      <c r="I190" s="38">
        <v>8397</v>
      </c>
      <c r="J190" s="35" t="s">
        <v>39</v>
      </c>
    </row>
    <row r="191" s="16" customFormat="1" spans="1:10">
      <c r="A191" s="35" t="s">
        <v>227</v>
      </c>
      <c r="B191" s="36">
        <v>2588</v>
      </c>
      <c r="C191" s="36">
        <v>793</v>
      </c>
      <c r="D191" s="36">
        <v>2207393</v>
      </c>
      <c r="E191" s="37">
        <f t="shared" si="2"/>
        <v>2783.59773013871</v>
      </c>
      <c r="F191" s="35">
        <v>82.94</v>
      </c>
      <c r="G191" s="35">
        <v>0.995</v>
      </c>
      <c r="H191" s="35">
        <v>0.39</v>
      </c>
      <c r="I191" s="38">
        <v>3335</v>
      </c>
      <c r="J191" s="35" t="s">
        <v>39</v>
      </c>
    </row>
    <row r="192" s="16" customFormat="1" spans="1:10">
      <c r="A192" s="35" t="s">
        <v>228</v>
      </c>
      <c r="B192" s="36">
        <v>2139</v>
      </c>
      <c r="C192" s="36">
        <v>362</v>
      </c>
      <c r="D192" s="36">
        <v>2128770</v>
      </c>
      <c r="E192" s="37">
        <f t="shared" si="2"/>
        <v>5880.58011049724</v>
      </c>
      <c r="F192" s="35">
        <v>86.14</v>
      </c>
      <c r="G192" s="35">
        <v>2.284</v>
      </c>
      <c r="H192" s="35">
        <v>0.603</v>
      </c>
      <c r="I192" s="38">
        <v>8261</v>
      </c>
      <c r="J192" s="35" t="s">
        <v>39</v>
      </c>
    </row>
    <row r="193" s="16" customFormat="1" spans="1:10">
      <c r="A193" s="35" t="s">
        <v>229</v>
      </c>
      <c r="B193" s="36">
        <v>2146</v>
      </c>
      <c r="C193" s="36">
        <v>286</v>
      </c>
      <c r="D193" s="36">
        <v>2301220</v>
      </c>
      <c r="E193" s="37">
        <f t="shared" si="2"/>
        <v>8046.22377622378</v>
      </c>
      <c r="F193" s="35">
        <v>93.06</v>
      </c>
      <c r="G193" s="35">
        <v>2.913</v>
      </c>
      <c r="H193" s="35">
        <v>0.489</v>
      </c>
      <c r="I193" s="38">
        <v>14241</v>
      </c>
      <c r="J193" s="35" t="s">
        <v>39</v>
      </c>
    </row>
    <row r="194" s="16" customFormat="1" spans="1:10">
      <c r="A194" s="35" t="s">
        <v>230</v>
      </c>
      <c r="B194" s="36">
        <v>2299</v>
      </c>
      <c r="C194" s="36">
        <v>158</v>
      </c>
      <c r="D194" s="36">
        <v>2415247</v>
      </c>
      <c r="E194" s="37">
        <f t="shared" si="2"/>
        <v>15286.3734177215</v>
      </c>
      <c r="F194" s="35">
        <v>98.65</v>
      </c>
      <c r="G194" s="35">
        <v>0</v>
      </c>
      <c r="H194" s="35">
        <v>0.3</v>
      </c>
      <c r="I194" s="38">
        <v>26608</v>
      </c>
      <c r="J194" s="35" t="s">
        <v>39</v>
      </c>
    </row>
    <row r="195" s="16" customFormat="1" spans="1:10">
      <c r="A195" s="35" t="s">
        <v>231</v>
      </c>
      <c r="B195" s="36">
        <v>1457</v>
      </c>
      <c r="C195" s="36">
        <v>306</v>
      </c>
      <c r="D195" s="36">
        <v>1519653</v>
      </c>
      <c r="E195" s="37">
        <f t="shared" ref="E195:E258" si="3">D195/C195</f>
        <v>4966.1862745098</v>
      </c>
      <c r="F195" s="35">
        <v>85.28</v>
      </c>
      <c r="G195" s="35">
        <v>0.335</v>
      </c>
      <c r="H195" s="35">
        <v>0.478</v>
      </c>
      <c r="I195" s="38">
        <v>5927</v>
      </c>
      <c r="J195" s="35" t="s">
        <v>39</v>
      </c>
    </row>
    <row r="196" s="16" customFormat="1" spans="1:10">
      <c r="A196" s="35" t="s">
        <v>232</v>
      </c>
      <c r="B196" s="36">
        <v>1734</v>
      </c>
      <c r="C196" s="36">
        <v>345</v>
      </c>
      <c r="D196" s="36">
        <v>1595407</v>
      </c>
      <c r="E196" s="37">
        <f t="shared" si="3"/>
        <v>4624.36811594203</v>
      </c>
      <c r="F196" s="35">
        <v>80.05</v>
      </c>
      <c r="G196" s="35">
        <v>4.25</v>
      </c>
      <c r="H196" s="35">
        <v>0.471</v>
      </c>
      <c r="I196" s="38">
        <v>5666</v>
      </c>
      <c r="J196" s="35" t="s">
        <v>39</v>
      </c>
    </row>
    <row r="197" s="16" customFormat="1" spans="1:10">
      <c r="A197" s="35" t="s">
        <v>233</v>
      </c>
      <c r="B197" s="36">
        <v>1227</v>
      </c>
      <c r="C197" s="36">
        <v>125</v>
      </c>
      <c r="D197" s="36">
        <v>1065918</v>
      </c>
      <c r="E197" s="37">
        <f t="shared" si="3"/>
        <v>8527.344</v>
      </c>
      <c r="F197" s="35">
        <v>93.25</v>
      </c>
      <c r="G197" s="35">
        <v>1.123</v>
      </c>
      <c r="H197" s="35">
        <v>0.254</v>
      </c>
      <c r="I197" s="38">
        <v>11252</v>
      </c>
      <c r="J197" s="35" t="s">
        <v>39</v>
      </c>
    </row>
    <row r="198" s="16" customFormat="1" spans="1:10">
      <c r="A198" s="35" t="s">
        <v>234</v>
      </c>
      <c r="B198" s="36">
        <v>1665</v>
      </c>
      <c r="C198" s="36">
        <v>40</v>
      </c>
      <c r="D198" s="36">
        <v>1802740</v>
      </c>
      <c r="E198" s="37">
        <f t="shared" si="3"/>
        <v>45068.5</v>
      </c>
      <c r="F198" s="35">
        <v>97.98</v>
      </c>
      <c r="G198" s="35">
        <v>0.223</v>
      </c>
      <c r="H198" s="35">
        <v>0.368</v>
      </c>
      <c r="I198" s="38">
        <v>65801</v>
      </c>
      <c r="J198" s="35" t="s">
        <v>39</v>
      </c>
    </row>
    <row r="199" s="16" customFormat="1" spans="1:10">
      <c r="A199" s="35" t="s">
        <v>235</v>
      </c>
      <c r="B199" s="36">
        <v>1691</v>
      </c>
      <c r="C199" s="36">
        <v>79</v>
      </c>
      <c r="D199" s="36">
        <v>1611932</v>
      </c>
      <c r="E199" s="37">
        <f t="shared" si="3"/>
        <v>20404.2025316456</v>
      </c>
      <c r="F199" s="35">
        <v>98.59</v>
      </c>
      <c r="G199" s="35">
        <v>0.938</v>
      </c>
      <c r="H199" s="35">
        <v>0.379</v>
      </c>
      <c r="I199" s="38">
        <v>33495</v>
      </c>
      <c r="J199" s="35" t="s">
        <v>39</v>
      </c>
    </row>
    <row r="200" s="16" customFormat="1" spans="1:10">
      <c r="A200" s="35" t="s">
        <v>236</v>
      </c>
      <c r="B200" s="36">
        <v>1785</v>
      </c>
      <c r="C200" s="36">
        <v>113</v>
      </c>
      <c r="D200" s="36">
        <v>1818505</v>
      </c>
      <c r="E200" s="37">
        <f t="shared" si="3"/>
        <v>16092.9646017699</v>
      </c>
      <c r="F200" s="35">
        <v>85.02</v>
      </c>
      <c r="G200" s="35">
        <v>1.268</v>
      </c>
      <c r="H200" s="35">
        <v>0.461</v>
      </c>
      <c r="I200" s="38">
        <v>28413</v>
      </c>
      <c r="J200" s="35" t="s">
        <v>39</v>
      </c>
    </row>
    <row r="201" s="16" customFormat="1" spans="1:10">
      <c r="A201" s="35" t="s">
        <v>237</v>
      </c>
      <c r="B201" s="36">
        <v>2392</v>
      </c>
      <c r="C201" s="36">
        <v>116</v>
      </c>
      <c r="D201" s="36">
        <v>2478735</v>
      </c>
      <c r="E201" s="37">
        <f t="shared" si="3"/>
        <v>21368.4051724138</v>
      </c>
      <c r="F201" s="35">
        <v>93.63</v>
      </c>
      <c r="G201" s="35">
        <v>0.566</v>
      </c>
      <c r="H201" s="35">
        <v>0.271</v>
      </c>
      <c r="I201" s="38">
        <v>35838</v>
      </c>
      <c r="J201" s="35" t="s">
        <v>39</v>
      </c>
    </row>
    <row r="202" s="16" customFormat="1" spans="1:10">
      <c r="A202" s="35" t="s">
        <v>238</v>
      </c>
      <c r="B202" s="36">
        <v>1656</v>
      </c>
      <c r="C202" s="36">
        <v>116</v>
      </c>
      <c r="D202" s="36">
        <v>1979418</v>
      </c>
      <c r="E202" s="37">
        <f t="shared" si="3"/>
        <v>17063.9482758621</v>
      </c>
      <c r="F202" s="35">
        <v>92.74</v>
      </c>
      <c r="G202" s="35">
        <v>1.129</v>
      </c>
      <c r="H202" s="35">
        <v>0.498</v>
      </c>
      <c r="I202" s="38">
        <v>23879</v>
      </c>
      <c r="J202" s="35" t="s">
        <v>39</v>
      </c>
    </row>
    <row r="203" s="16" customFormat="1" spans="1:10">
      <c r="A203" s="35" t="s">
        <v>239</v>
      </c>
      <c r="B203" s="36">
        <v>1781</v>
      </c>
      <c r="C203" s="36">
        <v>201</v>
      </c>
      <c r="D203" s="36">
        <v>1528472</v>
      </c>
      <c r="E203" s="37">
        <f t="shared" si="3"/>
        <v>7604.33830845771</v>
      </c>
      <c r="F203" s="35">
        <v>81.75</v>
      </c>
      <c r="G203" s="35">
        <v>5.279</v>
      </c>
      <c r="H203" s="35">
        <v>0.325</v>
      </c>
      <c r="I203" s="38">
        <v>4938</v>
      </c>
      <c r="J203" s="35" t="s">
        <v>39</v>
      </c>
    </row>
    <row r="204" s="16" customFormat="1" spans="1:10">
      <c r="A204" s="35" t="s">
        <v>240</v>
      </c>
      <c r="B204" s="36">
        <v>2496</v>
      </c>
      <c r="C204" s="36">
        <v>222</v>
      </c>
      <c r="D204" s="36">
        <v>2486686</v>
      </c>
      <c r="E204" s="37">
        <f t="shared" si="3"/>
        <v>11201.2882882883</v>
      </c>
      <c r="F204" s="35">
        <v>93.53</v>
      </c>
      <c r="G204" s="35">
        <v>2.48</v>
      </c>
      <c r="H204" s="35">
        <v>0.418</v>
      </c>
      <c r="I204" s="38">
        <v>16318</v>
      </c>
      <c r="J204" s="35" t="s">
        <v>39</v>
      </c>
    </row>
    <row r="205" s="16" customFormat="1" spans="1:10">
      <c r="A205" s="35" t="s">
        <v>241</v>
      </c>
      <c r="B205" s="36">
        <v>2164</v>
      </c>
      <c r="C205" s="36">
        <v>357</v>
      </c>
      <c r="D205" s="36">
        <v>1989248</v>
      </c>
      <c r="E205" s="37">
        <f t="shared" si="3"/>
        <v>5572.12324929972</v>
      </c>
      <c r="F205" s="35">
        <v>82.81</v>
      </c>
      <c r="G205" s="35">
        <v>4.832</v>
      </c>
      <c r="H205" s="35">
        <v>0.518</v>
      </c>
      <c r="I205" s="38">
        <v>6851</v>
      </c>
      <c r="J205" s="35" t="s">
        <v>39</v>
      </c>
    </row>
    <row r="206" s="16" customFormat="1" spans="1:10">
      <c r="A206" s="35" t="s">
        <v>242</v>
      </c>
      <c r="B206" s="36">
        <v>1821</v>
      </c>
      <c r="C206" s="36">
        <v>240</v>
      </c>
      <c r="D206" s="36">
        <v>1968489</v>
      </c>
      <c r="E206" s="37">
        <f t="shared" si="3"/>
        <v>8202.0375</v>
      </c>
      <c r="F206" s="35">
        <v>92.13</v>
      </c>
      <c r="G206" s="35">
        <v>1.398</v>
      </c>
      <c r="H206" s="35">
        <v>0.4</v>
      </c>
      <c r="I206" s="38">
        <v>12126</v>
      </c>
      <c r="J206" s="35" t="s">
        <v>39</v>
      </c>
    </row>
    <row r="207" s="16" customFormat="1" spans="1:10">
      <c r="A207" s="35" t="s">
        <v>243</v>
      </c>
      <c r="B207" s="36">
        <v>1373</v>
      </c>
      <c r="C207" s="36">
        <v>89</v>
      </c>
      <c r="D207" s="36">
        <v>1268152</v>
      </c>
      <c r="E207" s="37">
        <f t="shared" si="3"/>
        <v>14248.8988764045</v>
      </c>
      <c r="F207" s="35">
        <v>79.93</v>
      </c>
      <c r="G207" s="35">
        <v>4</v>
      </c>
      <c r="H207" s="35">
        <v>0.294</v>
      </c>
      <c r="I207" s="38">
        <v>20777</v>
      </c>
      <c r="J207" s="35" t="s">
        <v>39</v>
      </c>
    </row>
    <row r="208" s="16" customFormat="1" spans="1:10">
      <c r="A208" s="35" t="s">
        <v>244</v>
      </c>
      <c r="B208" s="36">
        <v>1924</v>
      </c>
      <c r="C208" s="36">
        <v>199</v>
      </c>
      <c r="D208" s="36">
        <v>2202968</v>
      </c>
      <c r="E208" s="37">
        <f t="shared" si="3"/>
        <v>11070.1909547739</v>
      </c>
      <c r="F208" s="35">
        <v>94.52</v>
      </c>
      <c r="G208" s="35">
        <v>0.238</v>
      </c>
      <c r="H208" s="35">
        <v>0.407</v>
      </c>
      <c r="I208" s="38">
        <v>23428</v>
      </c>
      <c r="J208" s="35" t="s">
        <v>39</v>
      </c>
    </row>
    <row r="209" s="16" customFormat="1" spans="1:10">
      <c r="A209" s="35" t="s">
        <v>245</v>
      </c>
      <c r="B209" s="36">
        <v>1341</v>
      </c>
      <c r="C209" s="36">
        <v>144</v>
      </c>
      <c r="D209" s="36">
        <v>1266154</v>
      </c>
      <c r="E209" s="37">
        <f t="shared" si="3"/>
        <v>8792.73611111111</v>
      </c>
      <c r="F209" s="35">
        <v>87.79</v>
      </c>
      <c r="G209" s="35">
        <v>1.286</v>
      </c>
      <c r="H209" s="35">
        <v>0.449</v>
      </c>
      <c r="I209" s="38">
        <v>12730</v>
      </c>
      <c r="J209" s="35" t="s">
        <v>39</v>
      </c>
    </row>
    <row r="210" s="16" customFormat="1" spans="1:10">
      <c r="A210" s="35" t="s">
        <v>246</v>
      </c>
      <c r="B210" s="36">
        <v>1430</v>
      </c>
      <c r="C210" s="36">
        <v>105</v>
      </c>
      <c r="D210" s="36">
        <v>1306955</v>
      </c>
      <c r="E210" s="37">
        <f t="shared" si="3"/>
        <v>12447.1904761905</v>
      </c>
      <c r="F210" s="35">
        <v>77.41</v>
      </c>
      <c r="G210" s="35">
        <v>1.754</v>
      </c>
      <c r="H210" s="35">
        <v>0.277</v>
      </c>
      <c r="I210" s="38">
        <v>19823</v>
      </c>
      <c r="J210" s="35" t="s">
        <v>39</v>
      </c>
    </row>
    <row r="211" s="16" customFormat="1" spans="1:10">
      <c r="A211" s="35" t="s">
        <v>247</v>
      </c>
      <c r="B211" s="36">
        <v>961</v>
      </c>
      <c r="C211" s="36">
        <v>142</v>
      </c>
      <c r="D211" s="36">
        <v>834719</v>
      </c>
      <c r="E211" s="37">
        <f t="shared" si="3"/>
        <v>5878.30281690141</v>
      </c>
      <c r="F211" s="35">
        <v>74.15</v>
      </c>
      <c r="G211" s="35">
        <v>0.161</v>
      </c>
      <c r="H211" s="35">
        <v>0.266</v>
      </c>
      <c r="I211" s="38">
        <v>7955</v>
      </c>
      <c r="J211" s="35" t="s">
        <v>39</v>
      </c>
    </row>
    <row r="212" s="16" customFormat="1" spans="1:10">
      <c r="A212" s="35" t="s">
        <v>248</v>
      </c>
      <c r="B212" s="36">
        <v>1516</v>
      </c>
      <c r="C212" s="36">
        <v>331</v>
      </c>
      <c r="D212" s="36">
        <v>1468061</v>
      </c>
      <c r="E212" s="37">
        <f t="shared" si="3"/>
        <v>4435.22960725076</v>
      </c>
      <c r="F212" s="35">
        <v>79.45</v>
      </c>
      <c r="G212" s="35">
        <v>4.337</v>
      </c>
      <c r="H212" s="35">
        <v>0.632</v>
      </c>
      <c r="I212" s="38">
        <v>5510</v>
      </c>
      <c r="J212" s="35" t="s">
        <v>39</v>
      </c>
    </row>
    <row r="213" s="16" customFormat="1" spans="1:10">
      <c r="A213" s="35" t="s">
        <v>249</v>
      </c>
      <c r="B213" s="36">
        <v>3206</v>
      </c>
      <c r="C213" s="36">
        <v>425</v>
      </c>
      <c r="D213" s="36">
        <v>3175620</v>
      </c>
      <c r="E213" s="37">
        <f t="shared" si="3"/>
        <v>7472.04705882353</v>
      </c>
      <c r="F213" s="35">
        <v>93.59</v>
      </c>
      <c r="G213" s="35">
        <v>6.599</v>
      </c>
      <c r="H213" s="35">
        <v>0.371</v>
      </c>
      <c r="I213" s="38">
        <v>10412</v>
      </c>
      <c r="J213" s="35" t="s">
        <v>39</v>
      </c>
    </row>
    <row r="214" s="16" customFormat="1" spans="1:10">
      <c r="A214" s="35" t="s">
        <v>250</v>
      </c>
      <c r="B214" s="36">
        <v>1216</v>
      </c>
      <c r="C214" s="36">
        <v>95</v>
      </c>
      <c r="D214" s="36">
        <v>1072015</v>
      </c>
      <c r="E214" s="37">
        <f t="shared" si="3"/>
        <v>11284.3684210526</v>
      </c>
      <c r="F214" s="35">
        <v>87.55</v>
      </c>
      <c r="G214" s="35">
        <v>6.741</v>
      </c>
      <c r="H214" s="35">
        <v>0.257</v>
      </c>
      <c r="I214" s="38">
        <v>19464</v>
      </c>
      <c r="J214" s="35" t="s">
        <v>39</v>
      </c>
    </row>
    <row r="215" s="16" customFormat="1" spans="1:10">
      <c r="A215" s="35" t="s">
        <v>251</v>
      </c>
      <c r="B215" s="36">
        <v>2455</v>
      </c>
      <c r="C215" s="36">
        <v>145</v>
      </c>
      <c r="D215" s="36">
        <v>3298949</v>
      </c>
      <c r="E215" s="37">
        <f t="shared" si="3"/>
        <v>22751.3724137931</v>
      </c>
      <c r="F215" s="35">
        <v>94.25</v>
      </c>
      <c r="G215" s="35">
        <v>1.149</v>
      </c>
      <c r="H215" s="35">
        <v>0.52</v>
      </c>
      <c r="I215" s="38">
        <v>78847</v>
      </c>
      <c r="J215" s="35" t="s">
        <v>39</v>
      </c>
    </row>
    <row r="216" s="16" customFormat="1" spans="1:10">
      <c r="A216" s="35" t="s">
        <v>252</v>
      </c>
      <c r="B216" s="36">
        <v>2582</v>
      </c>
      <c r="C216" s="36">
        <v>626</v>
      </c>
      <c r="D216" s="36">
        <v>2696839</v>
      </c>
      <c r="E216" s="37">
        <f t="shared" si="3"/>
        <v>4308.04952076677</v>
      </c>
      <c r="F216" s="35">
        <v>95.16</v>
      </c>
      <c r="G216" s="35">
        <v>3.878</v>
      </c>
      <c r="H216" s="35">
        <v>0.623</v>
      </c>
      <c r="I216" s="38">
        <v>5344</v>
      </c>
      <c r="J216" s="35" t="s">
        <v>39</v>
      </c>
    </row>
    <row r="217" s="16" customFormat="1" spans="1:10">
      <c r="A217" s="35" t="s">
        <v>253</v>
      </c>
      <c r="B217" s="36">
        <v>1630</v>
      </c>
      <c r="C217" s="36">
        <v>258</v>
      </c>
      <c r="D217" s="36">
        <v>1721016</v>
      </c>
      <c r="E217" s="37">
        <f t="shared" si="3"/>
        <v>6670.60465116279</v>
      </c>
      <c r="F217" s="35">
        <v>87.81</v>
      </c>
      <c r="G217" s="35">
        <v>2.572</v>
      </c>
      <c r="H217" s="35">
        <v>0.479</v>
      </c>
      <c r="I217" s="38">
        <v>8208</v>
      </c>
      <c r="J217" s="35" t="s">
        <v>39</v>
      </c>
    </row>
    <row r="218" s="16" customFormat="1" spans="1:10">
      <c r="A218" s="35" t="s">
        <v>254</v>
      </c>
      <c r="B218" s="36">
        <v>1856</v>
      </c>
      <c r="C218" s="36">
        <v>549</v>
      </c>
      <c r="D218" s="36">
        <v>1830046</v>
      </c>
      <c r="E218" s="37">
        <f t="shared" si="3"/>
        <v>3333.41712204007</v>
      </c>
      <c r="F218" s="35">
        <v>78.6</v>
      </c>
      <c r="G218" s="35">
        <v>2.483</v>
      </c>
      <c r="H218" s="35">
        <v>0.438</v>
      </c>
      <c r="I218" s="38">
        <v>3802</v>
      </c>
      <c r="J218" s="35" t="s">
        <v>39</v>
      </c>
    </row>
    <row r="219" s="16" customFormat="1" spans="1:10">
      <c r="A219" s="35" t="s">
        <v>255</v>
      </c>
      <c r="B219" s="36">
        <v>3171</v>
      </c>
      <c r="C219" s="36">
        <v>766</v>
      </c>
      <c r="D219" s="36">
        <v>3278817</v>
      </c>
      <c r="E219" s="37">
        <f t="shared" si="3"/>
        <v>4280.43994778068</v>
      </c>
      <c r="F219" s="35">
        <v>71.86</v>
      </c>
      <c r="G219" s="35">
        <v>5.11</v>
      </c>
      <c r="H219" s="35">
        <v>0.382</v>
      </c>
      <c r="I219" s="38">
        <v>5034</v>
      </c>
      <c r="J219" s="35" t="s">
        <v>39</v>
      </c>
    </row>
    <row r="220" s="16" customFormat="1" spans="1:10">
      <c r="A220" s="35" t="s">
        <v>256</v>
      </c>
      <c r="B220" s="36">
        <v>2154</v>
      </c>
      <c r="C220" s="36">
        <v>113</v>
      </c>
      <c r="D220" s="36">
        <v>2250145</v>
      </c>
      <c r="E220" s="37">
        <f t="shared" si="3"/>
        <v>19912.7876106195</v>
      </c>
      <c r="F220" s="35">
        <v>96.97</v>
      </c>
      <c r="G220" s="35">
        <v>1.51</v>
      </c>
      <c r="H220" s="35">
        <v>0.407</v>
      </c>
      <c r="I220" s="38">
        <v>38172</v>
      </c>
      <c r="J220" s="35" t="s">
        <v>39</v>
      </c>
    </row>
    <row r="221" s="16" customFormat="1" spans="1:10">
      <c r="A221" s="35" t="s">
        <v>257</v>
      </c>
      <c r="B221" s="36">
        <v>1509</v>
      </c>
      <c r="C221" s="36">
        <v>147</v>
      </c>
      <c r="D221" s="36">
        <v>1438156</v>
      </c>
      <c r="E221" s="37">
        <f t="shared" si="3"/>
        <v>9783.37414965986</v>
      </c>
      <c r="F221" s="35">
        <v>93.46</v>
      </c>
      <c r="G221" s="35">
        <v>1.622</v>
      </c>
      <c r="H221" s="35">
        <v>0.41</v>
      </c>
      <c r="I221" s="38">
        <v>17704</v>
      </c>
      <c r="J221" s="35" t="s">
        <v>39</v>
      </c>
    </row>
    <row r="222" s="16" customFormat="1" spans="1:10">
      <c r="A222" s="35" t="s">
        <v>258</v>
      </c>
      <c r="B222" s="36">
        <v>1412</v>
      </c>
      <c r="C222" s="36">
        <v>92</v>
      </c>
      <c r="D222" s="36">
        <v>1481029</v>
      </c>
      <c r="E222" s="37">
        <f t="shared" si="3"/>
        <v>16098.1413043478</v>
      </c>
      <c r="F222" s="35">
        <v>84</v>
      </c>
      <c r="G222" s="35">
        <v>0</v>
      </c>
      <c r="H222" s="35">
        <v>0.467</v>
      </c>
      <c r="I222" s="38">
        <v>21677</v>
      </c>
      <c r="J222" s="35" t="s">
        <v>39</v>
      </c>
    </row>
    <row r="223" s="16" customFormat="1" spans="1:10">
      <c r="A223" s="35" t="s">
        <v>259</v>
      </c>
      <c r="B223" s="36">
        <v>1790</v>
      </c>
      <c r="C223" s="36">
        <v>314</v>
      </c>
      <c r="D223" s="36">
        <v>1759274</v>
      </c>
      <c r="E223" s="37">
        <f t="shared" si="3"/>
        <v>5602.78343949045</v>
      </c>
      <c r="F223" s="35">
        <v>93.14</v>
      </c>
      <c r="G223" s="35">
        <v>5.378</v>
      </c>
      <c r="H223" s="35">
        <v>0.508</v>
      </c>
      <c r="I223" s="38">
        <v>7195</v>
      </c>
      <c r="J223" s="35" t="s">
        <v>39</v>
      </c>
    </row>
    <row r="224" s="16" customFormat="1" spans="1:10">
      <c r="A224" s="35" t="s">
        <v>260</v>
      </c>
      <c r="B224" s="36">
        <v>1518</v>
      </c>
      <c r="C224" s="36">
        <v>183</v>
      </c>
      <c r="D224" s="36">
        <v>1459536</v>
      </c>
      <c r="E224" s="37">
        <f t="shared" si="3"/>
        <v>7975.60655737705</v>
      </c>
      <c r="F224" s="35">
        <v>85.53</v>
      </c>
      <c r="G224" s="35">
        <v>0.134</v>
      </c>
      <c r="H224" s="35">
        <v>0.462</v>
      </c>
      <c r="I224" s="38">
        <v>11361</v>
      </c>
      <c r="J224" s="35" t="s">
        <v>39</v>
      </c>
    </row>
    <row r="225" s="16" customFormat="1" spans="1:10">
      <c r="A225" s="35" t="s">
        <v>261</v>
      </c>
      <c r="B225" s="36">
        <v>2178</v>
      </c>
      <c r="C225" s="36">
        <v>329</v>
      </c>
      <c r="D225" s="36">
        <v>2448051</v>
      </c>
      <c r="E225" s="37">
        <f t="shared" si="3"/>
        <v>7440.88449848024</v>
      </c>
      <c r="F225" s="35">
        <v>93.24</v>
      </c>
      <c r="G225" s="35">
        <v>3.469</v>
      </c>
      <c r="H225" s="35">
        <v>0.564</v>
      </c>
      <c r="I225" s="38">
        <v>10299</v>
      </c>
      <c r="J225" s="35" t="s">
        <v>39</v>
      </c>
    </row>
    <row r="226" s="16" customFormat="1" spans="1:10">
      <c r="A226" s="35" t="s">
        <v>262</v>
      </c>
      <c r="B226" s="36">
        <v>1929</v>
      </c>
      <c r="C226" s="36">
        <v>423</v>
      </c>
      <c r="D226" s="36">
        <v>2002844</v>
      </c>
      <c r="E226" s="37">
        <f t="shared" si="3"/>
        <v>4734.85579196218</v>
      </c>
      <c r="F226" s="35">
        <v>96.16</v>
      </c>
      <c r="G226" s="35">
        <v>5.987</v>
      </c>
      <c r="H226" s="35">
        <v>0.575</v>
      </c>
      <c r="I226" s="38">
        <v>5796</v>
      </c>
      <c r="J226" s="35" t="s">
        <v>39</v>
      </c>
    </row>
    <row r="227" s="16" customFormat="1" spans="1:10">
      <c r="A227" s="35" t="s">
        <v>263</v>
      </c>
      <c r="B227" s="36">
        <v>1208</v>
      </c>
      <c r="C227" s="36">
        <v>173</v>
      </c>
      <c r="D227" s="36">
        <v>1076446</v>
      </c>
      <c r="E227" s="37">
        <f t="shared" si="3"/>
        <v>6222.23121387283</v>
      </c>
      <c r="F227" s="35">
        <v>85.06</v>
      </c>
      <c r="G227" s="35">
        <v>2.666</v>
      </c>
      <c r="H227" s="35">
        <v>0.273</v>
      </c>
      <c r="I227" s="38">
        <v>8008</v>
      </c>
      <c r="J227" s="35" t="s">
        <v>39</v>
      </c>
    </row>
    <row r="228" s="16" customFormat="1" spans="1:10">
      <c r="A228" s="35" t="s">
        <v>264</v>
      </c>
      <c r="B228" s="36">
        <v>1221</v>
      </c>
      <c r="C228" s="36">
        <v>205</v>
      </c>
      <c r="D228" s="36">
        <v>1077509</v>
      </c>
      <c r="E228" s="37">
        <f t="shared" si="3"/>
        <v>5256.14146341463</v>
      </c>
      <c r="F228" s="35">
        <v>78.66</v>
      </c>
      <c r="G228" s="35">
        <v>4.666</v>
      </c>
      <c r="H228" s="35">
        <v>0.261</v>
      </c>
      <c r="I228" s="38">
        <v>6383</v>
      </c>
      <c r="J228" s="35" t="s">
        <v>39</v>
      </c>
    </row>
    <row r="229" s="16" customFormat="1" spans="1:10">
      <c r="A229" s="35" t="s">
        <v>265</v>
      </c>
      <c r="B229" s="36">
        <v>1866</v>
      </c>
      <c r="C229" s="36">
        <v>245</v>
      </c>
      <c r="D229" s="36">
        <v>1871925</v>
      </c>
      <c r="E229" s="37">
        <f t="shared" si="3"/>
        <v>7640.51020408163</v>
      </c>
      <c r="F229" s="35">
        <v>89.2</v>
      </c>
      <c r="G229" s="35">
        <v>2.376</v>
      </c>
      <c r="H229" s="35">
        <v>0.493</v>
      </c>
      <c r="I229" s="38">
        <v>11212</v>
      </c>
      <c r="J229" s="35" t="s">
        <v>39</v>
      </c>
    </row>
    <row r="230" s="16" customFormat="1" spans="1:10">
      <c r="A230" s="35" t="s">
        <v>266</v>
      </c>
      <c r="B230" s="36">
        <v>1667</v>
      </c>
      <c r="C230" s="36">
        <v>289</v>
      </c>
      <c r="D230" s="36">
        <v>1617288</v>
      </c>
      <c r="E230" s="37">
        <f t="shared" si="3"/>
        <v>5596.15224913495</v>
      </c>
      <c r="F230" s="35">
        <v>88.75</v>
      </c>
      <c r="G230" s="35">
        <v>1.454</v>
      </c>
      <c r="H230" s="35">
        <v>0.493</v>
      </c>
      <c r="I230" s="38">
        <v>7587</v>
      </c>
      <c r="J230" s="35" t="s">
        <v>39</v>
      </c>
    </row>
    <row r="231" s="16" customFormat="1" spans="1:10">
      <c r="A231" s="35" t="s">
        <v>267</v>
      </c>
      <c r="B231" s="36">
        <v>883</v>
      </c>
      <c r="C231" s="36">
        <v>156</v>
      </c>
      <c r="D231" s="36">
        <v>749804</v>
      </c>
      <c r="E231" s="37">
        <f t="shared" si="3"/>
        <v>4806.4358974359</v>
      </c>
      <c r="F231" s="35">
        <v>71.34</v>
      </c>
      <c r="G231" s="35">
        <v>2.666</v>
      </c>
      <c r="H231" s="35">
        <v>0.3</v>
      </c>
      <c r="I231" s="38">
        <v>5625</v>
      </c>
      <c r="J231" s="35" t="s">
        <v>39</v>
      </c>
    </row>
    <row r="232" s="16" customFormat="1" spans="1:10">
      <c r="A232" s="35" t="s">
        <v>268</v>
      </c>
      <c r="B232" s="36">
        <v>1985</v>
      </c>
      <c r="C232" s="36">
        <v>458</v>
      </c>
      <c r="D232" s="36">
        <v>1702112</v>
      </c>
      <c r="E232" s="37">
        <f t="shared" si="3"/>
        <v>3716.40174672489</v>
      </c>
      <c r="F232" s="35">
        <v>77.9</v>
      </c>
      <c r="G232" s="35">
        <v>6.599</v>
      </c>
      <c r="H232" s="35">
        <v>0.579</v>
      </c>
      <c r="I232" s="38">
        <v>4266</v>
      </c>
      <c r="J232" s="35" t="s">
        <v>39</v>
      </c>
    </row>
    <row r="233" s="16" customFormat="1" spans="1:10">
      <c r="A233" s="35" t="s">
        <v>269</v>
      </c>
      <c r="B233" s="36">
        <v>1817</v>
      </c>
      <c r="C233" s="36">
        <v>656</v>
      </c>
      <c r="D233" s="36">
        <v>1594426</v>
      </c>
      <c r="E233" s="37">
        <f t="shared" si="3"/>
        <v>2430.52743902439</v>
      </c>
      <c r="F233" s="35">
        <v>77.36</v>
      </c>
      <c r="G233" s="35">
        <v>0.94</v>
      </c>
      <c r="H233" s="35">
        <v>0.445</v>
      </c>
      <c r="I233" s="38">
        <v>2744</v>
      </c>
      <c r="J233" s="35" t="s">
        <v>39</v>
      </c>
    </row>
    <row r="234" s="16" customFormat="1" spans="1:10">
      <c r="A234" s="35" t="s">
        <v>270</v>
      </c>
      <c r="B234" s="36">
        <v>1615</v>
      </c>
      <c r="C234" s="36">
        <v>221</v>
      </c>
      <c r="D234" s="36">
        <v>1582634</v>
      </c>
      <c r="E234" s="37">
        <f t="shared" si="3"/>
        <v>7161.23981900453</v>
      </c>
      <c r="F234" s="35">
        <v>86.35</v>
      </c>
      <c r="G234" s="35">
        <v>0.917</v>
      </c>
      <c r="H234" s="35">
        <v>0.542</v>
      </c>
      <c r="I234" s="38">
        <v>10271</v>
      </c>
      <c r="J234" s="35" t="s">
        <v>39</v>
      </c>
    </row>
    <row r="235" s="16" customFormat="1" spans="1:10">
      <c r="A235" s="35" t="s">
        <v>271</v>
      </c>
      <c r="B235" s="36">
        <v>2124</v>
      </c>
      <c r="C235" s="36">
        <v>420</v>
      </c>
      <c r="D235" s="36">
        <v>2316090</v>
      </c>
      <c r="E235" s="37">
        <f t="shared" si="3"/>
        <v>5514.5</v>
      </c>
      <c r="F235" s="35">
        <v>86.23</v>
      </c>
      <c r="G235" s="35">
        <v>3.533</v>
      </c>
      <c r="H235" s="35">
        <v>0.464</v>
      </c>
      <c r="I235" s="38">
        <v>7072</v>
      </c>
      <c r="J235" s="35" t="s">
        <v>39</v>
      </c>
    </row>
    <row r="236" s="16" customFormat="1" spans="1:10">
      <c r="A236" s="35" t="s">
        <v>272</v>
      </c>
      <c r="B236" s="36">
        <v>2734</v>
      </c>
      <c r="C236" s="36">
        <v>322</v>
      </c>
      <c r="D236" s="36">
        <v>3038620</v>
      </c>
      <c r="E236" s="37">
        <f t="shared" si="3"/>
        <v>9436.70807453416</v>
      </c>
      <c r="F236" s="35">
        <v>95.56</v>
      </c>
      <c r="G236" s="35">
        <v>1.881</v>
      </c>
      <c r="H236" s="35">
        <v>0.565</v>
      </c>
      <c r="I236" s="38">
        <v>12935</v>
      </c>
      <c r="J236" s="35" t="s">
        <v>39</v>
      </c>
    </row>
    <row r="237" s="16" customFormat="1" spans="1:10">
      <c r="A237" s="35" t="s">
        <v>273</v>
      </c>
      <c r="B237" s="36">
        <v>1918</v>
      </c>
      <c r="C237" s="36">
        <v>118</v>
      </c>
      <c r="D237" s="36">
        <v>1926690</v>
      </c>
      <c r="E237" s="37">
        <f t="shared" si="3"/>
        <v>16327.8813559322</v>
      </c>
      <c r="F237" s="35">
        <v>94.56</v>
      </c>
      <c r="G237" s="35">
        <v>2.208</v>
      </c>
      <c r="H237" s="35">
        <v>0.503</v>
      </c>
      <c r="I237" s="38">
        <v>40441</v>
      </c>
      <c r="J237" s="35" t="s">
        <v>39</v>
      </c>
    </row>
    <row r="238" s="16" customFormat="1" spans="1:10">
      <c r="A238" s="35" t="s">
        <v>274</v>
      </c>
      <c r="B238" s="36">
        <v>2230</v>
      </c>
      <c r="C238" s="36">
        <v>281</v>
      </c>
      <c r="D238" s="36">
        <v>2483576</v>
      </c>
      <c r="E238" s="37">
        <f t="shared" si="3"/>
        <v>8838.3487544484</v>
      </c>
      <c r="F238" s="35">
        <v>97.4</v>
      </c>
      <c r="G238" s="35">
        <v>4.166</v>
      </c>
      <c r="H238" s="35">
        <v>0.406</v>
      </c>
      <c r="I238" s="38">
        <v>14261</v>
      </c>
      <c r="J238" s="35" t="s">
        <v>39</v>
      </c>
    </row>
    <row r="239" s="16" customFormat="1" spans="1:10">
      <c r="A239" s="35" t="s">
        <v>275</v>
      </c>
      <c r="B239" s="36">
        <v>1970</v>
      </c>
      <c r="C239" s="36">
        <v>262</v>
      </c>
      <c r="D239" s="36">
        <v>1909124</v>
      </c>
      <c r="E239" s="37">
        <f t="shared" si="3"/>
        <v>7286.73282442748</v>
      </c>
      <c r="F239" s="35">
        <v>91.48</v>
      </c>
      <c r="G239" s="35">
        <v>4.929</v>
      </c>
      <c r="H239" s="35">
        <v>0.507</v>
      </c>
      <c r="I239" s="38">
        <v>9614</v>
      </c>
      <c r="J239" s="35" t="s">
        <v>39</v>
      </c>
    </row>
    <row r="240" s="16" customFormat="1" spans="1:10">
      <c r="A240" s="35" t="s">
        <v>276</v>
      </c>
      <c r="B240" s="36">
        <v>2209</v>
      </c>
      <c r="C240" s="36">
        <v>249</v>
      </c>
      <c r="D240" s="36">
        <v>2455397</v>
      </c>
      <c r="E240" s="37">
        <f t="shared" si="3"/>
        <v>9861.03212851406</v>
      </c>
      <c r="F240" s="35">
        <v>95.58</v>
      </c>
      <c r="G240" s="35">
        <v>0.887</v>
      </c>
      <c r="H240" s="35">
        <v>0.431</v>
      </c>
      <c r="I240" s="38">
        <v>14489</v>
      </c>
      <c r="J240" s="35" t="s">
        <v>39</v>
      </c>
    </row>
    <row r="241" s="16" customFormat="1" spans="1:10">
      <c r="A241" s="35" t="s">
        <v>277</v>
      </c>
      <c r="B241" s="36">
        <v>1772</v>
      </c>
      <c r="C241" s="36">
        <v>162</v>
      </c>
      <c r="D241" s="36">
        <v>1800111</v>
      </c>
      <c r="E241" s="37">
        <f t="shared" si="3"/>
        <v>11111.7962962963</v>
      </c>
      <c r="F241" s="35">
        <v>96.38</v>
      </c>
      <c r="G241" s="35">
        <v>1.631</v>
      </c>
      <c r="H241" s="35">
        <v>0.414</v>
      </c>
      <c r="I241" s="38">
        <v>15804</v>
      </c>
      <c r="J241" s="35" t="s">
        <v>39</v>
      </c>
    </row>
    <row r="242" s="16" customFormat="1" spans="1:10">
      <c r="A242" s="35" t="s">
        <v>278</v>
      </c>
      <c r="B242" s="36">
        <v>2070</v>
      </c>
      <c r="C242" s="36">
        <v>272</v>
      </c>
      <c r="D242" s="36">
        <v>2080450</v>
      </c>
      <c r="E242" s="37">
        <f t="shared" si="3"/>
        <v>7648.71323529412</v>
      </c>
      <c r="F242" s="35">
        <v>91.63</v>
      </c>
      <c r="G242" s="35">
        <v>2.084</v>
      </c>
      <c r="H242" s="35">
        <v>0.453</v>
      </c>
      <c r="I242" s="38">
        <v>12915</v>
      </c>
      <c r="J242" s="35" t="s">
        <v>39</v>
      </c>
    </row>
    <row r="243" s="16" customFormat="1" spans="1:10">
      <c r="A243" s="35" t="s">
        <v>279</v>
      </c>
      <c r="B243" s="36">
        <v>1566</v>
      </c>
      <c r="C243" s="36">
        <v>372</v>
      </c>
      <c r="D243" s="36">
        <v>1520726</v>
      </c>
      <c r="E243" s="37">
        <f t="shared" si="3"/>
        <v>4087.97311827957</v>
      </c>
      <c r="F243" s="35">
        <v>85.23</v>
      </c>
      <c r="G243" s="35">
        <v>3.015</v>
      </c>
      <c r="H243" s="35">
        <v>0.489</v>
      </c>
      <c r="I243" s="38">
        <v>4945</v>
      </c>
      <c r="J243" s="35" t="s">
        <v>39</v>
      </c>
    </row>
    <row r="244" s="16" customFormat="1" spans="1:10">
      <c r="A244" s="35" t="s">
        <v>280</v>
      </c>
      <c r="B244" s="36">
        <v>1623</v>
      </c>
      <c r="C244" s="36">
        <v>262</v>
      </c>
      <c r="D244" s="36">
        <v>1401353</v>
      </c>
      <c r="E244" s="37">
        <f t="shared" si="3"/>
        <v>5348.67557251908</v>
      </c>
      <c r="F244" s="35">
        <v>81.51</v>
      </c>
      <c r="G244" s="35">
        <v>2.385</v>
      </c>
      <c r="H244" s="35">
        <v>0.375</v>
      </c>
      <c r="I244" s="38">
        <v>8259</v>
      </c>
      <c r="J244" s="35" t="s">
        <v>39</v>
      </c>
    </row>
    <row r="245" s="16" customFormat="1" spans="1:10">
      <c r="A245" s="35" t="s">
        <v>281</v>
      </c>
      <c r="B245" s="36">
        <v>2254</v>
      </c>
      <c r="C245" s="36">
        <v>369</v>
      </c>
      <c r="D245" s="36">
        <v>2138740</v>
      </c>
      <c r="E245" s="37">
        <f t="shared" si="3"/>
        <v>5796.0433604336</v>
      </c>
      <c r="F245" s="35">
        <v>94.61</v>
      </c>
      <c r="G245" s="35">
        <v>0.671</v>
      </c>
      <c r="H245" s="35">
        <v>0.445</v>
      </c>
      <c r="I245" s="38">
        <v>8074</v>
      </c>
      <c r="J245" s="35" t="s">
        <v>39</v>
      </c>
    </row>
    <row r="246" s="16" customFormat="1" spans="1:10">
      <c r="A246" s="35" t="s">
        <v>282</v>
      </c>
      <c r="B246" s="36">
        <v>2338</v>
      </c>
      <c r="C246" s="36">
        <v>179</v>
      </c>
      <c r="D246" s="36">
        <v>2371167</v>
      </c>
      <c r="E246" s="37">
        <f t="shared" si="3"/>
        <v>13246.7430167598</v>
      </c>
      <c r="F246" s="35">
        <v>95.05</v>
      </c>
      <c r="G246" s="35">
        <v>2.536</v>
      </c>
      <c r="H246" s="35">
        <v>0.464</v>
      </c>
      <c r="I246" s="38">
        <v>20885</v>
      </c>
      <c r="J246" s="35" t="s">
        <v>39</v>
      </c>
    </row>
    <row r="247" s="16" customFormat="1" spans="1:10">
      <c r="A247" s="35" t="s">
        <v>283</v>
      </c>
      <c r="B247" s="36">
        <v>1926</v>
      </c>
      <c r="C247" s="36">
        <v>382</v>
      </c>
      <c r="D247" s="36">
        <v>1786693</v>
      </c>
      <c r="E247" s="37">
        <f t="shared" si="3"/>
        <v>4677.20680628272</v>
      </c>
      <c r="F247" s="35">
        <v>73.43</v>
      </c>
      <c r="G247" s="35">
        <v>2.693</v>
      </c>
      <c r="H247" s="35">
        <v>0.453</v>
      </c>
      <c r="I247" s="38">
        <v>4857</v>
      </c>
      <c r="J247" s="35" t="s">
        <v>39</v>
      </c>
    </row>
    <row r="248" s="16" customFormat="1" spans="1:10">
      <c r="A248" s="35" t="s">
        <v>284</v>
      </c>
      <c r="B248" s="36">
        <v>987</v>
      </c>
      <c r="C248" s="36">
        <v>91</v>
      </c>
      <c r="D248" s="36">
        <v>950516</v>
      </c>
      <c r="E248" s="37">
        <f t="shared" si="3"/>
        <v>10445.2307692308</v>
      </c>
      <c r="F248" s="35">
        <v>70.34</v>
      </c>
      <c r="G248" s="35">
        <v>5.454</v>
      </c>
      <c r="H248" s="35">
        <v>0.28</v>
      </c>
      <c r="I248" s="38">
        <v>13647</v>
      </c>
      <c r="J248" s="35" t="s">
        <v>39</v>
      </c>
    </row>
    <row r="249" s="16" customFormat="1" spans="1:10">
      <c r="A249" s="35" t="s">
        <v>285</v>
      </c>
      <c r="B249" s="36">
        <v>1537</v>
      </c>
      <c r="C249" s="36">
        <v>60</v>
      </c>
      <c r="D249" s="36">
        <v>1574483</v>
      </c>
      <c r="E249" s="37">
        <f t="shared" si="3"/>
        <v>26241.3833333333</v>
      </c>
      <c r="F249" s="35">
        <v>99.64</v>
      </c>
      <c r="G249" s="35">
        <v>0.709</v>
      </c>
      <c r="H249" s="35">
        <v>0.419</v>
      </c>
      <c r="I249" s="38">
        <v>41148</v>
      </c>
      <c r="J249" s="35" t="s">
        <v>39</v>
      </c>
    </row>
    <row r="250" s="16" customFormat="1" spans="1:10">
      <c r="A250" s="35" t="s">
        <v>286</v>
      </c>
      <c r="B250" s="36">
        <v>1968</v>
      </c>
      <c r="C250" s="36">
        <v>378</v>
      </c>
      <c r="D250" s="36">
        <v>1955831</v>
      </c>
      <c r="E250" s="37">
        <f t="shared" si="3"/>
        <v>5174.15608465608</v>
      </c>
      <c r="F250" s="35">
        <v>88.6</v>
      </c>
      <c r="G250" s="35">
        <v>5.061</v>
      </c>
      <c r="H250" s="35">
        <v>0.436</v>
      </c>
      <c r="I250" s="38">
        <v>6188</v>
      </c>
      <c r="J250" s="35" t="s">
        <v>39</v>
      </c>
    </row>
    <row r="251" s="16" customFormat="1" spans="1:10">
      <c r="A251" s="35" t="s">
        <v>287</v>
      </c>
      <c r="B251" s="36">
        <v>904</v>
      </c>
      <c r="C251" s="36">
        <v>67</v>
      </c>
      <c r="D251" s="36">
        <v>804049</v>
      </c>
      <c r="E251" s="37">
        <f t="shared" si="3"/>
        <v>12000.7313432836</v>
      </c>
      <c r="F251" s="35">
        <v>77.65</v>
      </c>
      <c r="G251" s="35">
        <v>2.247</v>
      </c>
      <c r="H251" s="35">
        <v>0.255</v>
      </c>
      <c r="I251" s="38">
        <v>15380</v>
      </c>
      <c r="J251" s="35" t="s">
        <v>39</v>
      </c>
    </row>
    <row r="252" s="16" customFormat="1" spans="1:10">
      <c r="A252" s="35" t="s">
        <v>288</v>
      </c>
      <c r="B252" s="36">
        <v>1696</v>
      </c>
      <c r="C252" s="36">
        <v>83</v>
      </c>
      <c r="D252" s="36">
        <v>1729982</v>
      </c>
      <c r="E252" s="37">
        <f t="shared" si="3"/>
        <v>20843.156626506</v>
      </c>
      <c r="F252" s="35">
        <v>94.89</v>
      </c>
      <c r="G252" s="35">
        <v>1.745</v>
      </c>
      <c r="H252" s="35">
        <v>0.38</v>
      </c>
      <c r="I252" s="38">
        <v>38521</v>
      </c>
      <c r="J252" s="35" t="s">
        <v>39</v>
      </c>
    </row>
    <row r="253" s="16" customFormat="1" spans="1:10">
      <c r="A253" s="35" t="s">
        <v>289</v>
      </c>
      <c r="B253" s="36">
        <v>1928</v>
      </c>
      <c r="C253" s="36">
        <v>275</v>
      </c>
      <c r="D253" s="36">
        <v>1933845</v>
      </c>
      <c r="E253" s="37">
        <f t="shared" si="3"/>
        <v>7032.16363636364</v>
      </c>
      <c r="F253" s="35">
        <v>88.14</v>
      </c>
      <c r="G253" s="35">
        <v>3.063</v>
      </c>
      <c r="H253" s="35">
        <v>0.487</v>
      </c>
      <c r="I253" s="38">
        <v>10119</v>
      </c>
      <c r="J253" s="35" t="s">
        <v>39</v>
      </c>
    </row>
    <row r="254" s="16" customFormat="1" spans="1:10">
      <c r="A254" s="35" t="s">
        <v>290</v>
      </c>
      <c r="B254" s="36">
        <v>2592</v>
      </c>
      <c r="C254" s="36">
        <v>359</v>
      </c>
      <c r="D254" s="36">
        <v>2537977</v>
      </c>
      <c r="E254" s="37">
        <f t="shared" si="3"/>
        <v>7069.57381615599</v>
      </c>
      <c r="F254" s="35">
        <v>95.23</v>
      </c>
      <c r="G254" s="35">
        <v>4.826</v>
      </c>
      <c r="H254" s="35">
        <v>0.468</v>
      </c>
      <c r="I254" s="38">
        <v>10228</v>
      </c>
      <c r="J254" s="35" t="s">
        <v>39</v>
      </c>
    </row>
    <row r="255" s="16" customFormat="1" spans="1:10">
      <c r="A255" s="35" t="s">
        <v>291</v>
      </c>
      <c r="B255" s="36">
        <v>1244</v>
      </c>
      <c r="C255" s="36">
        <v>130</v>
      </c>
      <c r="D255" s="36">
        <v>1105743</v>
      </c>
      <c r="E255" s="37">
        <f t="shared" si="3"/>
        <v>8505.71538461539</v>
      </c>
      <c r="F255" s="35">
        <v>81.02</v>
      </c>
      <c r="G255" s="35">
        <v>7.894</v>
      </c>
      <c r="H255" s="35">
        <v>0.266</v>
      </c>
      <c r="I255" s="38">
        <v>11358</v>
      </c>
      <c r="J255" s="35" t="s">
        <v>39</v>
      </c>
    </row>
    <row r="256" s="16" customFormat="1" spans="1:10">
      <c r="A256" s="35" t="s">
        <v>292</v>
      </c>
      <c r="B256" s="36">
        <v>1610</v>
      </c>
      <c r="C256" s="36">
        <v>277</v>
      </c>
      <c r="D256" s="36">
        <v>1421599</v>
      </c>
      <c r="E256" s="37">
        <f t="shared" si="3"/>
        <v>5132.12635379061</v>
      </c>
      <c r="F256" s="35">
        <v>86.66</v>
      </c>
      <c r="G256" s="35">
        <v>3.152</v>
      </c>
      <c r="H256" s="35">
        <v>0.372</v>
      </c>
      <c r="I256" s="38">
        <v>7132</v>
      </c>
      <c r="J256" s="35" t="s">
        <v>39</v>
      </c>
    </row>
    <row r="257" s="16" customFormat="1" spans="1:10">
      <c r="A257" s="35" t="s">
        <v>293</v>
      </c>
      <c r="B257" s="36">
        <v>1431</v>
      </c>
      <c r="C257" s="36">
        <v>90</v>
      </c>
      <c r="D257" s="36">
        <v>1388115</v>
      </c>
      <c r="E257" s="37">
        <f t="shared" si="3"/>
        <v>15423.5</v>
      </c>
      <c r="F257" s="35">
        <v>93.25</v>
      </c>
      <c r="G257" s="35">
        <v>2.617</v>
      </c>
      <c r="H257" s="35">
        <v>0.274</v>
      </c>
      <c r="I257" s="38">
        <v>25760</v>
      </c>
      <c r="J257" s="35" t="s">
        <v>39</v>
      </c>
    </row>
    <row r="258" s="16" customFormat="1" spans="1:10">
      <c r="A258" s="35" t="s">
        <v>294</v>
      </c>
      <c r="B258" s="36">
        <v>1240</v>
      </c>
      <c r="C258" s="36">
        <v>128</v>
      </c>
      <c r="D258" s="36">
        <v>1201393</v>
      </c>
      <c r="E258" s="37">
        <f t="shared" si="3"/>
        <v>9385.8828125</v>
      </c>
      <c r="F258" s="35">
        <v>74.93</v>
      </c>
      <c r="G258" s="35">
        <v>0.978</v>
      </c>
      <c r="H258" s="35">
        <v>0.275</v>
      </c>
      <c r="I258" s="38">
        <v>17090</v>
      </c>
      <c r="J258" s="35" t="s">
        <v>39</v>
      </c>
    </row>
    <row r="259" s="16" customFormat="1" spans="1:10">
      <c r="A259" s="35" t="s">
        <v>295</v>
      </c>
      <c r="B259" s="36">
        <v>966</v>
      </c>
      <c r="C259" s="36">
        <v>112</v>
      </c>
      <c r="D259" s="36">
        <v>883343</v>
      </c>
      <c r="E259" s="37">
        <f t="shared" ref="E259:E319" si="4">D259/C259</f>
        <v>7886.99107142857</v>
      </c>
      <c r="F259" s="35">
        <v>73.43</v>
      </c>
      <c r="G259" s="35">
        <v>3.37</v>
      </c>
      <c r="H259" s="35">
        <v>0.288</v>
      </c>
      <c r="I259" s="38">
        <v>9278</v>
      </c>
      <c r="J259" s="35" t="s">
        <v>39</v>
      </c>
    </row>
    <row r="260" s="16" customFormat="1" spans="1:10">
      <c r="A260" s="35" t="s">
        <v>296</v>
      </c>
      <c r="B260" s="36">
        <v>2037</v>
      </c>
      <c r="C260" s="36">
        <v>106</v>
      </c>
      <c r="D260" s="36">
        <v>2242957</v>
      </c>
      <c r="E260" s="37">
        <f t="shared" si="4"/>
        <v>21159.9716981132</v>
      </c>
      <c r="F260" s="35">
        <v>89.26</v>
      </c>
      <c r="G260" s="35">
        <v>1.748</v>
      </c>
      <c r="H260" s="35">
        <v>0.36</v>
      </c>
      <c r="I260" s="38">
        <v>35695</v>
      </c>
      <c r="J260" s="35" t="s">
        <v>39</v>
      </c>
    </row>
    <row r="261" s="16" customFormat="1" spans="1:10">
      <c r="A261" s="35" t="s">
        <v>297</v>
      </c>
      <c r="B261" s="36">
        <v>1938</v>
      </c>
      <c r="C261" s="36">
        <v>262</v>
      </c>
      <c r="D261" s="36">
        <v>2156364</v>
      </c>
      <c r="E261" s="37">
        <f t="shared" si="4"/>
        <v>8230.39694656489</v>
      </c>
      <c r="F261" s="35">
        <v>96.97</v>
      </c>
      <c r="G261" s="35">
        <v>0.155</v>
      </c>
      <c r="H261" s="35">
        <v>0.43</v>
      </c>
      <c r="I261" s="38">
        <v>11539</v>
      </c>
      <c r="J261" s="35" t="s">
        <v>39</v>
      </c>
    </row>
    <row r="262" s="16" customFormat="1" spans="1:10">
      <c r="A262" s="35" t="s">
        <v>298</v>
      </c>
      <c r="B262" s="36">
        <v>2526</v>
      </c>
      <c r="C262" s="36">
        <v>746</v>
      </c>
      <c r="D262" s="36">
        <v>2210769</v>
      </c>
      <c r="E262" s="37">
        <f t="shared" si="4"/>
        <v>2963.49731903485</v>
      </c>
      <c r="F262" s="35">
        <v>90.03</v>
      </c>
      <c r="G262" s="35">
        <v>8.726</v>
      </c>
      <c r="H262" s="35">
        <v>0.591</v>
      </c>
      <c r="I262" s="38">
        <v>3665</v>
      </c>
      <c r="J262" s="35" t="s">
        <v>39</v>
      </c>
    </row>
    <row r="263" s="16" customFormat="1" spans="1:10">
      <c r="A263" s="35" t="s">
        <v>299</v>
      </c>
      <c r="B263" s="36">
        <v>1002</v>
      </c>
      <c r="C263" s="36">
        <v>77</v>
      </c>
      <c r="D263" s="36">
        <v>918484</v>
      </c>
      <c r="E263" s="37">
        <f t="shared" si="4"/>
        <v>11928.3636363636</v>
      </c>
      <c r="F263" s="35">
        <v>86.7</v>
      </c>
      <c r="G263" s="35">
        <v>0.561</v>
      </c>
      <c r="H263" s="35">
        <v>0.266</v>
      </c>
      <c r="I263" s="38">
        <v>16877</v>
      </c>
      <c r="J263" s="35" t="s">
        <v>39</v>
      </c>
    </row>
    <row r="264" s="16" customFormat="1" spans="1:10">
      <c r="A264" s="35" t="s">
        <v>300</v>
      </c>
      <c r="B264" s="36">
        <v>1695</v>
      </c>
      <c r="C264" s="36">
        <v>499</v>
      </c>
      <c r="D264" s="36">
        <v>1590181</v>
      </c>
      <c r="E264" s="37">
        <f t="shared" si="4"/>
        <v>3186.73547094188</v>
      </c>
      <c r="F264" s="35">
        <v>81.6</v>
      </c>
      <c r="G264" s="35">
        <v>4.472</v>
      </c>
      <c r="H264" s="35">
        <v>0.612</v>
      </c>
      <c r="I264" s="38">
        <v>3387</v>
      </c>
      <c r="J264" s="35" t="s">
        <v>39</v>
      </c>
    </row>
    <row r="265" s="16" customFormat="1" spans="1:10">
      <c r="A265" s="35" t="s">
        <v>301</v>
      </c>
      <c r="B265" s="36">
        <v>2031</v>
      </c>
      <c r="C265" s="36">
        <v>285</v>
      </c>
      <c r="D265" s="36">
        <v>2071172</v>
      </c>
      <c r="E265" s="37">
        <f t="shared" si="4"/>
        <v>7267.2701754386</v>
      </c>
      <c r="F265" s="35">
        <v>83.93</v>
      </c>
      <c r="G265" s="35">
        <v>2.516</v>
      </c>
      <c r="H265" s="35">
        <v>0.583</v>
      </c>
      <c r="I265" s="38">
        <v>9746</v>
      </c>
      <c r="J265" s="35" t="s">
        <v>39</v>
      </c>
    </row>
    <row r="266" s="16" customFormat="1" spans="1:10">
      <c r="A266" s="35" t="s">
        <v>302</v>
      </c>
      <c r="B266" s="36">
        <v>1005</v>
      </c>
      <c r="C266" s="36">
        <v>109</v>
      </c>
      <c r="D266" s="36">
        <v>869013</v>
      </c>
      <c r="E266" s="37">
        <f t="shared" si="4"/>
        <v>7972.59633027523</v>
      </c>
      <c r="F266" s="35">
        <v>89.88</v>
      </c>
      <c r="G266" s="35">
        <v>2.059</v>
      </c>
      <c r="H266" s="35">
        <v>0.253</v>
      </c>
      <c r="I266" s="38">
        <v>11421</v>
      </c>
      <c r="J266" s="35" t="s">
        <v>39</v>
      </c>
    </row>
    <row r="267" s="16" customFormat="1" spans="1:10">
      <c r="A267" s="35" t="s">
        <v>303</v>
      </c>
      <c r="B267" s="36">
        <v>2404</v>
      </c>
      <c r="C267" s="36">
        <v>344</v>
      </c>
      <c r="D267" s="36">
        <v>2211696</v>
      </c>
      <c r="E267" s="37">
        <f t="shared" si="4"/>
        <v>6429.3488372093</v>
      </c>
      <c r="F267" s="35">
        <v>90.72</v>
      </c>
      <c r="G267" s="35">
        <v>3.014</v>
      </c>
      <c r="H267" s="35">
        <v>0.431</v>
      </c>
      <c r="I267" s="38">
        <v>9293</v>
      </c>
      <c r="J267" s="35" t="s">
        <v>39</v>
      </c>
    </row>
    <row r="268" s="16" customFormat="1" spans="1:10">
      <c r="A268" s="35" t="s">
        <v>304</v>
      </c>
      <c r="B268" s="36">
        <v>1944</v>
      </c>
      <c r="C268" s="36">
        <v>262</v>
      </c>
      <c r="D268" s="36">
        <v>1857474</v>
      </c>
      <c r="E268" s="37">
        <f t="shared" si="4"/>
        <v>7089.59541984733</v>
      </c>
      <c r="F268" s="35">
        <v>86.86</v>
      </c>
      <c r="G268" s="35">
        <v>6.989</v>
      </c>
      <c r="H268" s="35">
        <v>0.416</v>
      </c>
      <c r="I268" s="38">
        <v>9618</v>
      </c>
      <c r="J268" s="35" t="s">
        <v>39</v>
      </c>
    </row>
    <row r="269" s="16" customFormat="1" spans="1:10">
      <c r="A269" s="35" t="s">
        <v>305</v>
      </c>
      <c r="B269" s="36">
        <v>2431</v>
      </c>
      <c r="C269" s="36">
        <v>508</v>
      </c>
      <c r="D269" s="36">
        <v>2251906</v>
      </c>
      <c r="E269" s="37">
        <f t="shared" si="4"/>
        <v>4432.88582677165</v>
      </c>
      <c r="F269" s="35">
        <v>78.24</v>
      </c>
      <c r="G269" s="35">
        <v>9.976</v>
      </c>
      <c r="H269" s="35">
        <v>0.593</v>
      </c>
      <c r="I269" s="38">
        <v>5086</v>
      </c>
      <c r="J269" s="35" t="s">
        <v>39</v>
      </c>
    </row>
    <row r="270" s="16" customFormat="1" spans="1:10">
      <c r="A270" s="35" t="s">
        <v>306</v>
      </c>
      <c r="B270" s="36">
        <v>1907</v>
      </c>
      <c r="C270" s="36">
        <v>284</v>
      </c>
      <c r="D270" s="36">
        <v>1897611</v>
      </c>
      <c r="E270" s="37">
        <f t="shared" si="4"/>
        <v>6681.72887323944</v>
      </c>
      <c r="F270" s="35">
        <v>91.32</v>
      </c>
      <c r="G270" s="35">
        <v>1.163</v>
      </c>
      <c r="H270" s="35">
        <v>0.484</v>
      </c>
      <c r="I270" s="38">
        <v>9534</v>
      </c>
      <c r="J270" s="35" t="s">
        <v>39</v>
      </c>
    </row>
    <row r="271" s="16" customFormat="1" spans="1:10">
      <c r="A271" s="35" t="s">
        <v>307</v>
      </c>
      <c r="B271" s="36">
        <v>2692</v>
      </c>
      <c r="C271" s="36">
        <v>951</v>
      </c>
      <c r="D271" s="36">
        <v>2174966</v>
      </c>
      <c r="E271" s="37">
        <f t="shared" si="4"/>
        <v>2287.03049421661</v>
      </c>
      <c r="F271" s="35">
        <v>82.98</v>
      </c>
      <c r="G271" s="35">
        <v>2.684</v>
      </c>
      <c r="H271" s="35">
        <v>0.555</v>
      </c>
      <c r="I271" s="38">
        <v>2598</v>
      </c>
      <c r="J271" s="35" t="s">
        <v>39</v>
      </c>
    </row>
    <row r="272" s="16" customFormat="1" spans="1:10">
      <c r="A272" s="35" t="s">
        <v>308</v>
      </c>
      <c r="B272" s="36">
        <v>1888</v>
      </c>
      <c r="C272" s="36">
        <v>177</v>
      </c>
      <c r="D272" s="36">
        <v>1617438</v>
      </c>
      <c r="E272" s="37">
        <f t="shared" si="4"/>
        <v>9138.06779661017</v>
      </c>
      <c r="F272" s="35">
        <v>79.1</v>
      </c>
      <c r="G272" s="35">
        <v>5.991</v>
      </c>
      <c r="H272" s="35">
        <v>0.431</v>
      </c>
      <c r="I272" s="38">
        <v>3431</v>
      </c>
      <c r="J272" s="35" t="s">
        <v>39</v>
      </c>
    </row>
    <row r="273" s="16" customFormat="1" spans="1:10">
      <c r="A273" s="35" t="s">
        <v>309</v>
      </c>
      <c r="B273" s="36">
        <v>1345</v>
      </c>
      <c r="C273" s="36">
        <v>297</v>
      </c>
      <c r="D273" s="36">
        <v>1083080</v>
      </c>
      <c r="E273" s="37">
        <f t="shared" si="4"/>
        <v>3646.73400673401</v>
      </c>
      <c r="F273" s="35">
        <v>77.82</v>
      </c>
      <c r="G273" s="35">
        <v>6.902</v>
      </c>
      <c r="H273" s="35">
        <v>0.251</v>
      </c>
      <c r="I273" s="38">
        <v>4465</v>
      </c>
      <c r="J273" s="35" t="s">
        <v>39</v>
      </c>
    </row>
    <row r="274" s="16" customFormat="1" spans="1:10">
      <c r="A274" s="35" t="s">
        <v>310</v>
      </c>
      <c r="B274" s="36">
        <v>1716</v>
      </c>
      <c r="C274" s="36">
        <v>174</v>
      </c>
      <c r="D274" s="36">
        <v>1708220</v>
      </c>
      <c r="E274" s="37">
        <f t="shared" si="4"/>
        <v>9817.35632183908</v>
      </c>
      <c r="F274" s="35">
        <v>80.45</v>
      </c>
      <c r="G274" s="35">
        <v>1.006</v>
      </c>
      <c r="H274" s="35">
        <v>0.551</v>
      </c>
      <c r="I274" s="38">
        <v>14777</v>
      </c>
      <c r="J274" s="35" t="s">
        <v>39</v>
      </c>
    </row>
    <row r="275" s="16" customFormat="1" spans="1:10">
      <c r="A275" s="35" t="s">
        <v>311</v>
      </c>
      <c r="B275" s="36">
        <v>1184</v>
      </c>
      <c r="C275" s="36">
        <v>146</v>
      </c>
      <c r="D275" s="36">
        <v>1100105</v>
      </c>
      <c r="E275" s="37">
        <f t="shared" si="4"/>
        <v>7534.96575342466</v>
      </c>
      <c r="F275" s="35">
        <v>73.45</v>
      </c>
      <c r="G275" s="35">
        <v>4.494</v>
      </c>
      <c r="H275" s="35">
        <v>0.257</v>
      </c>
      <c r="I275" s="38">
        <v>10904</v>
      </c>
      <c r="J275" s="35" t="s">
        <v>39</v>
      </c>
    </row>
    <row r="276" s="16" customFormat="1" spans="1:10">
      <c r="A276" s="35" t="s">
        <v>312</v>
      </c>
      <c r="B276" s="36">
        <v>1663</v>
      </c>
      <c r="C276" s="36">
        <v>386</v>
      </c>
      <c r="D276" s="36">
        <v>1469132</v>
      </c>
      <c r="E276" s="37">
        <f t="shared" si="4"/>
        <v>3806.0414507772</v>
      </c>
      <c r="F276" s="35">
        <v>78.81</v>
      </c>
      <c r="G276" s="35">
        <v>1.442</v>
      </c>
      <c r="H276" s="35">
        <v>0.587</v>
      </c>
      <c r="I276" s="38">
        <v>4443</v>
      </c>
      <c r="J276" s="35" t="s">
        <v>39</v>
      </c>
    </row>
    <row r="277" s="16" customFormat="1" spans="1:10">
      <c r="A277" s="35" t="s">
        <v>313</v>
      </c>
      <c r="B277" s="36">
        <v>1715</v>
      </c>
      <c r="C277" s="36">
        <v>160</v>
      </c>
      <c r="D277" s="36">
        <v>1755852</v>
      </c>
      <c r="E277" s="37">
        <f t="shared" si="4"/>
        <v>10974.075</v>
      </c>
      <c r="F277" s="35">
        <v>81.74</v>
      </c>
      <c r="G277" s="35">
        <v>2.573</v>
      </c>
      <c r="H277" s="35">
        <v>0.415</v>
      </c>
      <c r="I277" s="38">
        <v>10287</v>
      </c>
      <c r="J277" s="35" t="s">
        <v>39</v>
      </c>
    </row>
    <row r="278" s="16" customFormat="1" spans="1:10">
      <c r="A278" s="35" t="s">
        <v>314</v>
      </c>
      <c r="B278" s="36">
        <v>2467</v>
      </c>
      <c r="C278" s="36">
        <v>331</v>
      </c>
      <c r="D278" s="36">
        <v>2435892</v>
      </c>
      <c r="E278" s="37">
        <f t="shared" si="4"/>
        <v>7359.19033232628</v>
      </c>
      <c r="F278" s="35">
        <v>94.53</v>
      </c>
      <c r="G278" s="35">
        <v>7.443</v>
      </c>
      <c r="H278" s="35">
        <v>0.566</v>
      </c>
      <c r="I278" s="38">
        <v>11756</v>
      </c>
      <c r="J278" s="35" t="s">
        <v>39</v>
      </c>
    </row>
    <row r="279" s="16" customFormat="1" spans="1:10">
      <c r="A279" s="35" t="s">
        <v>315</v>
      </c>
      <c r="B279" s="36">
        <v>1684</v>
      </c>
      <c r="C279" s="36">
        <v>292</v>
      </c>
      <c r="D279" s="36">
        <v>1669588</v>
      </c>
      <c r="E279" s="37">
        <f t="shared" si="4"/>
        <v>5717.76712328767</v>
      </c>
      <c r="F279" s="35">
        <v>93.9</v>
      </c>
      <c r="G279" s="35">
        <v>1.189</v>
      </c>
      <c r="H279" s="35">
        <v>0.417</v>
      </c>
      <c r="I279" s="38">
        <v>7200</v>
      </c>
      <c r="J279" s="35" t="s">
        <v>39</v>
      </c>
    </row>
    <row r="280" s="16" customFormat="1" spans="1:10">
      <c r="A280" s="35" t="s">
        <v>316</v>
      </c>
      <c r="B280" s="36">
        <v>1598</v>
      </c>
      <c r="C280" s="36">
        <v>390</v>
      </c>
      <c r="D280" s="36">
        <v>1343919</v>
      </c>
      <c r="E280" s="37">
        <f t="shared" si="4"/>
        <v>3445.94615384615</v>
      </c>
      <c r="F280" s="35">
        <v>70.87</v>
      </c>
      <c r="G280" s="35">
        <v>5.838</v>
      </c>
      <c r="H280" s="35">
        <v>0.618</v>
      </c>
      <c r="I280" s="38">
        <v>4612</v>
      </c>
      <c r="J280" s="35" t="s">
        <v>39</v>
      </c>
    </row>
    <row r="281" s="16" customFormat="1" spans="1:10">
      <c r="A281" s="35" t="s">
        <v>317</v>
      </c>
      <c r="B281" s="36">
        <v>2037</v>
      </c>
      <c r="C281" s="36">
        <v>106</v>
      </c>
      <c r="D281" s="36">
        <v>2267403</v>
      </c>
      <c r="E281" s="37">
        <f t="shared" si="4"/>
        <v>21390.5943396226</v>
      </c>
      <c r="F281" s="35">
        <v>96.53</v>
      </c>
      <c r="G281" s="35">
        <v>1.403</v>
      </c>
      <c r="H281" s="35">
        <v>0.564</v>
      </c>
      <c r="I281" s="38">
        <v>49305</v>
      </c>
      <c r="J281" s="35" t="s">
        <v>39</v>
      </c>
    </row>
    <row r="282" s="16" customFormat="1" spans="1:10">
      <c r="A282" s="35" t="s">
        <v>318</v>
      </c>
      <c r="B282" s="36">
        <v>1518</v>
      </c>
      <c r="C282" s="36">
        <v>183</v>
      </c>
      <c r="D282" s="36">
        <v>1457981</v>
      </c>
      <c r="E282" s="37">
        <f t="shared" si="4"/>
        <v>7967.10928961749</v>
      </c>
      <c r="F282" s="35">
        <v>89.59</v>
      </c>
      <c r="G282" s="35">
        <v>1.901</v>
      </c>
      <c r="H282" s="35">
        <v>0.526</v>
      </c>
      <c r="I282" s="38">
        <v>16527</v>
      </c>
      <c r="J282" s="35" t="s">
        <v>39</v>
      </c>
    </row>
    <row r="283" s="16" customFormat="1" spans="1:10">
      <c r="A283" s="35" t="s">
        <v>319</v>
      </c>
      <c r="B283" s="36">
        <v>2507</v>
      </c>
      <c r="C283" s="36">
        <v>544</v>
      </c>
      <c r="D283" s="36">
        <v>2545155</v>
      </c>
      <c r="E283" s="37">
        <f t="shared" si="4"/>
        <v>4678.59375</v>
      </c>
      <c r="F283" s="35">
        <v>76.26</v>
      </c>
      <c r="G283" s="35">
        <v>0</v>
      </c>
      <c r="H283" s="35">
        <v>0.413</v>
      </c>
      <c r="I283" s="38">
        <v>15391</v>
      </c>
      <c r="J283" s="35" t="s">
        <v>39</v>
      </c>
    </row>
    <row r="284" s="16" customFormat="1" spans="1:10">
      <c r="A284" s="35" t="s">
        <v>320</v>
      </c>
      <c r="B284" s="36">
        <v>1530</v>
      </c>
      <c r="C284" s="36">
        <v>110</v>
      </c>
      <c r="D284" s="36">
        <v>1540453</v>
      </c>
      <c r="E284" s="37">
        <f t="shared" si="4"/>
        <v>14004.1181818182</v>
      </c>
      <c r="F284" s="35">
        <v>91.05</v>
      </c>
      <c r="G284" s="35">
        <v>0.753</v>
      </c>
      <c r="H284" s="35">
        <v>0.423</v>
      </c>
      <c r="I284" s="38">
        <v>24479</v>
      </c>
      <c r="J284" s="35" t="s">
        <v>39</v>
      </c>
    </row>
    <row r="285" s="16" customFormat="1" spans="1:10">
      <c r="A285" s="35" t="s">
        <v>321</v>
      </c>
      <c r="B285" s="36">
        <v>3024</v>
      </c>
      <c r="C285" s="36">
        <v>400</v>
      </c>
      <c r="D285" s="36">
        <v>3080253</v>
      </c>
      <c r="E285" s="37">
        <f t="shared" si="4"/>
        <v>7700.6325</v>
      </c>
      <c r="F285" s="35">
        <v>95.29</v>
      </c>
      <c r="G285" s="35">
        <v>4.038</v>
      </c>
      <c r="H285" s="35">
        <v>0.607</v>
      </c>
      <c r="I285" s="38">
        <v>10161</v>
      </c>
      <c r="J285" s="35" t="s">
        <v>39</v>
      </c>
    </row>
    <row r="286" s="16" customFormat="1" spans="1:10">
      <c r="A286" s="35" t="s">
        <v>322</v>
      </c>
      <c r="B286" s="36">
        <v>965</v>
      </c>
      <c r="C286" s="36">
        <v>115</v>
      </c>
      <c r="D286" s="36">
        <v>855919</v>
      </c>
      <c r="E286" s="37">
        <f t="shared" si="4"/>
        <v>7442.77391304348</v>
      </c>
      <c r="F286" s="35">
        <v>81.27</v>
      </c>
      <c r="G286" s="35">
        <v>3.111</v>
      </c>
      <c r="H286" s="35">
        <v>0.263</v>
      </c>
      <c r="I286" s="38">
        <v>8604</v>
      </c>
      <c r="J286" s="35" t="s">
        <v>39</v>
      </c>
    </row>
    <row r="287" s="16" customFormat="1" spans="1:10">
      <c r="A287" s="35" t="s">
        <v>323</v>
      </c>
      <c r="B287" s="36">
        <v>2155</v>
      </c>
      <c r="C287" s="36">
        <v>384</v>
      </c>
      <c r="D287" s="36">
        <v>2307816</v>
      </c>
      <c r="E287" s="37">
        <f t="shared" si="4"/>
        <v>6009.9375</v>
      </c>
      <c r="F287" s="35">
        <v>82.39</v>
      </c>
      <c r="G287" s="35">
        <v>6.783</v>
      </c>
      <c r="H287" s="35">
        <v>0.341</v>
      </c>
      <c r="I287" s="38">
        <v>7861</v>
      </c>
      <c r="J287" s="35" t="s">
        <v>39</v>
      </c>
    </row>
    <row r="288" s="16" customFormat="1" spans="1:10">
      <c r="A288" s="35" t="s">
        <v>324</v>
      </c>
      <c r="B288" s="36">
        <v>1888</v>
      </c>
      <c r="C288" s="36">
        <v>177</v>
      </c>
      <c r="D288" s="36">
        <v>2290060</v>
      </c>
      <c r="E288" s="37">
        <f t="shared" si="4"/>
        <v>12938.1920903955</v>
      </c>
      <c r="F288" s="35">
        <v>95.55</v>
      </c>
      <c r="G288" s="35">
        <v>0.206</v>
      </c>
      <c r="H288" s="35">
        <v>0.532</v>
      </c>
      <c r="I288" s="38">
        <v>46339</v>
      </c>
      <c r="J288" s="35" t="s">
        <v>39</v>
      </c>
    </row>
    <row r="289" s="16" customFormat="1" spans="1:10">
      <c r="A289" s="35" t="s">
        <v>325</v>
      </c>
      <c r="B289" s="36">
        <v>1268</v>
      </c>
      <c r="C289" s="36">
        <v>129</v>
      </c>
      <c r="D289" s="36">
        <v>1337613</v>
      </c>
      <c r="E289" s="37">
        <f t="shared" si="4"/>
        <v>10369.0930232558</v>
      </c>
      <c r="F289" s="35">
        <v>74.48</v>
      </c>
      <c r="G289" s="35">
        <v>2.481</v>
      </c>
      <c r="H289" s="35">
        <v>0.261</v>
      </c>
      <c r="I289" s="38">
        <v>13639</v>
      </c>
      <c r="J289" s="35" t="s">
        <v>39</v>
      </c>
    </row>
    <row r="290" s="16" customFormat="1" spans="1:10">
      <c r="A290" s="35" t="s">
        <v>326</v>
      </c>
      <c r="B290" s="36">
        <v>1879</v>
      </c>
      <c r="C290" s="36">
        <v>352</v>
      </c>
      <c r="D290" s="36">
        <v>1778208</v>
      </c>
      <c r="E290" s="37">
        <f t="shared" si="4"/>
        <v>5051.72727272727</v>
      </c>
      <c r="F290" s="35">
        <v>84.97</v>
      </c>
      <c r="G290" s="35">
        <v>2.556</v>
      </c>
      <c r="H290" s="35">
        <v>0.376</v>
      </c>
      <c r="I290" s="38">
        <v>6392</v>
      </c>
      <c r="J290" s="35" t="s">
        <v>39</v>
      </c>
    </row>
    <row r="291" s="16" customFormat="1" spans="1:10">
      <c r="A291" s="35" t="s">
        <v>327</v>
      </c>
      <c r="B291" s="36">
        <v>1599</v>
      </c>
      <c r="C291" s="36">
        <v>142</v>
      </c>
      <c r="D291" s="36">
        <v>1576778</v>
      </c>
      <c r="E291" s="37">
        <f t="shared" si="4"/>
        <v>11104.0704225352</v>
      </c>
      <c r="F291" s="35">
        <v>86.71</v>
      </c>
      <c r="G291" s="35">
        <v>3.752</v>
      </c>
      <c r="H291" s="35">
        <v>0.623</v>
      </c>
      <c r="I291" s="38">
        <v>16184</v>
      </c>
      <c r="J291" s="35" t="s">
        <v>39</v>
      </c>
    </row>
    <row r="292" s="16" customFormat="1" spans="1:10">
      <c r="A292" s="35" t="s">
        <v>328</v>
      </c>
      <c r="B292" s="36">
        <v>1954</v>
      </c>
      <c r="C292" s="36">
        <v>214</v>
      </c>
      <c r="D292" s="36">
        <v>2105475</v>
      </c>
      <c r="E292" s="37">
        <f t="shared" si="4"/>
        <v>9838.66822429906</v>
      </c>
      <c r="F292" s="35">
        <v>96.9</v>
      </c>
      <c r="G292" s="35">
        <v>5.241</v>
      </c>
      <c r="H292" s="35">
        <v>0.652</v>
      </c>
      <c r="I292" s="38">
        <v>15680</v>
      </c>
      <c r="J292" s="35" t="s">
        <v>39</v>
      </c>
    </row>
    <row r="293" s="16" customFormat="1" spans="1:10">
      <c r="A293" s="35" t="s">
        <v>329</v>
      </c>
      <c r="B293" s="36">
        <v>1449</v>
      </c>
      <c r="C293" s="36">
        <v>376</v>
      </c>
      <c r="D293" s="36">
        <v>1227405</v>
      </c>
      <c r="E293" s="37">
        <f t="shared" si="4"/>
        <v>3264.375</v>
      </c>
      <c r="F293" s="35">
        <v>70.95</v>
      </c>
      <c r="G293" s="35">
        <v>6.957</v>
      </c>
      <c r="H293" s="35">
        <v>0.63</v>
      </c>
      <c r="I293" s="38">
        <v>3529</v>
      </c>
      <c r="J293" s="35" t="s">
        <v>39</v>
      </c>
    </row>
    <row r="294" s="16" customFormat="1" spans="1:10">
      <c r="A294" s="35" t="s">
        <v>330</v>
      </c>
      <c r="B294" s="36">
        <v>1182</v>
      </c>
      <c r="C294" s="36">
        <v>266</v>
      </c>
      <c r="D294" s="36">
        <v>977818</v>
      </c>
      <c r="E294" s="37">
        <f t="shared" si="4"/>
        <v>3676.00751879699</v>
      </c>
      <c r="F294" s="35">
        <v>73.28</v>
      </c>
      <c r="G294" s="35">
        <v>5.715</v>
      </c>
      <c r="H294" s="35">
        <v>0.287</v>
      </c>
      <c r="I294" s="38">
        <v>4557</v>
      </c>
      <c r="J294" s="35" t="s">
        <v>39</v>
      </c>
    </row>
    <row r="295" s="16" customFormat="1" spans="1:10">
      <c r="A295" s="35" t="s">
        <v>331</v>
      </c>
      <c r="B295" s="36">
        <v>2070</v>
      </c>
      <c r="C295" s="36">
        <v>272</v>
      </c>
      <c r="D295" s="36">
        <v>2021440</v>
      </c>
      <c r="E295" s="37">
        <f t="shared" si="4"/>
        <v>7431.76470588235</v>
      </c>
      <c r="F295" s="35">
        <v>84.23</v>
      </c>
      <c r="G295" s="35">
        <v>4.618</v>
      </c>
      <c r="H295" s="35">
        <v>0.526</v>
      </c>
      <c r="I295" s="38">
        <v>11362</v>
      </c>
      <c r="J295" s="35" t="s">
        <v>39</v>
      </c>
    </row>
    <row r="296" s="16" customFormat="1" spans="1:10">
      <c r="A296" s="35" t="s">
        <v>332</v>
      </c>
      <c r="B296" s="36">
        <v>1022</v>
      </c>
      <c r="C296" s="36">
        <v>89</v>
      </c>
      <c r="D296" s="36">
        <v>916129</v>
      </c>
      <c r="E296" s="37">
        <f t="shared" si="4"/>
        <v>10293.5842696629</v>
      </c>
      <c r="F296" s="35">
        <v>89.32</v>
      </c>
      <c r="G296" s="35">
        <v>0</v>
      </c>
      <c r="H296" s="35">
        <v>0.289</v>
      </c>
      <c r="I296" s="38">
        <v>15724</v>
      </c>
      <c r="J296" s="35" t="s">
        <v>39</v>
      </c>
    </row>
    <row r="297" s="16" customFormat="1" spans="1:10">
      <c r="A297" s="35" t="s">
        <v>333</v>
      </c>
      <c r="B297" s="36">
        <v>1792</v>
      </c>
      <c r="C297" s="36">
        <v>292</v>
      </c>
      <c r="D297" s="36">
        <v>1877973</v>
      </c>
      <c r="E297" s="37">
        <f t="shared" si="4"/>
        <v>6431.41438356164</v>
      </c>
      <c r="F297" s="35">
        <v>82.88</v>
      </c>
      <c r="G297" s="35">
        <v>0.769</v>
      </c>
      <c r="H297" s="35">
        <v>0.535</v>
      </c>
      <c r="I297" s="38">
        <v>5988</v>
      </c>
      <c r="J297" s="35" t="s">
        <v>39</v>
      </c>
    </row>
    <row r="298" s="16" customFormat="1" spans="1:10">
      <c r="A298" s="35" t="s">
        <v>334</v>
      </c>
      <c r="B298" s="36">
        <v>2404</v>
      </c>
      <c r="C298" s="36">
        <v>344</v>
      </c>
      <c r="D298" s="36">
        <v>1995520</v>
      </c>
      <c r="E298" s="37">
        <f t="shared" si="4"/>
        <v>5800.93023255814</v>
      </c>
      <c r="F298" s="35">
        <v>87</v>
      </c>
      <c r="G298" s="35">
        <v>5.377</v>
      </c>
      <c r="H298" s="35">
        <v>0.339</v>
      </c>
      <c r="I298" s="38">
        <v>3781</v>
      </c>
      <c r="J298" s="35" t="s">
        <v>39</v>
      </c>
    </row>
    <row r="299" s="16" customFormat="1" spans="1:10">
      <c r="A299" s="35" t="s">
        <v>335</v>
      </c>
      <c r="B299" s="36">
        <v>1767</v>
      </c>
      <c r="C299" s="36">
        <v>216</v>
      </c>
      <c r="D299" s="36">
        <v>1713246</v>
      </c>
      <c r="E299" s="37">
        <f t="shared" si="4"/>
        <v>7931.69444444444</v>
      </c>
      <c r="F299" s="35">
        <v>78.23</v>
      </c>
      <c r="G299" s="35">
        <v>1.904</v>
      </c>
      <c r="H299" s="35">
        <v>0.383</v>
      </c>
      <c r="I299" s="38">
        <v>10452</v>
      </c>
      <c r="J299" s="35" t="s">
        <v>39</v>
      </c>
    </row>
    <row r="300" s="16" customFormat="1" spans="1:10">
      <c r="A300" s="35" t="s">
        <v>336</v>
      </c>
      <c r="B300" s="36">
        <v>1878</v>
      </c>
      <c r="C300" s="36">
        <v>352</v>
      </c>
      <c r="D300" s="36">
        <v>1751026</v>
      </c>
      <c r="E300" s="37">
        <f t="shared" si="4"/>
        <v>4974.50568181818</v>
      </c>
      <c r="F300" s="35">
        <v>83.91</v>
      </c>
      <c r="G300" s="35">
        <v>2.689</v>
      </c>
      <c r="H300" s="35">
        <v>0.625</v>
      </c>
      <c r="I300" s="38">
        <v>6207</v>
      </c>
      <c r="J300" s="35" t="s">
        <v>39</v>
      </c>
    </row>
    <row r="301" s="16" customFormat="1" spans="1:10">
      <c r="A301" s="35" t="s">
        <v>337</v>
      </c>
      <c r="B301" s="36">
        <v>1640</v>
      </c>
      <c r="C301" s="36">
        <v>268</v>
      </c>
      <c r="D301" s="36">
        <v>1577300</v>
      </c>
      <c r="E301" s="37">
        <f t="shared" si="4"/>
        <v>5885.44776119403</v>
      </c>
      <c r="F301" s="35">
        <v>83.41</v>
      </c>
      <c r="G301" s="35">
        <v>2.901</v>
      </c>
      <c r="H301" s="35">
        <v>0.601</v>
      </c>
      <c r="I301" s="38">
        <v>7817</v>
      </c>
      <c r="J301" s="35" t="s">
        <v>39</v>
      </c>
    </row>
    <row r="302" s="16" customFormat="1" spans="1:10">
      <c r="A302" s="35" t="s">
        <v>338</v>
      </c>
      <c r="B302" s="36">
        <v>1319</v>
      </c>
      <c r="C302" s="36">
        <v>243</v>
      </c>
      <c r="D302" s="36">
        <v>1159330</v>
      </c>
      <c r="E302" s="37">
        <f t="shared" si="4"/>
        <v>4770.90534979424</v>
      </c>
      <c r="F302" s="35">
        <v>70.07</v>
      </c>
      <c r="G302" s="35">
        <v>4.986</v>
      </c>
      <c r="H302" s="35">
        <v>0.28</v>
      </c>
      <c r="I302" s="38">
        <v>8286</v>
      </c>
      <c r="J302" s="35" t="s">
        <v>39</v>
      </c>
    </row>
    <row r="303" s="16" customFormat="1" spans="1:10">
      <c r="A303" s="35" t="s">
        <v>339</v>
      </c>
      <c r="B303" s="36">
        <v>1846</v>
      </c>
      <c r="C303" s="36">
        <v>278</v>
      </c>
      <c r="D303" s="36">
        <v>1787170</v>
      </c>
      <c r="E303" s="37">
        <f t="shared" si="4"/>
        <v>6428.6690647482</v>
      </c>
      <c r="F303" s="35">
        <v>95.69</v>
      </c>
      <c r="G303" s="35">
        <v>3.608</v>
      </c>
      <c r="H303" s="35">
        <v>0.441</v>
      </c>
      <c r="I303" s="38">
        <v>8306</v>
      </c>
      <c r="J303" s="35" t="s">
        <v>39</v>
      </c>
    </row>
    <row r="304" s="16" customFormat="1" spans="1:10">
      <c r="A304" s="35" t="s">
        <v>340</v>
      </c>
      <c r="B304" s="36">
        <v>1833</v>
      </c>
      <c r="C304" s="36">
        <v>384</v>
      </c>
      <c r="D304" s="36">
        <v>1644048</v>
      </c>
      <c r="E304" s="37">
        <f t="shared" si="4"/>
        <v>4281.375</v>
      </c>
      <c r="F304" s="35">
        <v>73.48</v>
      </c>
      <c r="G304" s="35">
        <v>6.487</v>
      </c>
      <c r="H304" s="35">
        <v>0.611</v>
      </c>
      <c r="I304" s="38">
        <v>4848</v>
      </c>
      <c r="J304" s="35" t="s">
        <v>39</v>
      </c>
    </row>
    <row r="305" s="16" customFormat="1" spans="1:10">
      <c r="A305" s="35" t="s">
        <v>341</v>
      </c>
      <c r="B305" s="36">
        <v>1473</v>
      </c>
      <c r="C305" s="36">
        <v>457</v>
      </c>
      <c r="D305" s="36">
        <v>1375283</v>
      </c>
      <c r="E305" s="37">
        <f t="shared" si="4"/>
        <v>3009.37199124726</v>
      </c>
      <c r="F305" s="35">
        <v>72.39</v>
      </c>
      <c r="G305" s="35">
        <v>5.776</v>
      </c>
      <c r="H305" s="35">
        <v>0.632</v>
      </c>
      <c r="I305" s="38">
        <v>3169</v>
      </c>
      <c r="J305" s="35" t="s">
        <v>39</v>
      </c>
    </row>
    <row r="306" s="16" customFormat="1" spans="1:10">
      <c r="A306" s="35" t="s">
        <v>342</v>
      </c>
      <c r="B306" s="36">
        <v>1370</v>
      </c>
      <c r="C306" s="36">
        <v>206</v>
      </c>
      <c r="D306" s="36">
        <v>1247589</v>
      </c>
      <c r="E306" s="37">
        <f t="shared" si="4"/>
        <v>6056.2572815534</v>
      </c>
      <c r="F306" s="35">
        <v>81.85</v>
      </c>
      <c r="G306" s="35">
        <v>1.342</v>
      </c>
      <c r="H306" s="35">
        <v>0.456</v>
      </c>
      <c r="I306" s="38">
        <v>8019</v>
      </c>
      <c r="J306" s="35" t="s">
        <v>39</v>
      </c>
    </row>
    <row r="307" s="16" customFormat="1" spans="1:10">
      <c r="A307" s="35" t="s">
        <v>343</v>
      </c>
      <c r="B307" s="36">
        <v>1280</v>
      </c>
      <c r="C307" s="36">
        <v>241</v>
      </c>
      <c r="D307" s="36">
        <v>1047921</v>
      </c>
      <c r="E307" s="37">
        <f t="shared" si="4"/>
        <v>4348.21991701245</v>
      </c>
      <c r="F307" s="35">
        <v>85.5</v>
      </c>
      <c r="G307" s="35">
        <v>7.966</v>
      </c>
      <c r="H307" s="35">
        <v>0.247</v>
      </c>
      <c r="I307" s="38">
        <v>5560</v>
      </c>
      <c r="J307" s="35" t="s">
        <v>39</v>
      </c>
    </row>
    <row r="308" s="16" customFormat="1" spans="1:10">
      <c r="A308" s="35" t="s">
        <v>344</v>
      </c>
      <c r="B308" s="36">
        <v>2139</v>
      </c>
      <c r="C308" s="36">
        <v>362</v>
      </c>
      <c r="D308" s="36">
        <v>2208620</v>
      </c>
      <c r="E308" s="37">
        <f t="shared" si="4"/>
        <v>6101.16022099447</v>
      </c>
      <c r="F308" s="35">
        <v>90.09</v>
      </c>
      <c r="G308" s="35">
        <v>1.128</v>
      </c>
      <c r="H308" s="35">
        <v>0.482</v>
      </c>
      <c r="I308" s="38">
        <v>18309</v>
      </c>
      <c r="J308" s="35" t="s">
        <v>39</v>
      </c>
    </row>
    <row r="309" s="16" customFormat="1" spans="1:10">
      <c r="A309" s="35" t="s">
        <v>345</v>
      </c>
      <c r="B309" s="36">
        <v>1215</v>
      </c>
      <c r="C309" s="36">
        <v>109</v>
      </c>
      <c r="D309" s="36">
        <v>1191188</v>
      </c>
      <c r="E309" s="37">
        <f t="shared" si="4"/>
        <v>10928.3302752294</v>
      </c>
      <c r="F309" s="35">
        <v>97.14</v>
      </c>
      <c r="G309" s="35">
        <v>1.507</v>
      </c>
      <c r="H309" s="35">
        <v>0.316</v>
      </c>
      <c r="I309" s="38">
        <v>18301</v>
      </c>
      <c r="J309" s="35" t="s">
        <v>39</v>
      </c>
    </row>
    <row r="310" s="16" customFormat="1" spans="1:10">
      <c r="A310" s="35" t="s">
        <v>346</v>
      </c>
      <c r="B310" s="36">
        <v>2110</v>
      </c>
      <c r="C310" s="36">
        <v>414</v>
      </c>
      <c r="D310" s="36">
        <v>1887069</v>
      </c>
      <c r="E310" s="37">
        <f t="shared" si="4"/>
        <v>4558.13768115942</v>
      </c>
      <c r="F310" s="35">
        <v>88.91</v>
      </c>
      <c r="G310" s="35">
        <v>2.38</v>
      </c>
      <c r="H310" s="35">
        <v>0.357</v>
      </c>
      <c r="I310" s="38">
        <v>5469</v>
      </c>
      <c r="J310" s="35" t="s">
        <v>39</v>
      </c>
    </row>
    <row r="311" s="16" customFormat="1" spans="1:10">
      <c r="A311" s="35" t="s">
        <v>347</v>
      </c>
      <c r="B311" s="36">
        <v>1089</v>
      </c>
      <c r="C311" s="36">
        <v>153</v>
      </c>
      <c r="D311" s="36">
        <v>948310</v>
      </c>
      <c r="E311" s="37">
        <f t="shared" si="4"/>
        <v>6198.1045751634</v>
      </c>
      <c r="F311" s="35">
        <v>84.6</v>
      </c>
      <c r="G311" s="35">
        <v>1.498</v>
      </c>
      <c r="H311" s="35">
        <v>0.288</v>
      </c>
      <c r="I311" s="38">
        <v>7544</v>
      </c>
      <c r="J311" s="35" t="s">
        <v>39</v>
      </c>
    </row>
    <row r="312" s="16" customFormat="1" spans="1:10">
      <c r="A312" s="35" t="s">
        <v>348</v>
      </c>
      <c r="B312" s="36">
        <v>2110</v>
      </c>
      <c r="C312" s="36">
        <v>414</v>
      </c>
      <c r="D312" s="36">
        <v>1842516</v>
      </c>
      <c r="E312" s="37">
        <f t="shared" si="4"/>
        <v>4450.52173913043</v>
      </c>
      <c r="F312" s="35">
        <v>77</v>
      </c>
      <c r="G312" s="35">
        <v>1.001</v>
      </c>
      <c r="H312" s="35">
        <v>0.42</v>
      </c>
      <c r="I312" s="38">
        <v>2932</v>
      </c>
      <c r="J312" s="35" t="s">
        <v>39</v>
      </c>
    </row>
    <row r="313" s="16" customFormat="1" spans="1:10">
      <c r="A313" s="35" t="s">
        <v>349</v>
      </c>
      <c r="B313" s="36">
        <v>2195</v>
      </c>
      <c r="C313" s="36">
        <v>826</v>
      </c>
      <c r="D313" s="36">
        <v>1916673</v>
      </c>
      <c r="E313" s="37">
        <f t="shared" si="4"/>
        <v>2320.42736077482</v>
      </c>
      <c r="F313" s="35">
        <v>76.78</v>
      </c>
      <c r="G313" s="35">
        <v>8.969</v>
      </c>
      <c r="H313" s="35">
        <v>0.539</v>
      </c>
      <c r="I313" s="38">
        <v>2612</v>
      </c>
      <c r="J313" s="35" t="s">
        <v>39</v>
      </c>
    </row>
    <row r="314" s="16" customFormat="1" spans="1:10">
      <c r="A314" s="35" t="s">
        <v>350</v>
      </c>
      <c r="B314" s="36">
        <v>2087</v>
      </c>
      <c r="C314" s="36">
        <v>388</v>
      </c>
      <c r="D314" s="36">
        <v>1994840</v>
      </c>
      <c r="E314" s="37">
        <f t="shared" si="4"/>
        <v>5141.34020618557</v>
      </c>
      <c r="F314" s="35">
        <v>73.77</v>
      </c>
      <c r="G314" s="35">
        <v>6.896</v>
      </c>
      <c r="H314" s="35">
        <v>0.467</v>
      </c>
      <c r="I314" s="38">
        <v>7522</v>
      </c>
      <c r="J314" s="35" t="s">
        <v>39</v>
      </c>
    </row>
    <row r="315" s="16" customFormat="1" spans="1:10">
      <c r="A315" s="35" t="s">
        <v>351</v>
      </c>
      <c r="B315" s="36">
        <v>1859</v>
      </c>
      <c r="C315" s="36">
        <v>622</v>
      </c>
      <c r="D315" s="36">
        <v>1482245</v>
      </c>
      <c r="E315" s="37">
        <f t="shared" si="4"/>
        <v>2383.03054662379</v>
      </c>
      <c r="F315" s="35">
        <v>72.54</v>
      </c>
      <c r="G315" s="35">
        <v>1.515</v>
      </c>
      <c r="H315" s="35">
        <v>0.459</v>
      </c>
      <c r="I315" s="38">
        <v>2661</v>
      </c>
      <c r="J315" s="35" t="s">
        <v>39</v>
      </c>
    </row>
    <row r="316" s="16" customFormat="1" spans="1:10">
      <c r="A316" s="35" t="s">
        <v>352</v>
      </c>
      <c r="B316" s="36">
        <v>2257</v>
      </c>
      <c r="C316" s="36">
        <v>873</v>
      </c>
      <c r="D316" s="36">
        <v>1778395</v>
      </c>
      <c r="E316" s="37">
        <f t="shared" si="4"/>
        <v>2037.10767468499</v>
      </c>
      <c r="F316" s="35">
        <v>72.27</v>
      </c>
      <c r="G316" s="35">
        <v>2.806</v>
      </c>
      <c r="H316" s="35">
        <v>0.441</v>
      </c>
      <c r="I316" s="38">
        <v>2205</v>
      </c>
      <c r="J316" s="35" t="s">
        <v>39</v>
      </c>
    </row>
    <row r="317" s="16" customFormat="1" spans="1:10">
      <c r="A317" s="35" t="s">
        <v>353</v>
      </c>
      <c r="B317" s="36">
        <v>2551</v>
      </c>
      <c r="C317" s="36">
        <v>461</v>
      </c>
      <c r="D317" s="36">
        <v>1908255</v>
      </c>
      <c r="E317" s="37">
        <f t="shared" si="4"/>
        <v>4139.38177874187</v>
      </c>
      <c r="F317" s="35">
        <v>70.66</v>
      </c>
      <c r="G317" s="35">
        <v>6.506</v>
      </c>
      <c r="H317" s="35">
        <v>0.353</v>
      </c>
      <c r="I317" s="38">
        <v>5427</v>
      </c>
      <c r="J317" s="35" t="s">
        <v>39</v>
      </c>
    </row>
    <row r="318" s="16" customFormat="1" spans="1:10">
      <c r="A318" s="35" t="s">
        <v>354</v>
      </c>
      <c r="B318" s="36">
        <v>2039</v>
      </c>
      <c r="C318" s="36">
        <v>627</v>
      </c>
      <c r="D318" s="36">
        <v>1695163</v>
      </c>
      <c r="E318" s="37">
        <f t="shared" si="4"/>
        <v>2703.60925039872</v>
      </c>
      <c r="F318" s="35">
        <v>76.41</v>
      </c>
      <c r="G318" s="35">
        <v>2.512</v>
      </c>
      <c r="H318" s="35">
        <v>0.46</v>
      </c>
      <c r="I318" s="38">
        <v>3151</v>
      </c>
      <c r="J318" s="35" t="s">
        <v>39</v>
      </c>
    </row>
    <row r="319" s="16" customFormat="1" spans="1:10">
      <c r="A319" s="35" t="s">
        <v>355</v>
      </c>
      <c r="B319" s="36">
        <v>2768</v>
      </c>
      <c r="C319" s="36">
        <v>1018</v>
      </c>
      <c r="D319" s="36">
        <v>2283514</v>
      </c>
      <c r="E319" s="37">
        <f t="shared" si="4"/>
        <v>2243.13752455796</v>
      </c>
      <c r="F319" s="35">
        <v>84.86</v>
      </c>
      <c r="G319" s="35">
        <v>9.934</v>
      </c>
      <c r="H319" s="35">
        <v>0.425</v>
      </c>
      <c r="I319" s="38">
        <v>2492</v>
      </c>
      <c r="J319" s="35" t="s">
        <v>39</v>
      </c>
    </row>
    <row r="320" s="16" customFormat="1" spans="1:10">
      <c r="A320" s="35"/>
      <c r="B320" s="36"/>
      <c r="C320" s="36"/>
      <c r="D320" s="36"/>
      <c r="E320" s="37"/>
      <c r="F320" s="35"/>
      <c r="G320" s="35"/>
      <c r="H320" s="35"/>
      <c r="I320" s="38"/>
      <c r="J320" s="35"/>
    </row>
  </sheetData>
  <conditionalFormatting sqref="A320:B1048576 A2:A319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19"/>
  <sheetViews>
    <sheetView workbookViewId="0">
      <selection activeCell="A1" sqref="A1"/>
    </sheetView>
  </sheetViews>
  <sheetFormatPr defaultColWidth="9" defaultRowHeight="15" outlineLevelCol="4"/>
  <cols>
    <col min="1" max="1" width="11.125" style="30" customWidth="1"/>
    <col min="2" max="2" width="10.5" style="30" customWidth="1"/>
    <col min="3" max="3" width="9.375" style="16" customWidth="1"/>
    <col min="4" max="4" width="9" style="30"/>
    <col min="5" max="5" width="17.875" style="30" customWidth="1"/>
    <col min="6" max="16384" width="9" style="1"/>
  </cols>
  <sheetData>
    <row r="1" spans="1:5">
      <c r="A1" s="11" t="s">
        <v>356</v>
      </c>
    </row>
    <row r="2" spans="1:5">
      <c r="A2" s="30" t="s">
        <v>28</v>
      </c>
      <c r="B2" s="30" t="s">
        <v>357</v>
      </c>
      <c r="C2" s="16" t="s">
        <v>358</v>
      </c>
      <c r="D2" s="30" t="s">
        <v>359</v>
      </c>
      <c r="E2" s="30" t="s">
        <v>360</v>
      </c>
    </row>
    <row r="3" spans="1:5">
      <c r="A3" s="30" t="s">
        <v>38</v>
      </c>
      <c r="B3" s="30" t="s">
        <v>361</v>
      </c>
      <c r="C3" s="16" t="s">
        <v>362</v>
      </c>
      <c r="D3" s="30" t="s">
        <v>361</v>
      </c>
      <c r="E3" s="30" t="s">
        <v>363</v>
      </c>
    </row>
    <row r="4" spans="1:5">
      <c r="A4" s="30" t="s">
        <v>40</v>
      </c>
      <c r="B4" s="30" t="s">
        <v>364</v>
      </c>
      <c r="C4" s="16" t="s">
        <v>362</v>
      </c>
      <c r="D4" s="30" t="s">
        <v>364</v>
      </c>
      <c r="E4" s="30" t="s">
        <v>363</v>
      </c>
    </row>
    <row r="5" spans="1:5">
      <c r="A5" s="30" t="s">
        <v>41</v>
      </c>
      <c r="B5" s="30" t="s">
        <v>365</v>
      </c>
      <c r="C5" s="16" t="s">
        <v>362</v>
      </c>
      <c r="D5" s="30" t="s">
        <v>365</v>
      </c>
      <c r="E5" s="30" t="s">
        <v>363</v>
      </c>
    </row>
    <row r="6" spans="1:5">
      <c r="A6" s="30" t="s">
        <v>42</v>
      </c>
      <c r="B6" s="30" t="s">
        <v>366</v>
      </c>
      <c r="C6" s="16" t="s">
        <v>362</v>
      </c>
      <c r="D6" s="30" t="s">
        <v>366</v>
      </c>
      <c r="E6" s="30" t="s">
        <v>363</v>
      </c>
    </row>
    <row r="7" spans="1:5">
      <c r="A7" s="30" t="s">
        <v>43</v>
      </c>
      <c r="B7" s="30" t="s">
        <v>367</v>
      </c>
      <c r="C7" s="16">
        <v>95.86</v>
      </c>
      <c r="D7" s="30" t="s">
        <v>368</v>
      </c>
      <c r="E7" s="30" t="s">
        <v>369</v>
      </c>
    </row>
    <row r="8" spans="1:5">
      <c r="A8" s="30" t="s">
        <v>44</v>
      </c>
      <c r="B8" s="30" t="s">
        <v>370</v>
      </c>
      <c r="C8" s="16" t="s">
        <v>362</v>
      </c>
      <c r="D8" s="30" t="s">
        <v>370</v>
      </c>
      <c r="E8" s="30" t="s">
        <v>363</v>
      </c>
    </row>
    <row r="9" spans="1:5">
      <c r="A9" s="30" t="s">
        <v>45</v>
      </c>
      <c r="B9" s="30" t="s">
        <v>371</v>
      </c>
      <c r="C9" s="16" t="s">
        <v>362</v>
      </c>
      <c r="D9" s="30" t="s">
        <v>372</v>
      </c>
      <c r="E9" s="30" t="s">
        <v>363</v>
      </c>
    </row>
    <row r="10" spans="1:5">
      <c r="A10" s="30" t="s">
        <v>46</v>
      </c>
      <c r="B10" s="30" t="s">
        <v>373</v>
      </c>
      <c r="C10" s="16">
        <v>97.88</v>
      </c>
      <c r="D10" s="30" t="s">
        <v>374</v>
      </c>
      <c r="E10" s="30" t="s">
        <v>369</v>
      </c>
    </row>
    <row r="11" spans="1:5">
      <c r="A11" s="30" t="s">
        <v>47</v>
      </c>
      <c r="B11" s="30" t="s">
        <v>375</v>
      </c>
      <c r="C11" s="16">
        <v>96.88</v>
      </c>
      <c r="D11" s="30" t="s">
        <v>376</v>
      </c>
      <c r="E11" s="30" t="s">
        <v>369</v>
      </c>
    </row>
    <row r="12" spans="1:5">
      <c r="A12" s="30" t="s">
        <v>48</v>
      </c>
      <c r="B12" s="30" t="s">
        <v>377</v>
      </c>
      <c r="C12" s="16">
        <v>96.26</v>
      </c>
      <c r="D12" s="30" t="s">
        <v>378</v>
      </c>
      <c r="E12" s="30" t="s">
        <v>369</v>
      </c>
    </row>
    <row r="13" spans="1:5">
      <c r="A13" s="30" t="s">
        <v>49</v>
      </c>
      <c r="B13" s="30" t="s">
        <v>379</v>
      </c>
      <c r="C13" s="16" t="s">
        <v>362</v>
      </c>
      <c r="D13" s="30" t="s">
        <v>379</v>
      </c>
      <c r="E13" s="30" t="s">
        <v>363</v>
      </c>
    </row>
    <row r="14" spans="1:5">
      <c r="A14" s="30" t="s">
        <v>50</v>
      </c>
      <c r="B14" s="30" t="s">
        <v>380</v>
      </c>
      <c r="C14" s="16" t="s">
        <v>362</v>
      </c>
      <c r="D14" s="30" t="s">
        <v>380</v>
      </c>
      <c r="E14" s="30" t="s">
        <v>363</v>
      </c>
    </row>
    <row r="15" spans="1:5">
      <c r="A15" s="30" t="s">
        <v>51</v>
      </c>
      <c r="B15" s="30" t="s">
        <v>381</v>
      </c>
      <c r="C15" s="16">
        <v>97.45</v>
      </c>
      <c r="D15" s="30" t="s">
        <v>382</v>
      </c>
      <c r="E15" s="30" t="s">
        <v>369</v>
      </c>
    </row>
    <row r="16" spans="1:5">
      <c r="A16" s="30" t="s">
        <v>52</v>
      </c>
      <c r="B16" s="30" t="s">
        <v>383</v>
      </c>
      <c r="C16" s="16">
        <v>97.68</v>
      </c>
      <c r="D16" s="30" t="s">
        <v>384</v>
      </c>
      <c r="E16" s="30" t="s">
        <v>369</v>
      </c>
    </row>
    <row r="17" spans="1:5">
      <c r="A17" s="30" t="s">
        <v>53</v>
      </c>
      <c r="B17" s="30" t="s">
        <v>385</v>
      </c>
      <c r="C17" s="16" t="s">
        <v>362</v>
      </c>
      <c r="D17" s="30" t="s">
        <v>385</v>
      </c>
      <c r="E17" s="30" t="s">
        <v>363</v>
      </c>
    </row>
    <row r="18" spans="1:5">
      <c r="A18" s="30" t="s">
        <v>54</v>
      </c>
      <c r="B18" s="30" t="s">
        <v>386</v>
      </c>
      <c r="C18" s="16">
        <v>97.13</v>
      </c>
      <c r="D18" s="30" t="s">
        <v>387</v>
      </c>
      <c r="E18" s="30" t="s">
        <v>369</v>
      </c>
    </row>
    <row r="19" spans="1:5">
      <c r="A19" s="30" t="s">
        <v>55</v>
      </c>
      <c r="B19" s="30" t="s">
        <v>385</v>
      </c>
      <c r="C19" s="16" t="s">
        <v>362</v>
      </c>
      <c r="D19" s="30" t="s">
        <v>385</v>
      </c>
      <c r="E19" s="30" t="s">
        <v>363</v>
      </c>
    </row>
    <row r="20" spans="1:5">
      <c r="A20" s="30" t="s">
        <v>56</v>
      </c>
      <c r="B20" s="30" t="s">
        <v>388</v>
      </c>
      <c r="C20" s="16" t="s">
        <v>362</v>
      </c>
      <c r="D20" s="30" t="s">
        <v>388</v>
      </c>
      <c r="E20" s="30" t="s">
        <v>363</v>
      </c>
    </row>
    <row r="21" spans="1:5">
      <c r="A21" s="30" t="s">
        <v>57</v>
      </c>
      <c r="B21" s="30" t="s">
        <v>389</v>
      </c>
      <c r="C21" s="16" t="s">
        <v>362</v>
      </c>
      <c r="D21" s="30" t="s">
        <v>365</v>
      </c>
      <c r="E21" s="30" t="s">
        <v>363</v>
      </c>
    </row>
    <row r="22" spans="1:5">
      <c r="A22" s="30" t="s">
        <v>58</v>
      </c>
      <c r="B22" s="30" t="s">
        <v>390</v>
      </c>
      <c r="C22" s="16">
        <v>98.23</v>
      </c>
      <c r="D22" s="30" t="s">
        <v>387</v>
      </c>
      <c r="E22" s="30" t="s">
        <v>369</v>
      </c>
    </row>
    <row r="23" spans="1:5">
      <c r="A23" s="30" t="s">
        <v>59</v>
      </c>
      <c r="B23" s="30" t="s">
        <v>391</v>
      </c>
      <c r="C23" s="16" t="s">
        <v>362</v>
      </c>
      <c r="D23" s="30" t="s">
        <v>391</v>
      </c>
      <c r="E23" s="30" t="s">
        <v>363</v>
      </c>
    </row>
    <row r="24" spans="1:5">
      <c r="A24" s="30" t="s">
        <v>60</v>
      </c>
      <c r="B24" s="30" t="s">
        <v>392</v>
      </c>
      <c r="C24" s="16" t="s">
        <v>362</v>
      </c>
      <c r="D24" s="30" t="s">
        <v>392</v>
      </c>
      <c r="E24" s="30" t="s">
        <v>363</v>
      </c>
    </row>
    <row r="25" spans="1:5">
      <c r="A25" s="30" t="s">
        <v>61</v>
      </c>
      <c r="B25" s="30" t="s">
        <v>393</v>
      </c>
      <c r="C25" s="16">
        <v>98.67</v>
      </c>
      <c r="D25" s="30" t="s">
        <v>394</v>
      </c>
      <c r="E25" s="30" t="s">
        <v>369</v>
      </c>
    </row>
    <row r="26" spans="1:5">
      <c r="A26" s="30" t="s">
        <v>62</v>
      </c>
      <c r="B26" s="30" t="s">
        <v>395</v>
      </c>
      <c r="C26" s="16" t="s">
        <v>362</v>
      </c>
      <c r="D26" s="30" t="s">
        <v>396</v>
      </c>
      <c r="E26" s="30" t="s">
        <v>363</v>
      </c>
    </row>
    <row r="27" spans="1:5">
      <c r="A27" s="30" t="s">
        <v>63</v>
      </c>
      <c r="B27" s="30" t="s">
        <v>397</v>
      </c>
      <c r="C27" s="16">
        <v>97.83</v>
      </c>
      <c r="D27" s="30" t="s">
        <v>398</v>
      </c>
      <c r="E27" s="30" t="s">
        <v>369</v>
      </c>
    </row>
    <row r="28" spans="1:5">
      <c r="A28" s="30" t="s">
        <v>64</v>
      </c>
      <c r="B28" s="30" t="s">
        <v>399</v>
      </c>
      <c r="C28" s="16">
        <v>97.17</v>
      </c>
      <c r="D28" s="30" t="s">
        <v>400</v>
      </c>
      <c r="E28" s="30" t="s">
        <v>369</v>
      </c>
    </row>
    <row r="29" spans="1:5">
      <c r="A29" s="30" t="s">
        <v>65</v>
      </c>
      <c r="B29" s="30" t="s">
        <v>401</v>
      </c>
      <c r="C29" s="16" t="s">
        <v>362</v>
      </c>
      <c r="D29" s="30" t="s">
        <v>401</v>
      </c>
      <c r="E29" s="30" t="s">
        <v>363</v>
      </c>
    </row>
    <row r="30" spans="1:5">
      <c r="A30" s="30" t="s">
        <v>66</v>
      </c>
      <c r="B30" s="30" t="s">
        <v>402</v>
      </c>
      <c r="C30" s="16">
        <v>98.92</v>
      </c>
      <c r="D30" s="30" t="s">
        <v>403</v>
      </c>
      <c r="E30" s="30" t="s">
        <v>369</v>
      </c>
    </row>
    <row r="31" spans="1:5">
      <c r="A31" s="30" t="s">
        <v>67</v>
      </c>
      <c r="B31" s="30" t="s">
        <v>404</v>
      </c>
      <c r="C31" s="16" t="s">
        <v>362</v>
      </c>
      <c r="D31" s="30" t="s">
        <v>404</v>
      </c>
      <c r="E31" s="30" t="s">
        <v>363</v>
      </c>
    </row>
    <row r="32" spans="1:5">
      <c r="A32" s="30" t="s">
        <v>68</v>
      </c>
      <c r="B32" s="30" t="s">
        <v>405</v>
      </c>
      <c r="C32" s="16" t="s">
        <v>362</v>
      </c>
      <c r="D32" s="30" t="s">
        <v>405</v>
      </c>
      <c r="E32" s="30" t="s">
        <v>363</v>
      </c>
    </row>
    <row r="33" spans="1:5">
      <c r="A33" s="30" t="s">
        <v>69</v>
      </c>
      <c r="B33" s="30" t="s">
        <v>406</v>
      </c>
      <c r="C33" s="16">
        <v>97.86</v>
      </c>
      <c r="D33" s="30" t="s">
        <v>361</v>
      </c>
      <c r="E33" s="30" t="s">
        <v>369</v>
      </c>
    </row>
    <row r="34" spans="1:5">
      <c r="A34" s="30" t="s">
        <v>70</v>
      </c>
      <c r="B34" s="30" t="s">
        <v>385</v>
      </c>
      <c r="C34" s="16" t="s">
        <v>362</v>
      </c>
      <c r="D34" s="30" t="s">
        <v>385</v>
      </c>
      <c r="E34" s="30" t="s">
        <v>363</v>
      </c>
    </row>
    <row r="35" spans="1:5">
      <c r="A35" s="30" t="s">
        <v>71</v>
      </c>
      <c r="B35" s="30" t="s">
        <v>407</v>
      </c>
      <c r="C35" s="16">
        <v>98.71</v>
      </c>
      <c r="D35" s="30" t="s">
        <v>408</v>
      </c>
      <c r="E35" s="30" t="s">
        <v>369</v>
      </c>
    </row>
    <row r="36" spans="1:5">
      <c r="A36" s="30" t="s">
        <v>72</v>
      </c>
      <c r="B36" s="30" t="s">
        <v>409</v>
      </c>
      <c r="C36" s="16">
        <v>97.21</v>
      </c>
      <c r="D36" s="30" t="s">
        <v>410</v>
      </c>
      <c r="E36" s="30" t="s">
        <v>369</v>
      </c>
    </row>
    <row r="37" spans="1:5">
      <c r="A37" s="30" t="s">
        <v>73</v>
      </c>
      <c r="B37" s="30" t="s">
        <v>411</v>
      </c>
      <c r="C37" s="16">
        <v>97.6</v>
      </c>
      <c r="D37" s="30" t="s">
        <v>412</v>
      </c>
      <c r="E37" s="30" t="s">
        <v>369</v>
      </c>
    </row>
    <row r="38" spans="1:5">
      <c r="A38" s="30" t="s">
        <v>74</v>
      </c>
      <c r="B38" s="30" t="s">
        <v>413</v>
      </c>
      <c r="C38" s="16">
        <v>98.29</v>
      </c>
      <c r="D38" s="30" t="s">
        <v>365</v>
      </c>
      <c r="E38" s="30" t="s">
        <v>369</v>
      </c>
    </row>
    <row r="39" spans="1:5">
      <c r="A39" s="30" t="s">
        <v>75</v>
      </c>
      <c r="B39" s="30" t="s">
        <v>385</v>
      </c>
      <c r="C39" s="16" t="s">
        <v>362</v>
      </c>
      <c r="D39" s="30" t="s">
        <v>385</v>
      </c>
      <c r="E39" s="30" t="s">
        <v>363</v>
      </c>
    </row>
    <row r="40" spans="1:5">
      <c r="A40" s="30" t="s">
        <v>76</v>
      </c>
      <c r="B40" s="30" t="s">
        <v>414</v>
      </c>
      <c r="C40" s="16" t="s">
        <v>362</v>
      </c>
      <c r="D40" s="30" t="s">
        <v>414</v>
      </c>
      <c r="E40" s="30" t="s">
        <v>363</v>
      </c>
    </row>
    <row r="41" spans="1:5">
      <c r="A41" s="30" t="s">
        <v>77</v>
      </c>
      <c r="B41" s="30" t="s">
        <v>361</v>
      </c>
      <c r="C41" s="16" t="s">
        <v>362</v>
      </c>
      <c r="D41" s="30" t="s">
        <v>361</v>
      </c>
      <c r="E41" s="30" t="s">
        <v>363</v>
      </c>
    </row>
    <row r="42" spans="1:5">
      <c r="A42" s="30" t="s">
        <v>78</v>
      </c>
      <c r="B42" s="30" t="s">
        <v>415</v>
      </c>
      <c r="C42" s="16">
        <v>97.75</v>
      </c>
      <c r="D42" s="30" t="s">
        <v>416</v>
      </c>
      <c r="E42" s="30" t="s">
        <v>369</v>
      </c>
    </row>
    <row r="43" spans="1:5">
      <c r="A43" s="30" t="s">
        <v>79</v>
      </c>
      <c r="B43" s="30" t="s">
        <v>417</v>
      </c>
      <c r="C43" s="16" t="s">
        <v>362</v>
      </c>
      <c r="D43" s="30" t="s">
        <v>417</v>
      </c>
      <c r="E43" s="30" t="s">
        <v>363</v>
      </c>
    </row>
    <row r="44" spans="1:5">
      <c r="A44" s="30" t="s">
        <v>80</v>
      </c>
      <c r="B44" s="30" t="s">
        <v>418</v>
      </c>
      <c r="C44" s="16">
        <v>97.08</v>
      </c>
      <c r="D44" s="30" t="s">
        <v>419</v>
      </c>
      <c r="E44" s="30" t="s">
        <v>369</v>
      </c>
    </row>
    <row r="45" spans="1:5">
      <c r="A45" s="30" t="s">
        <v>81</v>
      </c>
      <c r="B45" s="30" t="s">
        <v>420</v>
      </c>
      <c r="C45" s="16">
        <v>97.69</v>
      </c>
      <c r="D45" s="30" t="s">
        <v>421</v>
      </c>
      <c r="E45" s="30" t="s">
        <v>369</v>
      </c>
    </row>
    <row r="46" spans="1:5">
      <c r="A46" s="30" t="s">
        <v>82</v>
      </c>
      <c r="B46" s="30" t="s">
        <v>422</v>
      </c>
      <c r="C46" s="16">
        <v>98.05</v>
      </c>
      <c r="D46" s="30" t="s">
        <v>410</v>
      </c>
      <c r="E46" s="30" t="s">
        <v>369</v>
      </c>
    </row>
    <row r="47" spans="1:5">
      <c r="A47" s="30" t="s">
        <v>83</v>
      </c>
      <c r="B47" s="30" t="s">
        <v>423</v>
      </c>
      <c r="C47" s="16" t="s">
        <v>362</v>
      </c>
      <c r="D47" s="30" t="s">
        <v>423</v>
      </c>
      <c r="E47" s="30" t="s">
        <v>363</v>
      </c>
    </row>
    <row r="48" spans="1:5">
      <c r="A48" s="30" t="s">
        <v>84</v>
      </c>
      <c r="B48" s="30" t="s">
        <v>424</v>
      </c>
      <c r="C48" s="16">
        <v>98.02</v>
      </c>
      <c r="D48" s="30" t="s">
        <v>425</v>
      </c>
      <c r="E48" s="30" t="s">
        <v>369</v>
      </c>
    </row>
    <row r="49" spans="1:5">
      <c r="A49" s="30" t="s">
        <v>85</v>
      </c>
      <c r="B49" s="30" t="s">
        <v>426</v>
      </c>
      <c r="C49" s="16">
        <v>97.93</v>
      </c>
      <c r="D49" s="30" t="s">
        <v>427</v>
      </c>
      <c r="E49" s="30" t="s">
        <v>369</v>
      </c>
    </row>
    <row r="50" spans="1:5">
      <c r="A50" s="30" t="s">
        <v>86</v>
      </c>
      <c r="B50" s="30" t="s">
        <v>428</v>
      </c>
      <c r="C50" s="16" t="s">
        <v>362</v>
      </c>
      <c r="D50" s="30" t="s">
        <v>428</v>
      </c>
      <c r="E50" s="30" t="s">
        <v>363</v>
      </c>
    </row>
    <row r="51" spans="1:5">
      <c r="A51" s="30" t="s">
        <v>87</v>
      </c>
      <c r="B51" s="30" t="s">
        <v>429</v>
      </c>
      <c r="C51" s="16">
        <v>98.1</v>
      </c>
      <c r="D51" s="30" t="s">
        <v>430</v>
      </c>
      <c r="E51" s="30" t="s">
        <v>369</v>
      </c>
    </row>
    <row r="52" spans="1:5">
      <c r="A52" s="30" t="s">
        <v>88</v>
      </c>
      <c r="B52" s="30" t="s">
        <v>431</v>
      </c>
      <c r="C52" s="16">
        <v>98.1</v>
      </c>
      <c r="D52" s="30" t="s">
        <v>432</v>
      </c>
      <c r="E52" s="30" t="s">
        <v>369</v>
      </c>
    </row>
    <row r="53" spans="1:5">
      <c r="A53" s="30" t="s">
        <v>89</v>
      </c>
      <c r="B53" s="30" t="s">
        <v>433</v>
      </c>
      <c r="C53" s="16">
        <v>97.5</v>
      </c>
      <c r="D53" s="30" t="s">
        <v>434</v>
      </c>
      <c r="E53" s="30" t="s">
        <v>369</v>
      </c>
    </row>
    <row r="54" spans="1:5">
      <c r="A54" s="30" t="s">
        <v>90</v>
      </c>
      <c r="B54" s="30" t="s">
        <v>435</v>
      </c>
      <c r="C54" s="16">
        <v>96.73</v>
      </c>
      <c r="D54" s="30" t="s">
        <v>387</v>
      </c>
      <c r="E54" s="30" t="s">
        <v>369</v>
      </c>
    </row>
    <row r="55" spans="1:5">
      <c r="A55" s="30" t="s">
        <v>91</v>
      </c>
      <c r="B55" s="30" t="s">
        <v>385</v>
      </c>
      <c r="C55" s="16" t="s">
        <v>362</v>
      </c>
      <c r="D55" s="30" t="s">
        <v>385</v>
      </c>
      <c r="E55" s="30" t="s">
        <v>363</v>
      </c>
    </row>
    <row r="56" spans="1:5">
      <c r="A56" s="30" t="s">
        <v>92</v>
      </c>
      <c r="B56" s="30" t="s">
        <v>436</v>
      </c>
      <c r="C56" s="16" t="s">
        <v>362</v>
      </c>
      <c r="D56" s="30" t="s">
        <v>365</v>
      </c>
      <c r="E56" s="30" t="s">
        <v>363</v>
      </c>
    </row>
    <row r="57" spans="1:5">
      <c r="A57" s="30" t="s">
        <v>93</v>
      </c>
      <c r="B57" s="30" t="s">
        <v>437</v>
      </c>
      <c r="C57" s="16">
        <v>98.47</v>
      </c>
      <c r="D57" s="30" t="s">
        <v>376</v>
      </c>
      <c r="E57" s="30" t="s">
        <v>369</v>
      </c>
    </row>
    <row r="58" spans="1:5">
      <c r="A58" s="30" t="s">
        <v>94</v>
      </c>
      <c r="B58" s="30" t="s">
        <v>438</v>
      </c>
      <c r="C58" s="16" t="s">
        <v>362</v>
      </c>
      <c r="D58" s="30" t="s">
        <v>438</v>
      </c>
      <c r="E58" s="30" t="s">
        <v>363</v>
      </c>
    </row>
    <row r="59" spans="1:5">
      <c r="A59" s="30" t="s">
        <v>95</v>
      </c>
      <c r="B59" s="30" t="s">
        <v>385</v>
      </c>
      <c r="C59" s="16" t="s">
        <v>362</v>
      </c>
      <c r="D59" s="30" t="s">
        <v>385</v>
      </c>
      <c r="E59" s="30" t="s">
        <v>363</v>
      </c>
    </row>
    <row r="60" spans="1:5">
      <c r="A60" s="30" t="s">
        <v>96</v>
      </c>
      <c r="B60" s="30" t="s">
        <v>439</v>
      </c>
      <c r="C60" s="16">
        <v>97.5</v>
      </c>
      <c r="D60" s="30" t="s">
        <v>440</v>
      </c>
      <c r="E60" s="30" t="s">
        <v>369</v>
      </c>
    </row>
    <row r="61" spans="1:5">
      <c r="A61" s="30" t="s">
        <v>97</v>
      </c>
      <c r="B61" s="30" t="s">
        <v>441</v>
      </c>
      <c r="C61" s="16" t="s">
        <v>362</v>
      </c>
      <c r="D61" s="30" t="s">
        <v>365</v>
      </c>
      <c r="E61" s="30" t="s">
        <v>363</v>
      </c>
    </row>
    <row r="62" spans="1:5">
      <c r="A62" s="30" t="s">
        <v>98</v>
      </c>
      <c r="B62" s="30" t="s">
        <v>442</v>
      </c>
      <c r="C62" s="16">
        <v>97.02</v>
      </c>
      <c r="D62" s="30" t="s">
        <v>443</v>
      </c>
      <c r="E62" s="30" t="s">
        <v>369</v>
      </c>
    </row>
    <row r="63" spans="1:5">
      <c r="A63" s="30" t="s">
        <v>99</v>
      </c>
      <c r="B63" s="30" t="s">
        <v>444</v>
      </c>
      <c r="C63" s="16">
        <v>99.24</v>
      </c>
      <c r="D63" s="30" t="s">
        <v>445</v>
      </c>
      <c r="E63" s="30" t="s">
        <v>369</v>
      </c>
    </row>
    <row r="64" spans="1:5">
      <c r="A64" s="30" t="s">
        <v>100</v>
      </c>
      <c r="B64" s="30" t="s">
        <v>446</v>
      </c>
      <c r="C64" s="16" t="s">
        <v>362</v>
      </c>
      <c r="D64" s="30" t="s">
        <v>447</v>
      </c>
      <c r="E64" s="30" t="s">
        <v>363</v>
      </c>
    </row>
    <row r="65" spans="1:5">
      <c r="A65" s="30" t="s">
        <v>101</v>
      </c>
      <c r="B65" s="30" t="s">
        <v>448</v>
      </c>
      <c r="C65" s="16">
        <v>98.31</v>
      </c>
      <c r="D65" s="30" t="s">
        <v>449</v>
      </c>
      <c r="E65" s="30" t="s">
        <v>369</v>
      </c>
    </row>
    <row r="66" spans="1:5">
      <c r="A66" s="30" t="s">
        <v>102</v>
      </c>
      <c r="B66" s="30" t="s">
        <v>450</v>
      </c>
      <c r="C66" s="16">
        <v>96.54</v>
      </c>
      <c r="D66" s="30" t="s">
        <v>451</v>
      </c>
      <c r="E66" s="30" t="s">
        <v>369</v>
      </c>
    </row>
    <row r="67" spans="1:5">
      <c r="A67" s="30" t="s">
        <v>103</v>
      </c>
      <c r="B67" s="30" t="s">
        <v>434</v>
      </c>
      <c r="C67" s="16" t="s">
        <v>362</v>
      </c>
      <c r="D67" s="30" t="s">
        <v>434</v>
      </c>
      <c r="E67" s="30" t="s">
        <v>363</v>
      </c>
    </row>
    <row r="68" spans="1:5">
      <c r="A68" s="30" t="s">
        <v>104</v>
      </c>
      <c r="B68" s="30" t="s">
        <v>452</v>
      </c>
      <c r="C68" s="16">
        <v>98.7</v>
      </c>
      <c r="D68" s="30" t="s">
        <v>453</v>
      </c>
      <c r="E68" s="30" t="s">
        <v>369</v>
      </c>
    </row>
    <row r="69" spans="1:5">
      <c r="A69" s="30" t="s">
        <v>105</v>
      </c>
      <c r="B69" s="30" t="s">
        <v>361</v>
      </c>
      <c r="C69" s="16" t="s">
        <v>362</v>
      </c>
      <c r="D69" s="30" t="s">
        <v>361</v>
      </c>
      <c r="E69" s="30" t="s">
        <v>363</v>
      </c>
    </row>
    <row r="70" spans="1:5">
      <c r="A70" s="30" t="s">
        <v>106</v>
      </c>
      <c r="B70" s="30" t="s">
        <v>454</v>
      </c>
      <c r="C70" s="16">
        <v>98.28</v>
      </c>
      <c r="D70" s="30" t="s">
        <v>400</v>
      </c>
      <c r="E70" s="30" t="s">
        <v>369</v>
      </c>
    </row>
    <row r="71" spans="1:5">
      <c r="A71" s="30" t="s">
        <v>107</v>
      </c>
      <c r="B71" s="30" t="s">
        <v>455</v>
      </c>
      <c r="C71" s="16">
        <v>98.39</v>
      </c>
      <c r="D71" s="30" t="s">
        <v>456</v>
      </c>
      <c r="E71" s="30" t="s">
        <v>369</v>
      </c>
    </row>
    <row r="72" spans="1:5">
      <c r="A72" s="30" t="s">
        <v>108</v>
      </c>
      <c r="B72" s="30" t="s">
        <v>457</v>
      </c>
      <c r="C72" s="16">
        <v>96.23</v>
      </c>
      <c r="D72" s="30" t="s">
        <v>365</v>
      </c>
      <c r="E72" s="30" t="s">
        <v>369</v>
      </c>
    </row>
    <row r="73" spans="1:5">
      <c r="A73" s="30" t="s">
        <v>109</v>
      </c>
      <c r="B73" s="30" t="s">
        <v>458</v>
      </c>
      <c r="C73" s="16" t="s">
        <v>362</v>
      </c>
      <c r="D73" s="30" t="s">
        <v>458</v>
      </c>
      <c r="E73" s="30" t="s">
        <v>363</v>
      </c>
    </row>
    <row r="74" spans="1:5">
      <c r="A74" s="30" t="s">
        <v>110</v>
      </c>
      <c r="B74" s="30" t="s">
        <v>459</v>
      </c>
      <c r="C74" s="16">
        <v>97.2</v>
      </c>
      <c r="D74" s="30" t="s">
        <v>460</v>
      </c>
      <c r="E74" s="30" t="s">
        <v>369</v>
      </c>
    </row>
    <row r="75" spans="1:5">
      <c r="A75" s="30" t="s">
        <v>111</v>
      </c>
      <c r="B75" s="30" t="s">
        <v>461</v>
      </c>
      <c r="C75" s="16">
        <v>98.44</v>
      </c>
      <c r="D75" s="30" t="s">
        <v>462</v>
      </c>
      <c r="E75" s="30" t="s">
        <v>369</v>
      </c>
    </row>
    <row r="76" spans="1:5">
      <c r="A76" s="30" t="s">
        <v>112</v>
      </c>
      <c r="B76" s="30" t="s">
        <v>396</v>
      </c>
      <c r="C76" s="16" t="s">
        <v>362</v>
      </c>
      <c r="D76" s="30" t="s">
        <v>396</v>
      </c>
      <c r="E76" s="30" t="s">
        <v>363</v>
      </c>
    </row>
    <row r="77" spans="1:5">
      <c r="A77" s="30" t="s">
        <v>113</v>
      </c>
      <c r="B77" s="30" t="s">
        <v>463</v>
      </c>
      <c r="C77" s="16">
        <v>97.55</v>
      </c>
      <c r="D77" s="30" t="s">
        <v>464</v>
      </c>
      <c r="E77" s="30" t="s">
        <v>369</v>
      </c>
    </row>
    <row r="78" spans="1:5">
      <c r="A78" s="30" t="s">
        <v>114</v>
      </c>
      <c r="B78" s="30" t="s">
        <v>465</v>
      </c>
      <c r="C78" s="16">
        <v>97.5</v>
      </c>
      <c r="D78" s="30" t="s">
        <v>466</v>
      </c>
      <c r="E78" s="30" t="s">
        <v>369</v>
      </c>
    </row>
    <row r="79" spans="1:5">
      <c r="A79" s="30" t="s">
        <v>115</v>
      </c>
      <c r="B79" s="30" t="s">
        <v>467</v>
      </c>
      <c r="C79" s="16">
        <v>98.42</v>
      </c>
      <c r="D79" s="30" t="s">
        <v>385</v>
      </c>
      <c r="E79" s="30" t="s">
        <v>369</v>
      </c>
    </row>
    <row r="80" spans="1:5">
      <c r="A80" s="30" t="s">
        <v>116</v>
      </c>
      <c r="B80" s="30" t="s">
        <v>468</v>
      </c>
      <c r="C80" s="16">
        <v>96.9</v>
      </c>
      <c r="D80" s="30" t="s">
        <v>469</v>
      </c>
      <c r="E80" s="30" t="s">
        <v>369</v>
      </c>
    </row>
    <row r="81" spans="1:5">
      <c r="A81" s="30" t="s">
        <v>117</v>
      </c>
      <c r="B81" s="30" t="s">
        <v>470</v>
      </c>
      <c r="C81" s="16">
        <v>96.15</v>
      </c>
      <c r="D81" s="30" t="s">
        <v>471</v>
      </c>
      <c r="E81" s="30" t="s">
        <v>369</v>
      </c>
    </row>
    <row r="82" spans="1:5">
      <c r="A82" s="30" t="s">
        <v>118</v>
      </c>
      <c r="B82" s="30" t="s">
        <v>472</v>
      </c>
      <c r="C82" s="16" t="s">
        <v>362</v>
      </c>
      <c r="D82" s="30" t="s">
        <v>472</v>
      </c>
      <c r="E82" s="30" t="s">
        <v>363</v>
      </c>
    </row>
    <row r="83" spans="1:5">
      <c r="A83" s="30" t="s">
        <v>119</v>
      </c>
      <c r="B83" s="30" t="s">
        <v>473</v>
      </c>
      <c r="C83" s="16">
        <v>97.2</v>
      </c>
      <c r="D83" s="30" t="s">
        <v>474</v>
      </c>
      <c r="E83" s="30" t="s">
        <v>369</v>
      </c>
    </row>
    <row r="84" spans="1:5">
      <c r="A84" s="30" t="s">
        <v>120</v>
      </c>
      <c r="B84" s="30" t="s">
        <v>361</v>
      </c>
      <c r="C84" s="16" t="s">
        <v>362</v>
      </c>
      <c r="D84" s="30" t="s">
        <v>361</v>
      </c>
      <c r="E84" s="30" t="s">
        <v>363</v>
      </c>
    </row>
    <row r="85" spans="1:5">
      <c r="A85" s="30" t="s">
        <v>121</v>
      </c>
      <c r="B85" s="30" t="s">
        <v>475</v>
      </c>
      <c r="C85" s="16">
        <v>99.28</v>
      </c>
      <c r="D85" s="30" t="s">
        <v>476</v>
      </c>
      <c r="E85" s="30" t="s">
        <v>369</v>
      </c>
    </row>
    <row r="86" spans="1:5">
      <c r="A86" s="30" t="s">
        <v>122</v>
      </c>
      <c r="B86" s="30" t="s">
        <v>404</v>
      </c>
      <c r="C86" s="16" t="s">
        <v>362</v>
      </c>
      <c r="D86" s="30" t="s">
        <v>404</v>
      </c>
      <c r="E86" s="30" t="s">
        <v>363</v>
      </c>
    </row>
    <row r="87" spans="1:5">
      <c r="A87" s="30" t="s">
        <v>123</v>
      </c>
      <c r="B87" s="30" t="s">
        <v>477</v>
      </c>
      <c r="C87" s="16" t="s">
        <v>362</v>
      </c>
      <c r="D87" s="30" t="s">
        <v>477</v>
      </c>
      <c r="E87" s="30" t="s">
        <v>363</v>
      </c>
    </row>
    <row r="88" spans="1:5">
      <c r="A88" s="30" t="s">
        <v>124</v>
      </c>
      <c r="B88" s="30" t="s">
        <v>478</v>
      </c>
      <c r="C88" s="16">
        <v>98.01</v>
      </c>
      <c r="D88" s="30" t="s">
        <v>370</v>
      </c>
      <c r="E88" s="30" t="s">
        <v>369</v>
      </c>
    </row>
    <row r="89" spans="1:5">
      <c r="A89" s="30" t="s">
        <v>125</v>
      </c>
      <c r="B89" s="30" t="s">
        <v>479</v>
      </c>
      <c r="C89" s="16">
        <v>98.51</v>
      </c>
      <c r="D89" s="30" t="s">
        <v>480</v>
      </c>
      <c r="E89" s="30" t="s">
        <v>369</v>
      </c>
    </row>
    <row r="90" spans="1:5">
      <c r="A90" s="30" t="s">
        <v>126</v>
      </c>
      <c r="B90" s="30" t="s">
        <v>417</v>
      </c>
      <c r="C90" s="16" t="s">
        <v>362</v>
      </c>
      <c r="D90" s="30" t="s">
        <v>417</v>
      </c>
      <c r="E90" s="30" t="s">
        <v>363</v>
      </c>
    </row>
    <row r="91" spans="1:5">
      <c r="A91" s="30" t="s">
        <v>127</v>
      </c>
      <c r="B91" s="30" t="s">
        <v>481</v>
      </c>
      <c r="C91" s="16">
        <v>98.61</v>
      </c>
      <c r="D91" s="30" t="s">
        <v>482</v>
      </c>
      <c r="E91" s="30" t="s">
        <v>369</v>
      </c>
    </row>
    <row r="92" spans="1:5">
      <c r="A92" s="30" t="s">
        <v>128</v>
      </c>
      <c r="B92" s="30" t="s">
        <v>483</v>
      </c>
      <c r="C92" s="16">
        <v>95.95</v>
      </c>
      <c r="D92" s="30" t="s">
        <v>400</v>
      </c>
      <c r="E92" s="30" t="s">
        <v>369</v>
      </c>
    </row>
    <row r="93" spans="1:5">
      <c r="A93" s="30" t="s">
        <v>129</v>
      </c>
      <c r="B93" s="30" t="s">
        <v>484</v>
      </c>
      <c r="C93" s="16">
        <v>97.49</v>
      </c>
      <c r="D93" s="30" t="s">
        <v>400</v>
      </c>
      <c r="E93" s="30" t="s">
        <v>369</v>
      </c>
    </row>
    <row r="94" spans="1:5">
      <c r="A94" s="30" t="s">
        <v>130</v>
      </c>
      <c r="B94" s="30" t="s">
        <v>485</v>
      </c>
      <c r="C94" s="16">
        <v>95.5</v>
      </c>
      <c r="D94" s="30" t="s">
        <v>486</v>
      </c>
      <c r="E94" s="30" t="s">
        <v>369</v>
      </c>
    </row>
    <row r="95" spans="1:5">
      <c r="A95" s="30" t="s">
        <v>131</v>
      </c>
      <c r="B95" s="30" t="s">
        <v>487</v>
      </c>
      <c r="C95" s="16">
        <v>97.25</v>
      </c>
      <c r="D95" s="30" t="s">
        <v>387</v>
      </c>
      <c r="E95" s="30" t="s">
        <v>369</v>
      </c>
    </row>
    <row r="96" spans="1:5">
      <c r="A96" s="30" t="s">
        <v>132</v>
      </c>
      <c r="B96" s="30" t="s">
        <v>488</v>
      </c>
      <c r="C96" s="16" t="s">
        <v>362</v>
      </c>
      <c r="D96" s="30" t="s">
        <v>489</v>
      </c>
      <c r="E96" s="30" t="s">
        <v>363</v>
      </c>
    </row>
    <row r="97" spans="1:5">
      <c r="A97" s="30" t="s">
        <v>133</v>
      </c>
      <c r="B97" s="30" t="s">
        <v>490</v>
      </c>
      <c r="C97" s="16" t="s">
        <v>362</v>
      </c>
      <c r="D97" s="30" t="s">
        <v>365</v>
      </c>
      <c r="E97" s="30" t="s">
        <v>363</v>
      </c>
    </row>
    <row r="98" spans="1:5">
      <c r="A98" s="30" t="s">
        <v>134</v>
      </c>
      <c r="B98" s="30" t="s">
        <v>491</v>
      </c>
      <c r="C98" s="16" t="s">
        <v>362</v>
      </c>
      <c r="D98" s="30" t="s">
        <v>491</v>
      </c>
      <c r="E98" s="30" t="s">
        <v>363</v>
      </c>
    </row>
    <row r="99" spans="1:5">
      <c r="A99" s="30" t="s">
        <v>135</v>
      </c>
      <c r="B99" s="30" t="s">
        <v>492</v>
      </c>
      <c r="C99" s="16">
        <v>98.09</v>
      </c>
      <c r="D99" s="30" t="s">
        <v>387</v>
      </c>
      <c r="E99" s="30" t="s">
        <v>369</v>
      </c>
    </row>
    <row r="100" spans="1:5">
      <c r="A100" s="30" t="s">
        <v>136</v>
      </c>
      <c r="B100" s="30" t="s">
        <v>493</v>
      </c>
      <c r="C100" s="16">
        <v>97.76</v>
      </c>
      <c r="D100" s="30" t="s">
        <v>414</v>
      </c>
      <c r="E100" s="30" t="s">
        <v>369</v>
      </c>
    </row>
    <row r="101" spans="1:5">
      <c r="A101" s="30" t="s">
        <v>137</v>
      </c>
      <c r="B101" s="30" t="s">
        <v>404</v>
      </c>
      <c r="C101" s="16" t="s">
        <v>362</v>
      </c>
      <c r="D101" s="30" t="s">
        <v>404</v>
      </c>
      <c r="E101" s="30" t="s">
        <v>363</v>
      </c>
    </row>
    <row r="102" spans="1:5">
      <c r="A102" s="30" t="s">
        <v>138</v>
      </c>
      <c r="B102" s="30" t="s">
        <v>494</v>
      </c>
      <c r="C102" s="16" t="s">
        <v>362</v>
      </c>
      <c r="D102" s="30" t="s">
        <v>494</v>
      </c>
      <c r="E102" s="30" t="s">
        <v>363</v>
      </c>
    </row>
    <row r="103" spans="1:5">
      <c r="A103" s="30" t="s">
        <v>139</v>
      </c>
      <c r="B103" s="30" t="s">
        <v>495</v>
      </c>
      <c r="C103" s="16">
        <v>96.92</v>
      </c>
      <c r="D103" s="30" t="s">
        <v>496</v>
      </c>
      <c r="E103" s="30" t="s">
        <v>369</v>
      </c>
    </row>
    <row r="104" spans="1:5">
      <c r="A104" s="30" t="s">
        <v>140</v>
      </c>
      <c r="B104" s="30" t="s">
        <v>497</v>
      </c>
      <c r="C104" s="16">
        <v>97.75</v>
      </c>
      <c r="D104" s="30" t="s">
        <v>380</v>
      </c>
      <c r="E104" s="30" t="s">
        <v>369</v>
      </c>
    </row>
    <row r="105" spans="1:5">
      <c r="A105" s="30" t="s">
        <v>141</v>
      </c>
      <c r="B105" s="30" t="s">
        <v>361</v>
      </c>
      <c r="C105" s="16" t="s">
        <v>362</v>
      </c>
      <c r="D105" s="30" t="s">
        <v>361</v>
      </c>
      <c r="E105" s="30" t="s">
        <v>363</v>
      </c>
    </row>
    <row r="106" spans="1:5">
      <c r="A106" s="30" t="s">
        <v>142</v>
      </c>
      <c r="B106" s="30" t="s">
        <v>388</v>
      </c>
      <c r="C106" s="16" t="s">
        <v>362</v>
      </c>
      <c r="D106" s="30" t="s">
        <v>388</v>
      </c>
      <c r="E106" s="30" t="s">
        <v>363</v>
      </c>
    </row>
    <row r="107" spans="1:5">
      <c r="A107" s="30" t="s">
        <v>143</v>
      </c>
      <c r="B107" s="30" t="s">
        <v>498</v>
      </c>
      <c r="C107" s="16">
        <v>96.55</v>
      </c>
      <c r="D107" s="30" t="s">
        <v>385</v>
      </c>
      <c r="E107" s="30" t="s">
        <v>369</v>
      </c>
    </row>
    <row r="108" spans="1:5">
      <c r="A108" s="30" t="s">
        <v>144</v>
      </c>
      <c r="B108" s="30" t="s">
        <v>365</v>
      </c>
      <c r="C108" s="16" t="s">
        <v>362</v>
      </c>
      <c r="D108" s="30" t="s">
        <v>365</v>
      </c>
      <c r="E108" s="30" t="s">
        <v>363</v>
      </c>
    </row>
    <row r="109" spans="1:5">
      <c r="A109" s="30" t="s">
        <v>145</v>
      </c>
      <c r="B109" s="30" t="s">
        <v>499</v>
      </c>
      <c r="C109" s="16" t="s">
        <v>362</v>
      </c>
      <c r="D109" s="30" t="s">
        <v>499</v>
      </c>
      <c r="E109" s="30" t="s">
        <v>363</v>
      </c>
    </row>
    <row r="110" spans="1:5">
      <c r="A110" s="30" t="s">
        <v>146</v>
      </c>
      <c r="B110" s="30" t="s">
        <v>500</v>
      </c>
      <c r="C110" s="16" t="s">
        <v>362</v>
      </c>
      <c r="D110" s="30" t="s">
        <v>500</v>
      </c>
      <c r="E110" s="30" t="s">
        <v>363</v>
      </c>
    </row>
    <row r="111" spans="1:5">
      <c r="A111" s="30" t="s">
        <v>147</v>
      </c>
      <c r="B111" s="30" t="s">
        <v>405</v>
      </c>
      <c r="C111" s="16" t="s">
        <v>362</v>
      </c>
      <c r="D111" s="30" t="s">
        <v>405</v>
      </c>
      <c r="E111" s="30" t="s">
        <v>363</v>
      </c>
    </row>
    <row r="112" spans="1:5">
      <c r="A112" s="30" t="s">
        <v>148</v>
      </c>
      <c r="B112" s="30" t="s">
        <v>501</v>
      </c>
      <c r="C112" s="16">
        <v>98.58</v>
      </c>
      <c r="D112" s="30" t="s">
        <v>365</v>
      </c>
      <c r="E112" s="30" t="s">
        <v>369</v>
      </c>
    </row>
    <row r="113" spans="1:5">
      <c r="A113" s="30" t="s">
        <v>149</v>
      </c>
      <c r="B113" s="30" t="s">
        <v>502</v>
      </c>
      <c r="C113" s="16">
        <v>97.29</v>
      </c>
      <c r="D113" s="30" t="s">
        <v>387</v>
      </c>
      <c r="E113" s="30" t="s">
        <v>369</v>
      </c>
    </row>
    <row r="114" spans="1:5">
      <c r="A114" s="30" t="s">
        <v>150</v>
      </c>
      <c r="B114" s="30" t="s">
        <v>503</v>
      </c>
      <c r="C114" s="16" t="s">
        <v>362</v>
      </c>
      <c r="D114" s="30" t="s">
        <v>503</v>
      </c>
      <c r="E114" s="30" t="s">
        <v>363</v>
      </c>
    </row>
    <row r="115" spans="1:5">
      <c r="A115" s="30" t="s">
        <v>151</v>
      </c>
      <c r="B115" s="30" t="s">
        <v>504</v>
      </c>
      <c r="C115" s="16" t="s">
        <v>362</v>
      </c>
      <c r="D115" s="30" t="s">
        <v>505</v>
      </c>
      <c r="E115" s="30" t="s">
        <v>363</v>
      </c>
    </row>
    <row r="116" spans="1:5">
      <c r="A116" s="30" t="s">
        <v>152</v>
      </c>
      <c r="B116" s="30" t="s">
        <v>506</v>
      </c>
      <c r="C116" s="16">
        <v>97.65</v>
      </c>
      <c r="D116" s="30" t="s">
        <v>451</v>
      </c>
      <c r="E116" s="30" t="s">
        <v>369</v>
      </c>
    </row>
    <row r="117" spans="1:5">
      <c r="A117" s="30" t="s">
        <v>153</v>
      </c>
      <c r="B117" s="30" t="s">
        <v>507</v>
      </c>
      <c r="C117" s="16">
        <v>97.57</v>
      </c>
      <c r="D117" s="30" t="s">
        <v>508</v>
      </c>
      <c r="E117" s="30" t="s">
        <v>369</v>
      </c>
    </row>
    <row r="118" spans="1:5">
      <c r="A118" s="30" t="s">
        <v>154</v>
      </c>
      <c r="B118" s="30" t="s">
        <v>509</v>
      </c>
      <c r="C118" s="16" t="s">
        <v>362</v>
      </c>
      <c r="D118" s="30" t="s">
        <v>509</v>
      </c>
      <c r="E118" s="30" t="s">
        <v>363</v>
      </c>
    </row>
    <row r="119" spans="1:5">
      <c r="A119" s="30" t="s">
        <v>155</v>
      </c>
      <c r="B119" s="30" t="s">
        <v>372</v>
      </c>
      <c r="C119" s="16" t="s">
        <v>362</v>
      </c>
      <c r="D119" s="30" t="s">
        <v>372</v>
      </c>
      <c r="E119" s="30" t="s">
        <v>363</v>
      </c>
    </row>
    <row r="120" spans="1:5">
      <c r="A120" s="30" t="s">
        <v>156</v>
      </c>
      <c r="B120" s="30" t="s">
        <v>510</v>
      </c>
      <c r="C120" s="16">
        <v>98.43</v>
      </c>
      <c r="D120" s="30" t="s">
        <v>511</v>
      </c>
      <c r="E120" s="30" t="s">
        <v>369</v>
      </c>
    </row>
    <row r="121" spans="1:5">
      <c r="A121" s="30" t="s">
        <v>157</v>
      </c>
      <c r="B121" s="30" t="s">
        <v>395</v>
      </c>
      <c r="C121" s="16" t="s">
        <v>362</v>
      </c>
      <c r="D121" s="30" t="s">
        <v>396</v>
      </c>
      <c r="E121" s="30" t="s">
        <v>363</v>
      </c>
    </row>
    <row r="122" spans="1:5">
      <c r="A122" s="30" t="s">
        <v>158</v>
      </c>
      <c r="B122" s="30" t="s">
        <v>512</v>
      </c>
      <c r="C122" s="16">
        <v>98.34</v>
      </c>
      <c r="D122" s="30" t="s">
        <v>513</v>
      </c>
      <c r="E122" s="30" t="s">
        <v>369</v>
      </c>
    </row>
    <row r="123" spans="1:5">
      <c r="A123" s="30" t="s">
        <v>159</v>
      </c>
      <c r="B123" s="30" t="s">
        <v>514</v>
      </c>
      <c r="C123" s="16" t="s">
        <v>362</v>
      </c>
      <c r="D123" s="30" t="s">
        <v>515</v>
      </c>
      <c r="E123" s="30" t="s">
        <v>363</v>
      </c>
    </row>
    <row r="124" spans="1:5">
      <c r="A124" s="30" t="s">
        <v>160</v>
      </c>
      <c r="B124" s="30" t="s">
        <v>516</v>
      </c>
      <c r="C124" s="16">
        <v>97.6</v>
      </c>
      <c r="D124" s="30" t="s">
        <v>434</v>
      </c>
      <c r="E124" s="30" t="s">
        <v>369</v>
      </c>
    </row>
    <row r="125" spans="1:5">
      <c r="A125" s="30" t="s">
        <v>161</v>
      </c>
      <c r="B125" s="30" t="s">
        <v>517</v>
      </c>
      <c r="C125" s="16">
        <v>97.42</v>
      </c>
      <c r="D125" s="30" t="s">
        <v>518</v>
      </c>
      <c r="E125" s="30" t="s">
        <v>369</v>
      </c>
    </row>
    <row r="126" spans="1:5">
      <c r="A126" s="30" t="s">
        <v>162</v>
      </c>
      <c r="B126" s="30" t="s">
        <v>519</v>
      </c>
      <c r="C126" s="16">
        <v>96.56</v>
      </c>
      <c r="D126" s="30" t="s">
        <v>520</v>
      </c>
      <c r="E126" s="30" t="s">
        <v>369</v>
      </c>
    </row>
    <row r="127" spans="1:5">
      <c r="A127" s="30" t="s">
        <v>163</v>
      </c>
      <c r="B127" s="30" t="s">
        <v>521</v>
      </c>
      <c r="C127" s="16" t="s">
        <v>362</v>
      </c>
      <c r="D127" s="30" t="s">
        <v>521</v>
      </c>
      <c r="E127" s="30" t="s">
        <v>363</v>
      </c>
    </row>
    <row r="128" spans="1:5">
      <c r="A128" s="30" t="s">
        <v>164</v>
      </c>
      <c r="B128" s="30" t="s">
        <v>464</v>
      </c>
      <c r="C128" s="16" t="s">
        <v>362</v>
      </c>
      <c r="D128" s="30" t="s">
        <v>464</v>
      </c>
      <c r="E128" s="30" t="s">
        <v>363</v>
      </c>
    </row>
    <row r="129" spans="1:5">
      <c r="A129" s="30" t="s">
        <v>165</v>
      </c>
      <c r="B129" s="30" t="s">
        <v>522</v>
      </c>
      <c r="C129" s="16">
        <v>95.95</v>
      </c>
      <c r="D129" s="30" t="s">
        <v>513</v>
      </c>
      <c r="E129" s="30" t="s">
        <v>369</v>
      </c>
    </row>
    <row r="130" spans="1:5">
      <c r="A130" s="30" t="s">
        <v>166</v>
      </c>
      <c r="B130" s="30" t="s">
        <v>523</v>
      </c>
      <c r="C130" s="16">
        <v>97.45</v>
      </c>
      <c r="D130" s="30" t="s">
        <v>376</v>
      </c>
      <c r="E130" s="30" t="s">
        <v>369</v>
      </c>
    </row>
    <row r="131" spans="1:5">
      <c r="A131" s="30" t="s">
        <v>167</v>
      </c>
      <c r="B131" s="30" t="s">
        <v>524</v>
      </c>
      <c r="C131" s="16">
        <v>97.41</v>
      </c>
      <c r="D131" s="30" t="s">
        <v>525</v>
      </c>
      <c r="E131" s="30" t="s">
        <v>369</v>
      </c>
    </row>
    <row r="132" spans="1:5">
      <c r="A132" s="30" t="s">
        <v>168</v>
      </c>
      <c r="B132" s="30" t="s">
        <v>526</v>
      </c>
      <c r="C132" s="16" t="s">
        <v>362</v>
      </c>
      <c r="D132" s="30" t="s">
        <v>526</v>
      </c>
      <c r="E132" s="30" t="s">
        <v>363</v>
      </c>
    </row>
    <row r="133" spans="1:5">
      <c r="A133" s="30" t="s">
        <v>169</v>
      </c>
      <c r="B133" s="30" t="s">
        <v>527</v>
      </c>
      <c r="C133" s="16">
        <v>97.94</v>
      </c>
      <c r="D133" s="30" t="s">
        <v>434</v>
      </c>
      <c r="E133" s="30" t="s">
        <v>369</v>
      </c>
    </row>
    <row r="134" spans="1:5">
      <c r="A134" s="30" t="s">
        <v>170</v>
      </c>
      <c r="B134" s="30" t="s">
        <v>528</v>
      </c>
      <c r="C134" s="16">
        <v>96.31</v>
      </c>
      <c r="D134" s="30" t="s">
        <v>410</v>
      </c>
      <c r="E134" s="30" t="s">
        <v>529</v>
      </c>
    </row>
    <row r="135" spans="1:5">
      <c r="A135" s="30" t="s">
        <v>171</v>
      </c>
      <c r="B135" s="30" t="s">
        <v>385</v>
      </c>
      <c r="C135" s="16" t="s">
        <v>362</v>
      </c>
      <c r="D135" s="30" t="s">
        <v>385</v>
      </c>
      <c r="E135" s="30" t="s">
        <v>363</v>
      </c>
    </row>
    <row r="136" spans="1:5">
      <c r="A136" s="30" t="s">
        <v>172</v>
      </c>
      <c r="B136" s="30" t="s">
        <v>423</v>
      </c>
      <c r="C136" s="16" t="s">
        <v>362</v>
      </c>
      <c r="D136" s="30" t="s">
        <v>423</v>
      </c>
      <c r="E136" s="30" t="s">
        <v>363</v>
      </c>
    </row>
    <row r="137" spans="1:5">
      <c r="A137" s="30" t="s">
        <v>173</v>
      </c>
      <c r="B137" s="30" t="s">
        <v>530</v>
      </c>
      <c r="C137" s="16" t="s">
        <v>362</v>
      </c>
      <c r="D137" s="30" t="s">
        <v>428</v>
      </c>
      <c r="E137" s="30" t="s">
        <v>363</v>
      </c>
    </row>
    <row r="138" spans="1:5">
      <c r="A138" s="30" t="s">
        <v>174</v>
      </c>
      <c r="B138" s="30" t="s">
        <v>477</v>
      </c>
      <c r="C138" s="16" t="s">
        <v>362</v>
      </c>
      <c r="D138" s="30" t="s">
        <v>477</v>
      </c>
      <c r="E138" s="30" t="s">
        <v>363</v>
      </c>
    </row>
    <row r="139" spans="1:5">
      <c r="A139" s="30" t="s">
        <v>175</v>
      </c>
      <c r="B139" s="30" t="s">
        <v>531</v>
      </c>
      <c r="C139" s="16">
        <v>98.72</v>
      </c>
      <c r="D139" s="30" t="s">
        <v>532</v>
      </c>
      <c r="E139" s="30" t="s">
        <v>369</v>
      </c>
    </row>
    <row r="140" spans="1:5">
      <c r="A140" s="30" t="s">
        <v>176</v>
      </c>
      <c r="B140" s="30" t="s">
        <v>451</v>
      </c>
      <c r="C140" s="16" t="s">
        <v>362</v>
      </c>
      <c r="D140" s="30" t="s">
        <v>451</v>
      </c>
      <c r="E140" s="30" t="s">
        <v>363</v>
      </c>
    </row>
    <row r="141" spans="1:5">
      <c r="A141" s="30" t="s">
        <v>177</v>
      </c>
      <c r="B141" s="30" t="s">
        <v>477</v>
      </c>
      <c r="C141" s="16" t="s">
        <v>362</v>
      </c>
      <c r="D141" s="30" t="s">
        <v>477</v>
      </c>
      <c r="E141" s="30" t="s">
        <v>363</v>
      </c>
    </row>
    <row r="142" spans="1:5">
      <c r="A142" s="30" t="s">
        <v>178</v>
      </c>
      <c r="B142" s="30" t="s">
        <v>533</v>
      </c>
      <c r="C142" s="16">
        <v>97.94</v>
      </c>
      <c r="D142" s="30" t="s">
        <v>534</v>
      </c>
      <c r="E142" s="30" t="s">
        <v>369</v>
      </c>
    </row>
    <row r="143" spans="1:5">
      <c r="A143" s="30" t="s">
        <v>179</v>
      </c>
      <c r="B143" s="30" t="s">
        <v>385</v>
      </c>
      <c r="C143" s="16" t="s">
        <v>362</v>
      </c>
      <c r="D143" s="30" t="s">
        <v>385</v>
      </c>
      <c r="E143" s="30" t="s">
        <v>363</v>
      </c>
    </row>
    <row r="144" spans="1:5">
      <c r="A144" s="30" t="s">
        <v>180</v>
      </c>
      <c r="B144" s="30" t="s">
        <v>535</v>
      </c>
      <c r="C144" s="16">
        <v>97.76</v>
      </c>
      <c r="D144" s="30" t="s">
        <v>536</v>
      </c>
      <c r="E144" s="30" t="s">
        <v>369</v>
      </c>
    </row>
    <row r="145" spans="1:5">
      <c r="A145" s="30" t="s">
        <v>181</v>
      </c>
      <c r="B145" s="30" t="s">
        <v>389</v>
      </c>
      <c r="C145" s="16" t="s">
        <v>362</v>
      </c>
      <c r="D145" s="30" t="s">
        <v>365</v>
      </c>
      <c r="E145" s="30" t="s">
        <v>363</v>
      </c>
    </row>
    <row r="146" spans="1:5">
      <c r="A146" s="30" t="s">
        <v>182</v>
      </c>
      <c r="B146" s="30" t="s">
        <v>537</v>
      </c>
      <c r="C146" s="16">
        <v>96.09</v>
      </c>
      <c r="D146" s="30" t="s">
        <v>538</v>
      </c>
      <c r="E146" s="30" t="s">
        <v>369</v>
      </c>
    </row>
    <row r="147" spans="1:5">
      <c r="A147" s="30" t="s">
        <v>183</v>
      </c>
      <c r="B147" s="30" t="s">
        <v>539</v>
      </c>
      <c r="C147" s="16">
        <v>98.42</v>
      </c>
      <c r="D147" s="30" t="s">
        <v>540</v>
      </c>
      <c r="E147" s="30" t="s">
        <v>369</v>
      </c>
    </row>
    <row r="148" spans="1:5">
      <c r="A148" s="30" t="s">
        <v>184</v>
      </c>
      <c r="B148" s="30" t="s">
        <v>541</v>
      </c>
      <c r="C148" s="16">
        <v>97.61</v>
      </c>
      <c r="D148" s="30" t="s">
        <v>471</v>
      </c>
      <c r="E148" s="30" t="s">
        <v>369</v>
      </c>
    </row>
    <row r="149" spans="1:5">
      <c r="A149" s="30" t="s">
        <v>185</v>
      </c>
      <c r="B149" s="30" t="s">
        <v>542</v>
      </c>
      <c r="C149" s="16" t="s">
        <v>362</v>
      </c>
      <c r="D149" s="30" t="s">
        <v>388</v>
      </c>
      <c r="E149" s="30" t="s">
        <v>363</v>
      </c>
    </row>
    <row r="150" spans="1:5">
      <c r="A150" s="30" t="s">
        <v>186</v>
      </c>
      <c r="B150" s="30" t="s">
        <v>543</v>
      </c>
      <c r="C150" s="16">
        <v>98.08</v>
      </c>
      <c r="D150" s="30" t="s">
        <v>544</v>
      </c>
      <c r="E150" s="30" t="s">
        <v>369</v>
      </c>
    </row>
    <row r="151" spans="1:5">
      <c r="A151" s="30" t="s">
        <v>187</v>
      </c>
      <c r="B151" s="30" t="s">
        <v>545</v>
      </c>
      <c r="C151" s="16" t="s">
        <v>362</v>
      </c>
      <c r="D151" s="30" t="s">
        <v>545</v>
      </c>
      <c r="E151" s="30" t="s">
        <v>363</v>
      </c>
    </row>
    <row r="152" spans="1:5">
      <c r="A152" s="30" t="s">
        <v>188</v>
      </c>
      <c r="B152" s="30" t="s">
        <v>546</v>
      </c>
      <c r="C152" s="16">
        <v>99.02</v>
      </c>
      <c r="D152" s="30" t="s">
        <v>520</v>
      </c>
      <c r="E152" s="30" t="s">
        <v>369</v>
      </c>
    </row>
    <row r="153" spans="1:5">
      <c r="A153" s="30" t="s">
        <v>189</v>
      </c>
      <c r="B153" s="30" t="s">
        <v>385</v>
      </c>
      <c r="C153" s="16" t="s">
        <v>362</v>
      </c>
      <c r="D153" s="30" t="s">
        <v>385</v>
      </c>
      <c r="E153" s="30" t="s">
        <v>363</v>
      </c>
    </row>
    <row r="154" spans="1:5">
      <c r="A154" s="30" t="s">
        <v>190</v>
      </c>
      <c r="B154" s="30" t="s">
        <v>547</v>
      </c>
      <c r="C154" s="16">
        <v>98.09</v>
      </c>
      <c r="D154" s="30" t="s">
        <v>496</v>
      </c>
      <c r="E154" s="30" t="s">
        <v>369</v>
      </c>
    </row>
    <row r="155" spans="1:5">
      <c r="A155" s="30" t="s">
        <v>191</v>
      </c>
      <c r="B155" s="30" t="s">
        <v>548</v>
      </c>
      <c r="C155" s="16" t="s">
        <v>362</v>
      </c>
      <c r="D155" s="30" t="s">
        <v>548</v>
      </c>
      <c r="E155" s="30" t="s">
        <v>363</v>
      </c>
    </row>
    <row r="156" spans="1:5">
      <c r="A156" s="30" t="s">
        <v>192</v>
      </c>
      <c r="B156" s="30" t="s">
        <v>549</v>
      </c>
      <c r="C156" s="16">
        <v>97.82</v>
      </c>
      <c r="D156" s="30" t="s">
        <v>456</v>
      </c>
      <c r="E156" s="30" t="s">
        <v>369</v>
      </c>
    </row>
    <row r="157" spans="1:5">
      <c r="A157" s="30" t="s">
        <v>193</v>
      </c>
      <c r="B157" s="30" t="s">
        <v>550</v>
      </c>
      <c r="C157" s="16">
        <v>98.19</v>
      </c>
      <c r="D157" s="30" t="s">
        <v>400</v>
      </c>
      <c r="E157" s="30" t="s">
        <v>369</v>
      </c>
    </row>
    <row r="158" spans="1:5">
      <c r="A158" s="30" t="s">
        <v>194</v>
      </c>
      <c r="B158" s="30" t="s">
        <v>551</v>
      </c>
      <c r="C158" s="16">
        <v>96.44</v>
      </c>
      <c r="D158" s="30" t="s">
        <v>387</v>
      </c>
      <c r="E158" s="30" t="s">
        <v>369</v>
      </c>
    </row>
    <row r="159" spans="1:5">
      <c r="A159" s="30" t="s">
        <v>195</v>
      </c>
      <c r="B159" s="30" t="s">
        <v>395</v>
      </c>
      <c r="C159" s="16" t="s">
        <v>362</v>
      </c>
      <c r="D159" s="30" t="s">
        <v>396</v>
      </c>
      <c r="E159" s="30" t="s">
        <v>363</v>
      </c>
    </row>
    <row r="160" spans="1:5">
      <c r="A160" s="30" t="s">
        <v>196</v>
      </c>
      <c r="B160" s="30" t="s">
        <v>503</v>
      </c>
      <c r="C160" s="16" t="s">
        <v>362</v>
      </c>
      <c r="D160" s="30" t="s">
        <v>503</v>
      </c>
      <c r="E160" s="30" t="s">
        <v>363</v>
      </c>
    </row>
    <row r="161" spans="1:5">
      <c r="A161" s="30" t="s">
        <v>197</v>
      </c>
      <c r="B161" s="30" t="s">
        <v>552</v>
      </c>
      <c r="C161" s="16">
        <v>97.16</v>
      </c>
      <c r="D161" s="30" t="s">
        <v>525</v>
      </c>
      <c r="E161" s="30" t="s">
        <v>369</v>
      </c>
    </row>
    <row r="162" spans="1:5">
      <c r="A162" s="30" t="s">
        <v>198</v>
      </c>
      <c r="B162" s="30" t="s">
        <v>553</v>
      </c>
      <c r="C162" s="16">
        <v>98.23</v>
      </c>
      <c r="D162" s="30" t="s">
        <v>432</v>
      </c>
      <c r="E162" s="30" t="s">
        <v>369</v>
      </c>
    </row>
    <row r="163" spans="1:5">
      <c r="A163" s="30" t="s">
        <v>199</v>
      </c>
      <c r="B163" s="30" t="s">
        <v>542</v>
      </c>
      <c r="C163" s="16" t="s">
        <v>362</v>
      </c>
      <c r="D163" s="30" t="s">
        <v>388</v>
      </c>
      <c r="E163" s="30" t="s">
        <v>363</v>
      </c>
    </row>
    <row r="164" spans="1:5">
      <c r="A164" s="30" t="s">
        <v>200</v>
      </c>
      <c r="B164" s="30" t="s">
        <v>554</v>
      </c>
      <c r="C164" s="16">
        <v>96.25</v>
      </c>
      <c r="D164" s="30" t="s">
        <v>555</v>
      </c>
      <c r="E164" s="30" t="s">
        <v>369</v>
      </c>
    </row>
    <row r="165" spans="1:5">
      <c r="A165" s="30" t="s">
        <v>201</v>
      </c>
      <c r="B165" s="30" t="s">
        <v>556</v>
      </c>
      <c r="C165" s="16" t="s">
        <v>362</v>
      </c>
      <c r="D165" s="30" t="s">
        <v>556</v>
      </c>
      <c r="E165" s="30" t="s">
        <v>363</v>
      </c>
    </row>
    <row r="166" spans="1:5">
      <c r="A166" s="30" t="s">
        <v>202</v>
      </c>
      <c r="B166" s="30" t="s">
        <v>404</v>
      </c>
      <c r="C166" s="16" t="s">
        <v>362</v>
      </c>
      <c r="D166" s="30" t="s">
        <v>404</v>
      </c>
      <c r="E166" s="30" t="s">
        <v>363</v>
      </c>
    </row>
    <row r="167" spans="1:5">
      <c r="A167" s="30" t="s">
        <v>203</v>
      </c>
      <c r="B167" s="30" t="s">
        <v>557</v>
      </c>
      <c r="C167" s="16">
        <v>96.61</v>
      </c>
      <c r="D167" s="30" t="s">
        <v>361</v>
      </c>
      <c r="E167" s="30" t="s">
        <v>369</v>
      </c>
    </row>
    <row r="168" spans="1:5">
      <c r="A168" s="30" t="s">
        <v>204</v>
      </c>
      <c r="B168" s="30" t="s">
        <v>558</v>
      </c>
      <c r="C168" s="16">
        <v>96.26</v>
      </c>
      <c r="D168" s="30" t="s">
        <v>372</v>
      </c>
      <c r="E168" s="30" t="s">
        <v>369</v>
      </c>
    </row>
    <row r="169" spans="1:5">
      <c r="A169" s="30" t="s">
        <v>205</v>
      </c>
      <c r="B169" s="30" t="s">
        <v>559</v>
      </c>
      <c r="C169" s="16">
        <v>97.43</v>
      </c>
      <c r="D169" s="30" t="s">
        <v>560</v>
      </c>
      <c r="E169" s="30" t="s">
        <v>369</v>
      </c>
    </row>
    <row r="170" spans="1:5">
      <c r="A170" s="30" t="s">
        <v>206</v>
      </c>
      <c r="B170" s="30" t="s">
        <v>561</v>
      </c>
      <c r="C170" s="16">
        <v>96.24</v>
      </c>
      <c r="D170" s="30" t="s">
        <v>556</v>
      </c>
      <c r="E170" s="30" t="s">
        <v>369</v>
      </c>
    </row>
    <row r="171" spans="1:5">
      <c r="A171" s="30" t="s">
        <v>207</v>
      </c>
      <c r="B171" s="30" t="s">
        <v>451</v>
      </c>
      <c r="C171" s="16" t="s">
        <v>362</v>
      </c>
      <c r="D171" s="30" t="s">
        <v>451</v>
      </c>
      <c r="E171" s="30" t="s">
        <v>363</v>
      </c>
    </row>
    <row r="172" spans="1:5">
      <c r="A172" s="30" t="s">
        <v>208</v>
      </c>
      <c r="B172" s="30" t="s">
        <v>562</v>
      </c>
      <c r="C172" s="16">
        <v>99.07</v>
      </c>
      <c r="D172" s="30" t="s">
        <v>563</v>
      </c>
      <c r="E172" s="30" t="s">
        <v>369</v>
      </c>
    </row>
    <row r="173" spans="1:5">
      <c r="A173" s="30" t="s">
        <v>209</v>
      </c>
      <c r="B173" s="30" t="s">
        <v>504</v>
      </c>
      <c r="C173" s="16" t="s">
        <v>362</v>
      </c>
      <c r="D173" s="30" t="s">
        <v>505</v>
      </c>
      <c r="E173" s="30" t="s">
        <v>363</v>
      </c>
    </row>
    <row r="174" spans="1:5">
      <c r="A174" s="30" t="s">
        <v>210</v>
      </c>
      <c r="B174" s="30" t="s">
        <v>564</v>
      </c>
      <c r="C174" s="16">
        <v>98.53</v>
      </c>
      <c r="D174" s="30" t="s">
        <v>499</v>
      </c>
      <c r="E174" s="30" t="s">
        <v>369</v>
      </c>
    </row>
    <row r="175" spans="1:5">
      <c r="A175" s="30" t="s">
        <v>211</v>
      </c>
      <c r="B175" s="30" t="s">
        <v>565</v>
      </c>
      <c r="C175" s="16">
        <v>98.17</v>
      </c>
      <c r="D175" s="30" t="s">
        <v>447</v>
      </c>
      <c r="E175" s="30" t="s">
        <v>369</v>
      </c>
    </row>
    <row r="176" spans="1:5">
      <c r="A176" s="30" t="s">
        <v>212</v>
      </c>
      <c r="B176" s="30" t="s">
        <v>566</v>
      </c>
      <c r="C176" s="16">
        <v>98.5</v>
      </c>
      <c r="D176" s="30" t="s">
        <v>567</v>
      </c>
      <c r="E176" s="30" t="s">
        <v>369</v>
      </c>
    </row>
    <row r="177" spans="1:5">
      <c r="A177" s="30" t="s">
        <v>213</v>
      </c>
      <c r="B177" s="30" t="s">
        <v>568</v>
      </c>
      <c r="C177" s="16">
        <v>98.53</v>
      </c>
      <c r="D177" s="30" t="s">
        <v>410</v>
      </c>
      <c r="E177" s="30" t="s">
        <v>369</v>
      </c>
    </row>
    <row r="178" spans="1:5">
      <c r="A178" s="30" t="s">
        <v>214</v>
      </c>
      <c r="B178" s="30" t="s">
        <v>361</v>
      </c>
      <c r="C178" s="16" t="s">
        <v>362</v>
      </c>
      <c r="D178" s="30" t="s">
        <v>361</v>
      </c>
      <c r="E178" s="30" t="s">
        <v>363</v>
      </c>
    </row>
    <row r="179" spans="1:5">
      <c r="A179" s="30" t="s">
        <v>215</v>
      </c>
      <c r="B179" s="30" t="s">
        <v>569</v>
      </c>
      <c r="C179" s="16">
        <v>98.96</v>
      </c>
      <c r="D179" s="30" t="s">
        <v>570</v>
      </c>
      <c r="E179" s="30" t="s">
        <v>369</v>
      </c>
    </row>
    <row r="180" spans="1:5">
      <c r="A180" s="30" t="s">
        <v>216</v>
      </c>
      <c r="B180" s="30" t="s">
        <v>571</v>
      </c>
      <c r="C180" s="16">
        <v>96.57</v>
      </c>
      <c r="D180" s="30" t="s">
        <v>410</v>
      </c>
      <c r="E180" s="30" t="s">
        <v>369</v>
      </c>
    </row>
    <row r="181" spans="1:5">
      <c r="A181" s="30" t="s">
        <v>217</v>
      </c>
      <c r="B181" s="30" t="s">
        <v>499</v>
      </c>
      <c r="C181" s="16" t="s">
        <v>362</v>
      </c>
      <c r="D181" s="30" t="s">
        <v>499</v>
      </c>
      <c r="E181" s="30" t="s">
        <v>363</v>
      </c>
    </row>
    <row r="182" spans="1:5">
      <c r="A182" s="30" t="s">
        <v>218</v>
      </c>
      <c r="B182" s="30" t="s">
        <v>572</v>
      </c>
      <c r="C182" s="16">
        <v>98.05</v>
      </c>
      <c r="D182" s="30" t="s">
        <v>361</v>
      </c>
      <c r="E182" s="30" t="s">
        <v>369</v>
      </c>
    </row>
    <row r="183" spans="1:5">
      <c r="A183" s="30" t="s">
        <v>219</v>
      </c>
      <c r="B183" s="30" t="s">
        <v>573</v>
      </c>
      <c r="C183" s="16">
        <v>95.71</v>
      </c>
      <c r="D183" s="30" t="s">
        <v>380</v>
      </c>
      <c r="E183" s="30" t="s">
        <v>369</v>
      </c>
    </row>
    <row r="184" spans="1:5">
      <c r="A184" s="30" t="s">
        <v>220</v>
      </c>
      <c r="B184" s="30" t="s">
        <v>574</v>
      </c>
      <c r="C184" s="16">
        <v>96.18</v>
      </c>
      <c r="D184" s="30" t="s">
        <v>499</v>
      </c>
      <c r="E184" s="30" t="s">
        <v>369</v>
      </c>
    </row>
    <row r="185" spans="1:5">
      <c r="A185" s="30" t="s">
        <v>221</v>
      </c>
      <c r="B185" s="30" t="s">
        <v>575</v>
      </c>
      <c r="C185" s="16">
        <v>98.06</v>
      </c>
      <c r="D185" s="30" t="s">
        <v>447</v>
      </c>
      <c r="E185" s="30" t="s">
        <v>369</v>
      </c>
    </row>
    <row r="186" spans="1:5">
      <c r="A186" s="30" t="s">
        <v>222</v>
      </c>
      <c r="B186" s="30" t="s">
        <v>576</v>
      </c>
      <c r="C186" s="16">
        <v>98.83</v>
      </c>
      <c r="D186" s="30" t="s">
        <v>577</v>
      </c>
      <c r="E186" s="30" t="s">
        <v>369</v>
      </c>
    </row>
    <row r="187" spans="1:5">
      <c r="A187" s="30" t="s">
        <v>223</v>
      </c>
      <c r="B187" s="30" t="s">
        <v>578</v>
      </c>
      <c r="C187" s="16">
        <v>98.21</v>
      </c>
      <c r="D187" s="30" t="s">
        <v>579</v>
      </c>
      <c r="E187" s="30" t="s">
        <v>369</v>
      </c>
    </row>
    <row r="188" spans="1:5">
      <c r="A188" s="30" t="s">
        <v>224</v>
      </c>
      <c r="B188" s="30" t="s">
        <v>580</v>
      </c>
      <c r="C188" s="16" t="s">
        <v>362</v>
      </c>
      <c r="D188" s="30" t="s">
        <v>580</v>
      </c>
      <c r="E188" s="30" t="s">
        <v>363</v>
      </c>
    </row>
    <row r="189" spans="1:5">
      <c r="A189" s="30" t="s">
        <v>225</v>
      </c>
      <c r="B189" s="30" t="s">
        <v>361</v>
      </c>
      <c r="C189" s="16" t="s">
        <v>362</v>
      </c>
      <c r="D189" s="30" t="s">
        <v>361</v>
      </c>
      <c r="E189" s="30" t="s">
        <v>363</v>
      </c>
    </row>
    <row r="190" spans="1:5">
      <c r="A190" s="30" t="s">
        <v>226</v>
      </c>
      <c r="B190" s="30" t="s">
        <v>581</v>
      </c>
      <c r="C190" s="16">
        <v>98.01</v>
      </c>
      <c r="D190" s="30" t="s">
        <v>582</v>
      </c>
      <c r="E190" s="30" t="s">
        <v>369</v>
      </c>
    </row>
    <row r="191" spans="1:5">
      <c r="A191" s="30" t="s">
        <v>227</v>
      </c>
      <c r="B191" s="30" t="s">
        <v>583</v>
      </c>
      <c r="C191" s="16">
        <v>98.02</v>
      </c>
      <c r="D191" s="30" t="s">
        <v>385</v>
      </c>
      <c r="E191" s="30" t="s">
        <v>369</v>
      </c>
    </row>
    <row r="192" spans="1:5">
      <c r="A192" s="30" t="s">
        <v>228</v>
      </c>
      <c r="B192" s="30" t="s">
        <v>389</v>
      </c>
      <c r="C192" s="16" t="s">
        <v>362</v>
      </c>
      <c r="D192" s="30" t="s">
        <v>365</v>
      </c>
      <c r="E192" s="30" t="s">
        <v>363</v>
      </c>
    </row>
    <row r="193" spans="1:5">
      <c r="A193" s="30" t="s">
        <v>229</v>
      </c>
      <c r="B193" s="30" t="s">
        <v>584</v>
      </c>
      <c r="C193" s="16">
        <v>98.24</v>
      </c>
      <c r="D193" s="30" t="s">
        <v>499</v>
      </c>
      <c r="E193" s="30" t="s">
        <v>369</v>
      </c>
    </row>
    <row r="194" spans="1:5">
      <c r="A194" s="30" t="s">
        <v>230</v>
      </c>
      <c r="B194" s="30" t="s">
        <v>385</v>
      </c>
      <c r="C194" s="16" t="s">
        <v>362</v>
      </c>
      <c r="D194" s="30" t="s">
        <v>385</v>
      </c>
      <c r="E194" s="30" t="s">
        <v>363</v>
      </c>
    </row>
    <row r="195" spans="1:5">
      <c r="A195" s="30" t="s">
        <v>231</v>
      </c>
      <c r="B195" s="30" t="s">
        <v>499</v>
      </c>
      <c r="C195" s="16" t="s">
        <v>362</v>
      </c>
      <c r="D195" s="30" t="s">
        <v>499</v>
      </c>
      <c r="E195" s="30" t="s">
        <v>363</v>
      </c>
    </row>
    <row r="196" spans="1:5">
      <c r="A196" s="30" t="s">
        <v>232</v>
      </c>
      <c r="B196" s="30" t="s">
        <v>585</v>
      </c>
      <c r="C196" s="16">
        <v>98.52</v>
      </c>
      <c r="D196" s="30" t="s">
        <v>586</v>
      </c>
      <c r="E196" s="30" t="s">
        <v>369</v>
      </c>
    </row>
    <row r="197" spans="1:5">
      <c r="A197" s="30" t="s">
        <v>233</v>
      </c>
      <c r="B197" s="30" t="s">
        <v>587</v>
      </c>
      <c r="C197" s="16" t="s">
        <v>362</v>
      </c>
      <c r="D197" s="30" t="s">
        <v>538</v>
      </c>
      <c r="E197" s="30" t="s">
        <v>363</v>
      </c>
    </row>
    <row r="198" spans="1:5">
      <c r="A198" s="30" t="s">
        <v>234</v>
      </c>
      <c r="B198" s="30" t="s">
        <v>588</v>
      </c>
      <c r="C198" s="16">
        <v>99.06</v>
      </c>
      <c r="D198" s="30" t="s">
        <v>400</v>
      </c>
      <c r="E198" s="30" t="s">
        <v>369</v>
      </c>
    </row>
    <row r="199" spans="1:5">
      <c r="A199" s="30" t="s">
        <v>235</v>
      </c>
      <c r="B199" s="30" t="s">
        <v>589</v>
      </c>
      <c r="C199" s="16">
        <v>96.94</v>
      </c>
      <c r="D199" s="30" t="s">
        <v>590</v>
      </c>
      <c r="E199" s="30" t="s">
        <v>369</v>
      </c>
    </row>
    <row r="200" spans="1:5">
      <c r="A200" s="30" t="s">
        <v>236</v>
      </c>
      <c r="B200" s="30" t="s">
        <v>471</v>
      </c>
      <c r="C200" s="16" t="s">
        <v>362</v>
      </c>
      <c r="D200" s="30" t="s">
        <v>471</v>
      </c>
      <c r="E200" s="30" t="s">
        <v>363</v>
      </c>
    </row>
    <row r="201" spans="1:5">
      <c r="A201" s="30" t="s">
        <v>237</v>
      </c>
      <c r="B201" s="30" t="s">
        <v>591</v>
      </c>
      <c r="C201" s="16">
        <v>99.07</v>
      </c>
      <c r="D201" s="30" t="s">
        <v>592</v>
      </c>
      <c r="E201" s="30" t="s">
        <v>369</v>
      </c>
    </row>
    <row r="202" spans="1:5">
      <c r="A202" s="30" t="s">
        <v>238</v>
      </c>
      <c r="B202" s="30" t="s">
        <v>593</v>
      </c>
      <c r="C202" s="16" t="s">
        <v>362</v>
      </c>
      <c r="D202" s="30" t="s">
        <v>593</v>
      </c>
      <c r="E202" s="30" t="s">
        <v>363</v>
      </c>
    </row>
    <row r="203" spans="1:5">
      <c r="A203" s="30" t="s">
        <v>239</v>
      </c>
      <c r="B203" s="30" t="s">
        <v>594</v>
      </c>
      <c r="C203" s="16">
        <v>97.66</v>
      </c>
      <c r="D203" s="30" t="s">
        <v>425</v>
      </c>
      <c r="E203" s="30" t="s">
        <v>369</v>
      </c>
    </row>
    <row r="204" spans="1:5">
      <c r="A204" s="30" t="s">
        <v>240</v>
      </c>
      <c r="B204" s="30" t="s">
        <v>595</v>
      </c>
      <c r="C204" s="16">
        <v>98.68</v>
      </c>
      <c r="D204" s="30" t="s">
        <v>374</v>
      </c>
      <c r="E204" s="30" t="s">
        <v>369</v>
      </c>
    </row>
    <row r="205" spans="1:5">
      <c r="A205" s="30" t="s">
        <v>241</v>
      </c>
      <c r="B205" s="30" t="s">
        <v>596</v>
      </c>
      <c r="C205" s="16">
        <v>98.3</v>
      </c>
      <c r="D205" s="30" t="s">
        <v>597</v>
      </c>
      <c r="E205" s="30" t="s">
        <v>369</v>
      </c>
    </row>
    <row r="206" spans="1:5">
      <c r="A206" s="30" t="s">
        <v>242</v>
      </c>
      <c r="B206" s="30" t="s">
        <v>598</v>
      </c>
      <c r="C206" s="16">
        <v>98.96</v>
      </c>
      <c r="D206" s="30" t="s">
        <v>385</v>
      </c>
      <c r="E206" s="30" t="s">
        <v>369</v>
      </c>
    </row>
    <row r="207" spans="1:5">
      <c r="A207" s="30" t="s">
        <v>243</v>
      </c>
      <c r="B207" s="30" t="s">
        <v>503</v>
      </c>
      <c r="C207" s="16" t="s">
        <v>362</v>
      </c>
      <c r="D207" s="30" t="s">
        <v>503</v>
      </c>
      <c r="E207" s="30" t="s">
        <v>363</v>
      </c>
    </row>
    <row r="208" spans="1:5">
      <c r="A208" s="30" t="s">
        <v>244</v>
      </c>
      <c r="B208" s="30" t="s">
        <v>599</v>
      </c>
      <c r="C208" s="16">
        <v>98.43</v>
      </c>
      <c r="D208" s="30" t="s">
        <v>494</v>
      </c>
      <c r="E208" s="30" t="s">
        <v>369</v>
      </c>
    </row>
    <row r="209" spans="1:5">
      <c r="A209" s="30" t="s">
        <v>245</v>
      </c>
      <c r="B209" s="30" t="s">
        <v>600</v>
      </c>
      <c r="C209" s="16">
        <v>97.16</v>
      </c>
      <c r="D209" s="30" t="s">
        <v>423</v>
      </c>
      <c r="E209" s="30" t="s">
        <v>369</v>
      </c>
    </row>
    <row r="210" spans="1:5">
      <c r="A210" s="30" t="s">
        <v>246</v>
      </c>
      <c r="B210" s="30" t="s">
        <v>601</v>
      </c>
      <c r="C210" s="16" t="s">
        <v>362</v>
      </c>
      <c r="D210" s="30" t="s">
        <v>404</v>
      </c>
      <c r="E210" s="30" t="s">
        <v>363</v>
      </c>
    </row>
    <row r="211" spans="1:5">
      <c r="A211" s="30" t="s">
        <v>247</v>
      </c>
      <c r="B211" s="30" t="s">
        <v>404</v>
      </c>
      <c r="C211" s="16" t="s">
        <v>362</v>
      </c>
      <c r="D211" s="30" t="s">
        <v>404</v>
      </c>
      <c r="E211" s="30" t="s">
        <v>363</v>
      </c>
    </row>
    <row r="212" spans="1:5">
      <c r="A212" s="30" t="s">
        <v>248</v>
      </c>
      <c r="B212" s="30" t="s">
        <v>602</v>
      </c>
      <c r="C212" s="16">
        <v>95.63</v>
      </c>
      <c r="D212" s="30" t="s">
        <v>544</v>
      </c>
      <c r="E212" s="30" t="s">
        <v>369</v>
      </c>
    </row>
    <row r="213" spans="1:5">
      <c r="A213" s="30" t="s">
        <v>249</v>
      </c>
      <c r="B213" s="30" t="s">
        <v>392</v>
      </c>
      <c r="C213" s="16" t="s">
        <v>362</v>
      </c>
      <c r="D213" s="30" t="s">
        <v>392</v>
      </c>
      <c r="E213" s="30" t="s">
        <v>363</v>
      </c>
    </row>
    <row r="214" spans="1:5">
      <c r="A214" s="30" t="s">
        <v>250</v>
      </c>
      <c r="B214" s="30" t="s">
        <v>451</v>
      </c>
      <c r="C214" s="16" t="s">
        <v>362</v>
      </c>
      <c r="D214" s="30" t="s">
        <v>451</v>
      </c>
      <c r="E214" s="30" t="s">
        <v>363</v>
      </c>
    </row>
    <row r="215" spans="1:5">
      <c r="A215" s="30" t="s">
        <v>251</v>
      </c>
      <c r="B215" s="30" t="s">
        <v>603</v>
      </c>
      <c r="C215" s="16" t="s">
        <v>362</v>
      </c>
      <c r="D215" s="30" t="s">
        <v>603</v>
      </c>
      <c r="E215" s="30" t="s">
        <v>363</v>
      </c>
    </row>
    <row r="216" spans="1:5">
      <c r="A216" s="30" t="s">
        <v>252</v>
      </c>
      <c r="B216" s="30" t="s">
        <v>604</v>
      </c>
      <c r="C216" s="16" t="s">
        <v>362</v>
      </c>
      <c r="D216" s="30" t="s">
        <v>604</v>
      </c>
      <c r="E216" s="30" t="s">
        <v>363</v>
      </c>
    </row>
    <row r="217" spans="1:5">
      <c r="A217" s="30" t="s">
        <v>253</v>
      </c>
      <c r="B217" s="30" t="s">
        <v>605</v>
      </c>
      <c r="C217" s="16" t="s">
        <v>362</v>
      </c>
      <c r="D217" s="30" t="s">
        <v>499</v>
      </c>
      <c r="E217" s="30" t="s">
        <v>363</v>
      </c>
    </row>
    <row r="218" spans="1:5">
      <c r="A218" s="30" t="s">
        <v>254</v>
      </c>
      <c r="B218" s="30" t="s">
        <v>606</v>
      </c>
      <c r="C218" s="16">
        <v>98.3</v>
      </c>
      <c r="D218" s="30" t="s">
        <v>607</v>
      </c>
      <c r="E218" s="30" t="s">
        <v>369</v>
      </c>
    </row>
    <row r="219" spans="1:5">
      <c r="A219" s="30" t="s">
        <v>255</v>
      </c>
      <c r="B219" s="30" t="s">
        <v>608</v>
      </c>
      <c r="C219" s="16" t="s">
        <v>362</v>
      </c>
      <c r="D219" s="30" t="s">
        <v>608</v>
      </c>
      <c r="E219" s="30" t="s">
        <v>363</v>
      </c>
    </row>
    <row r="220" spans="1:5">
      <c r="A220" s="30" t="s">
        <v>256</v>
      </c>
      <c r="B220" s="30" t="s">
        <v>486</v>
      </c>
      <c r="C220" s="16" t="s">
        <v>362</v>
      </c>
      <c r="D220" s="30" t="s">
        <v>486</v>
      </c>
      <c r="E220" s="30" t="s">
        <v>363</v>
      </c>
    </row>
    <row r="221" spans="1:5">
      <c r="A221" s="30" t="s">
        <v>257</v>
      </c>
      <c r="B221" s="30" t="s">
        <v>609</v>
      </c>
      <c r="C221" s="16">
        <v>99.56</v>
      </c>
      <c r="D221" s="30" t="s">
        <v>610</v>
      </c>
      <c r="E221" s="30" t="s">
        <v>369</v>
      </c>
    </row>
    <row r="222" spans="1:5">
      <c r="A222" s="30" t="s">
        <v>258</v>
      </c>
      <c r="B222" s="30" t="s">
        <v>423</v>
      </c>
      <c r="C222" s="16" t="s">
        <v>362</v>
      </c>
      <c r="D222" s="30" t="s">
        <v>423</v>
      </c>
      <c r="E222" s="30" t="s">
        <v>363</v>
      </c>
    </row>
    <row r="223" spans="1:5">
      <c r="A223" s="30" t="s">
        <v>259</v>
      </c>
      <c r="B223" s="30" t="s">
        <v>611</v>
      </c>
      <c r="C223" s="16">
        <v>96.7</v>
      </c>
      <c r="D223" s="30" t="s">
        <v>509</v>
      </c>
      <c r="E223" s="30" t="s">
        <v>369</v>
      </c>
    </row>
    <row r="224" spans="1:5">
      <c r="A224" s="30" t="s">
        <v>260</v>
      </c>
      <c r="B224" s="30" t="s">
        <v>423</v>
      </c>
      <c r="C224" s="16" t="s">
        <v>362</v>
      </c>
      <c r="D224" s="30" t="s">
        <v>423</v>
      </c>
      <c r="E224" s="30" t="s">
        <v>363</v>
      </c>
    </row>
    <row r="225" spans="1:5">
      <c r="A225" s="30" t="s">
        <v>261</v>
      </c>
      <c r="B225" s="30" t="s">
        <v>612</v>
      </c>
      <c r="C225" s="16">
        <v>98.34</v>
      </c>
      <c r="D225" s="30" t="s">
        <v>370</v>
      </c>
      <c r="E225" s="30" t="s">
        <v>369</v>
      </c>
    </row>
    <row r="226" spans="1:5">
      <c r="A226" s="30" t="s">
        <v>262</v>
      </c>
      <c r="B226" s="30" t="s">
        <v>613</v>
      </c>
      <c r="C226" s="16">
        <v>96.84</v>
      </c>
      <c r="D226" s="30" t="s">
        <v>614</v>
      </c>
      <c r="E226" s="30" t="s">
        <v>369</v>
      </c>
    </row>
    <row r="227" spans="1:5">
      <c r="A227" s="30" t="s">
        <v>263</v>
      </c>
      <c r="B227" s="30" t="s">
        <v>395</v>
      </c>
      <c r="C227" s="16" t="s">
        <v>362</v>
      </c>
      <c r="D227" s="30" t="s">
        <v>396</v>
      </c>
      <c r="E227" s="30" t="s">
        <v>363</v>
      </c>
    </row>
    <row r="228" spans="1:5">
      <c r="A228" s="30" t="s">
        <v>264</v>
      </c>
      <c r="B228" s="30" t="s">
        <v>615</v>
      </c>
      <c r="C228" s="16">
        <v>97.46</v>
      </c>
      <c r="D228" s="30" t="s">
        <v>616</v>
      </c>
      <c r="E228" s="30" t="s">
        <v>369</v>
      </c>
    </row>
    <row r="229" spans="1:5">
      <c r="A229" s="30" t="s">
        <v>265</v>
      </c>
      <c r="B229" s="30" t="s">
        <v>617</v>
      </c>
      <c r="C229" s="16">
        <v>97.56</v>
      </c>
      <c r="D229" s="30" t="s">
        <v>618</v>
      </c>
      <c r="E229" s="30" t="s">
        <v>369</v>
      </c>
    </row>
    <row r="230" spans="1:5">
      <c r="A230" s="30" t="s">
        <v>266</v>
      </c>
      <c r="B230" s="30" t="s">
        <v>586</v>
      </c>
      <c r="C230" s="16" t="s">
        <v>362</v>
      </c>
      <c r="D230" s="30" t="s">
        <v>586</v>
      </c>
      <c r="E230" s="30" t="s">
        <v>363</v>
      </c>
    </row>
    <row r="231" spans="1:5">
      <c r="A231" s="30" t="s">
        <v>267</v>
      </c>
      <c r="B231" s="30" t="s">
        <v>619</v>
      </c>
      <c r="C231" s="16" t="s">
        <v>362</v>
      </c>
      <c r="D231" s="30" t="s">
        <v>447</v>
      </c>
      <c r="E231" s="30" t="s">
        <v>363</v>
      </c>
    </row>
    <row r="232" spans="1:5">
      <c r="A232" s="30" t="s">
        <v>268</v>
      </c>
      <c r="B232" s="30" t="s">
        <v>620</v>
      </c>
      <c r="C232" s="16">
        <v>97.16</v>
      </c>
      <c r="D232" s="30" t="s">
        <v>432</v>
      </c>
      <c r="E232" s="30" t="s">
        <v>369</v>
      </c>
    </row>
    <row r="233" spans="1:5">
      <c r="A233" s="30" t="s">
        <v>269</v>
      </c>
      <c r="B233" s="30" t="s">
        <v>458</v>
      </c>
      <c r="C233" s="16" t="s">
        <v>362</v>
      </c>
      <c r="D233" s="30" t="s">
        <v>458</v>
      </c>
      <c r="E233" s="30" t="s">
        <v>363</v>
      </c>
    </row>
    <row r="234" spans="1:5">
      <c r="A234" s="30" t="s">
        <v>270</v>
      </c>
      <c r="B234" s="30" t="s">
        <v>621</v>
      </c>
      <c r="C234" s="16">
        <v>98.48</v>
      </c>
      <c r="D234" s="30" t="s">
        <v>622</v>
      </c>
      <c r="E234" s="30" t="s">
        <v>369</v>
      </c>
    </row>
    <row r="235" spans="1:5">
      <c r="A235" s="30" t="s">
        <v>271</v>
      </c>
      <c r="B235" s="30" t="s">
        <v>623</v>
      </c>
      <c r="C235" s="16" t="s">
        <v>362</v>
      </c>
      <c r="D235" s="30" t="s">
        <v>623</v>
      </c>
      <c r="E235" s="30" t="s">
        <v>363</v>
      </c>
    </row>
    <row r="236" spans="1:5">
      <c r="A236" s="30" t="s">
        <v>272</v>
      </c>
      <c r="B236" s="30" t="s">
        <v>624</v>
      </c>
      <c r="C236" s="16">
        <v>97.8</v>
      </c>
      <c r="D236" s="30" t="s">
        <v>365</v>
      </c>
      <c r="E236" s="30" t="s">
        <v>369</v>
      </c>
    </row>
    <row r="237" spans="1:5">
      <c r="A237" s="30" t="s">
        <v>273</v>
      </c>
      <c r="B237" s="30" t="s">
        <v>471</v>
      </c>
      <c r="C237" s="16" t="s">
        <v>362</v>
      </c>
      <c r="D237" s="30" t="s">
        <v>471</v>
      </c>
      <c r="E237" s="30" t="s">
        <v>363</v>
      </c>
    </row>
    <row r="238" spans="1:5">
      <c r="A238" s="30" t="s">
        <v>274</v>
      </c>
      <c r="B238" s="30" t="s">
        <v>625</v>
      </c>
      <c r="C238" s="16">
        <v>95.01</v>
      </c>
      <c r="D238" s="30" t="s">
        <v>626</v>
      </c>
      <c r="E238" s="30" t="s">
        <v>369</v>
      </c>
    </row>
    <row r="239" spans="1:5">
      <c r="A239" s="30" t="s">
        <v>275</v>
      </c>
      <c r="B239" s="30" t="s">
        <v>480</v>
      </c>
      <c r="C239" s="16" t="s">
        <v>362</v>
      </c>
      <c r="D239" s="30" t="s">
        <v>480</v>
      </c>
      <c r="E239" s="30" t="s">
        <v>363</v>
      </c>
    </row>
    <row r="240" spans="1:5">
      <c r="A240" s="30" t="s">
        <v>276</v>
      </c>
      <c r="B240" s="30" t="s">
        <v>627</v>
      </c>
      <c r="C240" s="16" t="s">
        <v>362</v>
      </c>
      <c r="D240" s="30" t="s">
        <v>627</v>
      </c>
      <c r="E240" s="30" t="s">
        <v>363</v>
      </c>
    </row>
    <row r="241" spans="1:5">
      <c r="A241" s="30" t="s">
        <v>277</v>
      </c>
      <c r="B241" s="30" t="s">
        <v>628</v>
      </c>
      <c r="C241" s="16" t="s">
        <v>362</v>
      </c>
      <c r="D241" s="30" t="s">
        <v>629</v>
      </c>
      <c r="E241" s="30" t="s">
        <v>363</v>
      </c>
    </row>
    <row r="242" spans="1:5">
      <c r="A242" s="30" t="s">
        <v>278</v>
      </c>
      <c r="B242" s="30" t="s">
        <v>630</v>
      </c>
      <c r="C242" s="16">
        <v>97.91</v>
      </c>
      <c r="D242" s="30" t="s">
        <v>513</v>
      </c>
      <c r="E242" s="30" t="s">
        <v>369</v>
      </c>
    </row>
    <row r="243" spans="1:5">
      <c r="A243" s="30" t="s">
        <v>279</v>
      </c>
      <c r="B243" s="30" t="s">
        <v>631</v>
      </c>
      <c r="C243" s="16">
        <v>96.35</v>
      </c>
      <c r="D243" s="30" t="s">
        <v>387</v>
      </c>
      <c r="E243" s="30" t="s">
        <v>369</v>
      </c>
    </row>
    <row r="244" spans="1:5">
      <c r="A244" s="30" t="s">
        <v>280</v>
      </c>
      <c r="B244" s="30" t="s">
        <v>632</v>
      </c>
      <c r="C244" s="16">
        <v>99.52</v>
      </c>
      <c r="D244" s="30" t="s">
        <v>610</v>
      </c>
      <c r="E244" s="30" t="s">
        <v>369</v>
      </c>
    </row>
    <row r="245" spans="1:5">
      <c r="A245" s="30" t="s">
        <v>281</v>
      </c>
      <c r="B245" s="30" t="s">
        <v>633</v>
      </c>
      <c r="C245" s="16">
        <v>98.61</v>
      </c>
      <c r="D245" s="30" t="s">
        <v>513</v>
      </c>
      <c r="E245" s="30" t="s">
        <v>369</v>
      </c>
    </row>
    <row r="246" spans="1:5">
      <c r="A246" s="30" t="s">
        <v>282</v>
      </c>
      <c r="B246" s="30" t="s">
        <v>634</v>
      </c>
      <c r="C246" s="16">
        <v>99.1</v>
      </c>
      <c r="D246" s="30" t="s">
        <v>635</v>
      </c>
      <c r="E246" s="30" t="s">
        <v>369</v>
      </c>
    </row>
    <row r="247" spans="1:5">
      <c r="A247" s="30" t="s">
        <v>283</v>
      </c>
      <c r="B247" s="30" t="s">
        <v>636</v>
      </c>
      <c r="C247" s="16">
        <v>98.41</v>
      </c>
      <c r="D247" s="30" t="s">
        <v>637</v>
      </c>
      <c r="E247" s="30" t="s">
        <v>369</v>
      </c>
    </row>
    <row r="248" spans="1:5">
      <c r="A248" s="30" t="s">
        <v>284</v>
      </c>
      <c r="B248" s="30" t="s">
        <v>638</v>
      </c>
      <c r="C248" s="16" t="s">
        <v>362</v>
      </c>
      <c r="D248" s="30" t="s">
        <v>638</v>
      </c>
      <c r="E248" s="30" t="s">
        <v>363</v>
      </c>
    </row>
    <row r="249" spans="1:5">
      <c r="A249" s="30" t="s">
        <v>285</v>
      </c>
      <c r="B249" s="30" t="s">
        <v>480</v>
      </c>
      <c r="C249" s="16" t="s">
        <v>362</v>
      </c>
      <c r="D249" s="30" t="s">
        <v>480</v>
      </c>
      <c r="E249" s="30" t="s">
        <v>363</v>
      </c>
    </row>
    <row r="250" spans="1:5">
      <c r="A250" s="30" t="s">
        <v>286</v>
      </c>
      <c r="B250" s="30" t="s">
        <v>639</v>
      </c>
      <c r="C250" s="16">
        <v>98.29</v>
      </c>
      <c r="D250" s="30" t="s">
        <v>421</v>
      </c>
      <c r="E250" s="30" t="s">
        <v>369</v>
      </c>
    </row>
    <row r="251" spans="1:5">
      <c r="A251" s="30" t="s">
        <v>287</v>
      </c>
      <c r="B251" s="30" t="s">
        <v>640</v>
      </c>
      <c r="C251" s="16">
        <v>98.44</v>
      </c>
      <c r="D251" s="30" t="s">
        <v>580</v>
      </c>
      <c r="E251" s="30" t="s">
        <v>369</v>
      </c>
    </row>
    <row r="252" spans="1:5">
      <c r="A252" s="30" t="s">
        <v>288</v>
      </c>
      <c r="B252" s="30" t="s">
        <v>425</v>
      </c>
      <c r="C252" s="16" t="s">
        <v>362</v>
      </c>
      <c r="D252" s="30" t="s">
        <v>425</v>
      </c>
      <c r="E252" s="30" t="s">
        <v>363</v>
      </c>
    </row>
    <row r="253" spans="1:5">
      <c r="A253" s="30" t="s">
        <v>289</v>
      </c>
      <c r="B253" s="30" t="s">
        <v>641</v>
      </c>
      <c r="C253" s="16" t="s">
        <v>362</v>
      </c>
      <c r="D253" s="30" t="s">
        <v>641</v>
      </c>
      <c r="E253" s="30" t="s">
        <v>363</v>
      </c>
    </row>
    <row r="254" spans="1:5">
      <c r="A254" s="30" t="s">
        <v>290</v>
      </c>
      <c r="B254" s="30" t="s">
        <v>642</v>
      </c>
      <c r="C254" s="16">
        <v>98.18</v>
      </c>
      <c r="D254" s="30" t="s">
        <v>570</v>
      </c>
      <c r="E254" s="30" t="s">
        <v>369</v>
      </c>
    </row>
    <row r="255" spans="1:5">
      <c r="A255" s="30" t="s">
        <v>291</v>
      </c>
      <c r="B255" s="30" t="s">
        <v>643</v>
      </c>
      <c r="C255" s="16" t="s">
        <v>362</v>
      </c>
      <c r="D255" s="30" t="s">
        <v>643</v>
      </c>
      <c r="E255" s="30" t="s">
        <v>363</v>
      </c>
    </row>
    <row r="256" spans="1:5">
      <c r="A256" s="30" t="s">
        <v>292</v>
      </c>
      <c r="B256" s="30" t="s">
        <v>644</v>
      </c>
      <c r="C256" s="16">
        <v>99.33</v>
      </c>
      <c r="D256" s="30" t="s">
        <v>610</v>
      </c>
      <c r="E256" s="30" t="s">
        <v>369</v>
      </c>
    </row>
    <row r="257" spans="1:5">
      <c r="A257" s="30" t="s">
        <v>293</v>
      </c>
      <c r="B257" s="30" t="s">
        <v>388</v>
      </c>
      <c r="C257" s="16" t="s">
        <v>362</v>
      </c>
      <c r="D257" s="30" t="s">
        <v>388</v>
      </c>
      <c r="E257" s="30" t="s">
        <v>363</v>
      </c>
    </row>
    <row r="258" spans="1:5">
      <c r="A258" s="30" t="s">
        <v>294</v>
      </c>
      <c r="B258" s="30" t="s">
        <v>645</v>
      </c>
      <c r="C258" s="16" t="s">
        <v>362</v>
      </c>
      <c r="D258" s="30" t="s">
        <v>645</v>
      </c>
      <c r="E258" s="30" t="s">
        <v>363</v>
      </c>
    </row>
    <row r="259" spans="1:5">
      <c r="A259" s="30" t="s">
        <v>295</v>
      </c>
      <c r="B259" s="30" t="s">
        <v>646</v>
      </c>
      <c r="C259" s="16">
        <v>98</v>
      </c>
      <c r="D259" s="30" t="s">
        <v>556</v>
      </c>
      <c r="E259" s="30" t="s">
        <v>369</v>
      </c>
    </row>
    <row r="260" spans="1:5">
      <c r="A260" s="30" t="s">
        <v>296</v>
      </c>
      <c r="B260" s="30" t="s">
        <v>385</v>
      </c>
      <c r="C260" s="16" t="s">
        <v>362</v>
      </c>
      <c r="D260" s="30" t="s">
        <v>385</v>
      </c>
      <c r="E260" s="30" t="s">
        <v>363</v>
      </c>
    </row>
    <row r="261" spans="1:5">
      <c r="A261" s="30" t="s">
        <v>297</v>
      </c>
      <c r="B261" s="30" t="s">
        <v>647</v>
      </c>
      <c r="C261" s="16">
        <v>98.61</v>
      </c>
      <c r="D261" s="30" t="s">
        <v>648</v>
      </c>
      <c r="E261" s="30" t="s">
        <v>369</v>
      </c>
    </row>
    <row r="262" spans="1:5">
      <c r="A262" s="30" t="s">
        <v>298</v>
      </c>
      <c r="B262" s="30" t="s">
        <v>649</v>
      </c>
      <c r="C262" s="16">
        <v>97.86</v>
      </c>
      <c r="D262" s="30" t="s">
        <v>370</v>
      </c>
      <c r="E262" s="30" t="s">
        <v>369</v>
      </c>
    </row>
    <row r="263" spans="1:5">
      <c r="A263" s="30" t="s">
        <v>299</v>
      </c>
      <c r="B263" s="30" t="s">
        <v>451</v>
      </c>
      <c r="C263" s="16" t="s">
        <v>362</v>
      </c>
      <c r="D263" s="30" t="s">
        <v>451</v>
      </c>
      <c r="E263" s="30" t="s">
        <v>363</v>
      </c>
    </row>
    <row r="264" spans="1:5">
      <c r="A264" s="30" t="s">
        <v>300</v>
      </c>
      <c r="B264" s="30" t="s">
        <v>650</v>
      </c>
      <c r="C264" s="16">
        <v>96.57</v>
      </c>
      <c r="D264" s="30" t="s">
        <v>651</v>
      </c>
      <c r="E264" s="30" t="s">
        <v>369</v>
      </c>
    </row>
    <row r="265" spans="1:5">
      <c r="A265" s="30" t="s">
        <v>301</v>
      </c>
      <c r="B265" s="30" t="s">
        <v>361</v>
      </c>
      <c r="C265" s="16" t="s">
        <v>362</v>
      </c>
      <c r="D265" s="30" t="s">
        <v>361</v>
      </c>
      <c r="E265" s="30" t="s">
        <v>363</v>
      </c>
    </row>
    <row r="266" spans="1:5">
      <c r="A266" s="30" t="s">
        <v>302</v>
      </c>
      <c r="B266" s="30" t="s">
        <v>652</v>
      </c>
      <c r="C266" s="16" t="s">
        <v>362</v>
      </c>
      <c r="D266" s="30" t="s">
        <v>447</v>
      </c>
      <c r="E266" s="30" t="s">
        <v>363</v>
      </c>
    </row>
    <row r="267" spans="1:5">
      <c r="A267" s="30" t="s">
        <v>303</v>
      </c>
      <c r="B267" s="30" t="s">
        <v>653</v>
      </c>
      <c r="C267" s="16">
        <v>98.14</v>
      </c>
      <c r="D267" s="30" t="s">
        <v>654</v>
      </c>
      <c r="E267" s="30" t="s">
        <v>369</v>
      </c>
    </row>
    <row r="268" spans="1:5">
      <c r="A268" s="30" t="s">
        <v>304</v>
      </c>
      <c r="B268" s="30" t="s">
        <v>655</v>
      </c>
      <c r="C268" s="16" t="s">
        <v>362</v>
      </c>
      <c r="D268" s="30" t="s">
        <v>655</v>
      </c>
      <c r="E268" s="30" t="s">
        <v>363</v>
      </c>
    </row>
    <row r="269" spans="1:5">
      <c r="A269" s="30" t="s">
        <v>305</v>
      </c>
      <c r="B269" s="30" t="s">
        <v>490</v>
      </c>
      <c r="C269" s="16" t="s">
        <v>362</v>
      </c>
      <c r="D269" s="30" t="s">
        <v>365</v>
      </c>
      <c r="E269" s="30" t="s">
        <v>363</v>
      </c>
    </row>
    <row r="270" spans="1:5">
      <c r="A270" s="30" t="s">
        <v>306</v>
      </c>
      <c r="B270" s="30" t="s">
        <v>456</v>
      </c>
      <c r="C270" s="16" t="s">
        <v>362</v>
      </c>
      <c r="D270" s="30" t="s">
        <v>456</v>
      </c>
      <c r="E270" s="30" t="s">
        <v>363</v>
      </c>
    </row>
    <row r="271" spans="1:5">
      <c r="A271" s="30" t="s">
        <v>307</v>
      </c>
      <c r="B271" s="30" t="s">
        <v>656</v>
      </c>
      <c r="C271" s="16" t="s">
        <v>362</v>
      </c>
      <c r="D271" s="30" t="s">
        <v>656</v>
      </c>
      <c r="E271" s="30" t="s">
        <v>363</v>
      </c>
    </row>
    <row r="272" spans="1:5">
      <c r="A272" s="30" t="s">
        <v>308</v>
      </c>
      <c r="B272" s="30" t="s">
        <v>657</v>
      </c>
      <c r="C272" s="16">
        <v>95.74</v>
      </c>
      <c r="D272" s="30" t="s">
        <v>658</v>
      </c>
      <c r="E272" s="30" t="s">
        <v>369</v>
      </c>
    </row>
    <row r="273" spans="1:5">
      <c r="A273" s="30" t="s">
        <v>309</v>
      </c>
      <c r="B273" s="30" t="s">
        <v>659</v>
      </c>
      <c r="C273" s="16">
        <v>96.2</v>
      </c>
      <c r="D273" s="30" t="s">
        <v>556</v>
      </c>
      <c r="E273" s="30" t="s">
        <v>369</v>
      </c>
    </row>
    <row r="274" spans="1:5">
      <c r="A274" s="30" t="s">
        <v>310</v>
      </c>
      <c r="B274" s="30" t="s">
        <v>660</v>
      </c>
      <c r="C274" s="16">
        <v>97.49</v>
      </c>
      <c r="D274" s="30" t="s">
        <v>661</v>
      </c>
      <c r="E274" s="30" t="s">
        <v>369</v>
      </c>
    </row>
    <row r="275" spans="1:5">
      <c r="A275" s="30" t="s">
        <v>311</v>
      </c>
      <c r="B275" s="30" t="s">
        <v>414</v>
      </c>
      <c r="C275" s="16" t="s">
        <v>362</v>
      </c>
      <c r="D275" s="30" t="s">
        <v>414</v>
      </c>
      <c r="E275" s="30" t="s">
        <v>363</v>
      </c>
    </row>
    <row r="276" spans="1:5">
      <c r="A276" s="30" t="s">
        <v>312</v>
      </c>
      <c r="B276" s="30" t="s">
        <v>662</v>
      </c>
      <c r="C276" s="16" t="s">
        <v>362</v>
      </c>
      <c r="D276" s="30" t="s">
        <v>663</v>
      </c>
      <c r="E276" s="30" t="s">
        <v>363</v>
      </c>
    </row>
    <row r="277" spans="1:5">
      <c r="A277" s="30" t="s">
        <v>313</v>
      </c>
      <c r="B277" s="30" t="s">
        <v>664</v>
      </c>
      <c r="C277" s="16">
        <v>97.86</v>
      </c>
      <c r="D277" s="30" t="s">
        <v>665</v>
      </c>
      <c r="E277" s="30" t="s">
        <v>369</v>
      </c>
    </row>
    <row r="278" spans="1:5">
      <c r="A278" s="30" t="s">
        <v>314</v>
      </c>
      <c r="B278" s="30" t="s">
        <v>666</v>
      </c>
      <c r="C278" s="16" t="s">
        <v>362</v>
      </c>
      <c r="D278" s="30" t="s">
        <v>666</v>
      </c>
      <c r="E278" s="30" t="s">
        <v>363</v>
      </c>
    </row>
    <row r="279" spans="1:5">
      <c r="A279" s="30" t="s">
        <v>315</v>
      </c>
      <c r="B279" s="30" t="s">
        <v>654</v>
      </c>
      <c r="C279" s="16" t="s">
        <v>362</v>
      </c>
      <c r="D279" s="30" t="s">
        <v>654</v>
      </c>
      <c r="E279" s="30" t="s">
        <v>363</v>
      </c>
    </row>
    <row r="280" spans="1:5">
      <c r="A280" s="30" t="s">
        <v>316</v>
      </c>
      <c r="B280" s="30" t="s">
        <v>667</v>
      </c>
      <c r="C280" s="16">
        <v>97.74</v>
      </c>
      <c r="D280" s="30" t="s">
        <v>469</v>
      </c>
      <c r="E280" s="30" t="s">
        <v>369</v>
      </c>
    </row>
    <row r="281" spans="1:5">
      <c r="A281" s="30" t="s">
        <v>317</v>
      </c>
      <c r="B281" s="30" t="s">
        <v>668</v>
      </c>
      <c r="C281" s="16">
        <v>98.82</v>
      </c>
      <c r="D281" s="30" t="s">
        <v>669</v>
      </c>
      <c r="E281" s="30" t="s">
        <v>369</v>
      </c>
    </row>
    <row r="282" spans="1:5">
      <c r="A282" s="30" t="s">
        <v>318</v>
      </c>
      <c r="B282" s="30" t="s">
        <v>504</v>
      </c>
      <c r="C282" s="16" t="s">
        <v>362</v>
      </c>
      <c r="D282" s="30" t="s">
        <v>504</v>
      </c>
      <c r="E282" s="30" t="s">
        <v>363</v>
      </c>
    </row>
    <row r="283" spans="1:5">
      <c r="A283" s="30" t="s">
        <v>319</v>
      </c>
      <c r="B283" s="30" t="s">
        <v>582</v>
      </c>
      <c r="C283" s="16" t="s">
        <v>362</v>
      </c>
      <c r="D283" s="30" t="s">
        <v>582</v>
      </c>
      <c r="E283" s="30" t="s">
        <v>363</v>
      </c>
    </row>
    <row r="284" spans="1:5">
      <c r="A284" s="30" t="s">
        <v>320</v>
      </c>
      <c r="B284" s="30" t="s">
        <v>423</v>
      </c>
      <c r="C284" s="16" t="s">
        <v>362</v>
      </c>
      <c r="D284" s="30" t="s">
        <v>423</v>
      </c>
      <c r="E284" s="30" t="s">
        <v>363</v>
      </c>
    </row>
    <row r="285" spans="1:5">
      <c r="A285" s="30" t="s">
        <v>321</v>
      </c>
      <c r="B285" s="30" t="s">
        <v>670</v>
      </c>
      <c r="C285" s="16">
        <v>98.43</v>
      </c>
      <c r="D285" s="30" t="s">
        <v>365</v>
      </c>
      <c r="E285" s="30" t="s">
        <v>369</v>
      </c>
    </row>
    <row r="286" spans="1:5">
      <c r="A286" s="30" t="s">
        <v>322</v>
      </c>
      <c r="B286" s="30" t="s">
        <v>671</v>
      </c>
      <c r="C286" s="16" t="s">
        <v>362</v>
      </c>
      <c r="D286" s="30" t="s">
        <v>447</v>
      </c>
      <c r="E286" s="30" t="s">
        <v>363</v>
      </c>
    </row>
    <row r="287" spans="1:5">
      <c r="A287" s="30" t="s">
        <v>323</v>
      </c>
      <c r="B287" s="30" t="s">
        <v>385</v>
      </c>
      <c r="C287" s="16" t="s">
        <v>362</v>
      </c>
      <c r="D287" s="30" t="s">
        <v>385</v>
      </c>
      <c r="E287" s="30" t="s">
        <v>363</v>
      </c>
    </row>
    <row r="288" spans="1:5">
      <c r="A288" s="30" t="s">
        <v>324</v>
      </c>
      <c r="B288" s="30" t="s">
        <v>672</v>
      </c>
      <c r="C288" s="16">
        <v>98.28</v>
      </c>
      <c r="D288" s="30" t="s">
        <v>387</v>
      </c>
      <c r="E288" s="30" t="s">
        <v>369</v>
      </c>
    </row>
    <row r="289" spans="1:5">
      <c r="A289" s="30" t="s">
        <v>325</v>
      </c>
      <c r="B289" s="30" t="s">
        <v>526</v>
      </c>
      <c r="C289" s="16" t="s">
        <v>362</v>
      </c>
      <c r="D289" s="30" t="s">
        <v>526</v>
      </c>
      <c r="E289" s="30" t="s">
        <v>363</v>
      </c>
    </row>
    <row r="290" spans="1:5">
      <c r="A290" s="30" t="s">
        <v>326</v>
      </c>
      <c r="B290" s="30" t="s">
        <v>673</v>
      </c>
      <c r="C290" s="16">
        <v>98.54</v>
      </c>
      <c r="D290" s="30" t="s">
        <v>674</v>
      </c>
      <c r="E290" s="30" t="s">
        <v>369</v>
      </c>
    </row>
    <row r="291" spans="1:5">
      <c r="A291" s="30" t="s">
        <v>327</v>
      </c>
      <c r="B291" s="30" t="s">
        <v>469</v>
      </c>
      <c r="C291" s="16" t="s">
        <v>362</v>
      </c>
      <c r="D291" s="30" t="s">
        <v>469</v>
      </c>
      <c r="E291" s="30" t="s">
        <v>363</v>
      </c>
    </row>
    <row r="292" spans="1:5">
      <c r="A292" s="30" t="s">
        <v>328</v>
      </c>
      <c r="B292" s="30" t="s">
        <v>391</v>
      </c>
      <c r="C292" s="16" t="s">
        <v>362</v>
      </c>
      <c r="D292" s="30" t="s">
        <v>391</v>
      </c>
      <c r="E292" s="30" t="s">
        <v>363</v>
      </c>
    </row>
    <row r="293" spans="1:5">
      <c r="A293" s="30" t="s">
        <v>329</v>
      </c>
      <c r="B293" s="30" t="s">
        <v>675</v>
      </c>
      <c r="C293" s="16">
        <v>96.18</v>
      </c>
      <c r="D293" s="30" t="s">
        <v>469</v>
      </c>
      <c r="E293" s="30" t="s">
        <v>369</v>
      </c>
    </row>
    <row r="294" spans="1:5">
      <c r="A294" s="30" t="s">
        <v>330</v>
      </c>
      <c r="B294" s="30" t="s">
        <v>619</v>
      </c>
      <c r="C294" s="16" t="s">
        <v>362</v>
      </c>
      <c r="D294" s="30" t="s">
        <v>447</v>
      </c>
      <c r="E294" s="30" t="s">
        <v>363</v>
      </c>
    </row>
    <row r="295" spans="1:5">
      <c r="A295" s="30" t="s">
        <v>331</v>
      </c>
      <c r="B295" s="30" t="s">
        <v>676</v>
      </c>
      <c r="C295" s="16">
        <v>98.96</v>
      </c>
      <c r="D295" s="30" t="s">
        <v>677</v>
      </c>
      <c r="E295" s="30" t="s">
        <v>369</v>
      </c>
    </row>
    <row r="296" spans="1:5">
      <c r="A296" s="30" t="s">
        <v>332</v>
      </c>
      <c r="B296" s="30" t="s">
        <v>619</v>
      </c>
      <c r="C296" s="16" t="s">
        <v>362</v>
      </c>
      <c r="D296" s="30" t="s">
        <v>447</v>
      </c>
      <c r="E296" s="30" t="s">
        <v>363</v>
      </c>
    </row>
    <row r="297" spans="1:5">
      <c r="A297" s="30" t="s">
        <v>333</v>
      </c>
      <c r="B297" s="30" t="s">
        <v>678</v>
      </c>
      <c r="C297" s="16" t="s">
        <v>362</v>
      </c>
      <c r="D297" s="30" t="s">
        <v>678</v>
      </c>
      <c r="E297" s="30" t="s">
        <v>363</v>
      </c>
    </row>
    <row r="298" spans="1:5">
      <c r="A298" s="30" t="s">
        <v>334</v>
      </c>
      <c r="B298" s="30" t="s">
        <v>679</v>
      </c>
      <c r="C298" s="16">
        <v>96.88</v>
      </c>
      <c r="D298" s="30" t="s">
        <v>680</v>
      </c>
      <c r="E298" s="30" t="s">
        <v>369</v>
      </c>
    </row>
    <row r="299" spans="1:5">
      <c r="A299" s="30" t="s">
        <v>335</v>
      </c>
      <c r="B299" s="30" t="s">
        <v>477</v>
      </c>
      <c r="C299" s="16" t="s">
        <v>362</v>
      </c>
      <c r="D299" s="30" t="s">
        <v>477</v>
      </c>
      <c r="E299" s="30" t="s">
        <v>363</v>
      </c>
    </row>
    <row r="300" spans="1:5">
      <c r="A300" s="30" t="s">
        <v>336</v>
      </c>
      <c r="B300" s="30" t="s">
        <v>560</v>
      </c>
      <c r="C300" s="16" t="s">
        <v>362</v>
      </c>
      <c r="D300" s="30" t="s">
        <v>681</v>
      </c>
      <c r="E300" s="30" t="s">
        <v>363</v>
      </c>
    </row>
    <row r="301" spans="1:5">
      <c r="A301" s="30" t="s">
        <v>337</v>
      </c>
      <c r="B301" s="30" t="s">
        <v>682</v>
      </c>
      <c r="C301" s="16">
        <v>97.99</v>
      </c>
      <c r="D301" s="30" t="s">
        <v>661</v>
      </c>
      <c r="E301" s="30" t="s">
        <v>369</v>
      </c>
    </row>
    <row r="302" spans="1:5">
      <c r="A302" s="30" t="s">
        <v>338</v>
      </c>
      <c r="B302" s="30" t="s">
        <v>683</v>
      </c>
      <c r="C302" s="16">
        <v>97.42</v>
      </c>
      <c r="D302" s="30" t="s">
        <v>364</v>
      </c>
      <c r="E302" s="30" t="s">
        <v>369</v>
      </c>
    </row>
    <row r="303" spans="1:5">
      <c r="A303" s="30" t="s">
        <v>339</v>
      </c>
      <c r="B303" s="30" t="s">
        <v>684</v>
      </c>
      <c r="C303" s="16">
        <v>96.83</v>
      </c>
      <c r="D303" s="30" t="s">
        <v>425</v>
      </c>
      <c r="E303" s="30" t="s">
        <v>369</v>
      </c>
    </row>
    <row r="304" spans="1:5">
      <c r="A304" s="30" t="s">
        <v>340</v>
      </c>
      <c r="B304" s="30" t="s">
        <v>685</v>
      </c>
      <c r="C304" s="16">
        <v>97.87</v>
      </c>
      <c r="D304" s="30" t="s">
        <v>686</v>
      </c>
      <c r="E304" s="30" t="s">
        <v>369</v>
      </c>
    </row>
    <row r="305" spans="1:5">
      <c r="A305" s="30" t="s">
        <v>341</v>
      </c>
      <c r="B305" s="30" t="s">
        <v>687</v>
      </c>
      <c r="C305" s="16">
        <v>96.42</v>
      </c>
      <c r="D305" s="30" t="s">
        <v>688</v>
      </c>
      <c r="E305" s="30" t="s">
        <v>369</v>
      </c>
    </row>
    <row r="306" spans="1:5">
      <c r="A306" s="30" t="s">
        <v>342</v>
      </c>
      <c r="B306" s="30" t="s">
        <v>689</v>
      </c>
      <c r="C306" s="16">
        <v>97.36</v>
      </c>
      <c r="D306" s="30" t="s">
        <v>423</v>
      </c>
      <c r="E306" s="30" t="s">
        <v>369</v>
      </c>
    </row>
    <row r="307" spans="1:5">
      <c r="A307" s="30" t="s">
        <v>343</v>
      </c>
      <c r="B307" s="30" t="s">
        <v>690</v>
      </c>
      <c r="C307" s="16" t="s">
        <v>362</v>
      </c>
      <c r="D307" s="30" t="s">
        <v>404</v>
      </c>
      <c r="E307" s="30" t="s">
        <v>363</v>
      </c>
    </row>
    <row r="308" spans="1:5">
      <c r="A308" s="30" t="s">
        <v>344</v>
      </c>
      <c r="B308" s="30" t="s">
        <v>456</v>
      </c>
      <c r="C308" s="16" t="s">
        <v>362</v>
      </c>
      <c r="D308" s="30" t="s">
        <v>456</v>
      </c>
      <c r="E308" s="30" t="s">
        <v>363</v>
      </c>
    </row>
    <row r="309" spans="1:5">
      <c r="A309" s="30" t="s">
        <v>345</v>
      </c>
      <c r="B309" s="30" t="s">
        <v>691</v>
      </c>
      <c r="C309" s="16" t="s">
        <v>362</v>
      </c>
      <c r="D309" s="30" t="s">
        <v>691</v>
      </c>
      <c r="E309" s="30" t="s">
        <v>363</v>
      </c>
    </row>
    <row r="310" spans="1:5">
      <c r="A310" s="30" t="s">
        <v>346</v>
      </c>
      <c r="B310" s="30" t="s">
        <v>692</v>
      </c>
      <c r="C310" s="16">
        <v>97.19</v>
      </c>
      <c r="D310" s="30" t="s">
        <v>477</v>
      </c>
      <c r="E310" s="30" t="s">
        <v>369</v>
      </c>
    </row>
    <row r="311" spans="1:5">
      <c r="A311" s="30" t="s">
        <v>347</v>
      </c>
      <c r="B311" s="30" t="s">
        <v>690</v>
      </c>
      <c r="C311" s="16" t="s">
        <v>362</v>
      </c>
      <c r="D311" s="30" t="s">
        <v>404</v>
      </c>
      <c r="E311" s="30" t="s">
        <v>363</v>
      </c>
    </row>
    <row r="312" spans="1:5">
      <c r="A312" s="30" t="s">
        <v>348</v>
      </c>
      <c r="B312" s="30" t="s">
        <v>693</v>
      </c>
      <c r="C312" s="16">
        <v>98.76</v>
      </c>
      <c r="D312" s="30" t="s">
        <v>385</v>
      </c>
      <c r="E312" s="30" t="s">
        <v>369</v>
      </c>
    </row>
    <row r="313" spans="1:5">
      <c r="A313" s="30" t="s">
        <v>349</v>
      </c>
      <c r="B313" s="30" t="s">
        <v>694</v>
      </c>
      <c r="C313" s="16">
        <v>98.52</v>
      </c>
      <c r="D313" s="30" t="s">
        <v>695</v>
      </c>
      <c r="E313" s="30" t="s">
        <v>369</v>
      </c>
    </row>
    <row r="314" spans="1:5">
      <c r="A314" s="30" t="s">
        <v>350</v>
      </c>
      <c r="B314" s="30" t="s">
        <v>513</v>
      </c>
      <c r="C314" s="16" t="s">
        <v>362</v>
      </c>
      <c r="D314" s="30" t="s">
        <v>513</v>
      </c>
      <c r="E314" s="30" t="s">
        <v>363</v>
      </c>
    </row>
    <row r="315" spans="1:5">
      <c r="A315" s="30" t="s">
        <v>351</v>
      </c>
      <c r="B315" s="30" t="s">
        <v>696</v>
      </c>
      <c r="C315" s="16" t="s">
        <v>362</v>
      </c>
      <c r="D315" s="30" t="s">
        <v>449</v>
      </c>
      <c r="E315" s="30" t="s">
        <v>363</v>
      </c>
    </row>
    <row r="316" spans="1:5">
      <c r="A316" s="30" t="s">
        <v>352</v>
      </c>
      <c r="B316" s="30" t="s">
        <v>627</v>
      </c>
      <c r="C316" s="16" t="s">
        <v>362</v>
      </c>
      <c r="D316" s="30" t="s">
        <v>627</v>
      </c>
      <c r="E316" s="30" t="s">
        <v>363</v>
      </c>
    </row>
    <row r="317" spans="1:5">
      <c r="A317" s="30" t="s">
        <v>353</v>
      </c>
      <c r="B317" s="30" t="s">
        <v>697</v>
      </c>
      <c r="C317" s="16" t="s">
        <v>362</v>
      </c>
      <c r="D317" s="30" t="s">
        <v>697</v>
      </c>
      <c r="E317" s="30" t="s">
        <v>363</v>
      </c>
    </row>
    <row r="318" spans="1:5">
      <c r="A318" s="30" t="s">
        <v>354</v>
      </c>
      <c r="B318" s="30" t="s">
        <v>698</v>
      </c>
      <c r="C318" s="16">
        <v>99.06</v>
      </c>
      <c r="D318" s="30" t="s">
        <v>699</v>
      </c>
      <c r="E318" s="30" t="s">
        <v>369</v>
      </c>
    </row>
    <row r="319" spans="1:5">
      <c r="A319" s="30" t="s">
        <v>355</v>
      </c>
      <c r="B319" s="30" t="s">
        <v>700</v>
      </c>
      <c r="C319" s="16">
        <v>96.61</v>
      </c>
      <c r="D319" s="30" t="s">
        <v>374</v>
      </c>
      <c r="E319" s="30" t="s">
        <v>369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27"/>
  <sheetViews>
    <sheetView workbookViewId="0">
      <selection activeCell="A1" sqref="A1"/>
    </sheetView>
  </sheetViews>
  <sheetFormatPr defaultColWidth="9" defaultRowHeight="15"/>
  <cols>
    <col min="1" max="1" width="10.75" style="1" customWidth="1"/>
    <col min="2" max="2" width="10" style="31" customWidth="1"/>
    <col min="3" max="3" width="11" style="31" customWidth="1"/>
    <col min="4" max="4" width="9.25" style="31" customWidth="1"/>
    <col min="5" max="5" width="11.5" style="32" customWidth="1"/>
    <col min="6" max="6" width="11.375" style="33" customWidth="1"/>
    <col min="7" max="7" width="11.625" style="33" customWidth="1"/>
    <col min="8" max="8" width="5.75" style="33" customWidth="1"/>
    <col min="9" max="9" width="8" style="31" customWidth="1"/>
    <col min="10" max="10" width="7.125" style="33" customWidth="1"/>
    <col min="11" max="16384" width="9" style="1"/>
  </cols>
  <sheetData>
    <row r="1" spans="1:10">
      <c r="A1" s="34" t="s">
        <v>701</v>
      </c>
    </row>
    <row r="2" spans="1:10">
      <c r="A2" s="1" t="s">
        <v>28</v>
      </c>
      <c r="B2" s="31" t="s">
        <v>702</v>
      </c>
      <c r="C2" s="31" t="s">
        <v>30</v>
      </c>
      <c r="D2" s="31" t="s">
        <v>31</v>
      </c>
      <c r="E2" s="32" t="s">
        <v>32</v>
      </c>
      <c r="F2" s="33" t="s">
        <v>33</v>
      </c>
      <c r="G2" s="33" t="s">
        <v>34</v>
      </c>
      <c r="H2" s="33" t="s">
        <v>35</v>
      </c>
      <c r="I2" s="31" t="s">
        <v>36</v>
      </c>
      <c r="J2" s="33" t="s">
        <v>37</v>
      </c>
    </row>
    <row r="3" spans="1:10">
      <c r="A3" s="1" t="s">
        <v>703</v>
      </c>
      <c r="B3" s="31">
        <v>2063</v>
      </c>
      <c r="C3" s="31">
        <v>524</v>
      </c>
      <c r="D3" s="31">
        <v>1873715</v>
      </c>
      <c r="E3" s="32">
        <v>3575.79198473282</v>
      </c>
      <c r="F3" s="33">
        <v>70.77</v>
      </c>
      <c r="G3" s="33">
        <v>6.25</v>
      </c>
      <c r="H3" s="33">
        <v>0.616</v>
      </c>
      <c r="I3" s="31">
        <v>4898</v>
      </c>
      <c r="J3" s="33" t="s">
        <v>5</v>
      </c>
    </row>
    <row r="4" spans="1:10">
      <c r="A4" s="1" t="s">
        <v>704</v>
      </c>
      <c r="B4" s="31">
        <v>2303</v>
      </c>
      <c r="C4" s="31">
        <v>280</v>
      </c>
      <c r="D4" s="31">
        <v>2323182</v>
      </c>
      <c r="E4" s="32">
        <v>8297.07857142857</v>
      </c>
      <c r="F4" s="33">
        <v>92.61</v>
      </c>
      <c r="G4" s="33">
        <v>1.062</v>
      </c>
      <c r="H4" s="33">
        <v>0.45</v>
      </c>
      <c r="I4" s="31">
        <v>13041</v>
      </c>
      <c r="J4" s="33" t="s">
        <v>39</v>
      </c>
    </row>
    <row r="5" spans="1:10">
      <c r="A5" s="1" t="s">
        <v>705</v>
      </c>
      <c r="B5" s="31">
        <v>2486</v>
      </c>
      <c r="C5" s="31">
        <v>437</v>
      </c>
      <c r="D5" s="31">
        <v>2310195</v>
      </c>
      <c r="E5" s="32">
        <v>5286.48741418764</v>
      </c>
      <c r="F5" s="33">
        <v>88.38</v>
      </c>
      <c r="G5" s="33">
        <v>4.271</v>
      </c>
      <c r="H5" s="33">
        <v>0.443</v>
      </c>
      <c r="I5" s="31">
        <v>6430</v>
      </c>
      <c r="J5" s="33" t="s">
        <v>39</v>
      </c>
    </row>
    <row r="6" spans="1:10">
      <c r="A6" s="1" t="s">
        <v>706</v>
      </c>
      <c r="B6" s="31">
        <v>2511</v>
      </c>
      <c r="C6" s="31">
        <v>657</v>
      </c>
      <c r="D6" s="31">
        <v>2311716</v>
      </c>
      <c r="E6" s="32">
        <v>3518.59360730594</v>
      </c>
      <c r="F6" s="33">
        <v>94.19</v>
      </c>
      <c r="G6" s="33">
        <v>3.98</v>
      </c>
      <c r="H6" s="33">
        <v>0.492</v>
      </c>
      <c r="I6" s="31">
        <v>4829</v>
      </c>
      <c r="J6" s="33" t="s">
        <v>39</v>
      </c>
    </row>
    <row r="7" spans="1:10">
      <c r="A7" s="1" t="s">
        <v>707</v>
      </c>
      <c r="B7" s="31">
        <v>2445</v>
      </c>
      <c r="C7" s="31">
        <v>450</v>
      </c>
      <c r="D7" s="31">
        <v>2542895</v>
      </c>
      <c r="E7" s="32">
        <v>5650.87777777778</v>
      </c>
      <c r="F7" s="33">
        <v>90.38</v>
      </c>
      <c r="G7" s="33">
        <v>2.644</v>
      </c>
      <c r="H7" s="33">
        <v>0.599</v>
      </c>
      <c r="I7" s="31">
        <v>7164</v>
      </c>
      <c r="J7" s="33" t="s">
        <v>39</v>
      </c>
    </row>
    <row r="8" spans="1:10">
      <c r="A8" s="1" t="s">
        <v>708</v>
      </c>
      <c r="B8" s="31">
        <v>3087</v>
      </c>
      <c r="C8" s="31">
        <v>403</v>
      </c>
      <c r="D8" s="31">
        <v>3525229</v>
      </c>
      <c r="E8" s="32">
        <v>8747.46650124069</v>
      </c>
      <c r="F8" s="33">
        <v>95.06</v>
      </c>
      <c r="G8" s="33">
        <v>3.173</v>
      </c>
      <c r="H8" s="33">
        <v>0.461</v>
      </c>
      <c r="I8" s="31">
        <v>12356</v>
      </c>
      <c r="J8" s="33" t="s">
        <v>39</v>
      </c>
    </row>
    <row r="9" spans="1:10">
      <c r="A9" s="1" t="s">
        <v>709</v>
      </c>
      <c r="B9" s="31">
        <v>2547</v>
      </c>
      <c r="C9" s="31">
        <v>164</v>
      </c>
      <c r="D9" s="31">
        <v>2435349</v>
      </c>
      <c r="E9" s="32">
        <v>14849.6890243902</v>
      </c>
      <c r="F9" s="33">
        <v>100</v>
      </c>
      <c r="G9" s="33">
        <v>0.094</v>
      </c>
      <c r="H9" s="33">
        <v>0.331</v>
      </c>
      <c r="I9" s="31">
        <v>23843</v>
      </c>
      <c r="J9" s="33" t="s">
        <v>39</v>
      </c>
    </row>
    <row r="10" spans="1:10">
      <c r="A10" s="1" t="s">
        <v>710</v>
      </c>
      <c r="B10" s="31">
        <v>2537</v>
      </c>
      <c r="C10" s="31">
        <v>364</v>
      </c>
      <c r="D10" s="31">
        <v>2503489</v>
      </c>
      <c r="E10" s="32">
        <v>6877.71703296703</v>
      </c>
      <c r="F10" s="33">
        <v>95.93</v>
      </c>
      <c r="G10" s="33">
        <v>2.684</v>
      </c>
      <c r="H10" s="33">
        <v>0.534</v>
      </c>
      <c r="I10" s="31">
        <v>9371</v>
      </c>
      <c r="J10" s="33" t="s">
        <v>5</v>
      </c>
    </row>
    <row r="11" spans="1:10">
      <c r="A11" s="1" t="s">
        <v>711</v>
      </c>
      <c r="B11" s="31">
        <v>2343</v>
      </c>
      <c r="C11" s="31">
        <v>447</v>
      </c>
      <c r="D11" s="31">
        <v>2288769</v>
      </c>
      <c r="E11" s="32">
        <v>5120.28859060403</v>
      </c>
      <c r="F11" s="33">
        <v>85.74</v>
      </c>
      <c r="G11" s="33">
        <v>3.925</v>
      </c>
      <c r="H11" s="33">
        <v>0.479</v>
      </c>
      <c r="I11" s="31">
        <v>6594</v>
      </c>
      <c r="J11" s="33" t="s">
        <v>39</v>
      </c>
    </row>
    <row r="12" spans="1:10">
      <c r="A12" s="1" t="s">
        <v>712</v>
      </c>
      <c r="B12" s="31">
        <v>1977</v>
      </c>
      <c r="C12" s="31">
        <v>262</v>
      </c>
      <c r="D12" s="31">
        <v>2372782</v>
      </c>
      <c r="E12" s="32">
        <v>9056.41984732824</v>
      </c>
      <c r="F12" s="33">
        <v>72.58</v>
      </c>
      <c r="G12" s="33">
        <v>2.586</v>
      </c>
      <c r="H12" s="33">
        <v>0.49</v>
      </c>
      <c r="I12" s="31">
        <v>13720</v>
      </c>
      <c r="J12" s="33" t="s">
        <v>5</v>
      </c>
    </row>
    <row r="13" spans="1:10">
      <c r="A13" s="1" t="s">
        <v>713</v>
      </c>
      <c r="B13" s="31">
        <v>2068</v>
      </c>
      <c r="C13" s="31">
        <v>121</v>
      </c>
      <c r="D13" s="31">
        <v>1956692</v>
      </c>
      <c r="E13" s="32">
        <v>16171.0082644628</v>
      </c>
      <c r="F13" s="33">
        <v>88.88</v>
      </c>
      <c r="G13" s="33">
        <v>0.932</v>
      </c>
      <c r="H13" s="33">
        <v>0.37</v>
      </c>
      <c r="I13" s="31">
        <v>26596</v>
      </c>
      <c r="J13" s="33" t="s">
        <v>5</v>
      </c>
    </row>
    <row r="14" spans="1:10">
      <c r="A14" s="1" t="s">
        <v>714</v>
      </c>
      <c r="B14" s="31">
        <v>3048</v>
      </c>
      <c r="C14" s="31">
        <v>514</v>
      </c>
      <c r="D14" s="31">
        <v>2966113</v>
      </c>
      <c r="E14" s="32">
        <v>5770.64785992218</v>
      </c>
      <c r="F14" s="33">
        <v>87.45</v>
      </c>
      <c r="G14" s="33">
        <v>2.478</v>
      </c>
      <c r="H14" s="33">
        <v>0.448</v>
      </c>
      <c r="I14" s="31">
        <v>9947</v>
      </c>
      <c r="J14" s="33" t="s">
        <v>5</v>
      </c>
    </row>
    <row r="15" spans="1:10">
      <c r="A15" s="1" t="s">
        <v>715</v>
      </c>
      <c r="B15" s="31">
        <v>1952</v>
      </c>
      <c r="C15" s="31">
        <v>345</v>
      </c>
      <c r="D15" s="31">
        <v>1880646</v>
      </c>
      <c r="E15" s="32">
        <v>5451.14782608696</v>
      </c>
      <c r="F15" s="33">
        <v>89.97</v>
      </c>
      <c r="G15" s="33">
        <v>5.104</v>
      </c>
      <c r="H15" s="33">
        <v>0.548</v>
      </c>
      <c r="I15" s="31">
        <v>7000</v>
      </c>
      <c r="J15" s="33" t="s">
        <v>39</v>
      </c>
    </row>
    <row r="16" spans="1:10">
      <c r="A16" s="1" t="s">
        <v>716</v>
      </c>
      <c r="B16" s="31">
        <v>2023</v>
      </c>
      <c r="C16" s="31">
        <v>495</v>
      </c>
      <c r="D16" s="31">
        <v>1852308</v>
      </c>
      <c r="E16" s="32">
        <v>3742.03636363636</v>
      </c>
      <c r="F16" s="33">
        <v>86.59</v>
      </c>
      <c r="G16" s="33">
        <v>7.94</v>
      </c>
      <c r="H16" s="33">
        <v>0.461</v>
      </c>
      <c r="I16" s="31">
        <v>4115</v>
      </c>
      <c r="J16" s="33" t="s">
        <v>39</v>
      </c>
    </row>
    <row r="17" spans="1:10">
      <c r="A17" s="1" t="s">
        <v>717</v>
      </c>
      <c r="B17" s="31">
        <v>1855</v>
      </c>
      <c r="C17" s="31">
        <v>288</v>
      </c>
      <c r="D17" s="31">
        <v>1663952</v>
      </c>
      <c r="E17" s="32">
        <v>5777.61111111111</v>
      </c>
      <c r="F17" s="33">
        <v>88.03</v>
      </c>
      <c r="G17" s="33">
        <v>5.251</v>
      </c>
      <c r="H17" s="33">
        <v>0.622</v>
      </c>
      <c r="I17" s="31">
        <v>7843</v>
      </c>
      <c r="J17" s="33" t="s">
        <v>5</v>
      </c>
    </row>
    <row r="18" spans="1:10">
      <c r="A18" s="1" t="s">
        <v>718</v>
      </c>
      <c r="B18" s="31">
        <v>2173</v>
      </c>
      <c r="C18" s="31">
        <v>407</v>
      </c>
      <c r="D18" s="31">
        <v>2399536</v>
      </c>
      <c r="E18" s="32">
        <v>5895.66584766585</v>
      </c>
      <c r="F18" s="33">
        <v>96.33</v>
      </c>
      <c r="G18" s="33">
        <v>2.267</v>
      </c>
      <c r="H18" s="33">
        <v>0.565</v>
      </c>
      <c r="I18" s="31">
        <v>8063</v>
      </c>
      <c r="J18" s="33" t="s">
        <v>39</v>
      </c>
    </row>
    <row r="19" spans="1:10">
      <c r="A19" s="1" t="s">
        <v>719</v>
      </c>
      <c r="B19" s="31">
        <v>2223</v>
      </c>
      <c r="C19" s="31">
        <v>424</v>
      </c>
      <c r="D19" s="31">
        <v>2038943</v>
      </c>
      <c r="E19" s="32">
        <v>4808.82783018868</v>
      </c>
      <c r="F19" s="33">
        <v>97.38</v>
      </c>
      <c r="G19" s="33">
        <v>5.603</v>
      </c>
      <c r="H19" s="33">
        <v>0.539</v>
      </c>
      <c r="I19" s="31">
        <v>6776</v>
      </c>
      <c r="J19" s="33" t="s">
        <v>5</v>
      </c>
    </row>
    <row r="20" spans="1:10">
      <c r="A20" s="1" t="s">
        <v>720</v>
      </c>
      <c r="B20" s="31">
        <v>2662</v>
      </c>
      <c r="C20" s="31">
        <v>475</v>
      </c>
      <c r="D20" s="31">
        <v>2495518</v>
      </c>
      <c r="E20" s="32">
        <v>5253.72210526316</v>
      </c>
      <c r="F20" s="33">
        <v>91.44</v>
      </c>
      <c r="G20" s="33">
        <v>4.049</v>
      </c>
      <c r="H20" s="33">
        <v>0.408</v>
      </c>
      <c r="I20" s="31">
        <v>6661</v>
      </c>
      <c r="J20" s="33" t="s">
        <v>5</v>
      </c>
    </row>
    <row r="21" spans="1:10">
      <c r="A21" s="1" t="s">
        <v>721</v>
      </c>
      <c r="B21" s="31">
        <v>1864</v>
      </c>
      <c r="C21" s="31">
        <v>395</v>
      </c>
      <c r="D21" s="31">
        <v>1840005</v>
      </c>
      <c r="E21" s="32">
        <v>4658.24050632911</v>
      </c>
      <c r="F21" s="33">
        <v>75.96</v>
      </c>
      <c r="G21" s="33">
        <v>7.532</v>
      </c>
      <c r="H21" s="33">
        <v>0.644</v>
      </c>
      <c r="I21" s="31">
        <v>5682</v>
      </c>
      <c r="J21" s="33" t="s">
        <v>5</v>
      </c>
    </row>
    <row r="22" spans="1:10">
      <c r="A22" s="1" t="s">
        <v>722</v>
      </c>
      <c r="B22" s="31">
        <v>2276</v>
      </c>
      <c r="C22" s="31">
        <v>770</v>
      </c>
      <c r="D22" s="31">
        <v>1871209</v>
      </c>
      <c r="E22" s="32">
        <v>2430.14155844156</v>
      </c>
      <c r="F22" s="33">
        <v>79.05</v>
      </c>
      <c r="G22" s="33">
        <v>5.839</v>
      </c>
      <c r="H22" s="33">
        <v>0.608</v>
      </c>
      <c r="I22" s="31">
        <v>2779</v>
      </c>
      <c r="J22" s="33" t="s">
        <v>5</v>
      </c>
    </row>
    <row r="23" spans="1:10">
      <c r="A23" s="1" t="s">
        <v>723</v>
      </c>
      <c r="B23" s="31">
        <v>2457</v>
      </c>
      <c r="C23" s="31">
        <v>345</v>
      </c>
      <c r="D23" s="31">
        <v>2640504</v>
      </c>
      <c r="E23" s="32">
        <v>7653.6347826087</v>
      </c>
      <c r="F23" s="33">
        <v>93.75</v>
      </c>
      <c r="G23" s="33">
        <v>3.523</v>
      </c>
      <c r="H23" s="33">
        <v>0.383</v>
      </c>
      <c r="I23" s="31">
        <v>11222</v>
      </c>
      <c r="J23" s="33" t="s">
        <v>39</v>
      </c>
    </row>
    <row r="24" spans="1:10">
      <c r="A24" s="1" t="s">
        <v>724</v>
      </c>
      <c r="B24" s="31">
        <v>2577</v>
      </c>
      <c r="C24" s="31">
        <v>785</v>
      </c>
      <c r="D24" s="31">
        <v>2079540</v>
      </c>
      <c r="E24" s="32">
        <v>2649.09554140127</v>
      </c>
      <c r="F24" s="33">
        <v>73.39</v>
      </c>
      <c r="G24" s="33">
        <v>1.932</v>
      </c>
      <c r="H24" s="33">
        <v>0.506</v>
      </c>
      <c r="I24" s="31">
        <v>3113</v>
      </c>
      <c r="J24" s="33" t="s">
        <v>39</v>
      </c>
    </row>
    <row r="25" spans="1:10">
      <c r="A25" s="1" t="s">
        <v>725</v>
      </c>
      <c r="B25" s="31">
        <v>1707</v>
      </c>
      <c r="C25" s="31">
        <v>64</v>
      </c>
      <c r="D25" s="31">
        <v>1840826</v>
      </c>
      <c r="E25" s="32">
        <v>28762.90625</v>
      </c>
      <c r="F25" s="33">
        <v>98.02</v>
      </c>
      <c r="G25" s="33">
        <v>2.239</v>
      </c>
      <c r="H25" s="33">
        <v>0.456</v>
      </c>
      <c r="I25" s="31">
        <v>40991</v>
      </c>
      <c r="J25" s="33" t="s">
        <v>5</v>
      </c>
    </row>
    <row r="26" spans="1:10">
      <c r="A26" s="1" t="s">
        <v>726</v>
      </c>
      <c r="B26" s="31">
        <v>2973</v>
      </c>
      <c r="C26" s="31">
        <v>804</v>
      </c>
      <c r="D26" s="31">
        <v>2726684</v>
      </c>
      <c r="E26" s="32">
        <v>3391.39800995025</v>
      </c>
      <c r="F26" s="33">
        <v>96.09</v>
      </c>
      <c r="G26" s="33">
        <v>2.821</v>
      </c>
      <c r="H26" s="33">
        <v>0.419</v>
      </c>
      <c r="I26" s="31">
        <v>4650</v>
      </c>
      <c r="J26" s="33" t="s">
        <v>5</v>
      </c>
    </row>
    <row r="27" spans="1:10">
      <c r="A27" s="1" t="s">
        <v>727</v>
      </c>
      <c r="B27" s="31">
        <v>1724</v>
      </c>
      <c r="C27" s="31">
        <v>344</v>
      </c>
      <c r="D27" s="31">
        <v>1793179</v>
      </c>
      <c r="E27" s="32">
        <v>5212.72965116279</v>
      </c>
      <c r="F27" s="33">
        <v>85.09</v>
      </c>
      <c r="G27" s="33">
        <v>4.31</v>
      </c>
      <c r="H27" s="33">
        <v>0.564</v>
      </c>
      <c r="I27" s="31">
        <v>6508</v>
      </c>
      <c r="J27" s="33" t="s">
        <v>39</v>
      </c>
    </row>
    <row r="28" spans="1:10">
      <c r="A28" s="1" t="s">
        <v>728</v>
      </c>
      <c r="B28" s="31">
        <v>3007</v>
      </c>
      <c r="C28" s="31">
        <v>1031</v>
      </c>
      <c r="D28" s="31">
        <v>2389359</v>
      </c>
      <c r="E28" s="32">
        <v>2317.51600387973</v>
      </c>
      <c r="F28" s="33">
        <v>70.91</v>
      </c>
      <c r="G28" s="33">
        <v>2.33</v>
      </c>
      <c r="H28" s="33">
        <v>0.437</v>
      </c>
      <c r="I28" s="31">
        <v>2600</v>
      </c>
      <c r="J28" s="33" t="s">
        <v>39</v>
      </c>
    </row>
    <row r="29" spans="1:10">
      <c r="A29" s="1" t="s">
        <v>729</v>
      </c>
      <c r="B29" s="31">
        <v>2281</v>
      </c>
      <c r="C29" s="31">
        <v>277</v>
      </c>
      <c r="D29" s="31">
        <v>2250788</v>
      </c>
      <c r="E29" s="32">
        <v>8125.58844765343</v>
      </c>
      <c r="F29" s="33">
        <v>97.66</v>
      </c>
      <c r="G29" s="33">
        <v>2.339</v>
      </c>
      <c r="H29" s="33">
        <v>0.432</v>
      </c>
      <c r="I29" s="31">
        <v>11878</v>
      </c>
      <c r="J29" s="33" t="s">
        <v>39</v>
      </c>
    </row>
    <row r="30" spans="1:10">
      <c r="A30" s="1" t="s">
        <v>730</v>
      </c>
      <c r="B30" s="31">
        <v>2386</v>
      </c>
      <c r="C30" s="31">
        <v>565</v>
      </c>
      <c r="D30" s="31">
        <v>2444146</v>
      </c>
      <c r="E30" s="32">
        <v>4325.92212389381</v>
      </c>
      <c r="F30" s="33">
        <v>95.09</v>
      </c>
      <c r="G30" s="33">
        <v>4.616</v>
      </c>
      <c r="H30" s="33">
        <v>0.507</v>
      </c>
      <c r="I30" s="31">
        <v>5975</v>
      </c>
      <c r="J30" s="33" t="s">
        <v>39</v>
      </c>
    </row>
    <row r="31" spans="1:10">
      <c r="A31" s="1" t="s">
        <v>731</v>
      </c>
      <c r="B31" s="31">
        <v>2202</v>
      </c>
      <c r="C31" s="31">
        <v>469</v>
      </c>
      <c r="D31" s="31">
        <v>1917855</v>
      </c>
      <c r="E31" s="32">
        <v>4089.24307036247</v>
      </c>
      <c r="F31" s="33">
        <v>81.22</v>
      </c>
      <c r="G31" s="33">
        <v>5.077</v>
      </c>
      <c r="H31" s="33">
        <v>0.396</v>
      </c>
      <c r="I31" s="31">
        <v>4753</v>
      </c>
      <c r="J31" s="33" t="s">
        <v>5</v>
      </c>
    </row>
    <row r="32" spans="1:10">
      <c r="A32" s="1" t="s">
        <v>732</v>
      </c>
      <c r="B32" s="31">
        <v>2343</v>
      </c>
      <c r="C32" s="31">
        <v>859</v>
      </c>
      <c r="D32" s="31">
        <v>2082079</v>
      </c>
      <c r="E32" s="32">
        <v>2423.84051222352</v>
      </c>
      <c r="F32" s="33">
        <v>79.18</v>
      </c>
      <c r="G32" s="33">
        <v>4.252</v>
      </c>
      <c r="H32" s="33">
        <v>0.461</v>
      </c>
      <c r="I32" s="31">
        <v>2688</v>
      </c>
      <c r="J32" s="33" t="s">
        <v>5</v>
      </c>
    </row>
    <row r="33" spans="1:10">
      <c r="A33" s="1" t="s">
        <v>733</v>
      </c>
      <c r="B33" s="31">
        <v>1889</v>
      </c>
      <c r="C33" s="31">
        <v>292</v>
      </c>
      <c r="D33" s="31">
        <v>1698514</v>
      </c>
      <c r="E33" s="32">
        <v>5816.82876712329</v>
      </c>
      <c r="F33" s="33">
        <v>92.31</v>
      </c>
      <c r="G33" s="33">
        <v>3.659</v>
      </c>
      <c r="H33" s="33">
        <v>0.345</v>
      </c>
      <c r="I33" s="31">
        <v>7567</v>
      </c>
      <c r="J33" s="33" t="s">
        <v>5</v>
      </c>
    </row>
    <row r="34" spans="1:10">
      <c r="A34" s="1" t="s">
        <v>734</v>
      </c>
      <c r="B34" s="31">
        <v>1925</v>
      </c>
      <c r="C34" s="31">
        <v>338</v>
      </c>
      <c r="D34" s="31">
        <v>1707757</v>
      </c>
      <c r="E34" s="32">
        <v>5052.53550295858</v>
      </c>
      <c r="F34" s="33">
        <v>92.87</v>
      </c>
      <c r="G34" s="33">
        <v>3.124</v>
      </c>
      <c r="H34" s="33">
        <v>0.537</v>
      </c>
      <c r="I34" s="31">
        <v>6340</v>
      </c>
      <c r="J34" s="33" t="s">
        <v>5</v>
      </c>
    </row>
    <row r="35" spans="1:10">
      <c r="A35" s="1" t="s">
        <v>735</v>
      </c>
      <c r="B35" s="31">
        <v>1907</v>
      </c>
      <c r="C35" s="31">
        <v>388</v>
      </c>
      <c r="D35" s="31">
        <v>1723519</v>
      </c>
      <c r="E35" s="32">
        <v>4442.05927835052</v>
      </c>
      <c r="F35" s="33">
        <v>86.04</v>
      </c>
      <c r="G35" s="33">
        <v>2.768</v>
      </c>
      <c r="H35" s="33">
        <v>0.561</v>
      </c>
      <c r="I35" s="31">
        <v>5182</v>
      </c>
      <c r="J35" s="33" t="s">
        <v>5</v>
      </c>
    </row>
    <row r="36" spans="1:10">
      <c r="A36" s="1" t="s">
        <v>736</v>
      </c>
      <c r="B36" s="31">
        <v>2384</v>
      </c>
      <c r="C36" s="31">
        <v>678</v>
      </c>
      <c r="D36" s="31">
        <v>1825872</v>
      </c>
      <c r="E36" s="32">
        <v>2693.02654867257</v>
      </c>
      <c r="F36" s="33">
        <v>74.67</v>
      </c>
      <c r="G36" s="33">
        <v>2.013</v>
      </c>
      <c r="H36" s="33">
        <v>0.46</v>
      </c>
      <c r="I36" s="31">
        <v>3210</v>
      </c>
      <c r="J36" s="33" t="s">
        <v>5</v>
      </c>
    </row>
    <row r="37" spans="1:10">
      <c r="A37" s="1" t="s">
        <v>737</v>
      </c>
      <c r="B37" s="31">
        <v>2679</v>
      </c>
      <c r="C37" s="31">
        <v>563</v>
      </c>
      <c r="D37" s="31">
        <v>2472316</v>
      </c>
      <c r="E37" s="32">
        <v>4391.32504440497</v>
      </c>
      <c r="F37" s="33">
        <v>89.54</v>
      </c>
      <c r="G37" s="33">
        <v>3.297</v>
      </c>
      <c r="H37" s="33">
        <v>0.423</v>
      </c>
      <c r="I37" s="31">
        <v>5312</v>
      </c>
      <c r="J37" s="33" t="s">
        <v>5</v>
      </c>
    </row>
    <row r="38" spans="1:10">
      <c r="A38" s="1" t="s">
        <v>738</v>
      </c>
      <c r="B38" s="31">
        <v>1879</v>
      </c>
      <c r="C38" s="31">
        <v>152</v>
      </c>
      <c r="D38" s="31">
        <v>1883508</v>
      </c>
      <c r="E38" s="32">
        <v>12391.5</v>
      </c>
      <c r="F38" s="33">
        <v>92.68</v>
      </c>
      <c r="G38" s="33">
        <v>1.342</v>
      </c>
      <c r="H38" s="33">
        <v>0.626</v>
      </c>
      <c r="I38" s="31">
        <v>17875</v>
      </c>
      <c r="J38" s="33" t="s">
        <v>39</v>
      </c>
    </row>
    <row r="39" spans="1:10">
      <c r="A39" s="1" t="s">
        <v>739</v>
      </c>
      <c r="B39" s="31">
        <v>2566</v>
      </c>
      <c r="C39" s="31">
        <v>420</v>
      </c>
      <c r="D39" s="31">
        <v>2133907</v>
      </c>
      <c r="E39" s="32">
        <v>5080.73095238095</v>
      </c>
      <c r="F39" s="33">
        <v>85.44</v>
      </c>
      <c r="G39" s="33">
        <v>2.684</v>
      </c>
      <c r="H39" s="33">
        <v>0.373</v>
      </c>
      <c r="I39" s="31">
        <v>6729</v>
      </c>
      <c r="J39" s="33" t="s">
        <v>5</v>
      </c>
    </row>
    <row r="40" spans="1:10">
      <c r="A40" s="1" t="s">
        <v>740</v>
      </c>
      <c r="B40" s="31">
        <v>2603</v>
      </c>
      <c r="C40" s="31">
        <v>386</v>
      </c>
      <c r="D40" s="31">
        <v>2944313</v>
      </c>
      <c r="E40" s="32">
        <v>7627.75388601036</v>
      </c>
      <c r="F40" s="33">
        <v>96.07</v>
      </c>
      <c r="G40" s="33">
        <v>1.024</v>
      </c>
      <c r="H40" s="33">
        <v>0.435</v>
      </c>
      <c r="I40" s="31">
        <v>11100</v>
      </c>
      <c r="J40" s="33" t="s">
        <v>39</v>
      </c>
    </row>
    <row r="41" spans="1:10">
      <c r="A41" s="1" t="s">
        <v>741</v>
      </c>
      <c r="B41" s="31">
        <v>2416</v>
      </c>
      <c r="C41" s="31">
        <v>250</v>
      </c>
      <c r="D41" s="31">
        <v>2242926</v>
      </c>
      <c r="E41" s="32">
        <v>8971.704</v>
      </c>
      <c r="F41" s="33">
        <v>92.11</v>
      </c>
      <c r="G41" s="33">
        <v>1.342</v>
      </c>
      <c r="H41" s="33">
        <v>0.622</v>
      </c>
      <c r="I41" s="31">
        <v>12027</v>
      </c>
      <c r="J41" s="33" t="s">
        <v>39</v>
      </c>
    </row>
    <row r="42" spans="1:10">
      <c r="A42" s="1" t="s">
        <v>742</v>
      </c>
      <c r="B42" s="31">
        <v>2301</v>
      </c>
      <c r="C42" s="31">
        <v>766</v>
      </c>
      <c r="D42" s="31">
        <v>1864547</v>
      </c>
      <c r="E42" s="32">
        <v>2434.13446475196</v>
      </c>
      <c r="F42" s="33">
        <v>76.77</v>
      </c>
      <c r="G42" s="33">
        <v>4.25</v>
      </c>
      <c r="H42" s="33">
        <v>0.419</v>
      </c>
      <c r="I42" s="31">
        <v>2822</v>
      </c>
      <c r="J42" s="33" t="s">
        <v>5</v>
      </c>
    </row>
    <row r="43" spans="1:10">
      <c r="A43" s="1" t="s">
        <v>743</v>
      </c>
      <c r="B43" s="31">
        <v>2161</v>
      </c>
      <c r="C43" s="31">
        <v>707</v>
      </c>
      <c r="D43" s="31">
        <v>1777434</v>
      </c>
      <c r="E43" s="32">
        <v>2514.05091937765</v>
      </c>
      <c r="F43" s="33">
        <v>79.58</v>
      </c>
      <c r="G43" s="33">
        <v>3.309</v>
      </c>
      <c r="H43" s="33">
        <v>0.59</v>
      </c>
      <c r="I43" s="31">
        <v>2862</v>
      </c>
      <c r="J43" s="33" t="s">
        <v>39</v>
      </c>
    </row>
    <row r="44" spans="1:10">
      <c r="A44" s="1" t="s">
        <v>744</v>
      </c>
      <c r="B44" s="31">
        <v>2898</v>
      </c>
      <c r="C44" s="31">
        <v>199</v>
      </c>
      <c r="D44" s="31">
        <v>3100780</v>
      </c>
      <c r="E44" s="32">
        <v>15581.8090452261</v>
      </c>
      <c r="F44" s="33">
        <v>95.35</v>
      </c>
      <c r="G44" s="33">
        <v>1.265</v>
      </c>
      <c r="H44" s="33">
        <v>0.442</v>
      </c>
      <c r="I44" s="31">
        <v>23366</v>
      </c>
      <c r="J44" s="33" t="s">
        <v>39</v>
      </c>
    </row>
    <row r="45" spans="1:10">
      <c r="A45" s="1" t="s">
        <v>745</v>
      </c>
      <c r="B45" s="31">
        <v>1880</v>
      </c>
      <c r="C45" s="31">
        <v>109</v>
      </c>
      <c r="D45" s="31">
        <v>1926320</v>
      </c>
      <c r="E45" s="32">
        <v>17672.6605504587</v>
      </c>
      <c r="F45" s="33">
        <v>97.31</v>
      </c>
      <c r="G45" s="33">
        <v>2.348</v>
      </c>
      <c r="H45" s="33">
        <v>0.388</v>
      </c>
      <c r="I45" s="31">
        <v>29796</v>
      </c>
      <c r="J45" s="33" t="s">
        <v>5</v>
      </c>
    </row>
    <row r="46" spans="1:10">
      <c r="A46" s="1" t="s">
        <v>746</v>
      </c>
      <c r="B46" s="31">
        <v>3115</v>
      </c>
      <c r="C46" s="31">
        <v>228</v>
      </c>
      <c r="D46" s="31">
        <v>3849108</v>
      </c>
      <c r="E46" s="32">
        <v>16882.0526315789</v>
      </c>
      <c r="F46" s="33">
        <v>93.36</v>
      </c>
      <c r="G46" s="33">
        <v>2.831</v>
      </c>
      <c r="H46" s="33">
        <v>0.423</v>
      </c>
      <c r="I46" s="31">
        <v>23826</v>
      </c>
      <c r="J46" s="33" t="s">
        <v>39</v>
      </c>
    </row>
    <row r="47" spans="1:10">
      <c r="A47" s="1" t="s">
        <v>747</v>
      </c>
      <c r="B47" s="31">
        <v>1521</v>
      </c>
      <c r="C47" s="31">
        <v>74</v>
      </c>
      <c r="D47" s="31">
        <v>1425357</v>
      </c>
      <c r="E47" s="32">
        <v>19261.5810810811</v>
      </c>
      <c r="F47" s="33">
        <v>75.1</v>
      </c>
      <c r="G47" s="33">
        <v>0</v>
      </c>
      <c r="H47" s="33">
        <v>0.279</v>
      </c>
      <c r="I47" s="31">
        <v>33931</v>
      </c>
      <c r="J47" s="33" t="s">
        <v>5</v>
      </c>
    </row>
    <row r="48" spans="1:10">
      <c r="A48" s="1" t="s">
        <v>748</v>
      </c>
      <c r="B48" s="31">
        <v>2716</v>
      </c>
      <c r="C48" s="31">
        <v>173</v>
      </c>
      <c r="D48" s="31">
        <v>2773086</v>
      </c>
      <c r="E48" s="32">
        <v>16029.3988439306</v>
      </c>
      <c r="F48" s="33">
        <v>96.01</v>
      </c>
      <c r="G48" s="33">
        <v>0.949</v>
      </c>
      <c r="H48" s="33">
        <v>0.473</v>
      </c>
      <c r="I48" s="31">
        <v>31986</v>
      </c>
      <c r="J48" s="33" t="s">
        <v>39</v>
      </c>
    </row>
    <row r="49" spans="1:10">
      <c r="A49" s="1" t="s">
        <v>749</v>
      </c>
      <c r="B49" s="31">
        <v>2060</v>
      </c>
      <c r="C49" s="31">
        <v>195</v>
      </c>
      <c r="D49" s="31">
        <v>2352194</v>
      </c>
      <c r="E49" s="32">
        <v>12062.5333333333</v>
      </c>
      <c r="F49" s="33">
        <v>79.87</v>
      </c>
      <c r="G49" s="33">
        <v>4.572</v>
      </c>
      <c r="H49" s="33">
        <v>0.436</v>
      </c>
      <c r="I49" s="31">
        <v>18304</v>
      </c>
      <c r="J49" s="33" t="s">
        <v>5</v>
      </c>
    </row>
    <row r="50" spans="1:10">
      <c r="A50" s="1" t="s">
        <v>750</v>
      </c>
      <c r="B50" s="31">
        <v>2887</v>
      </c>
      <c r="C50" s="31">
        <v>174</v>
      </c>
      <c r="D50" s="31">
        <v>3444889</v>
      </c>
      <c r="E50" s="32">
        <v>19798.2126436782</v>
      </c>
      <c r="F50" s="33">
        <v>98.44</v>
      </c>
      <c r="G50" s="33">
        <v>0.945</v>
      </c>
      <c r="H50" s="33">
        <v>0.404</v>
      </c>
      <c r="I50" s="31">
        <v>34188</v>
      </c>
      <c r="J50" s="33" t="s">
        <v>5</v>
      </c>
    </row>
    <row r="51" spans="1:10">
      <c r="A51" s="1" t="s">
        <v>751</v>
      </c>
      <c r="B51" s="31">
        <v>2532</v>
      </c>
      <c r="C51" s="31">
        <v>607</v>
      </c>
      <c r="D51" s="31">
        <v>2047864</v>
      </c>
      <c r="E51" s="32">
        <v>3373.74629324547</v>
      </c>
      <c r="F51" s="33">
        <v>88.59</v>
      </c>
      <c r="G51" s="33">
        <v>2.684</v>
      </c>
      <c r="H51" s="33">
        <v>0.44</v>
      </c>
      <c r="I51" s="31">
        <v>4202</v>
      </c>
      <c r="J51" s="33" t="s">
        <v>5</v>
      </c>
    </row>
    <row r="52" spans="1:10">
      <c r="A52" s="1" t="s">
        <v>752</v>
      </c>
      <c r="B52" s="31">
        <v>2583</v>
      </c>
      <c r="C52" s="31">
        <v>200</v>
      </c>
      <c r="D52" s="31">
        <v>3055813</v>
      </c>
      <c r="E52" s="32">
        <v>15279.065</v>
      </c>
      <c r="F52" s="33">
        <v>97.85</v>
      </c>
      <c r="G52" s="33">
        <v>0.011</v>
      </c>
      <c r="H52" s="33">
        <v>0.529</v>
      </c>
      <c r="I52" s="31">
        <v>26682</v>
      </c>
      <c r="J52" s="33" t="s">
        <v>5</v>
      </c>
    </row>
    <row r="53" spans="1:10">
      <c r="A53" s="1" t="s">
        <v>753</v>
      </c>
      <c r="B53" s="31">
        <v>5882</v>
      </c>
      <c r="C53" s="31">
        <v>1527</v>
      </c>
      <c r="D53" s="31">
        <v>5970367</v>
      </c>
      <c r="E53" s="32">
        <v>3909.86705959398</v>
      </c>
      <c r="F53" s="33">
        <v>73.43</v>
      </c>
      <c r="G53" s="33">
        <v>9.482</v>
      </c>
      <c r="H53" s="33">
        <v>0.42</v>
      </c>
      <c r="I53" s="31">
        <v>5421</v>
      </c>
      <c r="J53" s="33" t="s">
        <v>5</v>
      </c>
    </row>
    <row r="54" spans="1:10">
      <c r="A54" s="1" t="s">
        <v>754</v>
      </c>
      <c r="B54" s="31">
        <v>1666</v>
      </c>
      <c r="C54" s="31">
        <v>318</v>
      </c>
      <c r="D54" s="31">
        <v>1554034</v>
      </c>
      <c r="E54" s="32">
        <v>4886.89937106918</v>
      </c>
      <c r="F54" s="33">
        <v>81.82</v>
      </c>
      <c r="G54" s="33">
        <v>2.181</v>
      </c>
      <c r="H54" s="33">
        <v>0.454</v>
      </c>
      <c r="I54" s="31">
        <v>6286</v>
      </c>
      <c r="J54" s="33" t="s">
        <v>39</v>
      </c>
    </row>
    <row r="55" spans="1:10">
      <c r="A55" s="1" t="s">
        <v>755</v>
      </c>
      <c r="B55" s="31">
        <v>2419</v>
      </c>
      <c r="C55" s="31">
        <v>41</v>
      </c>
      <c r="D55" s="31">
        <v>2575902</v>
      </c>
      <c r="E55" s="32">
        <v>62826.8780487805</v>
      </c>
      <c r="F55" s="33">
        <v>95.16</v>
      </c>
      <c r="G55" s="33">
        <v>1.111</v>
      </c>
      <c r="H55" s="33">
        <v>0.463</v>
      </c>
      <c r="I55" s="31">
        <v>88620</v>
      </c>
      <c r="J55" s="33" t="s">
        <v>5</v>
      </c>
    </row>
    <row r="56" spans="1:10">
      <c r="A56" s="1" t="s">
        <v>756</v>
      </c>
      <c r="B56" s="31">
        <v>2138</v>
      </c>
      <c r="C56" s="31">
        <v>239</v>
      </c>
      <c r="D56" s="31">
        <v>1972889</v>
      </c>
      <c r="E56" s="32">
        <v>8254.76569037657</v>
      </c>
      <c r="F56" s="33">
        <v>85.98</v>
      </c>
      <c r="G56" s="33">
        <v>1.452</v>
      </c>
      <c r="H56" s="33">
        <v>0.355</v>
      </c>
      <c r="I56" s="31">
        <v>13353</v>
      </c>
      <c r="J56" s="33" t="s">
        <v>5</v>
      </c>
    </row>
    <row r="57" spans="1:10">
      <c r="A57" s="1" t="s">
        <v>757</v>
      </c>
      <c r="B57" s="31">
        <v>2082</v>
      </c>
      <c r="C57" s="31">
        <v>342</v>
      </c>
      <c r="D57" s="31">
        <v>2299222</v>
      </c>
      <c r="E57" s="32">
        <v>6722.87134502924</v>
      </c>
      <c r="F57" s="33">
        <v>93.81</v>
      </c>
      <c r="G57" s="33">
        <v>5.408</v>
      </c>
      <c r="H57" s="33">
        <v>0.637</v>
      </c>
      <c r="I57" s="31">
        <v>10277</v>
      </c>
      <c r="J57" s="33" t="s">
        <v>5</v>
      </c>
    </row>
    <row r="58" spans="1:10">
      <c r="A58" s="1" t="s">
        <v>758</v>
      </c>
      <c r="B58" s="31">
        <v>2158</v>
      </c>
      <c r="C58" s="31">
        <v>609</v>
      </c>
      <c r="D58" s="31">
        <v>1735587</v>
      </c>
      <c r="E58" s="32">
        <v>2849.89655172414</v>
      </c>
      <c r="F58" s="33">
        <v>81.66</v>
      </c>
      <c r="G58" s="33">
        <v>3.901</v>
      </c>
      <c r="H58" s="33">
        <v>0.541</v>
      </c>
      <c r="I58" s="31">
        <v>3272</v>
      </c>
      <c r="J58" s="33" t="s">
        <v>39</v>
      </c>
    </row>
    <row r="59" spans="1:10">
      <c r="A59" s="1" t="s">
        <v>759</v>
      </c>
      <c r="B59" s="31">
        <v>4079</v>
      </c>
      <c r="C59" s="31">
        <v>770</v>
      </c>
      <c r="D59" s="31">
        <v>4604647</v>
      </c>
      <c r="E59" s="32">
        <v>5980.06103896104</v>
      </c>
      <c r="F59" s="33">
        <v>93.4</v>
      </c>
      <c r="G59" s="33">
        <v>5.486</v>
      </c>
      <c r="H59" s="33">
        <v>0.436</v>
      </c>
      <c r="I59" s="31">
        <v>8981</v>
      </c>
      <c r="J59" s="33" t="s">
        <v>39</v>
      </c>
    </row>
    <row r="60" spans="1:10">
      <c r="A60" s="1" t="s">
        <v>760</v>
      </c>
      <c r="B60" s="31">
        <v>2174</v>
      </c>
      <c r="C60" s="31">
        <v>606</v>
      </c>
      <c r="D60" s="31">
        <v>2131297</v>
      </c>
      <c r="E60" s="32">
        <v>3516.99174917492</v>
      </c>
      <c r="F60" s="33">
        <v>79.07</v>
      </c>
      <c r="G60" s="33">
        <v>2.954</v>
      </c>
      <c r="H60" s="33">
        <v>0.605</v>
      </c>
      <c r="I60" s="31">
        <v>3954</v>
      </c>
      <c r="J60" s="33" t="s">
        <v>39</v>
      </c>
    </row>
    <row r="61" spans="1:10">
      <c r="A61" s="1" t="s">
        <v>761</v>
      </c>
      <c r="B61" s="31">
        <v>1960</v>
      </c>
      <c r="C61" s="31">
        <v>212</v>
      </c>
      <c r="D61" s="31">
        <v>1686574</v>
      </c>
      <c r="E61" s="32">
        <v>7955.53773584906</v>
      </c>
      <c r="F61" s="33">
        <v>94.52</v>
      </c>
      <c r="G61" s="33">
        <v>4.126</v>
      </c>
      <c r="H61" s="33">
        <v>0.39</v>
      </c>
      <c r="I61" s="31">
        <v>11773</v>
      </c>
      <c r="J61" s="33" t="s">
        <v>5</v>
      </c>
    </row>
    <row r="62" spans="1:10">
      <c r="A62" s="1" t="s">
        <v>762</v>
      </c>
      <c r="B62" s="31">
        <v>1834</v>
      </c>
      <c r="C62" s="31">
        <v>200</v>
      </c>
      <c r="D62" s="31">
        <v>1931883</v>
      </c>
      <c r="E62" s="32">
        <v>9659.415</v>
      </c>
      <c r="F62" s="33">
        <v>92.93</v>
      </c>
      <c r="G62" s="33">
        <v>2.874</v>
      </c>
      <c r="H62" s="33">
        <v>0.494</v>
      </c>
      <c r="I62" s="31">
        <v>13810</v>
      </c>
      <c r="J62" s="33" t="s">
        <v>39</v>
      </c>
    </row>
    <row r="63" spans="1:10">
      <c r="A63" s="1" t="s">
        <v>763</v>
      </c>
      <c r="B63" s="31">
        <v>2569</v>
      </c>
      <c r="C63" s="31">
        <v>407</v>
      </c>
      <c r="D63" s="31">
        <v>2444371</v>
      </c>
      <c r="E63" s="32">
        <v>6005.82555282555</v>
      </c>
      <c r="F63" s="33">
        <v>89.44</v>
      </c>
      <c r="G63" s="33">
        <v>4.703</v>
      </c>
      <c r="H63" s="33">
        <v>0.589</v>
      </c>
      <c r="I63" s="31">
        <v>8139</v>
      </c>
      <c r="J63" s="33" t="s">
        <v>39</v>
      </c>
    </row>
    <row r="64" spans="1:10">
      <c r="A64" s="1" t="s">
        <v>764</v>
      </c>
      <c r="B64" s="31">
        <v>2006</v>
      </c>
      <c r="C64" s="31">
        <v>230</v>
      </c>
      <c r="D64" s="31">
        <v>1887967</v>
      </c>
      <c r="E64" s="32">
        <v>8208.55217391304</v>
      </c>
      <c r="F64" s="33">
        <v>75.76</v>
      </c>
      <c r="G64" s="33">
        <v>4.545</v>
      </c>
      <c r="H64" s="33">
        <v>0.289</v>
      </c>
      <c r="I64" s="31">
        <v>13425</v>
      </c>
      <c r="J64" s="33" t="s">
        <v>5</v>
      </c>
    </row>
    <row r="65" spans="1:10">
      <c r="A65" s="1" t="s">
        <v>765</v>
      </c>
      <c r="B65" s="31">
        <v>2312</v>
      </c>
      <c r="C65" s="31">
        <v>352</v>
      </c>
      <c r="D65" s="31">
        <v>2231659</v>
      </c>
      <c r="E65" s="32">
        <v>6339.94034090909</v>
      </c>
      <c r="F65" s="33">
        <v>96.51</v>
      </c>
      <c r="G65" s="33">
        <v>3.02</v>
      </c>
      <c r="H65" s="33">
        <v>0.383</v>
      </c>
      <c r="I65" s="31">
        <v>8717</v>
      </c>
      <c r="J65" s="33" t="s">
        <v>39</v>
      </c>
    </row>
    <row r="66" spans="1:10">
      <c r="A66" s="1" t="s">
        <v>766</v>
      </c>
      <c r="B66" s="31">
        <v>2329</v>
      </c>
      <c r="C66" s="31">
        <v>316</v>
      </c>
      <c r="D66" s="31">
        <v>2544817</v>
      </c>
      <c r="E66" s="32">
        <v>8053.21835443038</v>
      </c>
      <c r="F66" s="33">
        <v>95.76</v>
      </c>
      <c r="G66" s="33">
        <v>3.653</v>
      </c>
      <c r="H66" s="33">
        <v>0.606</v>
      </c>
      <c r="I66" s="31">
        <v>11162</v>
      </c>
      <c r="J66" s="33" t="s">
        <v>39</v>
      </c>
    </row>
    <row r="67" spans="1:10">
      <c r="A67" s="1" t="s">
        <v>767</v>
      </c>
      <c r="B67" s="31">
        <v>1540</v>
      </c>
      <c r="C67" s="31">
        <v>380</v>
      </c>
      <c r="D67" s="31">
        <v>1257989</v>
      </c>
      <c r="E67" s="32">
        <v>3310.49736842105</v>
      </c>
      <c r="F67" s="33">
        <v>74.55</v>
      </c>
      <c r="G67" s="33">
        <v>1.123</v>
      </c>
      <c r="H67" s="33">
        <v>0.348</v>
      </c>
      <c r="I67" s="31">
        <v>4449</v>
      </c>
      <c r="J67" s="33" t="s">
        <v>5</v>
      </c>
    </row>
    <row r="68" spans="1:10">
      <c r="A68" s="1" t="s">
        <v>768</v>
      </c>
      <c r="B68" s="31">
        <v>1436</v>
      </c>
      <c r="C68" s="31">
        <v>113</v>
      </c>
      <c r="D68" s="31">
        <v>1582639</v>
      </c>
      <c r="E68" s="32">
        <v>14005.6548672566</v>
      </c>
      <c r="F68" s="33">
        <v>96.95</v>
      </c>
      <c r="G68" s="33">
        <v>1.123</v>
      </c>
      <c r="H68" s="33">
        <v>0.356</v>
      </c>
      <c r="I68" s="31">
        <v>41542</v>
      </c>
      <c r="J68" s="33" t="s">
        <v>39</v>
      </c>
    </row>
    <row r="69" spans="1:10">
      <c r="A69" s="1" t="s">
        <v>769</v>
      </c>
      <c r="B69" s="31">
        <v>2699</v>
      </c>
      <c r="C69" s="31">
        <v>577</v>
      </c>
      <c r="D69" s="31">
        <v>2632256</v>
      </c>
      <c r="E69" s="32">
        <v>4561.96880415945</v>
      </c>
      <c r="F69" s="33">
        <v>92.52</v>
      </c>
      <c r="G69" s="33">
        <v>5.488</v>
      </c>
      <c r="H69" s="33">
        <v>0.446</v>
      </c>
      <c r="I69" s="31">
        <v>6508</v>
      </c>
      <c r="J69" s="33" t="s">
        <v>39</v>
      </c>
    </row>
    <row r="70" spans="1:10">
      <c r="A70" s="1" t="s">
        <v>770</v>
      </c>
      <c r="B70" s="31">
        <v>2049</v>
      </c>
      <c r="C70" s="31">
        <v>242</v>
      </c>
      <c r="D70" s="31">
        <v>1932429</v>
      </c>
      <c r="E70" s="32">
        <v>7985.24380165289</v>
      </c>
      <c r="F70" s="33">
        <v>96.52</v>
      </c>
      <c r="G70" s="33">
        <v>3.579</v>
      </c>
      <c r="H70" s="33">
        <v>0.482</v>
      </c>
      <c r="I70" s="31">
        <v>13208</v>
      </c>
      <c r="J70" s="33" t="s">
        <v>39</v>
      </c>
    </row>
    <row r="71" spans="1:10">
      <c r="A71" s="1" t="s">
        <v>771</v>
      </c>
      <c r="B71" s="31">
        <v>2174</v>
      </c>
      <c r="C71" s="31">
        <v>195</v>
      </c>
      <c r="D71" s="31">
        <v>2521415</v>
      </c>
      <c r="E71" s="32">
        <v>12930.3333333333</v>
      </c>
      <c r="F71" s="33">
        <v>97.51</v>
      </c>
      <c r="G71" s="33">
        <v>0.48</v>
      </c>
      <c r="H71" s="33">
        <v>0.606</v>
      </c>
      <c r="I71" s="31">
        <v>21038</v>
      </c>
      <c r="J71" s="33" t="s">
        <v>39</v>
      </c>
    </row>
    <row r="72" spans="1:10">
      <c r="A72" s="1" t="s">
        <v>772</v>
      </c>
      <c r="B72" s="31">
        <v>2628</v>
      </c>
      <c r="C72" s="31">
        <v>717</v>
      </c>
      <c r="D72" s="31">
        <v>2223681</v>
      </c>
      <c r="E72" s="32">
        <v>3101.36820083682</v>
      </c>
      <c r="F72" s="33">
        <v>80.85</v>
      </c>
      <c r="G72" s="33">
        <v>3.136</v>
      </c>
      <c r="H72" s="33">
        <v>0.384</v>
      </c>
      <c r="I72" s="31">
        <v>4049</v>
      </c>
      <c r="J72" s="33" t="s">
        <v>39</v>
      </c>
    </row>
    <row r="73" spans="1:10">
      <c r="A73" s="1" t="s">
        <v>773</v>
      </c>
      <c r="B73" s="31">
        <v>2513</v>
      </c>
      <c r="C73" s="31">
        <v>468</v>
      </c>
      <c r="D73" s="31">
        <v>2417029</v>
      </c>
      <c r="E73" s="32">
        <v>5164.59188034188</v>
      </c>
      <c r="F73" s="33">
        <v>90.34</v>
      </c>
      <c r="G73" s="33">
        <v>2.298</v>
      </c>
      <c r="H73" s="33">
        <v>0.493</v>
      </c>
      <c r="I73" s="31">
        <v>6652</v>
      </c>
      <c r="J73" s="33" t="s">
        <v>39</v>
      </c>
    </row>
    <row r="74" spans="1:10">
      <c r="A74" s="1" t="s">
        <v>774</v>
      </c>
      <c r="B74" s="31">
        <v>1728</v>
      </c>
      <c r="C74" s="31">
        <v>354</v>
      </c>
      <c r="D74" s="31">
        <v>1747685</v>
      </c>
      <c r="E74" s="32">
        <v>4936.96327683616</v>
      </c>
      <c r="F74" s="33">
        <v>88.12</v>
      </c>
      <c r="G74" s="33">
        <v>4.102</v>
      </c>
      <c r="H74" s="33">
        <v>0.556</v>
      </c>
      <c r="I74" s="31">
        <v>5755</v>
      </c>
      <c r="J74" s="33" t="s">
        <v>39</v>
      </c>
    </row>
    <row r="75" spans="1:10">
      <c r="A75" s="1" t="s">
        <v>775</v>
      </c>
      <c r="B75" s="31">
        <v>2672</v>
      </c>
      <c r="C75" s="31">
        <v>481</v>
      </c>
      <c r="D75" s="31">
        <v>2495306</v>
      </c>
      <c r="E75" s="32">
        <v>5187.74636174636</v>
      </c>
      <c r="F75" s="33">
        <v>95.39</v>
      </c>
      <c r="G75" s="33">
        <v>3.937</v>
      </c>
      <c r="H75" s="33">
        <v>0.442</v>
      </c>
      <c r="I75" s="31">
        <v>8067</v>
      </c>
      <c r="J75" s="33" t="s">
        <v>39</v>
      </c>
    </row>
    <row r="76" spans="1:10">
      <c r="A76" s="1" t="s">
        <v>776</v>
      </c>
      <c r="B76" s="31">
        <v>1872</v>
      </c>
      <c r="C76" s="31">
        <v>411</v>
      </c>
      <c r="D76" s="31">
        <v>1704966</v>
      </c>
      <c r="E76" s="32">
        <v>4148.33576642336</v>
      </c>
      <c r="F76" s="33">
        <v>80.81</v>
      </c>
      <c r="G76" s="33">
        <v>2.389</v>
      </c>
      <c r="H76" s="33">
        <v>0.48</v>
      </c>
      <c r="I76" s="31">
        <v>4664</v>
      </c>
      <c r="J76" s="33" t="s">
        <v>5</v>
      </c>
    </row>
    <row r="77" spans="1:10">
      <c r="A77" s="1" t="s">
        <v>777</v>
      </c>
      <c r="B77" s="31">
        <v>1968</v>
      </c>
      <c r="C77" s="31">
        <v>500</v>
      </c>
      <c r="D77" s="31">
        <v>1587643</v>
      </c>
      <c r="E77" s="32">
        <v>3175.286</v>
      </c>
      <c r="F77" s="33">
        <v>80.6</v>
      </c>
      <c r="G77" s="33">
        <v>4.049</v>
      </c>
      <c r="H77" s="33">
        <v>0.586</v>
      </c>
      <c r="I77" s="31">
        <v>3808</v>
      </c>
      <c r="J77" s="33" t="s">
        <v>39</v>
      </c>
    </row>
    <row r="78" spans="1:10">
      <c r="A78" s="1" t="s">
        <v>778</v>
      </c>
      <c r="B78" s="31">
        <v>1317</v>
      </c>
      <c r="C78" s="31">
        <v>273</v>
      </c>
      <c r="D78" s="31">
        <v>1040106</v>
      </c>
      <c r="E78" s="32">
        <v>3809.91208791209</v>
      </c>
      <c r="F78" s="33">
        <v>80.11</v>
      </c>
      <c r="G78" s="33">
        <v>2.247</v>
      </c>
      <c r="H78" s="33">
        <v>0.261</v>
      </c>
      <c r="I78" s="31">
        <v>4096</v>
      </c>
      <c r="J78" s="33" t="s">
        <v>39</v>
      </c>
    </row>
    <row r="79" spans="1:10">
      <c r="A79" s="1" t="s">
        <v>779</v>
      </c>
      <c r="B79" s="31">
        <v>2496</v>
      </c>
      <c r="C79" s="31">
        <v>331</v>
      </c>
      <c r="D79" s="31">
        <v>2538959</v>
      </c>
      <c r="E79" s="32">
        <v>7670.57099697885</v>
      </c>
      <c r="F79" s="33">
        <v>96.09</v>
      </c>
      <c r="G79" s="33">
        <v>2.848</v>
      </c>
      <c r="H79" s="33">
        <v>0.449</v>
      </c>
      <c r="I79" s="31">
        <v>10414</v>
      </c>
      <c r="J79" s="33" t="s">
        <v>39</v>
      </c>
    </row>
    <row r="80" spans="1:10">
      <c r="A80" s="1" t="s">
        <v>780</v>
      </c>
      <c r="B80" s="31">
        <v>2484</v>
      </c>
      <c r="C80" s="31">
        <v>79</v>
      </c>
      <c r="D80" s="31">
        <v>2827956</v>
      </c>
      <c r="E80" s="32">
        <v>35796.9113924051</v>
      </c>
      <c r="F80" s="33">
        <v>97.95</v>
      </c>
      <c r="G80" s="33">
        <v>0.029</v>
      </c>
      <c r="H80" s="33">
        <v>0.556</v>
      </c>
      <c r="I80" s="31">
        <v>68169</v>
      </c>
      <c r="J80" s="33" t="s">
        <v>5</v>
      </c>
    </row>
    <row r="81" spans="1:10">
      <c r="A81" s="1" t="s">
        <v>781</v>
      </c>
      <c r="B81" s="31">
        <v>2357</v>
      </c>
      <c r="C81" s="31">
        <v>276</v>
      </c>
      <c r="D81" s="31">
        <v>2589639</v>
      </c>
      <c r="E81" s="32">
        <v>9382.75</v>
      </c>
      <c r="F81" s="33">
        <v>100</v>
      </c>
      <c r="G81" s="33">
        <v>1.602</v>
      </c>
      <c r="H81" s="33">
        <v>0.446</v>
      </c>
      <c r="I81" s="31">
        <v>14435</v>
      </c>
      <c r="J81" s="33" t="s">
        <v>39</v>
      </c>
    </row>
    <row r="82" spans="1:10">
      <c r="A82" s="1" t="s">
        <v>782</v>
      </c>
      <c r="B82" s="31">
        <v>1987</v>
      </c>
      <c r="C82" s="31">
        <v>102</v>
      </c>
      <c r="D82" s="31">
        <v>2014230</v>
      </c>
      <c r="E82" s="32">
        <v>19747.3529411765</v>
      </c>
      <c r="F82" s="33">
        <v>98.1</v>
      </c>
      <c r="G82" s="33">
        <v>0.632</v>
      </c>
      <c r="H82" s="33">
        <v>0.456</v>
      </c>
      <c r="I82" s="31">
        <v>36877</v>
      </c>
      <c r="J82" s="33" t="s">
        <v>5</v>
      </c>
    </row>
    <row r="83" spans="1:10">
      <c r="A83" s="1" t="s">
        <v>783</v>
      </c>
      <c r="B83" s="31">
        <v>2071</v>
      </c>
      <c r="C83" s="31">
        <v>347</v>
      </c>
      <c r="D83" s="31">
        <v>2089478</v>
      </c>
      <c r="E83" s="32">
        <v>6021.55043227666</v>
      </c>
      <c r="F83" s="33">
        <v>94.34</v>
      </c>
      <c r="G83" s="33">
        <v>2.804</v>
      </c>
      <c r="H83" s="33">
        <v>0.613</v>
      </c>
      <c r="I83" s="31">
        <v>8681</v>
      </c>
      <c r="J83" s="33" t="s">
        <v>39</v>
      </c>
    </row>
    <row r="84" spans="1:10">
      <c r="A84" s="1" t="s">
        <v>784</v>
      </c>
      <c r="B84" s="31">
        <v>1943</v>
      </c>
      <c r="C84" s="31">
        <v>340</v>
      </c>
      <c r="D84" s="31">
        <v>1890456</v>
      </c>
      <c r="E84" s="32">
        <v>5560.16470588235</v>
      </c>
      <c r="F84" s="33">
        <v>90.72</v>
      </c>
      <c r="G84" s="33">
        <v>2.056</v>
      </c>
      <c r="H84" s="33">
        <v>0.598</v>
      </c>
      <c r="I84" s="31">
        <v>7558</v>
      </c>
      <c r="J84" s="33" t="s">
        <v>5</v>
      </c>
    </row>
    <row r="85" spans="1:10">
      <c r="A85" s="1" t="s">
        <v>785</v>
      </c>
      <c r="B85" s="31">
        <v>1957</v>
      </c>
      <c r="C85" s="31">
        <v>346</v>
      </c>
      <c r="D85" s="31">
        <v>1901037</v>
      </c>
      <c r="E85" s="32">
        <v>5494.32658959538</v>
      </c>
      <c r="F85" s="33">
        <v>78.13</v>
      </c>
      <c r="G85" s="33">
        <v>3.115</v>
      </c>
      <c r="H85" s="33">
        <v>0.474</v>
      </c>
      <c r="I85" s="31">
        <v>7142</v>
      </c>
      <c r="J85" s="33" t="s">
        <v>39</v>
      </c>
    </row>
    <row r="86" spans="1:10">
      <c r="A86" s="1" t="s">
        <v>786</v>
      </c>
      <c r="B86" s="31">
        <v>2895</v>
      </c>
      <c r="C86" s="31">
        <v>355</v>
      </c>
      <c r="D86" s="31">
        <v>2959719</v>
      </c>
      <c r="E86" s="32">
        <v>8337.23661971831</v>
      </c>
      <c r="F86" s="33">
        <v>95.24</v>
      </c>
      <c r="G86" s="33">
        <v>5.747</v>
      </c>
      <c r="H86" s="33">
        <v>0.432</v>
      </c>
      <c r="I86" s="31">
        <v>13730</v>
      </c>
      <c r="J86" s="33" t="s">
        <v>39</v>
      </c>
    </row>
    <row r="87" spans="1:10">
      <c r="A87" s="1" t="s">
        <v>787</v>
      </c>
      <c r="B87" s="31">
        <v>2945</v>
      </c>
      <c r="C87" s="31">
        <v>270</v>
      </c>
      <c r="D87" s="31">
        <v>2822872</v>
      </c>
      <c r="E87" s="32">
        <v>10455.0814814815</v>
      </c>
      <c r="F87" s="33">
        <v>95.89</v>
      </c>
      <c r="G87" s="33">
        <v>0.762</v>
      </c>
      <c r="H87" s="33">
        <v>0.27</v>
      </c>
      <c r="I87" s="31">
        <v>16343</v>
      </c>
      <c r="J87" s="33" t="s">
        <v>5</v>
      </c>
    </row>
    <row r="88" spans="1:10">
      <c r="A88" s="1" t="s">
        <v>788</v>
      </c>
      <c r="B88" s="31">
        <v>2434</v>
      </c>
      <c r="C88" s="31">
        <v>511</v>
      </c>
      <c r="D88" s="31">
        <v>2349258</v>
      </c>
      <c r="E88" s="32">
        <v>4597.37377690802</v>
      </c>
      <c r="F88" s="33">
        <v>88.92</v>
      </c>
      <c r="G88" s="33">
        <v>3.355</v>
      </c>
      <c r="H88" s="33">
        <v>0.377</v>
      </c>
      <c r="I88" s="31">
        <v>6509</v>
      </c>
      <c r="J88" s="33" t="s">
        <v>39</v>
      </c>
    </row>
    <row r="89" spans="1:10">
      <c r="A89" s="1" t="s">
        <v>789</v>
      </c>
      <c r="B89" s="31">
        <v>1968</v>
      </c>
      <c r="C89" s="31">
        <v>295</v>
      </c>
      <c r="D89" s="31">
        <v>1758467</v>
      </c>
      <c r="E89" s="32">
        <v>5960.90508474576</v>
      </c>
      <c r="F89" s="33">
        <v>93.01</v>
      </c>
      <c r="G89" s="33">
        <v>4.398</v>
      </c>
      <c r="H89" s="33">
        <v>0.495</v>
      </c>
      <c r="I89" s="31">
        <v>8778</v>
      </c>
      <c r="J89" s="33" t="s">
        <v>5</v>
      </c>
    </row>
    <row r="90" spans="1:10">
      <c r="A90" s="1" t="s">
        <v>790</v>
      </c>
      <c r="B90" s="31">
        <v>2579</v>
      </c>
      <c r="C90" s="31">
        <v>255</v>
      </c>
      <c r="D90" s="31">
        <v>2608140</v>
      </c>
      <c r="E90" s="32">
        <v>10228</v>
      </c>
      <c r="F90" s="33">
        <v>95.4</v>
      </c>
      <c r="G90" s="33">
        <v>0.335</v>
      </c>
      <c r="H90" s="33">
        <v>0.422</v>
      </c>
      <c r="I90" s="31">
        <v>16506</v>
      </c>
      <c r="J90" s="33" t="s">
        <v>39</v>
      </c>
    </row>
    <row r="91" spans="1:10">
      <c r="A91" s="1" t="s">
        <v>791</v>
      </c>
      <c r="B91" s="31">
        <v>2354</v>
      </c>
      <c r="C91" s="31">
        <v>378</v>
      </c>
      <c r="D91" s="31">
        <v>2370711</v>
      </c>
      <c r="E91" s="32">
        <v>6271.72222222222</v>
      </c>
      <c r="F91" s="33">
        <v>92.46</v>
      </c>
      <c r="G91" s="33">
        <v>1.863</v>
      </c>
      <c r="H91" s="33">
        <v>0.424</v>
      </c>
      <c r="I91" s="31">
        <v>8024</v>
      </c>
      <c r="J91" s="33" t="s">
        <v>5</v>
      </c>
    </row>
    <row r="92" spans="1:10">
      <c r="A92" s="1" t="s">
        <v>792</v>
      </c>
      <c r="B92" s="31">
        <v>1627</v>
      </c>
      <c r="C92" s="31">
        <v>383</v>
      </c>
      <c r="D92" s="31">
        <v>1416646</v>
      </c>
      <c r="E92" s="32">
        <v>3698.81462140992</v>
      </c>
      <c r="F92" s="33">
        <v>70.43</v>
      </c>
      <c r="G92" s="33">
        <v>1.738</v>
      </c>
      <c r="H92" s="33">
        <v>0.578</v>
      </c>
      <c r="I92" s="31">
        <v>4048</v>
      </c>
      <c r="J92" s="33" t="s">
        <v>5</v>
      </c>
    </row>
    <row r="93" spans="1:10">
      <c r="A93" s="1" t="s">
        <v>793</v>
      </c>
      <c r="B93" s="31">
        <v>2771</v>
      </c>
      <c r="C93" s="31">
        <v>269</v>
      </c>
      <c r="D93" s="31">
        <v>3220974</v>
      </c>
      <c r="E93" s="32">
        <v>11973.8810408922</v>
      </c>
      <c r="F93" s="33">
        <v>97.03</v>
      </c>
      <c r="G93" s="33">
        <v>1.177</v>
      </c>
      <c r="H93" s="33">
        <v>0.451</v>
      </c>
      <c r="I93" s="31">
        <v>20250</v>
      </c>
      <c r="J93" s="33" t="s">
        <v>39</v>
      </c>
    </row>
    <row r="94" spans="1:10">
      <c r="A94" s="1" t="s">
        <v>794</v>
      </c>
      <c r="B94" s="31">
        <v>1662</v>
      </c>
      <c r="C94" s="31">
        <v>210</v>
      </c>
      <c r="D94" s="31">
        <v>1852804</v>
      </c>
      <c r="E94" s="32">
        <v>8822.87619047619</v>
      </c>
      <c r="F94" s="33">
        <v>93.08</v>
      </c>
      <c r="G94" s="33">
        <v>2.969</v>
      </c>
      <c r="H94" s="33">
        <v>0.601</v>
      </c>
      <c r="I94" s="31">
        <v>13829</v>
      </c>
      <c r="J94" s="33" t="s">
        <v>39</v>
      </c>
    </row>
    <row r="95" spans="1:10">
      <c r="A95" s="1" t="s">
        <v>795</v>
      </c>
      <c r="B95" s="31">
        <v>2764</v>
      </c>
      <c r="C95" s="31">
        <v>301</v>
      </c>
      <c r="D95" s="31">
        <v>2689637</v>
      </c>
      <c r="E95" s="32">
        <v>8935.67109634552</v>
      </c>
      <c r="F95" s="33">
        <v>99.97</v>
      </c>
      <c r="G95" s="33">
        <v>2.227</v>
      </c>
      <c r="H95" s="33">
        <v>0.434</v>
      </c>
      <c r="I95" s="31">
        <v>14504</v>
      </c>
      <c r="J95" s="33" t="s">
        <v>39</v>
      </c>
    </row>
    <row r="96" spans="1:10">
      <c r="A96" s="1" t="s">
        <v>796</v>
      </c>
      <c r="B96" s="31">
        <v>2292</v>
      </c>
      <c r="C96" s="31">
        <v>454</v>
      </c>
      <c r="D96" s="31">
        <v>2387978</v>
      </c>
      <c r="E96" s="32">
        <v>5259.86343612335</v>
      </c>
      <c r="F96" s="33">
        <v>81.8</v>
      </c>
      <c r="G96" s="33">
        <v>2.632</v>
      </c>
      <c r="H96" s="33">
        <v>0.454</v>
      </c>
      <c r="I96" s="31">
        <v>6401</v>
      </c>
      <c r="J96" s="33" t="s">
        <v>5</v>
      </c>
    </row>
    <row r="97" spans="1:10">
      <c r="A97" s="1" t="s">
        <v>797</v>
      </c>
      <c r="B97" s="31">
        <v>2374</v>
      </c>
      <c r="C97" s="31">
        <v>932</v>
      </c>
      <c r="D97" s="31">
        <v>1784119</v>
      </c>
      <c r="E97" s="32">
        <v>1914.29077253219</v>
      </c>
      <c r="F97" s="33">
        <v>73.23</v>
      </c>
      <c r="G97" s="33">
        <v>4.847</v>
      </c>
      <c r="H97" s="33">
        <v>0.409</v>
      </c>
      <c r="I97" s="31">
        <v>1948</v>
      </c>
      <c r="J97" s="33" t="s">
        <v>5</v>
      </c>
    </row>
    <row r="98" spans="1:10">
      <c r="A98" s="1" t="s">
        <v>798</v>
      </c>
      <c r="B98" s="31">
        <v>1979</v>
      </c>
      <c r="C98" s="31">
        <v>108</v>
      </c>
      <c r="D98" s="31">
        <v>2237363</v>
      </c>
      <c r="E98" s="32">
        <v>20716.3240740741</v>
      </c>
      <c r="F98" s="33">
        <v>99.03</v>
      </c>
      <c r="G98" s="33">
        <v>0</v>
      </c>
      <c r="H98" s="33">
        <v>0.568</v>
      </c>
      <c r="I98" s="31">
        <v>38317</v>
      </c>
      <c r="J98" s="33" t="s">
        <v>5</v>
      </c>
    </row>
    <row r="99" spans="1:10">
      <c r="A99" s="1" t="s">
        <v>799</v>
      </c>
      <c r="B99" s="31">
        <v>1992</v>
      </c>
      <c r="C99" s="31">
        <v>416</v>
      </c>
      <c r="D99" s="31">
        <v>1790642</v>
      </c>
      <c r="E99" s="32">
        <v>4304.42788461538</v>
      </c>
      <c r="F99" s="33">
        <v>87.3</v>
      </c>
      <c r="G99" s="33">
        <v>5.113</v>
      </c>
      <c r="H99" s="33">
        <v>0.481</v>
      </c>
      <c r="I99" s="31">
        <v>4900</v>
      </c>
      <c r="J99" s="33" t="s">
        <v>5</v>
      </c>
    </row>
    <row r="100" spans="1:10">
      <c r="A100" s="1" t="s">
        <v>800</v>
      </c>
      <c r="B100" s="31">
        <v>2942</v>
      </c>
      <c r="C100" s="31">
        <v>665</v>
      </c>
      <c r="D100" s="31">
        <v>2950601</v>
      </c>
      <c r="E100" s="32">
        <v>4436.99398496241</v>
      </c>
      <c r="F100" s="33">
        <v>84.97</v>
      </c>
      <c r="G100" s="33">
        <v>1.648</v>
      </c>
      <c r="H100" s="33">
        <v>0.403</v>
      </c>
      <c r="I100" s="31">
        <v>5306</v>
      </c>
      <c r="J100" s="33" t="s">
        <v>5</v>
      </c>
    </row>
    <row r="101" spans="1:10">
      <c r="A101" s="1" t="s">
        <v>801</v>
      </c>
      <c r="B101" s="31">
        <v>2069</v>
      </c>
      <c r="C101" s="31">
        <v>227</v>
      </c>
      <c r="D101" s="31">
        <v>2183572</v>
      </c>
      <c r="E101" s="32">
        <v>9619.25991189427</v>
      </c>
      <c r="F101" s="33">
        <v>96.15</v>
      </c>
      <c r="G101" s="33">
        <v>1.072</v>
      </c>
      <c r="H101" s="33">
        <v>0.433</v>
      </c>
      <c r="I101" s="31">
        <v>16413</v>
      </c>
      <c r="J101" s="33" t="s">
        <v>39</v>
      </c>
    </row>
    <row r="102" spans="1:10">
      <c r="A102" s="1" t="s">
        <v>802</v>
      </c>
      <c r="B102" s="31">
        <v>2101</v>
      </c>
      <c r="C102" s="31">
        <v>62</v>
      </c>
      <c r="D102" s="31">
        <v>2388445</v>
      </c>
      <c r="E102" s="32">
        <v>38523.3064516129</v>
      </c>
      <c r="F102" s="33">
        <v>99.37</v>
      </c>
      <c r="G102" s="33">
        <v>0.294</v>
      </c>
      <c r="H102" s="33">
        <v>0.366</v>
      </c>
      <c r="I102" s="31">
        <v>59361</v>
      </c>
      <c r="J102" s="33" t="s">
        <v>5</v>
      </c>
    </row>
    <row r="103" spans="1:10">
      <c r="A103" s="1" t="s">
        <v>803</v>
      </c>
      <c r="B103" s="31">
        <v>2244</v>
      </c>
      <c r="C103" s="31">
        <v>305</v>
      </c>
      <c r="D103" s="31">
        <v>2084026</v>
      </c>
      <c r="E103" s="32">
        <v>6832.87213114754</v>
      </c>
      <c r="F103" s="33">
        <v>96.83</v>
      </c>
      <c r="G103" s="33">
        <v>2.658</v>
      </c>
      <c r="H103" s="33">
        <v>0.315</v>
      </c>
      <c r="I103" s="31">
        <v>10028</v>
      </c>
      <c r="J103" s="33" t="s">
        <v>5</v>
      </c>
    </row>
    <row r="104" spans="1:10">
      <c r="A104" s="1" t="s">
        <v>804</v>
      </c>
      <c r="B104" s="31">
        <v>2580</v>
      </c>
      <c r="C104" s="31">
        <v>148</v>
      </c>
      <c r="D104" s="31">
        <v>3005237</v>
      </c>
      <c r="E104" s="32">
        <v>20305.6554054054</v>
      </c>
      <c r="F104" s="33">
        <v>98.38</v>
      </c>
      <c r="G104" s="33">
        <v>0.447</v>
      </c>
      <c r="H104" s="33">
        <v>0.462</v>
      </c>
      <c r="I104" s="31">
        <v>37300</v>
      </c>
      <c r="J104" s="33" t="s">
        <v>39</v>
      </c>
    </row>
    <row r="105" spans="1:10">
      <c r="A105" s="1" t="s">
        <v>805</v>
      </c>
      <c r="B105" s="31">
        <v>2042</v>
      </c>
      <c r="C105" s="31">
        <v>275</v>
      </c>
      <c r="D105" s="31">
        <v>2180632</v>
      </c>
      <c r="E105" s="32">
        <v>7929.57090909091</v>
      </c>
      <c r="F105" s="33">
        <v>93.36</v>
      </c>
      <c r="G105" s="33">
        <v>1.265</v>
      </c>
      <c r="H105" s="33">
        <v>0.5</v>
      </c>
      <c r="I105" s="31">
        <v>11118</v>
      </c>
      <c r="J105" s="33" t="s">
        <v>39</v>
      </c>
    </row>
    <row r="106" spans="1:10">
      <c r="A106" s="1" t="s">
        <v>806</v>
      </c>
      <c r="B106" s="31">
        <v>2647</v>
      </c>
      <c r="C106" s="31">
        <v>372</v>
      </c>
      <c r="D106" s="31">
        <v>2622473</v>
      </c>
      <c r="E106" s="32">
        <v>7049.65860215054</v>
      </c>
      <c r="F106" s="33">
        <v>95.97</v>
      </c>
      <c r="G106" s="33">
        <v>1.7</v>
      </c>
      <c r="H106" s="33">
        <v>0.473</v>
      </c>
      <c r="I106" s="31">
        <v>11056</v>
      </c>
      <c r="J106" s="33" t="s">
        <v>5</v>
      </c>
    </row>
    <row r="107" spans="1:10">
      <c r="A107" s="1" t="s">
        <v>807</v>
      </c>
      <c r="B107" s="31">
        <v>2275</v>
      </c>
      <c r="C107" s="31">
        <v>324</v>
      </c>
      <c r="D107" s="31">
        <v>2136908</v>
      </c>
      <c r="E107" s="32">
        <v>6595.3950617284</v>
      </c>
      <c r="F107" s="33">
        <v>93.82</v>
      </c>
      <c r="G107" s="33">
        <v>2.42</v>
      </c>
      <c r="H107" s="33">
        <v>0.44</v>
      </c>
      <c r="I107" s="31">
        <v>10167</v>
      </c>
      <c r="J107" s="33" t="s">
        <v>39</v>
      </c>
    </row>
    <row r="108" spans="1:10">
      <c r="A108" s="1" t="s">
        <v>808</v>
      </c>
      <c r="B108" s="31">
        <v>1766</v>
      </c>
      <c r="C108" s="31">
        <v>218</v>
      </c>
      <c r="D108" s="31">
        <v>1572464</v>
      </c>
      <c r="E108" s="32">
        <v>7213.1376146789</v>
      </c>
      <c r="F108" s="33">
        <v>74.19</v>
      </c>
      <c r="G108" s="33">
        <v>2.762</v>
      </c>
      <c r="H108" s="33">
        <v>0.262</v>
      </c>
      <c r="I108" s="31">
        <v>12183</v>
      </c>
      <c r="J108" s="33" t="s">
        <v>5</v>
      </c>
    </row>
    <row r="109" spans="1:10">
      <c r="A109" s="1" t="s">
        <v>809</v>
      </c>
      <c r="B109" s="31">
        <v>1815</v>
      </c>
      <c r="C109" s="31">
        <v>289</v>
      </c>
      <c r="D109" s="31">
        <v>1644673</v>
      </c>
      <c r="E109" s="32">
        <v>5690.91003460208</v>
      </c>
      <c r="F109" s="33">
        <v>83.42</v>
      </c>
      <c r="G109" s="33">
        <v>6.152</v>
      </c>
      <c r="H109" s="33">
        <v>0.613</v>
      </c>
      <c r="I109" s="31">
        <v>7412</v>
      </c>
      <c r="J109" s="33" t="s">
        <v>5</v>
      </c>
    </row>
    <row r="110" spans="1:10">
      <c r="A110" s="1" t="s">
        <v>810</v>
      </c>
      <c r="B110" s="31">
        <v>2041</v>
      </c>
      <c r="C110" s="31">
        <v>552</v>
      </c>
      <c r="D110" s="31">
        <v>1760153</v>
      </c>
      <c r="E110" s="32">
        <v>3188.68297101449</v>
      </c>
      <c r="F110" s="33">
        <v>75.46</v>
      </c>
      <c r="G110" s="33">
        <v>6.632</v>
      </c>
      <c r="H110" s="33">
        <v>0.596</v>
      </c>
      <c r="I110" s="31">
        <v>3501</v>
      </c>
      <c r="J110" s="33" t="s">
        <v>5</v>
      </c>
    </row>
    <row r="111" spans="1:10">
      <c r="A111" s="1" t="s">
        <v>811</v>
      </c>
      <c r="B111" s="31">
        <v>2149</v>
      </c>
      <c r="C111" s="31">
        <v>208</v>
      </c>
      <c r="D111" s="31">
        <v>2146272</v>
      </c>
      <c r="E111" s="32">
        <v>10318.6153846154</v>
      </c>
      <c r="F111" s="33">
        <v>93.51</v>
      </c>
      <c r="G111" s="33">
        <v>0.974</v>
      </c>
      <c r="H111" s="33">
        <v>0.412</v>
      </c>
      <c r="I111" s="31">
        <v>13410</v>
      </c>
      <c r="J111" s="33" t="s">
        <v>39</v>
      </c>
    </row>
    <row r="112" spans="1:10">
      <c r="A112" s="1" t="s">
        <v>812</v>
      </c>
      <c r="B112" s="31">
        <v>2106</v>
      </c>
      <c r="C112" s="31">
        <v>337</v>
      </c>
      <c r="D112" s="31">
        <v>1941840</v>
      </c>
      <c r="E112" s="32">
        <v>5762.13649851632</v>
      </c>
      <c r="F112" s="33">
        <v>89.68</v>
      </c>
      <c r="G112" s="33">
        <v>7.368</v>
      </c>
      <c r="H112" s="33">
        <v>0.52</v>
      </c>
      <c r="I112" s="31">
        <v>7697</v>
      </c>
      <c r="J112" s="33" t="s">
        <v>39</v>
      </c>
    </row>
    <row r="113" spans="1:10">
      <c r="A113" s="1" t="s">
        <v>813</v>
      </c>
      <c r="B113" s="31">
        <v>2998</v>
      </c>
      <c r="C113" s="31">
        <v>721</v>
      </c>
      <c r="D113" s="31">
        <v>3052727</v>
      </c>
      <c r="E113" s="32">
        <v>4234.01803051318</v>
      </c>
      <c r="F113" s="33">
        <v>93.09</v>
      </c>
      <c r="G113" s="33">
        <v>2.385</v>
      </c>
      <c r="H113" s="33">
        <v>0.472</v>
      </c>
      <c r="I113" s="31">
        <v>5689</v>
      </c>
      <c r="J113" s="33" t="s">
        <v>39</v>
      </c>
    </row>
    <row r="114" spans="1:10">
      <c r="A114" s="1" t="s">
        <v>814</v>
      </c>
      <c r="B114" s="31">
        <v>2475</v>
      </c>
      <c r="C114" s="31">
        <v>376</v>
      </c>
      <c r="D114" s="31">
        <v>2377596</v>
      </c>
      <c r="E114" s="32">
        <v>6323.39361702128</v>
      </c>
      <c r="F114" s="33">
        <v>99.41</v>
      </c>
      <c r="G114" s="33">
        <v>3.807</v>
      </c>
      <c r="H114" s="33">
        <v>0.42</v>
      </c>
      <c r="I114" s="31">
        <v>9579</v>
      </c>
      <c r="J114" s="33" t="s">
        <v>39</v>
      </c>
    </row>
    <row r="115" spans="1:10">
      <c r="A115" s="1" t="s">
        <v>815</v>
      </c>
      <c r="B115" s="31">
        <v>2158</v>
      </c>
      <c r="C115" s="31">
        <v>213</v>
      </c>
      <c r="D115" s="31">
        <v>1872314</v>
      </c>
      <c r="E115" s="32">
        <v>8790.20657276995</v>
      </c>
      <c r="F115" s="33">
        <v>86.03</v>
      </c>
      <c r="G115" s="33">
        <v>4.428</v>
      </c>
      <c r="H115" s="33">
        <v>0.304</v>
      </c>
      <c r="I115" s="31">
        <v>13347</v>
      </c>
      <c r="J115" s="33" t="s">
        <v>5</v>
      </c>
    </row>
    <row r="116" spans="1:10">
      <c r="A116" s="1" t="s">
        <v>816</v>
      </c>
      <c r="B116" s="31">
        <v>1945</v>
      </c>
      <c r="C116" s="31">
        <v>619</v>
      </c>
      <c r="D116" s="31">
        <v>1613442</v>
      </c>
      <c r="E116" s="32">
        <v>2606.52988691438</v>
      </c>
      <c r="F116" s="33">
        <v>77.24</v>
      </c>
      <c r="G116" s="33">
        <v>2.115</v>
      </c>
      <c r="H116" s="33">
        <v>0.573</v>
      </c>
      <c r="I116" s="31">
        <v>3187</v>
      </c>
      <c r="J116" s="33" t="s">
        <v>5</v>
      </c>
    </row>
    <row r="117" spans="1:10">
      <c r="A117" s="1" t="s">
        <v>817</v>
      </c>
      <c r="B117" s="31">
        <v>2334</v>
      </c>
      <c r="C117" s="31">
        <v>478</v>
      </c>
      <c r="D117" s="31">
        <v>2331491</v>
      </c>
      <c r="E117" s="32">
        <v>4877.59623430962</v>
      </c>
      <c r="F117" s="33">
        <v>93.05</v>
      </c>
      <c r="G117" s="33">
        <v>1.147</v>
      </c>
      <c r="H117" s="33">
        <v>0.459</v>
      </c>
      <c r="I117" s="31">
        <v>6345</v>
      </c>
      <c r="J117" s="33" t="s">
        <v>5</v>
      </c>
    </row>
    <row r="118" spans="1:10">
      <c r="A118" s="1" t="s">
        <v>818</v>
      </c>
      <c r="B118" s="31">
        <v>2252</v>
      </c>
      <c r="C118" s="31">
        <v>420</v>
      </c>
      <c r="D118" s="31">
        <v>1944433</v>
      </c>
      <c r="E118" s="32">
        <v>4629.60238095238</v>
      </c>
      <c r="F118" s="33">
        <v>81.63</v>
      </c>
      <c r="G118" s="33">
        <v>1.677</v>
      </c>
      <c r="H118" s="33">
        <v>0.626</v>
      </c>
      <c r="I118" s="31">
        <v>5549</v>
      </c>
      <c r="J118" s="33" t="s">
        <v>5</v>
      </c>
    </row>
    <row r="119" spans="1:10">
      <c r="A119" s="1" t="s">
        <v>819</v>
      </c>
      <c r="B119" s="31">
        <v>3074</v>
      </c>
      <c r="C119" s="31">
        <v>1010</v>
      </c>
      <c r="D119" s="31">
        <v>2908757</v>
      </c>
      <c r="E119" s="32">
        <v>2879.95742574257</v>
      </c>
      <c r="F119" s="33">
        <v>84.03</v>
      </c>
      <c r="G119" s="33">
        <v>5.495</v>
      </c>
      <c r="H119" s="33">
        <v>0.476</v>
      </c>
      <c r="I119" s="31">
        <v>3630</v>
      </c>
      <c r="J119" s="33" t="s">
        <v>5</v>
      </c>
    </row>
    <row r="120" spans="1:10">
      <c r="A120" s="1" t="s">
        <v>820</v>
      </c>
      <c r="B120" s="31">
        <v>2681</v>
      </c>
      <c r="C120" s="31">
        <v>295</v>
      </c>
      <c r="D120" s="31">
        <v>2414164</v>
      </c>
      <c r="E120" s="32">
        <v>8183.60677966102</v>
      </c>
      <c r="F120" s="33">
        <v>99.05</v>
      </c>
      <c r="G120" s="33">
        <v>0</v>
      </c>
      <c r="H120" s="33">
        <v>0.291</v>
      </c>
      <c r="I120" s="31">
        <v>12318</v>
      </c>
      <c r="J120" s="33" t="s">
        <v>39</v>
      </c>
    </row>
    <row r="121" spans="1:10">
      <c r="A121" s="1" t="s">
        <v>821</v>
      </c>
      <c r="B121" s="31">
        <v>2566</v>
      </c>
      <c r="C121" s="31">
        <v>225</v>
      </c>
      <c r="D121" s="31">
        <v>2640182</v>
      </c>
      <c r="E121" s="32">
        <v>11734.1422222222</v>
      </c>
      <c r="F121" s="33">
        <v>98.63</v>
      </c>
      <c r="G121" s="33">
        <v>0.295</v>
      </c>
      <c r="H121" s="33">
        <v>0.43</v>
      </c>
      <c r="I121" s="31">
        <v>19594</v>
      </c>
      <c r="J121" s="33" t="s">
        <v>5</v>
      </c>
    </row>
    <row r="122" spans="1:10">
      <c r="A122" s="1" t="s">
        <v>822</v>
      </c>
      <c r="B122" s="31">
        <v>3156</v>
      </c>
      <c r="C122" s="31">
        <v>239</v>
      </c>
      <c r="D122" s="31">
        <v>3640232</v>
      </c>
      <c r="E122" s="32">
        <v>15231.0962343096</v>
      </c>
      <c r="F122" s="33">
        <v>95.78</v>
      </c>
      <c r="G122" s="33">
        <v>0</v>
      </c>
      <c r="H122" s="33">
        <v>0.435</v>
      </c>
      <c r="I122" s="31">
        <v>24117</v>
      </c>
      <c r="J122" s="33" t="s">
        <v>39</v>
      </c>
    </row>
    <row r="123" spans="1:10">
      <c r="A123" s="1" t="s">
        <v>823</v>
      </c>
      <c r="B123" s="31">
        <v>1788</v>
      </c>
      <c r="C123" s="31">
        <v>202</v>
      </c>
      <c r="D123" s="31">
        <v>2057726</v>
      </c>
      <c r="E123" s="32">
        <v>10186.7623762376</v>
      </c>
      <c r="F123" s="33">
        <v>96.63</v>
      </c>
      <c r="G123" s="33">
        <v>1.221</v>
      </c>
      <c r="H123" s="33">
        <v>0.602</v>
      </c>
      <c r="I123" s="31">
        <v>15457</v>
      </c>
      <c r="J123" s="33" t="s">
        <v>39</v>
      </c>
    </row>
    <row r="124" spans="1:10">
      <c r="A124" s="1" t="s">
        <v>824</v>
      </c>
      <c r="B124" s="31">
        <v>1992</v>
      </c>
      <c r="C124" s="31">
        <v>613</v>
      </c>
      <c r="D124" s="31">
        <v>1584514</v>
      </c>
      <c r="E124" s="32">
        <v>2584.8515497553</v>
      </c>
      <c r="F124" s="33">
        <v>73.44</v>
      </c>
      <c r="G124" s="33">
        <v>2.41</v>
      </c>
      <c r="H124" s="33">
        <v>0.614</v>
      </c>
      <c r="I124" s="31">
        <v>2934</v>
      </c>
      <c r="J124" s="33" t="s">
        <v>39</v>
      </c>
    </row>
    <row r="125" spans="1:10">
      <c r="A125" s="1" t="s">
        <v>825</v>
      </c>
      <c r="B125" s="31">
        <v>2823</v>
      </c>
      <c r="C125" s="31">
        <v>185</v>
      </c>
      <c r="D125" s="31">
        <v>3317297</v>
      </c>
      <c r="E125" s="32">
        <v>17931.3351351351</v>
      </c>
      <c r="F125" s="33">
        <v>96.26</v>
      </c>
      <c r="G125" s="33">
        <v>0.743</v>
      </c>
      <c r="H125" s="33">
        <v>0.423</v>
      </c>
      <c r="I125" s="31">
        <v>29224</v>
      </c>
      <c r="J125" s="33" t="s">
        <v>39</v>
      </c>
    </row>
    <row r="126" spans="1:10">
      <c r="A126" s="1" t="s">
        <v>826</v>
      </c>
      <c r="B126" s="31">
        <v>2102</v>
      </c>
      <c r="C126" s="31">
        <v>281</v>
      </c>
      <c r="D126" s="31">
        <v>2004030</v>
      </c>
      <c r="E126" s="32">
        <v>7131.7793594306</v>
      </c>
      <c r="F126" s="33">
        <v>96.94</v>
      </c>
      <c r="G126" s="33">
        <v>0.671</v>
      </c>
      <c r="H126" s="33">
        <v>0.381</v>
      </c>
      <c r="I126" s="31">
        <v>11859</v>
      </c>
      <c r="J126" s="33" t="s">
        <v>5</v>
      </c>
    </row>
    <row r="127" spans="1:10">
      <c r="A127" s="1" t="s">
        <v>827</v>
      </c>
      <c r="B127" s="31">
        <v>2920</v>
      </c>
      <c r="C127" s="31">
        <v>208</v>
      </c>
      <c r="D127" s="31">
        <v>3503920</v>
      </c>
      <c r="E127" s="32">
        <v>16845.7692307692</v>
      </c>
      <c r="F127" s="33">
        <v>79.29</v>
      </c>
      <c r="G127" s="33">
        <v>0.728</v>
      </c>
      <c r="H127" s="33">
        <v>0.424</v>
      </c>
      <c r="I127" s="31">
        <v>25602</v>
      </c>
      <c r="J127" s="33" t="s">
        <v>39</v>
      </c>
    </row>
    <row r="128" spans="1:10">
      <c r="A128" s="1" t="s">
        <v>828</v>
      </c>
      <c r="B128" s="31">
        <v>2529</v>
      </c>
      <c r="C128" s="31">
        <v>530</v>
      </c>
      <c r="D128" s="31">
        <v>2136168</v>
      </c>
      <c r="E128" s="32">
        <v>4030.50566037736</v>
      </c>
      <c r="F128" s="33">
        <v>93.14</v>
      </c>
      <c r="G128" s="33">
        <v>2.432</v>
      </c>
      <c r="H128" s="33">
        <v>0.423</v>
      </c>
      <c r="I128" s="31">
        <v>5219</v>
      </c>
      <c r="J128" s="33" t="s">
        <v>5</v>
      </c>
    </row>
    <row r="129" spans="1:10">
      <c r="A129" s="1" t="s">
        <v>829</v>
      </c>
      <c r="B129" s="31">
        <v>2010</v>
      </c>
      <c r="C129" s="31">
        <v>494</v>
      </c>
      <c r="D129" s="31">
        <v>1854943</v>
      </c>
      <c r="E129" s="32">
        <v>3754.94534412955</v>
      </c>
      <c r="F129" s="33">
        <v>87.12</v>
      </c>
      <c r="G129" s="33">
        <v>3.152</v>
      </c>
      <c r="H129" s="33">
        <v>0.343</v>
      </c>
      <c r="I129" s="31">
        <v>4948</v>
      </c>
      <c r="J129" s="33" t="s">
        <v>39</v>
      </c>
    </row>
    <row r="130" spans="1:10">
      <c r="A130" s="1" t="s">
        <v>830</v>
      </c>
      <c r="B130" s="31">
        <v>1655</v>
      </c>
      <c r="C130" s="31">
        <v>298</v>
      </c>
      <c r="D130" s="31">
        <v>1618985</v>
      </c>
      <c r="E130" s="32">
        <v>5432.8355704698</v>
      </c>
      <c r="F130" s="33">
        <v>90.2</v>
      </c>
      <c r="G130" s="33">
        <v>1.712</v>
      </c>
      <c r="H130" s="33">
        <v>0.477</v>
      </c>
      <c r="I130" s="31">
        <v>7615</v>
      </c>
      <c r="J130" s="33" t="s">
        <v>5</v>
      </c>
    </row>
    <row r="131" spans="1:10">
      <c r="A131" s="1" t="s">
        <v>831</v>
      </c>
      <c r="B131" s="31">
        <v>2097</v>
      </c>
      <c r="C131" s="31">
        <v>491</v>
      </c>
      <c r="D131" s="31">
        <v>1781565</v>
      </c>
      <c r="E131" s="32">
        <v>3628.44195519348</v>
      </c>
      <c r="F131" s="33">
        <v>80.41</v>
      </c>
      <c r="G131" s="33">
        <v>4.741</v>
      </c>
      <c r="H131" s="33">
        <v>0.594</v>
      </c>
      <c r="I131" s="31">
        <v>4138</v>
      </c>
      <c r="J131" s="33" t="s">
        <v>39</v>
      </c>
    </row>
    <row r="132" spans="1:10">
      <c r="A132" s="1" t="s">
        <v>832</v>
      </c>
      <c r="B132" s="31">
        <v>1858</v>
      </c>
      <c r="C132" s="31">
        <v>144</v>
      </c>
      <c r="D132" s="31">
        <v>2181541</v>
      </c>
      <c r="E132" s="32">
        <v>15149.5902777778</v>
      </c>
      <c r="F132" s="33">
        <v>76.52</v>
      </c>
      <c r="G132" s="33">
        <v>0</v>
      </c>
      <c r="H132" s="33">
        <v>0.576</v>
      </c>
      <c r="I132" s="31">
        <v>23279</v>
      </c>
      <c r="J132" s="33" t="s">
        <v>5</v>
      </c>
    </row>
    <row r="133" spans="1:10">
      <c r="A133" s="1" t="s">
        <v>833</v>
      </c>
      <c r="B133" s="31">
        <v>3200</v>
      </c>
      <c r="C133" s="31">
        <v>1040</v>
      </c>
      <c r="D133" s="31">
        <v>2867830</v>
      </c>
      <c r="E133" s="32">
        <v>2757.52884615385</v>
      </c>
      <c r="F133" s="33">
        <v>93.29</v>
      </c>
      <c r="G133" s="33">
        <v>6.585</v>
      </c>
      <c r="H133" s="33">
        <v>0.585</v>
      </c>
      <c r="I133" s="31">
        <v>3275</v>
      </c>
      <c r="J133" s="33" t="s">
        <v>39</v>
      </c>
    </row>
    <row r="134" spans="1:10">
      <c r="A134" s="1" t="s">
        <v>834</v>
      </c>
      <c r="B134" s="31">
        <v>1804</v>
      </c>
      <c r="C134" s="31">
        <v>290</v>
      </c>
      <c r="D134" s="31">
        <v>1626877</v>
      </c>
      <c r="E134" s="32">
        <v>5609.92068965517</v>
      </c>
      <c r="F134" s="33">
        <v>85.62</v>
      </c>
      <c r="G134" s="33">
        <v>4.384</v>
      </c>
      <c r="H134" s="33">
        <v>0.624</v>
      </c>
      <c r="I134" s="31">
        <v>6984</v>
      </c>
      <c r="J134" s="33" t="s">
        <v>39</v>
      </c>
    </row>
    <row r="135" spans="1:10">
      <c r="A135" s="1" t="s">
        <v>835</v>
      </c>
      <c r="B135" s="31">
        <v>2380</v>
      </c>
      <c r="C135" s="31">
        <v>899</v>
      </c>
      <c r="D135" s="31">
        <v>1885376</v>
      </c>
      <c r="E135" s="32">
        <v>2097.19243604004</v>
      </c>
      <c r="F135" s="33">
        <v>84.77</v>
      </c>
      <c r="G135" s="33">
        <v>9.878</v>
      </c>
      <c r="H135" s="33">
        <v>0.427</v>
      </c>
      <c r="I135" s="31">
        <v>2271</v>
      </c>
      <c r="J135" s="33" t="s">
        <v>5</v>
      </c>
    </row>
    <row r="136" spans="1:10">
      <c r="A136" s="1" t="s">
        <v>836</v>
      </c>
      <c r="B136" s="31">
        <v>2254</v>
      </c>
      <c r="C136" s="31">
        <v>704</v>
      </c>
      <c r="D136" s="31">
        <v>2008338</v>
      </c>
      <c r="E136" s="32">
        <v>2852.75284090909</v>
      </c>
      <c r="F136" s="33">
        <v>91.05</v>
      </c>
      <c r="G136" s="33">
        <v>1.563</v>
      </c>
      <c r="H136" s="33">
        <v>0.624</v>
      </c>
      <c r="I136" s="31">
        <v>3477</v>
      </c>
      <c r="J136" s="33" t="s">
        <v>39</v>
      </c>
    </row>
    <row r="137" spans="1:10">
      <c r="A137" s="1" t="s">
        <v>837</v>
      </c>
      <c r="B137" s="31">
        <v>2184</v>
      </c>
      <c r="C137" s="31">
        <v>297</v>
      </c>
      <c r="D137" s="31">
        <v>2213520</v>
      </c>
      <c r="E137" s="32">
        <v>7452.92929292929</v>
      </c>
      <c r="F137" s="33">
        <v>98.75</v>
      </c>
      <c r="G137" s="33">
        <v>0.625</v>
      </c>
      <c r="H137" s="33">
        <v>0.569</v>
      </c>
      <c r="I137" s="31">
        <v>12618</v>
      </c>
      <c r="J137" s="33" t="s">
        <v>5</v>
      </c>
    </row>
    <row r="138" spans="1:10">
      <c r="A138" s="1" t="s">
        <v>838</v>
      </c>
      <c r="B138" s="31">
        <v>1907</v>
      </c>
      <c r="C138" s="31">
        <v>339</v>
      </c>
      <c r="D138" s="31">
        <v>1653178</v>
      </c>
      <c r="E138" s="32">
        <v>4876.63126843658</v>
      </c>
      <c r="F138" s="33">
        <v>76.61</v>
      </c>
      <c r="G138" s="33">
        <v>1.901</v>
      </c>
      <c r="H138" s="33">
        <v>0.536</v>
      </c>
      <c r="I138" s="31">
        <v>5992</v>
      </c>
      <c r="J138" s="33" t="s">
        <v>5</v>
      </c>
    </row>
    <row r="139" spans="1:10">
      <c r="A139" s="1" t="s">
        <v>839</v>
      </c>
      <c r="B139" s="31">
        <v>2091</v>
      </c>
      <c r="C139" s="31">
        <v>80</v>
      </c>
      <c r="D139" s="31">
        <v>2729034</v>
      </c>
      <c r="E139" s="32">
        <v>34112.925</v>
      </c>
      <c r="F139" s="33">
        <v>71.89</v>
      </c>
      <c r="G139" s="33">
        <v>0</v>
      </c>
      <c r="H139" s="33">
        <v>0.474</v>
      </c>
      <c r="I139" s="31">
        <v>49675</v>
      </c>
      <c r="J139" s="33" t="s">
        <v>5</v>
      </c>
    </row>
    <row r="140" spans="1:10">
      <c r="A140" s="1" t="s">
        <v>840</v>
      </c>
      <c r="B140" s="31">
        <v>2421</v>
      </c>
      <c r="C140" s="31">
        <v>463</v>
      </c>
      <c r="D140" s="31">
        <v>2396813</v>
      </c>
      <c r="E140" s="32">
        <v>5176.70194384449</v>
      </c>
      <c r="F140" s="33">
        <v>74.24</v>
      </c>
      <c r="G140" s="33">
        <v>1.814</v>
      </c>
      <c r="H140" s="33">
        <v>0.436</v>
      </c>
      <c r="I140" s="31">
        <v>6435</v>
      </c>
      <c r="J140" s="33" t="s">
        <v>39</v>
      </c>
    </row>
    <row r="141" spans="1:10">
      <c r="A141" s="1" t="s">
        <v>841</v>
      </c>
      <c r="B141" s="31">
        <v>2871</v>
      </c>
      <c r="C141" s="31">
        <v>96</v>
      </c>
      <c r="D141" s="31">
        <v>3582585</v>
      </c>
      <c r="E141" s="32">
        <v>37318.59375</v>
      </c>
      <c r="F141" s="33">
        <v>99.01</v>
      </c>
      <c r="G141" s="33">
        <v>0.929</v>
      </c>
      <c r="H141" s="33">
        <v>0.486</v>
      </c>
      <c r="I141" s="31">
        <v>81576</v>
      </c>
      <c r="J141" s="33" t="s">
        <v>5</v>
      </c>
    </row>
    <row r="142" spans="1:10">
      <c r="A142" s="1" t="s">
        <v>842</v>
      </c>
      <c r="B142" s="31">
        <v>3472</v>
      </c>
      <c r="C142" s="31">
        <v>740</v>
      </c>
      <c r="D142" s="31">
        <v>3587326</v>
      </c>
      <c r="E142" s="32">
        <v>4847.73783783784</v>
      </c>
      <c r="F142" s="33">
        <v>89.53</v>
      </c>
      <c r="G142" s="33">
        <v>3.868</v>
      </c>
      <c r="H142" s="33">
        <v>0.456</v>
      </c>
      <c r="I142" s="31">
        <v>5843</v>
      </c>
      <c r="J142" s="33" t="s">
        <v>39</v>
      </c>
    </row>
    <row r="143" spans="1:10">
      <c r="A143" s="1" t="s">
        <v>843</v>
      </c>
      <c r="B143" s="31">
        <v>2088</v>
      </c>
      <c r="C143" s="31">
        <v>618</v>
      </c>
      <c r="D143" s="31">
        <v>1626037</v>
      </c>
      <c r="E143" s="32">
        <v>2631.12783171521</v>
      </c>
      <c r="F143" s="33">
        <v>86.72</v>
      </c>
      <c r="G143" s="33">
        <v>2.58</v>
      </c>
      <c r="H143" s="33">
        <v>0.535</v>
      </c>
      <c r="I143" s="31">
        <v>3089</v>
      </c>
      <c r="J143" s="33" t="s">
        <v>5</v>
      </c>
    </row>
    <row r="144" spans="1:10">
      <c r="A144" s="1" t="s">
        <v>844</v>
      </c>
      <c r="B144" s="31">
        <v>2548</v>
      </c>
      <c r="C144" s="31">
        <v>325</v>
      </c>
      <c r="D144" s="31">
        <v>2584392</v>
      </c>
      <c r="E144" s="32">
        <v>7951.97538461538</v>
      </c>
      <c r="F144" s="33">
        <v>92.49</v>
      </c>
      <c r="G144" s="33">
        <v>1.072</v>
      </c>
      <c r="H144" s="33">
        <v>0.436</v>
      </c>
      <c r="I144" s="31">
        <v>10748</v>
      </c>
      <c r="J144" s="33" t="s">
        <v>5</v>
      </c>
    </row>
    <row r="145" spans="1:10">
      <c r="A145" s="1" t="s">
        <v>845</v>
      </c>
      <c r="B145" s="31">
        <v>2360</v>
      </c>
      <c r="C145" s="31">
        <v>225</v>
      </c>
      <c r="D145" s="31">
        <v>2512197</v>
      </c>
      <c r="E145" s="32">
        <v>11165.32</v>
      </c>
      <c r="F145" s="33">
        <v>98.63</v>
      </c>
      <c r="G145" s="33">
        <v>1.041</v>
      </c>
      <c r="H145" s="33">
        <v>0.36</v>
      </c>
      <c r="I145" s="31">
        <v>17623</v>
      </c>
      <c r="J145" s="33" t="s">
        <v>39</v>
      </c>
    </row>
    <row r="146" spans="1:10">
      <c r="A146" s="1" t="s">
        <v>846</v>
      </c>
      <c r="B146" s="31">
        <v>1711</v>
      </c>
      <c r="C146" s="31">
        <v>396</v>
      </c>
      <c r="D146" s="31">
        <v>1375263</v>
      </c>
      <c r="E146" s="32">
        <v>3472.88636363636</v>
      </c>
      <c r="F146" s="33">
        <v>84.35</v>
      </c>
      <c r="G146" s="33">
        <v>4.411</v>
      </c>
      <c r="H146" s="33">
        <v>0.469</v>
      </c>
      <c r="I146" s="31">
        <v>3808</v>
      </c>
      <c r="J146" s="33" t="s">
        <v>39</v>
      </c>
    </row>
    <row r="147" spans="1:10">
      <c r="A147" s="1" t="s">
        <v>847</v>
      </c>
      <c r="B147" s="31">
        <v>3513</v>
      </c>
      <c r="C147" s="31">
        <v>565</v>
      </c>
      <c r="D147" s="31">
        <v>4017798</v>
      </c>
      <c r="E147" s="32">
        <v>7111.14690265487</v>
      </c>
      <c r="F147" s="33">
        <v>86.58</v>
      </c>
      <c r="G147" s="33">
        <v>2.648</v>
      </c>
      <c r="H147" s="33">
        <v>0.424</v>
      </c>
      <c r="I147" s="31">
        <v>10175</v>
      </c>
      <c r="J147" s="33" t="s">
        <v>39</v>
      </c>
    </row>
    <row r="148" spans="1:10">
      <c r="A148" s="1" t="s">
        <v>848</v>
      </c>
      <c r="B148" s="31">
        <v>2593</v>
      </c>
      <c r="C148" s="31">
        <v>277</v>
      </c>
      <c r="D148" s="31">
        <v>2598070</v>
      </c>
      <c r="E148" s="32">
        <v>9379.31407942238</v>
      </c>
      <c r="F148" s="33">
        <v>94.83</v>
      </c>
      <c r="G148" s="33">
        <v>2.531</v>
      </c>
      <c r="H148" s="33">
        <v>0.42</v>
      </c>
      <c r="I148" s="31">
        <v>13354</v>
      </c>
      <c r="J148" s="33" t="s">
        <v>39</v>
      </c>
    </row>
    <row r="149" spans="1:10">
      <c r="A149" s="1" t="s">
        <v>849</v>
      </c>
      <c r="B149" s="31">
        <v>2296</v>
      </c>
      <c r="C149" s="31">
        <v>653</v>
      </c>
      <c r="D149" s="31">
        <v>2013510</v>
      </c>
      <c r="E149" s="32">
        <v>3083.47626339969</v>
      </c>
      <c r="F149" s="33">
        <v>91.85</v>
      </c>
      <c r="G149" s="33">
        <v>4.514</v>
      </c>
      <c r="H149" s="33">
        <v>0.417</v>
      </c>
      <c r="I149" s="31">
        <v>3823</v>
      </c>
      <c r="J149" s="33" t="s">
        <v>39</v>
      </c>
    </row>
    <row r="150" spans="1:10">
      <c r="A150" s="1" t="s">
        <v>850</v>
      </c>
      <c r="B150" s="31">
        <v>1508</v>
      </c>
      <c r="C150" s="31">
        <v>253</v>
      </c>
      <c r="D150" s="31">
        <v>1259776</v>
      </c>
      <c r="E150" s="32">
        <v>4979.35177865613</v>
      </c>
      <c r="F150" s="33">
        <v>89.66</v>
      </c>
      <c r="G150" s="33">
        <v>3.131</v>
      </c>
      <c r="H150" s="33">
        <v>0.263</v>
      </c>
      <c r="I150" s="31">
        <v>7145</v>
      </c>
      <c r="J150" s="33" t="s">
        <v>5</v>
      </c>
    </row>
    <row r="151" spans="1:10">
      <c r="A151" s="1" t="s">
        <v>851</v>
      </c>
      <c r="B151" s="31">
        <v>2571</v>
      </c>
      <c r="C151" s="31">
        <v>261</v>
      </c>
      <c r="D151" s="31">
        <v>2915315</v>
      </c>
      <c r="E151" s="32">
        <v>11169.7892720307</v>
      </c>
      <c r="F151" s="33">
        <v>95.16</v>
      </c>
      <c r="G151" s="33">
        <v>1.956</v>
      </c>
      <c r="H151" s="33">
        <v>0.593</v>
      </c>
      <c r="I151" s="31">
        <v>23973</v>
      </c>
      <c r="J151" s="33" t="s">
        <v>5</v>
      </c>
    </row>
    <row r="152" spans="1:10">
      <c r="A152" s="1" t="s">
        <v>852</v>
      </c>
      <c r="B152" s="31">
        <v>2339</v>
      </c>
      <c r="C152" s="31">
        <v>89</v>
      </c>
      <c r="D152" s="31">
        <v>2460403</v>
      </c>
      <c r="E152" s="32">
        <v>27644.9775280899</v>
      </c>
      <c r="F152" s="33">
        <v>98.32</v>
      </c>
      <c r="G152" s="33">
        <v>0.782</v>
      </c>
      <c r="H152" s="33">
        <v>0.421</v>
      </c>
      <c r="I152" s="31">
        <v>40593</v>
      </c>
      <c r="J152" s="33" t="s">
        <v>5</v>
      </c>
    </row>
    <row r="153" spans="1:10">
      <c r="A153" s="1" t="s">
        <v>853</v>
      </c>
      <c r="B153" s="31">
        <v>2294</v>
      </c>
      <c r="C153" s="31">
        <v>304</v>
      </c>
      <c r="D153" s="31">
        <v>2344071</v>
      </c>
      <c r="E153" s="32">
        <v>7710.75986842105</v>
      </c>
      <c r="F153" s="33">
        <v>96.95</v>
      </c>
      <c r="G153" s="33">
        <v>1.734</v>
      </c>
      <c r="H153" s="33">
        <v>0.419</v>
      </c>
      <c r="I153" s="31">
        <v>11392</v>
      </c>
      <c r="J153" s="33" t="s">
        <v>39</v>
      </c>
    </row>
    <row r="154" spans="1:10">
      <c r="A154" s="1" t="s">
        <v>854</v>
      </c>
      <c r="B154" s="31">
        <v>2409</v>
      </c>
      <c r="C154" s="31">
        <v>430</v>
      </c>
      <c r="D154" s="31">
        <v>2264589</v>
      </c>
      <c r="E154" s="32">
        <v>5266.48604651163</v>
      </c>
      <c r="F154" s="33">
        <v>95.45</v>
      </c>
      <c r="G154" s="33">
        <v>3.02</v>
      </c>
      <c r="H154" s="33">
        <v>0.374</v>
      </c>
      <c r="I154" s="31">
        <v>7230</v>
      </c>
      <c r="J154" s="33" t="s">
        <v>39</v>
      </c>
    </row>
    <row r="155" spans="1:10">
      <c r="A155" s="1" t="s">
        <v>855</v>
      </c>
      <c r="B155" s="31">
        <v>1356</v>
      </c>
      <c r="C155" s="31">
        <v>205</v>
      </c>
      <c r="D155" s="31">
        <v>1220039</v>
      </c>
      <c r="E155" s="32">
        <v>5951.40975609756</v>
      </c>
      <c r="F155" s="33">
        <v>70.51</v>
      </c>
      <c r="G155" s="33">
        <v>2.542</v>
      </c>
      <c r="H155" s="33">
        <v>0.282</v>
      </c>
      <c r="I155" s="31">
        <v>7804</v>
      </c>
      <c r="J155" s="33" t="s">
        <v>5</v>
      </c>
    </row>
    <row r="156" spans="1:10">
      <c r="A156" s="1" t="s">
        <v>856</v>
      </c>
      <c r="B156" s="31">
        <v>2244</v>
      </c>
      <c r="C156" s="31">
        <v>476</v>
      </c>
      <c r="D156" s="31">
        <v>2144308</v>
      </c>
      <c r="E156" s="32">
        <v>4504.8487394958</v>
      </c>
      <c r="F156" s="33">
        <v>71.72</v>
      </c>
      <c r="G156" s="33">
        <v>4.655</v>
      </c>
      <c r="H156" s="33">
        <v>0.62</v>
      </c>
      <c r="I156" s="31">
        <v>5270</v>
      </c>
      <c r="J156" s="33" t="s">
        <v>5</v>
      </c>
    </row>
    <row r="157" spans="1:10">
      <c r="A157" s="1" t="s">
        <v>857</v>
      </c>
      <c r="B157" s="31">
        <v>3120</v>
      </c>
      <c r="C157" s="31">
        <v>514</v>
      </c>
      <c r="D157" s="31">
        <v>3158315</v>
      </c>
      <c r="E157" s="32">
        <v>6144.58171206226</v>
      </c>
      <c r="F157" s="33">
        <v>98.1</v>
      </c>
      <c r="G157" s="33">
        <v>2.531</v>
      </c>
      <c r="H157" s="33">
        <v>0.412</v>
      </c>
      <c r="I157" s="31">
        <v>9987</v>
      </c>
      <c r="J157" s="33" t="s">
        <v>39</v>
      </c>
    </row>
    <row r="158" spans="1:10">
      <c r="A158" s="1" t="s">
        <v>858</v>
      </c>
      <c r="B158" s="31">
        <v>2130</v>
      </c>
      <c r="C158" s="31">
        <v>670</v>
      </c>
      <c r="D158" s="31">
        <v>1630772</v>
      </c>
      <c r="E158" s="32">
        <v>2433.98805970149</v>
      </c>
      <c r="F158" s="33">
        <v>80.67</v>
      </c>
      <c r="G158" s="33">
        <v>6.711</v>
      </c>
      <c r="H158" s="33">
        <v>0.522</v>
      </c>
      <c r="I158" s="31">
        <v>2818</v>
      </c>
      <c r="J158" s="33" t="s">
        <v>5</v>
      </c>
    </row>
    <row r="159" spans="1:10">
      <c r="A159" s="1" t="s">
        <v>859</v>
      </c>
      <c r="B159" s="31">
        <v>3474</v>
      </c>
      <c r="C159" s="31">
        <v>1059</v>
      </c>
      <c r="D159" s="31">
        <v>2839331</v>
      </c>
      <c r="E159" s="32">
        <v>2681.14353163362</v>
      </c>
      <c r="F159" s="33">
        <v>72.42</v>
      </c>
      <c r="G159" s="33">
        <v>7.894</v>
      </c>
      <c r="H159" s="33">
        <v>0.43</v>
      </c>
      <c r="I159" s="31">
        <v>3218</v>
      </c>
      <c r="J159" s="33" t="s">
        <v>5</v>
      </c>
    </row>
    <row r="160" spans="1:10">
      <c r="A160" s="1" t="s">
        <v>860</v>
      </c>
      <c r="B160" s="31">
        <v>2228</v>
      </c>
      <c r="C160" s="31">
        <v>728</v>
      </c>
      <c r="D160" s="31">
        <v>1907078</v>
      </c>
      <c r="E160" s="32">
        <v>2619.61263736264</v>
      </c>
      <c r="F160" s="33">
        <v>82.71</v>
      </c>
      <c r="G160" s="33">
        <v>4.859</v>
      </c>
      <c r="H160" s="33">
        <v>0.621</v>
      </c>
      <c r="I160" s="31">
        <v>3068</v>
      </c>
      <c r="J160" s="33" t="s">
        <v>39</v>
      </c>
    </row>
    <row r="161" spans="1:10">
      <c r="A161" s="1" t="s">
        <v>861</v>
      </c>
      <c r="B161" s="31">
        <v>4422</v>
      </c>
      <c r="C161" s="31">
        <v>1047</v>
      </c>
      <c r="D161" s="31">
        <v>3624310</v>
      </c>
      <c r="E161" s="32">
        <v>3461.6141356256</v>
      </c>
      <c r="F161" s="33">
        <v>80.12</v>
      </c>
      <c r="G161" s="33">
        <v>7.738</v>
      </c>
      <c r="H161" s="33">
        <v>0.329</v>
      </c>
      <c r="I161" s="31">
        <v>5122</v>
      </c>
      <c r="J161" s="33" t="s">
        <v>5</v>
      </c>
    </row>
    <row r="162" spans="1:10">
      <c r="A162" s="1" t="s">
        <v>862</v>
      </c>
      <c r="B162" s="31">
        <v>1950</v>
      </c>
      <c r="C162" s="31">
        <v>664</v>
      </c>
      <c r="D162" s="31">
        <v>1487549</v>
      </c>
      <c r="E162" s="32">
        <v>2240.28463855422</v>
      </c>
      <c r="F162" s="33">
        <v>82.08</v>
      </c>
      <c r="G162" s="33">
        <v>3.676</v>
      </c>
      <c r="H162" s="33">
        <v>0.506</v>
      </c>
      <c r="I162" s="31">
        <v>2511</v>
      </c>
      <c r="J162" s="33" t="s">
        <v>5</v>
      </c>
    </row>
    <row r="163" spans="1:10">
      <c r="A163" s="1" t="s">
        <v>863</v>
      </c>
      <c r="B163" s="31">
        <v>1288</v>
      </c>
      <c r="C163" s="31">
        <v>40</v>
      </c>
      <c r="D163" s="31">
        <v>1238337</v>
      </c>
      <c r="E163" s="32">
        <v>30958.425</v>
      </c>
      <c r="F163" s="33">
        <v>77.95</v>
      </c>
      <c r="G163" s="33">
        <v>0.894</v>
      </c>
      <c r="H163" s="33">
        <v>0.276</v>
      </c>
      <c r="I163" s="31">
        <v>56155</v>
      </c>
      <c r="J163" s="33" t="s">
        <v>864</v>
      </c>
    </row>
    <row r="164" spans="1:10">
      <c r="A164" s="1" t="s">
        <v>865</v>
      </c>
      <c r="B164" s="31">
        <v>2219</v>
      </c>
      <c r="C164" s="31">
        <v>36</v>
      </c>
      <c r="D164" s="31">
        <v>2728260</v>
      </c>
      <c r="E164" s="32">
        <v>75785</v>
      </c>
      <c r="F164" s="33">
        <v>100</v>
      </c>
      <c r="G164" s="33">
        <v>0.32</v>
      </c>
      <c r="H164" s="33">
        <v>0.551</v>
      </c>
      <c r="I164" s="31">
        <v>96331</v>
      </c>
      <c r="J164" s="33" t="s">
        <v>864</v>
      </c>
    </row>
    <row r="165" spans="1:10">
      <c r="A165" s="1" t="s">
        <v>866</v>
      </c>
      <c r="B165" s="31">
        <v>2761</v>
      </c>
      <c r="C165" s="31">
        <v>217</v>
      </c>
      <c r="D165" s="31">
        <v>2945583</v>
      </c>
      <c r="E165" s="32">
        <v>13574.1152073733</v>
      </c>
      <c r="F165" s="33">
        <v>93.94</v>
      </c>
      <c r="G165" s="33">
        <v>1.915</v>
      </c>
      <c r="H165" s="33">
        <v>0.418</v>
      </c>
      <c r="I165" s="31">
        <v>19908</v>
      </c>
      <c r="J165" s="33" t="s">
        <v>864</v>
      </c>
    </row>
    <row r="166" spans="1:10">
      <c r="A166" s="1" t="s">
        <v>867</v>
      </c>
      <c r="B166" s="31">
        <v>1883</v>
      </c>
      <c r="C166" s="31">
        <v>35</v>
      </c>
      <c r="D166" s="31">
        <v>2039487</v>
      </c>
      <c r="E166" s="32">
        <v>58271.0571428571</v>
      </c>
      <c r="F166" s="33">
        <v>97.43</v>
      </c>
      <c r="G166" s="33">
        <v>0.299</v>
      </c>
      <c r="H166" s="33">
        <v>0.444</v>
      </c>
      <c r="I166" s="31">
        <v>111171</v>
      </c>
      <c r="J166" s="33" t="s">
        <v>864</v>
      </c>
    </row>
    <row r="167" spans="1:10">
      <c r="A167" s="1" t="s">
        <v>868</v>
      </c>
      <c r="B167" s="31">
        <v>2527</v>
      </c>
      <c r="C167" s="31">
        <v>64</v>
      </c>
      <c r="D167" s="31">
        <v>2829038</v>
      </c>
      <c r="E167" s="32">
        <v>44203.71875</v>
      </c>
      <c r="F167" s="33">
        <v>97.98</v>
      </c>
      <c r="G167" s="33">
        <v>0.955</v>
      </c>
      <c r="H167" s="33">
        <v>0.442</v>
      </c>
      <c r="I167" s="31">
        <v>76959</v>
      </c>
      <c r="J167" s="33" t="s">
        <v>864</v>
      </c>
    </row>
    <row r="168" spans="1:10">
      <c r="A168" s="1" t="s">
        <v>869</v>
      </c>
      <c r="B168" s="31">
        <v>2589</v>
      </c>
      <c r="C168" s="31">
        <v>328</v>
      </c>
      <c r="D168" s="31">
        <v>2720170</v>
      </c>
      <c r="E168" s="32">
        <v>8293.2012195122</v>
      </c>
      <c r="F168" s="33">
        <v>98.12</v>
      </c>
      <c r="G168" s="33">
        <v>1.041</v>
      </c>
      <c r="H168" s="33">
        <v>0.572</v>
      </c>
      <c r="I168" s="31">
        <v>20034</v>
      </c>
      <c r="J168" s="33" t="s">
        <v>864</v>
      </c>
    </row>
    <row r="169" spans="1:10">
      <c r="A169" s="1" t="s">
        <v>870</v>
      </c>
      <c r="B169" s="31">
        <v>2032</v>
      </c>
      <c r="C169" s="31">
        <v>42</v>
      </c>
      <c r="D169" s="31">
        <v>2347809</v>
      </c>
      <c r="E169" s="32">
        <v>55900.2142857143</v>
      </c>
      <c r="F169" s="33">
        <v>94.52</v>
      </c>
      <c r="G169" s="33">
        <v>0.377</v>
      </c>
      <c r="H169" s="33">
        <v>0.48</v>
      </c>
      <c r="I169" s="31">
        <v>77579</v>
      </c>
      <c r="J169" s="33" t="s">
        <v>864</v>
      </c>
    </row>
    <row r="170" spans="1:10">
      <c r="A170" s="1" t="s">
        <v>871</v>
      </c>
      <c r="B170" s="31">
        <v>1957</v>
      </c>
      <c r="C170" s="31">
        <v>146</v>
      </c>
      <c r="D170" s="31">
        <v>1973432</v>
      </c>
      <c r="E170" s="32">
        <v>13516.6575342466</v>
      </c>
      <c r="F170" s="33">
        <v>94.59</v>
      </c>
      <c r="G170" s="33">
        <v>2.553</v>
      </c>
      <c r="H170" s="33">
        <v>0.411</v>
      </c>
      <c r="I170" s="31">
        <v>20888</v>
      </c>
      <c r="J170" s="33" t="s">
        <v>864</v>
      </c>
    </row>
    <row r="171" spans="1:10">
      <c r="A171" s="1" t="s">
        <v>872</v>
      </c>
      <c r="B171" s="31">
        <v>1982</v>
      </c>
      <c r="C171" s="31">
        <v>428</v>
      </c>
      <c r="D171" s="31">
        <v>1990387</v>
      </c>
      <c r="E171" s="32">
        <v>4650.43691588785</v>
      </c>
      <c r="F171" s="33">
        <v>78.28</v>
      </c>
      <c r="G171" s="33">
        <v>2.303</v>
      </c>
      <c r="H171" s="33">
        <v>0.593</v>
      </c>
      <c r="I171" s="31">
        <v>6758</v>
      </c>
      <c r="J171" s="33" t="s">
        <v>864</v>
      </c>
    </row>
    <row r="172" spans="1:10">
      <c r="A172" s="1" t="s">
        <v>873</v>
      </c>
      <c r="B172" s="31">
        <v>2298</v>
      </c>
      <c r="C172" s="31">
        <v>285</v>
      </c>
      <c r="D172" s="31">
        <v>2494777</v>
      </c>
      <c r="E172" s="32">
        <v>8753.60350877193</v>
      </c>
      <c r="F172" s="33">
        <v>88.19</v>
      </c>
      <c r="G172" s="33">
        <v>3.275</v>
      </c>
      <c r="H172" s="33">
        <v>0.43</v>
      </c>
      <c r="I172" s="31">
        <v>11788</v>
      </c>
      <c r="J172" s="33" t="s">
        <v>864</v>
      </c>
    </row>
    <row r="173" spans="1:10">
      <c r="A173" s="1" t="s">
        <v>874</v>
      </c>
      <c r="B173" s="31">
        <v>1970</v>
      </c>
      <c r="C173" s="31">
        <v>141</v>
      </c>
      <c r="D173" s="31">
        <v>2157671</v>
      </c>
      <c r="E173" s="32">
        <v>15302.6312056738</v>
      </c>
      <c r="F173" s="33">
        <v>90.77</v>
      </c>
      <c r="G173" s="33">
        <v>0.167</v>
      </c>
      <c r="H173" s="33">
        <v>0.527</v>
      </c>
      <c r="I173" s="31">
        <v>24291</v>
      </c>
      <c r="J173" s="33" t="s">
        <v>864</v>
      </c>
    </row>
    <row r="174" spans="1:10">
      <c r="A174" s="1" t="s">
        <v>875</v>
      </c>
      <c r="B174" s="31">
        <v>2091</v>
      </c>
      <c r="C174" s="31">
        <v>751</v>
      </c>
      <c r="D174" s="31">
        <v>1725729</v>
      </c>
      <c r="E174" s="32">
        <v>2297.90812250333</v>
      </c>
      <c r="F174" s="33">
        <v>70.37</v>
      </c>
      <c r="G174" s="33">
        <v>3.864</v>
      </c>
      <c r="H174" s="33">
        <v>0.496</v>
      </c>
      <c r="I174" s="31">
        <v>2560</v>
      </c>
      <c r="J174" s="33" t="s">
        <v>864</v>
      </c>
    </row>
    <row r="175" spans="1:10">
      <c r="A175" s="1" t="s">
        <v>876</v>
      </c>
      <c r="B175" s="31">
        <v>3179</v>
      </c>
      <c r="C175" s="31">
        <v>131</v>
      </c>
      <c r="D175" s="31">
        <v>3995464</v>
      </c>
      <c r="E175" s="32">
        <v>30499.7251908397</v>
      </c>
      <c r="F175" s="33">
        <v>72.75</v>
      </c>
      <c r="G175" s="33">
        <v>0.862</v>
      </c>
      <c r="H175" s="33">
        <v>0.415</v>
      </c>
      <c r="I175" s="31">
        <v>42449</v>
      </c>
      <c r="J175" s="33" t="s">
        <v>864</v>
      </c>
    </row>
    <row r="176" spans="1:10">
      <c r="A176" s="1" t="s">
        <v>877</v>
      </c>
      <c r="B176" s="31">
        <v>2180</v>
      </c>
      <c r="C176" s="31">
        <v>69</v>
      </c>
      <c r="D176" s="31">
        <v>2390776</v>
      </c>
      <c r="E176" s="32">
        <v>34648.9275362319</v>
      </c>
      <c r="F176" s="33">
        <v>98.65</v>
      </c>
      <c r="G176" s="33">
        <v>0.692</v>
      </c>
      <c r="H176" s="33">
        <v>0.364</v>
      </c>
      <c r="I176" s="31">
        <v>67827</v>
      </c>
      <c r="J176" s="33" t="s">
        <v>864</v>
      </c>
    </row>
    <row r="177" spans="1:10">
      <c r="A177" s="1" t="s">
        <v>878</v>
      </c>
      <c r="B177" s="31">
        <v>3728</v>
      </c>
      <c r="C177" s="31">
        <v>327</v>
      </c>
      <c r="D177" s="31">
        <v>4672759</v>
      </c>
      <c r="E177" s="32">
        <v>14289.7828746177</v>
      </c>
      <c r="F177" s="33">
        <v>94.52</v>
      </c>
      <c r="G177" s="33">
        <v>2.044</v>
      </c>
      <c r="H177" s="33">
        <v>0.405</v>
      </c>
      <c r="I177" s="31">
        <v>24186</v>
      </c>
      <c r="J177" s="33" t="s">
        <v>864</v>
      </c>
    </row>
    <row r="178" spans="1:10">
      <c r="A178" s="1" t="s">
        <v>879</v>
      </c>
      <c r="B178" s="31">
        <v>2435</v>
      </c>
      <c r="C178" s="31">
        <v>64</v>
      </c>
      <c r="D178" s="31">
        <v>2723031</v>
      </c>
      <c r="E178" s="32">
        <v>42547.359375</v>
      </c>
      <c r="F178" s="33">
        <v>99.32</v>
      </c>
      <c r="G178" s="33">
        <v>1.342</v>
      </c>
      <c r="H178" s="33">
        <v>0.506</v>
      </c>
      <c r="I178" s="31">
        <v>83975</v>
      </c>
      <c r="J178" s="33" t="s">
        <v>864</v>
      </c>
    </row>
    <row r="179" spans="1:10">
      <c r="A179" s="1" t="s">
        <v>880</v>
      </c>
      <c r="B179" s="31">
        <v>2060</v>
      </c>
      <c r="C179" s="31">
        <v>222</v>
      </c>
      <c r="D179" s="31">
        <v>2084612</v>
      </c>
      <c r="E179" s="32">
        <v>9390.14414414414</v>
      </c>
      <c r="F179" s="33">
        <v>95.08</v>
      </c>
      <c r="G179" s="33">
        <v>0.671</v>
      </c>
      <c r="H179" s="33">
        <v>0.574</v>
      </c>
      <c r="I179" s="31">
        <v>13925</v>
      </c>
      <c r="J179" s="33" t="s">
        <v>864</v>
      </c>
    </row>
    <row r="180" spans="1:10">
      <c r="A180" s="1" t="s">
        <v>881</v>
      </c>
      <c r="B180" s="31">
        <v>1799</v>
      </c>
      <c r="C180" s="31">
        <v>459</v>
      </c>
      <c r="D180" s="31">
        <v>1643158</v>
      </c>
      <c r="E180" s="32">
        <v>3579.86492374728</v>
      </c>
      <c r="F180" s="33">
        <v>71.75</v>
      </c>
      <c r="G180" s="33">
        <v>3.571</v>
      </c>
      <c r="H180" s="33">
        <v>0.613</v>
      </c>
      <c r="I180" s="31">
        <v>4027</v>
      </c>
      <c r="J180" s="33" t="s">
        <v>864</v>
      </c>
    </row>
    <row r="181" spans="1:10">
      <c r="A181" s="1" t="s">
        <v>882</v>
      </c>
      <c r="B181" s="31">
        <v>1742</v>
      </c>
      <c r="C181" s="31">
        <v>233</v>
      </c>
      <c r="D181" s="31">
        <v>1696018</v>
      </c>
      <c r="E181" s="32">
        <v>7279.04721030043</v>
      </c>
      <c r="F181" s="33">
        <v>85.36</v>
      </c>
      <c r="G181" s="33">
        <v>3.829</v>
      </c>
      <c r="H181" s="33">
        <v>0.625</v>
      </c>
      <c r="I181" s="31">
        <v>9897</v>
      </c>
      <c r="J181" s="33" t="s">
        <v>864</v>
      </c>
    </row>
    <row r="182" spans="1:10">
      <c r="A182" s="1" t="s">
        <v>883</v>
      </c>
      <c r="B182" s="31">
        <v>2220</v>
      </c>
      <c r="C182" s="31">
        <v>466</v>
      </c>
      <c r="D182" s="31">
        <v>2135405</v>
      </c>
      <c r="E182" s="32">
        <v>4582.41416309013</v>
      </c>
      <c r="F182" s="33">
        <v>72.48</v>
      </c>
      <c r="G182" s="33">
        <v>0.671</v>
      </c>
      <c r="H182" s="33">
        <v>0.615</v>
      </c>
      <c r="I182" s="31">
        <v>5253</v>
      </c>
      <c r="J182" s="33" t="s">
        <v>864</v>
      </c>
    </row>
    <row r="183" spans="1:10">
      <c r="A183" s="1" t="s">
        <v>884</v>
      </c>
      <c r="B183" s="31">
        <v>2389</v>
      </c>
      <c r="C183" s="31">
        <v>97</v>
      </c>
      <c r="D183" s="31">
        <v>2464268</v>
      </c>
      <c r="E183" s="32">
        <v>25404.824742268</v>
      </c>
      <c r="F183" s="33">
        <v>99.32</v>
      </c>
      <c r="G183" s="33">
        <v>0</v>
      </c>
      <c r="H183" s="33">
        <v>0.388</v>
      </c>
      <c r="I183" s="31">
        <v>43931</v>
      </c>
      <c r="J183" s="33" t="s">
        <v>864</v>
      </c>
    </row>
    <row r="184" spans="1:10">
      <c r="A184" s="1" t="s">
        <v>885</v>
      </c>
      <c r="B184" s="31">
        <v>2120</v>
      </c>
      <c r="C184" s="31">
        <v>87</v>
      </c>
      <c r="D184" s="31">
        <v>2202539</v>
      </c>
      <c r="E184" s="32">
        <v>25316.5402298851</v>
      </c>
      <c r="F184" s="33">
        <v>95.5</v>
      </c>
      <c r="G184" s="33">
        <v>0</v>
      </c>
      <c r="H184" s="33">
        <v>0.58</v>
      </c>
      <c r="I184" s="31">
        <v>41751</v>
      </c>
      <c r="J184" s="33" t="s">
        <v>864</v>
      </c>
    </row>
    <row r="185" spans="1:10">
      <c r="A185" s="1" t="s">
        <v>886</v>
      </c>
      <c r="B185" s="31">
        <v>1007</v>
      </c>
      <c r="C185" s="31">
        <v>44</v>
      </c>
      <c r="D185" s="31">
        <v>943219</v>
      </c>
      <c r="E185" s="32">
        <v>21436.7954545455</v>
      </c>
      <c r="F185" s="33">
        <v>89.33</v>
      </c>
      <c r="G185" s="33">
        <v>0</v>
      </c>
      <c r="H185" s="33">
        <v>0.269</v>
      </c>
      <c r="I185" s="31">
        <v>37071</v>
      </c>
      <c r="J185" s="33" t="s">
        <v>864</v>
      </c>
    </row>
    <row r="186" spans="1:10">
      <c r="A186" s="1" t="s">
        <v>887</v>
      </c>
      <c r="B186" s="31">
        <v>2788</v>
      </c>
      <c r="C186" s="31">
        <v>515</v>
      </c>
      <c r="D186" s="31">
        <v>2740154</v>
      </c>
      <c r="E186" s="32">
        <v>5320.68737864078</v>
      </c>
      <c r="F186" s="33">
        <v>97.53</v>
      </c>
      <c r="G186" s="33">
        <v>3.375</v>
      </c>
      <c r="H186" s="33">
        <v>0.466</v>
      </c>
      <c r="I186" s="31">
        <v>7500</v>
      </c>
      <c r="J186" s="33" t="s">
        <v>864</v>
      </c>
    </row>
    <row r="187" spans="1:10">
      <c r="A187" s="1" t="s">
        <v>888</v>
      </c>
      <c r="B187" s="31">
        <v>4885</v>
      </c>
      <c r="C187" s="31">
        <v>342</v>
      </c>
      <c r="D187" s="31">
        <v>5104274</v>
      </c>
      <c r="E187" s="32">
        <v>14924.7777777778</v>
      </c>
      <c r="F187" s="33">
        <v>90.04</v>
      </c>
      <c r="G187" s="33">
        <v>0</v>
      </c>
      <c r="H187" s="33">
        <v>0.461</v>
      </c>
      <c r="I187" s="31">
        <v>21186</v>
      </c>
      <c r="J187" s="33" t="s">
        <v>864</v>
      </c>
    </row>
    <row r="188" spans="1:10">
      <c r="A188" s="1" t="s">
        <v>889</v>
      </c>
      <c r="B188" s="31">
        <v>6003</v>
      </c>
      <c r="C188" s="31">
        <v>189</v>
      </c>
      <c r="D188" s="31">
        <v>6888538</v>
      </c>
      <c r="E188" s="32">
        <v>36447.291005291</v>
      </c>
      <c r="F188" s="33">
        <v>98.85</v>
      </c>
      <c r="G188" s="33">
        <v>3.544</v>
      </c>
      <c r="H188" s="33">
        <v>0.47</v>
      </c>
      <c r="I188" s="31">
        <v>59234</v>
      </c>
      <c r="J188" s="33" t="s">
        <v>864</v>
      </c>
    </row>
    <row r="189" spans="1:10">
      <c r="A189" s="1" t="s">
        <v>890</v>
      </c>
      <c r="B189" s="31">
        <v>2368</v>
      </c>
      <c r="C189" s="31">
        <v>597</v>
      </c>
      <c r="D189" s="31">
        <v>2141360</v>
      </c>
      <c r="E189" s="32">
        <v>3586.86767169179</v>
      </c>
      <c r="F189" s="33">
        <v>70.06</v>
      </c>
      <c r="G189" s="33">
        <v>7.278</v>
      </c>
      <c r="H189" s="33">
        <v>0.547</v>
      </c>
      <c r="I189" s="31">
        <v>4674</v>
      </c>
      <c r="J189" s="33" t="s">
        <v>864</v>
      </c>
    </row>
    <row r="190" spans="1:10">
      <c r="A190" s="1" t="s">
        <v>891</v>
      </c>
      <c r="B190" s="31">
        <v>4106</v>
      </c>
      <c r="C190" s="31">
        <v>608</v>
      </c>
      <c r="D190" s="31">
        <v>3825270</v>
      </c>
      <c r="E190" s="32">
        <v>6291.5625</v>
      </c>
      <c r="F190" s="33">
        <v>99.91</v>
      </c>
      <c r="G190" s="33">
        <v>1.509</v>
      </c>
      <c r="H190" s="33">
        <v>0.443</v>
      </c>
      <c r="I190" s="31">
        <v>9648</v>
      </c>
      <c r="J190" s="33" t="s">
        <v>864</v>
      </c>
    </row>
    <row r="191" spans="1:10">
      <c r="A191" s="1" t="s">
        <v>892</v>
      </c>
      <c r="B191" s="31">
        <v>1758</v>
      </c>
      <c r="C191" s="31">
        <v>54</v>
      </c>
      <c r="D191" s="31">
        <v>1931519</v>
      </c>
      <c r="E191" s="32">
        <v>35768.8703703704</v>
      </c>
      <c r="F191" s="33">
        <v>93.95</v>
      </c>
      <c r="G191" s="33">
        <v>0.671</v>
      </c>
      <c r="H191" s="33">
        <v>0.603</v>
      </c>
      <c r="I191" s="31">
        <v>58759</v>
      </c>
      <c r="J191" s="33" t="s">
        <v>864</v>
      </c>
    </row>
    <row r="192" spans="1:10">
      <c r="A192" s="1" t="s">
        <v>893</v>
      </c>
      <c r="B192" s="31">
        <v>1808</v>
      </c>
      <c r="C192" s="31">
        <v>119</v>
      </c>
      <c r="D192" s="31">
        <v>1784509</v>
      </c>
      <c r="E192" s="32">
        <v>14995.8739495798</v>
      </c>
      <c r="F192" s="33">
        <v>99.18</v>
      </c>
      <c r="G192" s="33">
        <v>0</v>
      </c>
      <c r="H192" s="33">
        <v>0.529</v>
      </c>
      <c r="I192" s="31">
        <v>22859</v>
      </c>
      <c r="J192" s="33" t="s">
        <v>864</v>
      </c>
    </row>
    <row r="193" spans="1:10">
      <c r="A193" s="1" t="s">
        <v>894</v>
      </c>
      <c r="B193" s="31">
        <v>1962</v>
      </c>
      <c r="C193" s="31">
        <v>103</v>
      </c>
      <c r="D193" s="31">
        <v>2144845</v>
      </c>
      <c r="E193" s="32">
        <v>20823.7378640777</v>
      </c>
      <c r="F193" s="33">
        <v>96.25</v>
      </c>
      <c r="G193" s="33">
        <v>1.252</v>
      </c>
      <c r="H193" s="33">
        <v>0.54</v>
      </c>
      <c r="I193" s="31">
        <v>29554</v>
      </c>
      <c r="J193" s="33" t="s">
        <v>864</v>
      </c>
    </row>
    <row r="194" spans="1:10">
      <c r="A194" s="1" t="s">
        <v>895</v>
      </c>
      <c r="B194" s="31">
        <v>2382</v>
      </c>
      <c r="C194" s="31">
        <v>488</v>
      </c>
      <c r="D194" s="31">
        <v>2442726</v>
      </c>
      <c r="E194" s="32">
        <v>5005.58606557377</v>
      </c>
      <c r="F194" s="33">
        <v>94.88</v>
      </c>
      <c r="G194" s="33">
        <v>1.738</v>
      </c>
      <c r="H194" s="33">
        <v>0.359</v>
      </c>
      <c r="I194" s="31">
        <v>8145</v>
      </c>
      <c r="J194" s="33" t="s">
        <v>864</v>
      </c>
    </row>
    <row r="195" spans="1:10">
      <c r="A195" s="1" t="s">
        <v>896</v>
      </c>
      <c r="B195" s="31">
        <v>2302</v>
      </c>
      <c r="C195" s="31">
        <v>402</v>
      </c>
      <c r="D195" s="31">
        <v>2121592</v>
      </c>
      <c r="E195" s="32">
        <v>5277.59203980099</v>
      </c>
      <c r="F195" s="33">
        <v>80.46</v>
      </c>
      <c r="G195" s="33">
        <v>3.749</v>
      </c>
      <c r="H195" s="33">
        <v>0.3</v>
      </c>
      <c r="I195" s="31">
        <v>8091</v>
      </c>
      <c r="J195" s="33" t="s">
        <v>864</v>
      </c>
    </row>
    <row r="196" spans="1:10">
      <c r="A196" s="1" t="s">
        <v>897</v>
      </c>
      <c r="B196" s="31">
        <v>6214</v>
      </c>
      <c r="C196" s="31">
        <v>1096</v>
      </c>
      <c r="D196" s="31">
        <v>6287767</v>
      </c>
      <c r="E196" s="32">
        <v>5737.01368613139</v>
      </c>
      <c r="F196" s="33">
        <v>86.55</v>
      </c>
      <c r="G196" s="33">
        <v>6.877</v>
      </c>
      <c r="H196" s="33">
        <v>0.5</v>
      </c>
      <c r="I196" s="31">
        <v>7672</v>
      </c>
      <c r="J196" s="33" t="s">
        <v>864</v>
      </c>
    </row>
    <row r="197" spans="1:10">
      <c r="A197" s="1" t="s">
        <v>898</v>
      </c>
      <c r="B197" s="31">
        <v>2518</v>
      </c>
      <c r="C197" s="31">
        <v>254</v>
      </c>
      <c r="D197" s="31">
        <v>2379884</v>
      </c>
      <c r="E197" s="32">
        <v>9369.62204724409</v>
      </c>
      <c r="F197" s="33">
        <v>86.24</v>
      </c>
      <c r="G197" s="33">
        <v>2.147</v>
      </c>
      <c r="H197" s="33">
        <v>0.566</v>
      </c>
      <c r="I197" s="31">
        <v>11934</v>
      </c>
      <c r="J197" s="33" t="s">
        <v>864</v>
      </c>
    </row>
    <row r="198" spans="1:10">
      <c r="A198" s="1" t="s">
        <v>899</v>
      </c>
      <c r="B198" s="31">
        <v>1982</v>
      </c>
      <c r="C198" s="31">
        <v>35</v>
      </c>
      <c r="D198" s="31">
        <v>2035085</v>
      </c>
      <c r="E198" s="32">
        <v>58145.2857142857</v>
      </c>
      <c r="F198" s="33">
        <v>97.31</v>
      </c>
      <c r="G198" s="33">
        <v>0</v>
      </c>
      <c r="H198" s="33">
        <v>0.374</v>
      </c>
      <c r="I198" s="31">
        <v>87880</v>
      </c>
      <c r="J198" s="33" t="s">
        <v>864</v>
      </c>
    </row>
    <row r="199" spans="1:10">
      <c r="A199" s="1" t="s">
        <v>900</v>
      </c>
      <c r="B199" s="31">
        <v>1428</v>
      </c>
      <c r="C199" s="31">
        <v>252</v>
      </c>
      <c r="D199" s="31">
        <v>1710092</v>
      </c>
      <c r="E199" s="32">
        <v>6786.07936507936</v>
      </c>
      <c r="F199" s="33">
        <v>73.98</v>
      </c>
      <c r="G199" s="33">
        <v>1.301</v>
      </c>
      <c r="H199" s="33">
        <v>0.502</v>
      </c>
      <c r="I199" s="31">
        <v>9070</v>
      </c>
      <c r="J199" s="33" t="s">
        <v>864</v>
      </c>
    </row>
    <row r="200" spans="1:10">
      <c r="A200" s="1" t="s">
        <v>901</v>
      </c>
      <c r="B200" s="31">
        <v>1280</v>
      </c>
      <c r="C200" s="31">
        <v>187</v>
      </c>
      <c r="D200" s="31">
        <v>1131436</v>
      </c>
      <c r="E200" s="32">
        <v>6050.45989304813</v>
      </c>
      <c r="F200" s="33">
        <v>73.77</v>
      </c>
      <c r="G200" s="33">
        <v>0</v>
      </c>
      <c r="H200" s="33">
        <v>0.279</v>
      </c>
      <c r="I200" s="31">
        <v>10706</v>
      </c>
      <c r="J200" s="33" t="s">
        <v>864</v>
      </c>
    </row>
    <row r="201" spans="1:10">
      <c r="A201" s="1" t="s">
        <v>902</v>
      </c>
      <c r="B201" s="31">
        <v>2444</v>
      </c>
      <c r="C201" s="31">
        <v>411</v>
      </c>
      <c r="D201" s="31">
        <v>2338878</v>
      </c>
      <c r="E201" s="32">
        <v>5690.70072992701</v>
      </c>
      <c r="F201" s="33">
        <v>95.39</v>
      </c>
      <c r="G201" s="33">
        <v>3.067</v>
      </c>
      <c r="H201" s="33">
        <v>0.412</v>
      </c>
      <c r="I201" s="31">
        <v>9269</v>
      </c>
      <c r="J201" s="33" t="s">
        <v>864</v>
      </c>
    </row>
    <row r="202" spans="1:10">
      <c r="A202" s="1" t="s">
        <v>903</v>
      </c>
      <c r="B202" s="31">
        <v>3704</v>
      </c>
      <c r="C202" s="31">
        <v>918</v>
      </c>
      <c r="D202" s="31">
        <v>3616005</v>
      </c>
      <c r="E202" s="32">
        <v>3939.00326797386</v>
      </c>
      <c r="F202" s="33">
        <v>91.75</v>
      </c>
      <c r="G202" s="33">
        <v>6.007</v>
      </c>
      <c r="H202" s="33">
        <v>0.624</v>
      </c>
      <c r="I202" s="31">
        <v>5844</v>
      </c>
      <c r="J202" s="33" t="s">
        <v>864</v>
      </c>
    </row>
    <row r="203" spans="1:10">
      <c r="A203" s="1" t="s">
        <v>904</v>
      </c>
      <c r="B203" s="31">
        <v>1292</v>
      </c>
      <c r="C203" s="31">
        <v>19</v>
      </c>
      <c r="D203" s="31">
        <v>1234462</v>
      </c>
      <c r="E203" s="32">
        <v>64971.6842105263</v>
      </c>
      <c r="F203" s="33">
        <v>79.68</v>
      </c>
      <c r="G203" s="33">
        <v>2.908</v>
      </c>
      <c r="H203" s="33">
        <v>0.282</v>
      </c>
      <c r="I203" s="31">
        <v>130627</v>
      </c>
      <c r="J203" s="33" t="s">
        <v>864</v>
      </c>
    </row>
    <row r="204" spans="1:10">
      <c r="A204" s="1" t="s">
        <v>905</v>
      </c>
      <c r="B204" s="31">
        <v>3125</v>
      </c>
      <c r="C204" s="31">
        <v>202</v>
      </c>
      <c r="D204" s="31">
        <v>3121332</v>
      </c>
      <c r="E204" s="32">
        <v>15452.1386138614</v>
      </c>
      <c r="F204" s="33">
        <v>98.11</v>
      </c>
      <c r="G204" s="33">
        <v>0</v>
      </c>
      <c r="H204" s="33">
        <v>0.313</v>
      </c>
      <c r="I204" s="31">
        <v>25003</v>
      </c>
      <c r="J204" s="33" t="s">
        <v>864</v>
      </c>
    </row>
    <row r="205" spans="1:10">
      <c r="A205" s="1" t="s">
        <v>906</v>
      </c>
      <c r="B205" s="31">
        <v>2125</v>
      </c>
      <c r="C205" s="31">
        <v>266</v>
      </c>
      <c r="D205" s="31">
        <v>2450390</v>
      </c>
      <c r="E205" s="32">
        <v>9211.99248120301</v>
      </c>
      <c r="F205" s="33">
        <v>80.73</v>
      </c>
      <c r="G205" s="33">
        <v>1.719</v>
      </c>
      <c r="H205" s="33">
        <v>0.469</v>
      </c>
      <c r="I205" s="31">
        <v>12906</v>
      </c>
      <c r="J205" s="33" t="s">
        <v>864</v>
      </c>
    </row>
    <row r="206" spans="1:10">
      <c r="A206" s="1" t="s">
        <v>907</v>
      </c>
      <c r="B206" s="31">
        <v>4983</v>
      </c>
      <c r="C206" s="31">
        <v>1477</v>
      </c>
      <c r="D206" s="31">
        <v>4197281</v>
      </c>
      <c r="E206" s="32">
        <v>2841.76100203114</v>
      </c>
      <c r="F206" s="33">
        <v>86.18</v>
      </c>
      <c r="G206" s="33">
        <v>2.733</v>
      </c>
      <c r="H206" s="33">
        <v>0.581</v>
      </c>
      <c r="I206" s="31">
        <v>3495</v>
      </c>
      <c r="J206" s="33" t="s">
        <v>864</v>
      </c>
    </row>
    <row r="207" spans="1:10">
      <c r="A207" s="1" t="s">
        <v>908</v>
      </c>
      <c r="B207" s="31">
        <v>3941</v>
      </c>
      <c r="C207" s="31">
        <v>1381</v>
      </c>
      <c r="D207" s="31">
        <v>3446835</v>
      </c>
      <c r="E207" s="32">
        <v>2495.89790007241</v>
      </c>
      <c r="F207" s="33">
        <v>97.03</v>
      </c>
      <c r="G207" s="33">
        <v>5.555</v>
      </c>
      <c r="H207" s="33">
        <v>0.604</v>
      </c>
      <c r="I207" s="31">
        <v>2845</v>
      </c>
      <c r="J207" s="33" t="s">
        <v>864</v>
      </c>
    </row>
    <row r="208" spans="1:10">
      <c r="A208" s="1" t="s">
        <v>909</v>
      </c>
      <c r="B208" s="31">
        <v>2829</v>
      </c>
      <c r="C208" s="31">
        <v>485</v>
      </c>
      <c r="D208" s="31">
        <v>3196431</v>
      </c>
      <c r="E208" s="32">
        <v>6590.5793814433</v>
      </c>
      <c r="F208" s="33">
        <v>84.62</v>
      </c>
      <c r="G208" s="33">
        <v>1.502</v>
      </c>
      <c r="H208" s="33">
        <v>0.444</v>
      </c>
      <c r="I208" s="31">
        <v>7941</v>
      </c>
      <c r="J208" s="33" t="s">
        <v>864</v>
      </c>
    </row>
    <row r="209" spans="1:10">
      <c r="A209" s="1" t="s">
        <v>910</v>
      </c>
      <c r="B209" s="31">
        <v>1896</v>
      </c>
      <c r="C209" s="31">
        <v>50</v>
      </c>
      <c r="D209" s="31">
        <v>2036801</v>
      </c>
      <c r="E209" s="32">
        <v>40736.02</v>
      </c>
      <c r="F209" s="33">
        <v>100</v>
      </c>
      <c r="G209" s="33">
        <v>0</v>
      </c>
      <c r="H209" s="33">
        <v>0.502</v>
      </c>
      <c r="I209" s="31">
        <v>72445</v>
      </c>
      <c r="J209" s="33" t="s">
        <v>864</v>
      </c>
    </row>
    <row r="210" spans="1:10">
      <c r="A210" s="1" t="s">
        <v>911</v>
      </c>
      <c r="B210" s="31">
        <v>1642</v>
      </c>
      <c r="C210" s="31">
        <v>214</v>
      </c>
      <c r="D210" s="31">
        <v>1653477</v>
      </c>
      <c r="E210" s="32">
        <v>7726.52803738318</v>
      </c>
      <c r="F210" s="33">
        <v>96.67</v>
      </c>
      <c r="G210" s="33">
        <v>2.68</v>
      </c>
      <c r="H210" s="33">
        <v>0.464</v>
      </c>
      <c r="I210" s="31">
        <v>11628</v>
      </c>
      <c r="J210" s="33" t="s">
        <v>864</v>
      </c>
    </row>
    <row r="211" spans="1:10">
      <c r="A211" s="1" t="s">
        <v>912</v>
      </c>
      <c r="B211" s="31">
        <v>2058</v>
      </c>
      <c r="C211" s="31">
        <v>77</v>
      </c>
      <c r="D211" s="31">
        <v>2149911</v>
      </c>
      <c r="E211" s="32">
        <v>27920.9220779221</v>
      </c>
      <c r="F211" s="33">
        <v>97.76</v>
      </c>
      <c r="G211" s="33">
        <v>1.836</v>
      </c>
      <c r="H211" s="33">
        <v>0.438</v>
      </c>
      <c r="I211" s="31">
        <v>45260</v>
      </c>
      <c r="J211" s="33" t="s">
        <v>864</v>
      </c>
    </row>
    <row r="212" spans="1:10">
      <c r="A212" s="1" t="s">
        <v>913</v>
      </c>
      <c r="B212" s="31">
        <v>2074</v>
      </c>
      <c r="C212" s="31">
        <v>31</v>
      </c>
      <c r="D212" s="31">
        <v>2609221</v>
      </c>
      <c r="E212" s="32">
        <v>84168.4193548387</v>
      </c>
      <c r="F212" s="33">
        <v>99.05</v>
      </c>
      <c r="G212" s="33">
        <v>0.377</v>
      </c>
      <c r="H212" s="33">
        <v>0.548</v>
      </c>
      <c r="I212" s="31">
        <v>106191</v>
      </c>
      <c r="J212" s="33" t="s">
        <v>864</v>
      </c>
    </row>
    <row r="213" spans="1:10">
      <c r="A213" s="1" t="s">
        <v>914</v>
      </c>
      <c r="B213" s="31">
        <v>3391</v>
      </c>
      <c r="C213" s="31">
        <v>188</v>
      </c>
      <c r="D213" s="31">
        <v>3244880</v>
      </c>
      <c r="E213" s="32">
        <v>17260</v>
      </c>
      <c r="F213" s="33">
        <v>98.11</v>
      </c>
      <c r="G213" s="33">
        <v>1.121</v>
      </c>
      <c r="H213" s="33">
        <v>0.309</v>
      </c>
      <c r="I213" s="31">
        <v>40202</v>
      </c>
      <c r="J213" s="33" t="s">
        <v>864</v>
      </c>
    </row>
    <row r="214" spans="1:10">
      <c r="A214" s="1" t="s">
        <v>915</v>
      </c>
      <c r="B214" s="31">
        <v>1998</v>
      </c>
      <c r="C214" s="31">
        <v>231</v>
      </c>
      <c r="D214" s="31">
        <v>2135598</v>
      </c>
      <c r="E214" s="32">
        <v>9245.01298701299</v>
      </c>
      <c r="F214" s="33">
        <v>94.64</v>
      </c>
      <c r="G214" s="33">
        <v>0.671</v>
      </c>
      <c r="H214" s="33">
        <v>0.322</v>
      </c>
      <c r="I214" s="31">
        <v>14164</v>
      </c>
      <c r="J214" s="33" t="s">
        <v>864</v>
      </c>
    </row>
    <row r="215" spans="1:10">
      <c r="A215" s="1" t="s">
        <v>916</v>
      </c>
      <c r="B215" s="31">
        <v>2406</v>
      </c>
      <c r="C215" s="31">
        <v>206</v>
      </c>
      <c r="D215" s="31">
        <v>2473993</v>
      </c>
      <c r="E215" s="32">
        <v>12009.6747572816</v>
      </c>
      <c r="F215" s="33">
        <v>89.42</v>
      </c>
      <c r="G215" s="33">
        <v>2.056</v>
      </c>
      <c r="H215" s="33">
        <v>0.454</v>
      </c>
      <c r="I215" s="31">
        <v>19333</v>
      </c>
      <c r="J215" s="33" t="s">
        <v>864</v>
      </c>
    </row>
    <row r="216" spans="1:10">
      <c r="A216" s="1" t="s">
        <v>917</v>
      </c>
      <c r="B216" s="31">
        <v>2114</v>
      </c>
      <c r="C216" s="31">
        <v>280</v>
      </c>
      <c r="D216" s="31">
        <v>1981652</v>
      </c>
      <c r="E216" s="32">
        <v>7077.32857142857</v>
      </c>
      <c r="F216" s="33">
        <v>92.12</v>
      </c>
      <c r="G216" s="33">
        <v>1.14</v>
      </c>
      <c r="H216" s="33">
        <v>0.62</v>
      </c>
      <c r="I216" s="31">
        <v>9558</v>
      </c>
      <c r="J216" s="33" t="s">
        <v>864</v>
      </c>
    </row>
    <row r="217" spans="1:10">
      <c r="A217" s="1" t="s">
        <v>918</v>
      </c>
      <c r="B217" s="31">
        <v>6008</v>
      </c>
      <c r="C217" s="31">
        <v>1224</v>
      </c>
      <c r="D217" s="31">
        <v>6168090</v>
      </c>
      <c r="E217" s="32">
        <v>5039.28921568627</v>
      </c>
      <c r="F217" s="33">
        <v>87.61</v>
      </c>
      <c r="G217" s="33">
        <v>5.213</v>
      </c>
      <c r="H217" s="33">
        <v>0.428</v>
      </c>
      <c r="I217" s="31">
        <v>9085</v>
      </c>
      <c r="J217" s="33" t="s">
        <v>864</v>
      </c>
    </row>
    <row r="218" spans="1:10">
      <c r="A218" s="1" t="s">
        <v>919</v>
      </c>
      <c r="B218" s="31">
        <v>2720</v>
      </c>
      <c r="C218" s="31">
        <v>699</v>
      </c>
      <c r="D218" s="31">
        <v>2573453</v>
      </c>
      <c r="E218" s="32">
        <v>3681.6208869814</v>
      </c>
      <c r="F218" s="33">
        <v>93.08</v>
      </c>
      <c r="G218" s="33">
        <v>2.589</v>
      </c>
      <c r="H218" s="33">
        <v>0.416</v>
      </c>
      <c r="I218" s="31">
        <v>6081</v>
      </c>
      <c r="J218" s="33" t="s">
        <v>864</v>
      </c>
    </row>
    <row r="219" spans="1:10">
      <c r="A219" s="1" t="s">
        <v>920</v>
      </c>
      <c r="B219" s="31">
        <v>2144</v>
      </c>
      <c r="C219" s="31">
        <v>409</v>
      </c>
      <c r="D219" s="31">
        <v>2209137</v>
      </c>
      <c r="E219" s="32">
        <v>5401.31295843521</v>
      </c>
      <c r="F219" s="33">
        <v>95.62</v>
      </c>
      <c r="G219" s="33">
        <v>2.564</v>
      </c>
      <c r="H219" s="33">
        <v>0.644</v>
      </c>
      <c r="I219" s="31">
        <v>7185</v>
      </c>
      <c r="J219" s="33" t="s">
        <v>864</v>
      </c>
    </row>
    <row r="220" spans="1:10">
      <c r="A220" s="1" t="s">
        <v>921</v>
      </c>
      <c r="B220" s="31">
        <v>2496</v>
      </c>
      <c r="C220" s="31">
        <v>661</v>
      </c>
      <c r="D220" s="31">
        <v>2261211</v>
      </c>
      <c r="E220" s="32">
        <v>3420.89409984871</v>
      </c>
      <c r="F220" s="33">
        <v>79.37</v>
      </c>
      <c r="G220" s="33">
        <v>3.679</v>
      </c>
      <c r="H220" s="33">
        <v>0.458</v>
      </c>
      <c r="I220" s="31">
        <v>4388</v>
      </c>
      <c r="J220" s="33" t="s">
        <v>864</v>
      </c>
    </row>
    <row r="221" spans="1:10">
      <c r="A221" s="1" t="s">
        <v>922</v>
      </c>
      <c r="B221" s="31">
        <v>3827</v>
      </c>
      <c r="C221" s="31">
        <v>1302</v>
      </c>
      <c r="D221" s="31">
        <v>3846627</v>
      </c>
      <c r="E221" s="32">
        <v>2954.39861751152</v>
      </c>
      <c r="F221" s="33">
        <v>84.76</v>
      </c>
      <c r="G221" s="33">
        <v>4.072</v>
      </c>
      <c r="H221" s="33">
        <v>0.437</v>
      </c>
      <c r="I221" s="31">
        <v>3718</v>
      </c>
      <c r="J221" s="33" t="s">
        <v>864</v>
      </c>
    </row>
    <row r="222" spans="1:10">
      <c r="A222" s="1" t="s">
        <v>923</v>
      </c>
      <c r="B222" s="31">
        <v>4075</v>
      </c>
      <c r="C222" s="31">
        <v>215</v>
      </c>
      <c r="D222" s="31">
        <v>5057446</v>
      </c>
      <c r="E222" s="32">
        <v>23523.0046511628</v>
      </c>
      <c r="F222" s="33">
        <v>72.75</v>
      </c>
      <c r="G222" s="33">
        <v>0.862</v>
      </c>
      <c r="H222" s="33">
        <v>0.429</v>
      </c>
      <c r="I222" s="31">
        <v>32900</v>
      </c>
      <c r="J222" s="33" t="s">
        <v>864</v>
      </c>
    </row>
    <row r="223" spans="1:10">
      <c r="A223" s="1" t="s">
        <v>924</v>
      </c>
      <c r="B223" s="31">
        <v>2097</v>
      </c>
      <c r="C223" s="31">
        <v>47</v>
      </c>
      <c r="D223" s="31">
        <v>2213483</v>
      </c>
      <c r="E223" s="32">
        <v>47095.3829787234</v>
      </c>
      <c r="F223" s="33">
        <v>93.81</v>
      </c>
      <c r="G223" s="33">
        <v>1.796</v>
      </c>
      <c r="H223" s="33">
        <v>0.535</v>
      </c>
      <c r="I223" s="31">
        <v>64417</v>
      </c>
      <c r="J223" s="33" t="s">
        <v>864</v>
      </c>
    </row>
    <row r="224" spans="1:10">
      <c r="A224" s="1" t="s">
        <v>925</v>
      </c>
      <c r="B224" s="31">
        <v>2190</v>
      </c>
      <c r="C224" s="31">
        <v>675</v>
      </c>
      <c r="D224" s="31">
        <v>1886817</v>
      </c>
      <c r="E224" s="32">
        <v>2795.28444444444</v>
      </c>
      <c r="F224" s="33">
        <v>88.34</v>
      </c>
      <c r="G224" s="33">
        <v>6.601</v>
      </c>
      <c r="H224" s="33">
        <v>0.391</v>
      </c>
      <c r="I224" s="31">
        <v>3365</v>
      </c>
      <c r="J224" s="33" t="s">
        <v>864</v>
      </c>
    </row>
    <row r="225" spans="1:10">
      <c r="A225" s="1" t="s">
        <v>926</v>
      </c>
      <c r="B225" s="31">
        <v>3405</v>
      </c>
      <c r="C225" s="31">
        <v>171</v>
      </c>
      <c r="D225" s="31">
        <v>3522243</v>
      </c>
      <c r="E225" s="32">
        <v>20597.9122807018</v>
      </c>
      <c r="F225" s="33">
        <v>97.53</v>
      </c>
      <c r="G225" s="33">
        <v>0.584</v>
      </c>
      <c r="H225" s="33">
        <v>0.48</v>
      </c>
      <c r="I225" s="31">
        <v>38466</v>
      </c>
      <c r="J225" s="33" t="s">
        <v>864</v>
      </c>
    </row>
    <row r="226" spans="1:10">
      <c r="A226" s="1" t="s">
        <v>927</v>
      </c>
      <c r="B226" s="31">
        <v>1855</v>
      </c>
      <c r="C226" s="31">
        <v>414</v>
      </c>
      <c r="D226" s="31">
        <v>1696113</v>
      </c>
      <c r="E226" s="32">
        <v>4096.89130434783</v>
      </c>
      <c r="F226" s="33">
        <v>73.32</v>
      </c>
      <c r="G226" s="33">
        <v>3.902</v>
      </c>
      <c r="H226" s="33">
        <v>0.455</v>
      </c>
      <c r="I226" s="31">
        <v>4622</v>
      </c>
      <c r="J226" s="33" t="s">
        <v>864</v>
      </c>
    </row>
    <row r="227" spans="1:10">
      <c r="A227" s="1" t="s">
        <v>928</v>
      </c>
      <c r="B227" s="31">
        <v>2458</v>
      </c>
      <c r="C227" s="31">
        <v>175</v>
      </c>
      <c r="D227" s="31">
        <v>2827713</v>
      </c>
      <c r="E227" s="32">
        <v>16158.36</v>
      </c>
      <c r="F227" s="33">
        <v>97.27</v>
      </c>
      <c r="G227" s="33">
        <v>1.587</v>
      </c>
      <c r="H227" s="33">
        <v>0.585</v>
      </c>
      <c r="I227" s="31">
        <v>22890</v>
      </c>
      <c r="J227" s="33" t="s">
        <v>864</v>
      </c>
    </row>
    <row r="228" spans="1:10">
      <c r="A228" s="1" t="s">
        <v>929</v>
      </c>
      <c r="B228" s="31">
        <v>1769</v>
      </c>
      <c r="C228" s="31">
        <v>74</v>
      </c>
      <c r="D228" s="31">
        <v>1815720</v>
      </c>
      <c r="E228" s="32">
        <v>24536.7567567568</v>
      </c>
      <c r="F228" s="33">
        <v>99.22</v>
      </c>
      <c r="G228" s="33">
        <v>0.387</v>
      </c>
      <c r="H228" s="33">
        <v>0.346</v>
      </c>
      <c r="I228" s="31">
        <v>51854</v>
      </c>
      <c r="J228" s="33" t="s">
        <v>864</v>
      </c>
    </row>
    <row r="229" spans="1:10">
      <c r="A229" s="1" t="s">
        <v>930</v>
      </c>
      <c r="B229" s="31">
        <v>1738</v>
      </c>
      <c r="C229" s="31">
        <v>56</v>
      </c>
      <c r="D229" s="31">
        <v>1759592</v>
      </c>
      <c r="E229" s="32">
        <v>31421.2857142857</v>
      </c>
      <c r="F229" s="33">
        <v>90.06</v>
      </c>
      <c r="G229" s="33">
        <v>0.838</v>
      </c>
      <c r="H229" s="33">
        <v>0.576</v>
      </c>
      <c r="I229" s="31">
        <v>40918</v>
      </c>
      <c r="J229" s="33" t="s">
        <v>864</v>
      </c>
    </row>
    <row r="230" spans="1:10">
      <c r="A230" s="1" t="s">
        <v>931</v>
      </c>
      <c r="B230" s="31">
        <v>1477</v>
      </c>
      <c r="C230" s="31">
        <v>322</v>
      </c>
      <c r="D230" s="31">
        <v>1255836</v>
      </c>
      <c r="E230" s="32">
        <v>3900.11180124224</v>
      </c>
      <c r="F230" s="33">
        <v>79.87</v>
      </c>
      <c r="G230" s="33">
        <v>1.56</v>
      </c>
      <c r="H230" s="33">
        <v>0.377</v>
      </c>
      <c r="I230" s="31">
        <v>4554</v>
      </c>
      <c r="J230" s="33" t="s">
        <v>864</v>
      </c>
    </row>
    <row r="231" spans="1:10">
      <c r="A231" s="1" t="s">
        <v>932</v>
      </c>
      <c r="B231" s="31">
        <v>1691</v>
      </c>
      <c r="C231" s="31">
        <v>68</v>
      </c>
      <c r="D231" s="31">
        <v>2022766</v>
      </c>
      <c r="E231" s="32">
        <v>29746.5588235294</v>
      </c>
      <c r="F231" s="33">
        <v>79.43</v>
      </c>
      <c r="G231" s="33">
        <v>0</v>
      </c>
      <c r="H231" s="33">
        <v>0.551</v>
      </c>
      <c r="I231" s="31">
        <v>45826</v>
      </c>
      <c r="J231" s="33" t="s">
        <v>864</v>
      </c>
    </row>
    <row r="232" spans="1:10">
      <c r="A232" s="1" t="s">
        <v>933</v>
      </c>
      <c r="B232" s="31">
        <v>3950</v>
      </c>
      <c r="C232" s="31">
        <v>115</v>
      </c>
      <c r="D232" s="31">
        <v>4153964</v>
      </c>
      <c r="E232" s="32">
        <v>36121.4260869565</v>
      </c>
      <c r="F232" s="33">
        <v>99.2</v>
      </c>
      <c r="G232" s="33">
        <v>0.709</v>
      </c>
      <c r="H232" s="33">
        <v>0.457</v>
      </c>
      <c r="I232" s="31">
        <v>62501</v>
      </c>
      <c r="J232" s="33" t="s">
        <v>864</v>
      </c>
    </row>
    <row r="233" spans="1:10">
      <c r="A233" s="1" t="s">
        <v>934</v>
      </c>
      <c r="B233" s="31">
        <v>3274</v>
      </c>
      <c r="C233" s="31">
        <v>245</v>
      </c>
      <c r="D233" s="31">
        <v>3378690</v>
      </c>
      <c r="E233" s="32">
        <v>13790.5714285714</v>
      </c>
      <c r="F233" s="33">
        <v>91.03</v>
      </c>
      <c r="G233" s="33">
        <v>5.617</v>
      </c>
      <c r="H233" s="33">
        <v>0.291</v>
      </c>
      <c r="I233" s="31">
        <v>27247</v>
      </c>
      <c r="J233" s="33" t="s">
        <v>864</v>
      </c>
    </row>
    <row r="234" spans="1:10">
      <c r="A234" s="1" t="s">
        <v>935</v>
      </c>
      <c r="B234" s="31">
        <v>2835</v>
      </c>
      <c r="C234" s="31">
        <v>592</v>
      </c>
      <c r="D234" s="31">
        <v>2761604</v>
      </c>
      <c r="E234" s="32">
        <v>4664.87162162162</v>
      </c>
      <c r="F234" s="33">
        <v>89.95</v>
      </c>
      <c r="G234" s="33">
        <v>2.426</v>
      </c>
      <c r="H234" s="33">
        <v>0.43</v>
      </c>
      <c r="I234" s="31">
        <v>7088</v>
      </c>
      <c r="J234" s="33" t="s">
        <v>864</v>
      </c>
    </row>
    <row r="235" spans="1:10">
      <c r="A235" s="1" t="s">
        <v>936</v>
      </c>
      <c r="B235" s="31">
        <v>2753</v>
      </c>
      <c r="C235" s="31">
        <v>738</v>
      </c>
      <c r="D235" s="31">
        <v>2552173</v>
      </c>
      <c r="E235" s="32">
        <v>3458.22899728997</v>
      </c>
      <c r="F235" s="33">
        <v>97.58</v>
      </c>
      <c r="G235" s="33">
        <v>4.525</v>
      </c>
      <c r="H235" s="33">
        <v>0.599</v>
      </c>
      <c r="I235" s="31">
        <v>4528</v>
      </c>
      <c r="J235" s="33" t="s">
        <v>864</v>
      </c>
    </row>
    <row r="236" spans="1:10">
      <c r="A236" s="1" t="s">
        <v>937</v>
      </c>
      <c r="B236" s="31">
        <v>2821</v>
      </c>
      <c r="C236" s="31">
        <v>823</v>
      </c>
      <c r="D236" s="31">
        <v>2815278</v>
      </c>
      <c r="E236" s="32">
        <v>3420.75091130012</v>
      </c>
      <c r="F236" s="33">
        <v>90.15</v>
      </c>
      <c r="G236" s="33">
        <v>3.619</v>
      </c>
      <c r="H236" s="33">
        <v>0.385</v>
      </c>
      <c r="I236" s="31">
        <v>4457</v>
      </c>
      <c r="J236" s="33" t="s">
        <v>864</v>
      </c>
    </row>
    <row r="237" spans="1:10">
      <c r="A237" s="1" t="s">
        <v>938</v>
      </c>
      <c r="B237" s="31">
        <v>1968</v>
      </c>
      <c r="C237" s="31">
        <v>402</v>
      </c>
      <c r="D237" s="31">
        <v>1871281</v>
      </c>
      <c r="E237" s="32">
        <v>4654.92786069652</v>
      </c>
      <c r="F237" s="33">
        <v>77.03</v>
      </c>
      <c r="G237" s="33">
        <v>3.287</v>
      </c>
      <c r="H237" s="33">
        <v>0.598</v>
      </c>
      <c r="I237" s="31">
        <v>6612</v>
      </c>
      <c r="J237" s="33" t="s">
        <v>864</v>
      </c>
    </row>
    <row r="238" spans="1:10">
      <c r="A238" s="1" t="s">
        <v>939</v>
      </c>
      <c r="B238" s="31">
        <v>4373</v>
      </c>
      <c r="C238" s="31">
        <v>1169</v>
      </c>
      <c r="D238" s="31">
        <v>3901680</v>
      </c>
      <c r="E238" s="32">
        <v>3337.62189905902</v>
      </c>
      <c r="F238" s="33">
        <v>90.53</v>
      </c>
      <c r="G238" s="33">
        <v>7.619</v>
      </c>
      <c r="H238" s="33">
        <v>0.496</v>
      </c>
      <c r="I238" s="31">
        <v>4673</v>
      </c>
      <c r="J238" s="33" t="s">
        <v>864</v>
      </c>
    </row>
    <row r="239" spans="1:10">
      <c r="A239" s="1" t="s">
        <v>940</v>
      </c>
      <c r="B239" s="31">
        <v>2165</v>
      </c>
      <c r="C239" s="31">
        <v>533</v>
      </c>
      <c r="D239" s="31">
        <v>1872101</v>
      </c>
      <c r="E239" s="32">
        <v>3512.38461538462</v>
      </c>
      <c r="F239" s="33">
        <v>81.14</v>
      </c>
      <c r="G239" s="33">
        <v>3.512</v>
      </c>
      <c r="H239" s="33">
        <v>0.455</v>
      </c>
      <c r="I239" s="31">
        <v>3825</v>
      </c>
      <c r="J239" s="33" t="s">
        <v>864</v>
      </c>
    </row>
    <row r="240" spans="1:10">
      <c r="A240" s="1" t="s">
        <v>941</v>
      </c>
      <c r="B240" s="31">
        <v>2447</v>
      </c>
      <c r="C240" s="31">
        <v>155</v>
      </c>
      <c r="D240" s="31">
        <v>2629777</v>
      </c>
      <c r="E240" s="32">
        <v>16966.3032258065</v>
      </c>
      <c r="F240" s="33">
        <v>99.36</v>
      </c>
      <c r="G240" s="33">
        <v>0.21</v>
      </c>
      <c r="H240" s="33">
        <v>0.485</v>
      </c>
      <c r="I240" s="31">
        <v>24582</v>
      </c>
      <c r="J240" s="33" t="s">
        <v>864</v>
      </c>
    </row>
    <row r="241" spans="1:10">
      <c r="A241" s="1" t="s">
        <v>942</v>
      </c>
      <c r="B241" s="31">
        <v>2700</v>
      </c>
      <c r="C241" s="31">
        <v>322</v>
      </c>
      <c r="D241" s="31">
        <v>2710644</v>
      </c>
      <c r="E241" s="32">
        <v>8418.14906832298</v>
      </c>
      <c r="F241" s="33">
        <v>97.87</v>
      </c>
      <c r="G241" s="33">
        <v>2.495</v>
      </c>
      <c r="H241" s="33">
        <v>0.464</v>
      </c>
      <c r="I241" s="31">
        <v>13820</v>
      </c>
      <c r="J241" s="33" t="s">
        <v>864</v>
      </c>
    </row>
    <row r="242" spans="1:10">
      <c r="A242" s="1" t="s">
        <v>943</v>
      </c>
      <c r="B242" s="31">
        <v>1994</v>
      </c>
      <c r="C242" s="31">
        <v>385</v>
      </c>
      <c r="D242" s="31">
        <v>1897527</v>
      </c>
      <c r="E242" s="32">
        <v>4928.64155844156</v>
      </c>
      <c r="F242" s="33">
        <v>99.04</v>
      </c>
      <c r="G242" s="33">
        <v>3.641</v>
      </c>
      <c r="H242" s="33">
        <v>0.472</v>
      </c>
      <c r="I242" s="31">
        <v>7120</v>
      </c>
      <c r="J242" s="33" t="s">
        <v>864</v>
      </c>
    </row>
    <row r="243" spans="1:10">
      <c r="A243" s="1" t="s">
        <v>944</v>
      </c>
      <c r="B243" s="31">
        <v>1620</v>
      </c>
      <c r="C243" s="31">
        <v>409</v>
      </c>
      <c r="D243" s="31">
        <v>1353724</v>
      </c>
      <c r="E243" s="32">
        <v>3309.83863080685</v>
      </c>
      <c r="F243" s="33">
        <v>72.25</v>
      </c>
      <c r="G243" s="33">
        <v>5.054</v>
      </c>
      <c r="H243" s="33">
        <v>0.633</v>
      </c>
      <c r="I243" s="31">
        <v>3706</v>
      </c>
      <c r="J243" s="33" t="s">
        <v>864</v>
      </c>
    </row>
    <row r="244" spans="1:10">
      <c r="A244" s="1" t="s">
        <v>945</v>
      </c>
      <c r="B244" s="31">
        <v>2345</v>
      </c>
      <c r="C244" s="31">
        <v>365</v>
      </c>
      <c r="D244" s="31">
        <v>2107357</v>
      </c>
      <c r="E244" s="32">
        <v>5773.58082191781</v>
      </c>
      <c r="F244" s="33">
        <v>77.14</v>
      </c>
      <c r="G244" s="33">
        <v>1.754</v>
      </c>
      <c r="H244" s="33">
        <v>0.331</v>
      </c>
      <c r="I244" s="31">
        <v>8105</v>
      </c>
      <c r="J244" s="33" t="s">
        <v>864</v>
      </c>
    </row>
    <row r="245" spans="1:10">
      <c r="A245" s="1" t="s">
        <v>946</v>
      </c>
      <c r="B245" s="31">
        <v>2683</v>
      </c>
      <c r="C245" s="31">
        <v>570</v>
      </c>
      <c r="D245" s="31">
        <v>2544130</v>
      </c>
      <c r="E245" s="32">
        <v>4463.38596491228</v>
      </c>
      <c r="F245" s="33">
        <v>90.34</v>
      </c>
      <c r="G245" s="33">
        <v>8.544</v>
      </c>
      <c r="H245" s="33">
        <v>0.499</v>
      </c>
      <c r="I245" s="31">
        <v>6763</v>
      </c>
      <c r="J245" s="33" t="s">
        <v>864</v>
      </c>
    </row>
    <row r="246" spans="1:10">
      <c r="A246" s="1" t="s">
        <v>947</v>
      </c>
      <c r="B246" s="31">
        <v>4892</v>
      </c>
      <c r="C246" s="31">
        <v>370</v>
      </c>
      <c r="D246" s="31">
        <v>5160516</v>
      </c>
      <c r="E246" s="32">
        <v>13947.3405405405</v>
      </c>
      <c r="F246" s="33">
        <v>98.57</v>
      </c>
      <c r="G246" s="33">
        <v>2.084</v>
      </c>
      <c r="H246" s="33">
        <v>0.508</v>
      </c>
      <c r="I246" s="31">
        <v>26150</v>
      </c>
      <c r="J246" s="33" t="s">
        <v>864</v>
      </c>
    </row>
    <row r="247" spans="1:10">
      <c r="A247" s="1" t="s">
        <v>948</v>
      </c>
      <c r="B247" s="31">
        <v>2402</v>
      </c>
      <c r="C247" s="31">
        <v>166</v>
      </c>
      <c r="D247" s="31">
        <v>2462230</v>
      </c>
      <c r="E247" s="32">
        <v>14832.7108433735</v>
      </c>
      <c r="F247" s="33">
        <v>99.34</v>
      </c>
      <c r="G247" s="33">
        <v>0.949</v>
      </c>
      <c r="H247" s="33">
        <v>0.402</v>
      </c>
      <c r="I247" s="31">
        <v>25804</v>
      </c>
      <c r="J247" s="33" t="s">
        <v>864</v>
      </c>
    </row>
    <row r="248" spans="1:10">
      <c r="A248" s="1" t="s">
        <v>949</v>
      </c>
      <c r="B248" s="31">
        <v>1776</v>
      </c>
      <c r="C248" s="31">
        <v>495</v>
      </c>
      <c r="D248" s="31">
        <v>1486889</v>
      </c>
      <c r="E248" s="32">
        <v>3003.81616161616</v>
      </c>
      <c r="F248" s="33">
        <v>72.57</v>
      </c>
      <c r="G248" s="33">
        <v>6.767</v>
      </c>
      <c r="H248" s="33">
        <v>0.62</v>
      </c>
      <c r="I248" s="31">
        <v>3659</v>
      </c>
      <c r="J248" s="33" t="s">
        <v>864</v>
      </c>
    </row>
    <row r="249" spans="1:10">
      <c r="A249" s="1" t="s">
        <v>950</v>
      </c>
      <c r="B249" s="31">
        <v>3573</v>
      </c>
      <c r="C249" s="31">
        <v>347</v>
      </c>
      <c r="D249" s="31">
        <v>3598436</v>
      </c>
      <c r="E249" s="32">
        <v>10370.1325648415</v>
      </c>
      <c r="F249" s="33">
        <v>97.95</v>
      </c>
      <c r="G249" s="33">
        <v>0.907</v>
      </c>
      <c r="H249" s="33">
        <v>0.569</v>
      </c>
      <c r="I249" s="31">
        <v>20284</v>
      </c>
      <c r="J249" s="33" t="s">
        <v>864</v>
      </c>
    </row>
    <row r="250" spans="1:10">
      <c r="A250" s="1" t="s">
        <v>951</v>
      </c>
      <c r="B250" s="31">
        <v>4095</v>
      </c>
      <c r="C250" s="31">
        <v>1068</v>
      </c>
      <c r="D250" s="31">
        <v>4161991</v>
      </c>
      <c r="E250" s="32">
        <v>3896.99531835206</v>
      </c>
      <c r="F250" s="33">
        <v>89.88</v>
      </c>
      <c r="G250" s="33">
        <v>5.433</v>
      </c>
      <c r="H250" s="33">
        <v>0.425</v>
      </c>
      <c r="I250" s="31">
        <v>5222</v>
      </c>
      <c r="J250" s="33" t="s">
        <v>864</v>
      </c>
    </row>
    <row r="251" spans="1:10">
      <c r="A251" s="1" t="s">
        <v>952</v>
      </c>
      <c r="B251" s="31">
        <v>1575</v>
      </c>
      <c r="C251" s="31">
        <v>321</v>
      </c>
      <c r="D251" s="31">
        <v>1423166</v>
      </c>
      <c r="E251" s="32">
        <v>4433.53894080997</v>
      </c>
      <c r="F251" s="33">
        <v>73.69</v>
      </c>
      <c r="G251" s="33">
        <v>0.671</v>
      </c>
      <c r="H251" s="33">
        <v>0.607</v>
      </c>
      <c r="I251" s="31">
        <v>5117</v>
      </c>
      <c r="J251" s="33" t="s">
        <v>864</v>
      </c>
    </row>
    <row r="252" spans="1:10">
      <c r="A252" s="1" t="s">
        <v>953</v>
      </c>
      <c r="B252" s="31">
        <v>2611</v>
      </c>
      <c r="C252" s="31">
        <v>431</v>
      </c>
      <c r="D252" s="31">
        <v>2690908</v>
      </c>
      <c r="E252" s="32">
        <v>6243.4060324826</v>
      </c>
      <c r="F252" s="33">
        <v>90.86</v>
      </c>
      <c r="G252" s="33">
        <v>3.79</v>
      </c>
      <c r="H252" s="33">
        <v>0.646</v>
      </c>
      <c r="I252" s="31">
        <v>8735</v>
      </c>
      <c r="J252" s="33" t="s">
        <v>864</v>
      </c>
    </row>
    <row r="253" spans="1:10">
      <c r="A253" s="1" t="s">
        <v>954</v>
      </c>
      <c r="B253" s="31">
        <v>2833</v>
      </c>
      <c r="C253" s="31">
        <v>510</v>
      </c>
      <c r="D253" s="31">
        <v>3032070</v>
      </c>
      <c r="E253" s="32">
        <v>5945.23529411765</v>
      </c>
      <c r="F253" s="33">
        <v>94.98</v>
      </c>
      <c r="G253" s="33">
        <v>2.217</v>
      </c>
      <c r="H253" s="33">
        <v>0.46</v>
      </c>
      <c r="I253" s="31">
        <v>9415</v>
      </c>
      <c r="J253" s="33" t="s">
        <v>864</v>
      </c>
    </row>
    <row r="254" spans="1:10">
      <c r="A254" s="1" t="s">
        <v>955</v>
      </c>
      <c r="B254" s="31">
        <v>1550</v>
      </c>
      <c r="C254" s="31">
        <v>170</v>
      </c>
      <c r="D254" s="31">
        <v>1644222</v>
      </c>
      <c r="E254" s="32">
        <v>9671.89411764706</v>
      </c>
      <c r="F254" s="33">
        <v>94.56</v>
      </c>
      <c r="G254" s="33">
        <v>0.806</v>
      </c>
      <c r="H254" s="33">
        <v>0.624</v>
      </c>
      <c r="I254" s="31">
        <v>18432</v>
      </c>
      <c r="J254" s="33" t="s">
        <v>864</v>
      </c>
    </row>
    <row r="255" spans="1:10">
      <c r="A255" s="1" t="s">
        <v>956</v>
      </c>
      <c r="B255" s="31">
        <v>1875</v>
      </c>
      <c r="C255" s="31">
        <v>172</v>
      </c>
      <c r="D255" s="31">
        <v>2456564</v>
      </c>
      <c r="E255" s="32">
        <v>14282.3488372093</v>
      </c>
      <c r="F255" s="33">
        <v>88.71</v>
      </c>
      <c r="G255" s="33">
        <v>0.046</v>
      </c>
      <c r="H255" s="33">
        <v>0.506</v>
      </c>
      <c r="I255" s="31">
        <v>21466</v>
      </c>
      <c r="J255" s="33" t="s">
        <v>864</v>
      </c>
    </row>
    <row r="256" spans="1:10">
      <c r="A256" s="1" t="s">
        <v>957</v>
      </c>
      <c r="B256" s="31">
        <v>2765</v>
      </c>
      <c r="C256" s="31">
        <v>38</v>
      </c>
      <c r="D256" s="31">
        <v>2890364</v>
      </c>
      <c r="E256" s="32">
        <v>76062.2105263158</v>
      </c>
      <c r="F256" s="33">
        <v>98.83</v>
      </c>
      <c r="G256" s="33">
        <v>1.461</v>
      </c>
      <c r="H256" s="33">
        <v>0.457</v>
      </c>
      <c r="I256" s="31">
        <v>124952</v>
      </c>
      <c r="J256" s="33" t="s">
        <v>864</v>
      </c>
    </row>
    <row r="257" spans="1:10">
      <c r="A257" s="1" t="s">
        <v>958</v>
      </c>
      <c r="B257" s="31">
        <v>1907</v>
      </c>
      <c r="C257" s="31">
        <v>161</v>
      </c>
      <c r="D257" s="31">
        <v>2029169</v>
      </c>
      <c r="E257" s="32">
        <v>12603.5341614907</v>
      </c>
      <c r="F257" s="33">
        <v>70.27</v>
      </c>
      <c r="G257" s="33">
        <v>0</v>
      </c>
      <c r="H257" s="33">
        <v>0.465</v>
      </c>
      <c r="I257" s="31">
        <v>20261</v>
      </c>
      <c r="J257" s="33" t="s">
        <v>864</v>
      </c>
    </row>
    <row r="258" spans="1:10">
      <c r="A258" s="1" t="s">
        <v>959</v>
      </c>
      <c r="B258" s="31">
        <v>2345</v>
      </c>
      <c r="C258" s="31">
        <v>122</v>
      </c>
      <c r="D258" s="31">
        <v>2308872</v>
      </c>
      <c r="E258" s="32">
        <v>18925.1803278689</v>
      </c>
      <c r="F258" s="33">
        <v>96.33</v>
      </c>
      <c r="G258" s="33">
        <v>5.614</v>
      </c>
      <c r="H258" s="33">
        <v>0.462</v>
      </c>
      <c r="I258" s="31">
        <v>32799</v>
      </c>
      <c r="J258" s="33" t="s">
        <v>864</v>
      </c>
    </row>
    <row r="259" spans="1:10">
      <c r="A259" s="1" t="s">
        <v>960</v>
      </c>
      <c r="B259" s="31">
        <v>2454</v>
      </c>
      <c r="C259" s="31">
        <v>78</v>
      </c>
      <c r="D259" s="31">
        <v>2445595</v>
      </c>
      <c r="E259" s="32">
        <v>31353.7820512821</v>
      </c>
      <c r="F259" s="33">
        <v>97.6</v>
      </c>
      <c r="G259" s="33">
        <v>0.894</v>
      </c>
      <c r="H259" s="33">
        <v>0.406</v>
      </c>
      <c r="I259" s="31">
        <v>50198</v>
      </c>
      <c r="J259" s="33" t="s">
        <v>864</v>
      </c>
    </row>
    <row r="260" spans="1:10">
      <c r="A260" s="1" t="s">
        <v>961</v>
      </c>
      <c r="B260" s="31">
        <v>3589</v>
      </c>
      <c r="C260" s="31">
        <v>992</v>
      </c>
      <c r="D260" s="31">
        <v>3263142</v>
      </c>
      <c r="E260" s="32">
        <v>3289.45766129032</v>
      </c>
      <c r="F260" s="33">
        <v>71.7</v>
      </c>
      <c r="G260" s="33">
        <v>2.278</v>
      </c>
      <c r="H260" s="33">
        <v>0.508</v>
      </c>
      <c r="I260" s="31">
        <v>3525</v>
      </c>
      <c r="J260" s="33" t="s">
        <v>864</v>
      </c>
    </row>
    <row r="261" spans="1:10">
      <c r="A261" s="1" t="s">
        <v>962</v>
      </c>
      <c r="B261" s="31">
        <v>1534</v>
      </c>
      <c r="C261" s="31">
        <v>38</v>
      </c>
      <c r="D261" s="31">
        <v>1500133</v>
      </c>
      <c r="E261" s="32">
        <v>39477.1842105263</v>
      </c>
      <c r="F261" s="33">
        <v>73.87</v>
      </c>
      <c r="G261" s="33">
        <v>3.131</v>
      </c>
      <c r="H261" s="33">
        <v>0.267</v>
      </c>
      <c r="I261" s="31">
        <v>57219</v>
      </c>
      <c r="J261" s="33" t="s">
        <v>864</v>
      </c>
    </row>
    <row r="262" spans="1:10">
      <c r="A262" s="1" t="s">
        <v>963</v>
      </c>
      <c r="B262" s="31">
        <v>2174</v>
      </c>
      <c r="C262" s="31">
        <v>281</v>
      </c>
      <c r="D262" s="31">
        <v>2124956</v>
      </c>
      <c r="E262" s="32">
        <v>7562.12099644128</v>
      </c>
      <c r="F262" s="33">
        <v>77.08</v>
      </c>
      <c r="G262" s="33">
        <v>2.114</v>
      </c>
      <c r="H262" s="33">
        <v>0.537</v>
      </c>
      <c r="I262" s="31">
        <v>11181</v>
      </c>
      <c r="J262" s="33" t="s">
        <v>864</v>
      </c>
    </row>
    <row r="263" spans="1:10">
      <c r="A263" s="1" t="s">
        <v>964</v>
      </c>
      <c r="B263" s="31">
        <v>1525</v>
      </c>
      <c r="C263" s="31">
        <v>262</v>
      </c>
      <c r="D263" s="31">
        <v>1333885</v>
      </c>
      <c r="E263" s="32">
        <v>5091.1641221374</v>
      </c>
      <c r="F263" s="33">
        <v>84.32</v>
      </c>
      <c r="G263" s="33">
        <v>2.257</v>
      </c>
      <c r="H263" s="33">
        <v>0.351</v>
      </c>
      <c r="I263" s="31">
        <v>6413</v>
      </c>
      <c r="J263" s="33" t="s">
        <v>864</v>
      </c>
    </row>
    <row r="264" spans="1:10">
      <c r="A264" s="1" t="s">
        <v>965</v>
      </c>
      <c r="B264" s="31">
        <v>2043</v>
      </c>
      <c r="C264" s="31">
        <v>743</v>
      </c>
      <c r="D264" s="31">
        <v>1645991</v>
      </c>
      <c r="E264" s="32">
        <v>2215.33109017497</v>
      </c>
      <c r="F264" s="33">
        <v>81.37</v>
      </c>
      <c r="G264" s="33">
        <v>2.777</v>
      </c>
      <c r="H264" s="33">
        <v>0.608</v>
      </c>
      <c r="I264" s="31">
        <v>2472</v>
      </c>
      <c r="J264" s="33" t="s">
        <v>864</v>
      </c>
    </row>
    <row r="265" spans="1:10">
      <c r="A265" s="1" t="s">
        <v>966</v>
      </c>
      <c r="B265" s="31">
        <v>1948</v>
      </c>
      <c r="C265" s="31">
        <v>236</v>
      </c>
      <c r="D265" s="31">
        <v>1846125</v>
      </c>
      <c r="E265" s="32">
        <v>7822.56355932203</v>
      </c>
      <c r="F265" s="33">
        <v>87.46</v>
      </c>
      <c r="G265" s="33">
        <v>5.411</v>
      </c>
      <c r="H265" s="33">
        <v>0.405</v>
      </c>
      <c r="I265" s="31">
        <v>10189</v>
      </c>
      <c r="J265" s="33" t="s">
        <v>864</v>
      </c>
    </row>
    <row r="266" spans="1:10">
      <c r="A266" s="1" t="s">
        <v>967</v>
      </c>
      <c r="B266" s="31">
        <v>1745</v>
      </c>
      <c r="C266" s="31">
        <v>303</v>
      </c>
      <c r="D266" s="31">
        <v>1517554</v>
      </c>
      <c r="E266" s="32">
        <v>5008.42904290429</v>
      </c>
      <c r="F266" s="33">
        <v>79.03</v>
      </c>
      <c r="G266" s="33">
        <v>0.374</v>
      </c>
      <c r="H266" s="33">
        <v>0.45</v>
      </c>
      <c r="I266" s="31">
        <v>6014</v>
      </c>
      <c r="J266" s="33" t="s">
        <v>864</v>
      </c>
    </row>
    <row r="267" spans="1:10">
      <c r="A267" s="1" t="s">
        <v>968</v>
      </c>
      <c r="B267" s="31">
        <v>2156</v>
      </c>
      <c r="C267" s="31">
        <v>150</v>
      </c>
      <c r="D267" s="31">
        <v>2530143</v>
      </c>
      <c r="E267" s="32">
        <v>16867.62</v>
      </c>
      <c r="F267" s="33">
        <v>98.55</v>
      </c>
      <c r="G267" s="33">
        <v>0.48</v>
      </c>
      <c r="H267" s="33">
        <v>0.557</v>
      </c>
      <c r="I267" s="31">
        <v>25098</v>
      </c>
      <c r="J267" s="33" t="s">
        <v>864</v>
      </c>
    </row>
    <row r="268" spans="1:10">
      <c r="A268" s="1" t="s">
        <v>969</v>
      </c>
      <c r="B268" s="31">
        <v>2289</v>
      </c>
      <c r="C268" s="31">
        <v>414</v>
      </c>
      <c r="D268" s="31">
        <v>2205659</v>
      </c>
      <c r="E268" s="32">
        <v>5327.67874396135</v>
      </c>
      <c r="F268" s="33">
        <v>89.93</v>
      </c>
      <c r="G268" s="33">
        <v>0.17</v>
      </c>
      <c r="H268" s="33">
        <v>0.591</v>
      </c>
      <c r="I268" s="31">
        <v>6530</v>
      </c>
      <c r="J268" s="33" t="s">
        <v>864</v>
      </c>
    </row>
    <row r="269" spans="1:10">
      <c r="A269" s="1" t="s">
        <v>970</v>
      </c>
      <c r="B269" s="31">
        <v>2284</v>
      </c>
      <c r="C269" s="31">
        <v>867</v>
      </c>
      <c r="D269" s="31">
        <v>2024221</v>
      </c>
      <c r="E269" s="32">
        <v>2334.7416378316</v>
      </c>
      <c r="F269" s="33">
        <v>83.33</v>
      </c>
      <c r="G269" s="33">
        <v>3.161</v>
      </c>
      <c r="H269" s="33">
        <v>0.409</v>
      </c>
      <c r="I269" s="31">
        <v>2648</v>
      </c>
      <c r="J269" s="33" t="s">
        <v>864</v>
      </c>
    </row>
    <row r="270" spans="1:10">
      <c r="A270" s="1" t="s">
        <v>971</v>
      </c>
      <c r="B270" s="31">
        <v>3091</v>
      </c>
      <c r="C270" s="31">
        <v>371</v>
      </c>
      <c r="D270" s="31">
        <v>3862522</v>
      </c>
      <c r="E270" s="32">
        <v>10411.1105121294</v>
      </c>
      <c r="F270" s="33">
        <v>73.62</v>
      </c>
      <c r="G270" s="33">
        <v>0.497</v>
      </c>
      <c r="H270" s="33">
        <v>0.431</v>
      </c>
      <c r="I270" s="31">
        <v>14591</v>
      </c>
      <c r="J270" s="33" t="s">
        <v>864</v>
      </c>
    </row>
    <row r="271" spans="1:10">
      <c r="A271" s="1" t="s">
        <v>972</v>
      </c>
      <c r="B271" s="31">
        <v>1984</v>
      </c>
      <c r="C271" s="31">
        <v>367</v>
      </c>
      <c r="D271" s="31">
        <v>1848179</v>
      </c>
      <c r="E271" s="32">
        <v>5035.91008174387</v>
      </c>
      <c r="F271" s="33">
        <v>86.5</v>
      </c>
      <c r="G271" s="33">
        <v>5.263</v>
      </c>
      <c r="H271" s="33">
        <v>0.438</v>
      </c>
      <c r="I271" s="31">
        <v>5996</v>
      </c>
      <c r="J271" s="33" t="s">
        <v>864</v>
      </c>
    </row>
    <row r="272" spans="1:10">
      <c r="A272" s="1" t="s">
        <v>973</v>
      </c>
      <c r="B272" s="31">
        <v>1941</v>
      </c>
      <c r="C272" s="31">
        <v>111</v>
      </c>
      <c r="D272" s="31">
        <v>2143746</v>
      </c>
      <c r="E272" s="32">
        <v>19313.027027027</v>
      </c>
      <c r="F272" s="33">
        <v>95.17</v>
      </c>
      <c r="G272" s="33">
        <v>0.671</v>
      </c>
      <c r="H272" s="33">
        <v>0.535</v>
      </c>
      <c r="I272" s="31">
        <v>28286</v>
      </c>
      <c r="J272" s="33" t="s">
        <v>864</v>
      </c>
    </row>
    <row r="273" spans="1:10">
      <c r="A273" s="1" t="s">
        <v>974</v>
      </c>
      <c r="B273" s="31">
        <v>2080</v>
      </c>
      <c r="C273" s="31">
        <v>342</v>
      </c>
      <c r="D273" s="31">
        <v>2129129</v>
      </c>
      <c r="E273" s="32">
        <v>6225.52339181287</v>
      </c>
      <c r="F273" s="33">
        <v>91.21</v>
      </c>
      <c r="G273" s="33">
        <v>3.976</v>
      </c>
      <c r="H273" s="33">
        <v>0.416</v>
      </c>
      <c r="I273" s="31">
        <v>8724</v>
      </c>
      <c r="J273" s="33" t="s">
        <v>864</v>
      </c>
    </row>
    <row r="274" spans="1:10">
      <c r="A274" s="1" t="s">
        <v>975</v>
      </c>
      <c r="B274" s="31">
        <v>2095</v>
      </c>
      <c r="C274" s="31">
        <v>404</v>
      </c>
      <c r="D274" s="31">
        <v>2197675</v>
      </c>
      <c r="E274" s="32">
        <v>5439.7896039604</v>
      </c>
      <c r="F274" s="33">
        <v>96.83</v>
      </c>
      <c r="G274" s="33">
        <v>2.796</v>
      </c>
      <c r="H274" s="33">
        <v>0.515</v>
      </c>
      <c r="I274" s="31">
        <v>7517</v>
      </c>
      <c r="J274" s="33" t="s">
        <v>864</v>
      </c>
    </row>
    <row r="275" spans="1:10">
      <c r="A275" s="1" t="s">
        <v>976</v>
      </c>
      <c r="B275" s="31">
        <v>1722</v>
      </c>
      <c r="C275" s="31">
        <v>58</v>
      </c>
      <c r="D275" s="31">
        <v>1848732</v>
      </c>
      <c r="E275" s="32">
        <v>31874.6896551724</v>
      </c>
      <c r="F275" s="33">
        <v>86.96</v>
      </c>
      <c r="G275" s="33">
        <v>0.671</v>
      </c>
      <c r="H275" s="33">
        <v>0.597</v>
      </c>
      <c r="I275" s="31">
        <v>48553</v>
      </c>
      <c r="J275" s="33" t="s">
        <v>864</v>
      </c>
    </row>
    <row r="276" spans="1:10">
      <c r="A276" s="1" t="s">
        <v>977</v>
      </c>
      <c r="B276" s="31">
        <v>4921</v>
      </c>
      <c r="C276" s="31">
        <v>225</v>
      </c>
      <c r="D276" s="31">
        <v>5366135</v>
      </c>
      <c r="E276" s="32">
        <v>23849.4888888889</v>
      </c>
      <c r="F276" s="33">
        <v>95.13</v>
      </c>
      <c r="G276" s="33">
        <v>1.424</v>
      </c>
      <c r="H276" s="33">
        <v>0.502</v>
      </c>
      <c r="I276" s="31">
        <v>38799</v>
      </c>
      <c r="J276" s="33" t="s">
        <v>864</v>
      </c>
    </row>
    <row r="277" spans="1:10">
      <c r="A277" s="1" t="s">
        <v>978</v>
      </c>
      <c r="B277" s="31">
        <v>2945</v>
      </c>
      <c r="C277" s="31">
        <v>895</v>
      </c>
      <c r="D277" s="31">
        <v>2966467</v>
      </c>
      <c r="E277" s="32">
        <v>3314.48826815642</v>
      </c>
      <c r="F277" s="33">
        <v>95.29</v>
      </c>
      <c r="G277" s="33">
        <v>6.898</v>
      </c>
      <c r="H277" s="33">
        <v>0.477</v>
      </c>
      <c r="I277" s="31">
        <v>4421</v>
      </c>
      <c r="J277" s="33" t="s">
        <v>864</v>
      </c>
    </row>
    <row r="278" spans="1:10">
      <c r="A278" s="1" t="s">
        <v>979</v>
      </c>
      <c r="B278" s="31">
        <v>3112</v>
      </c>
      <c r="C278" s="31">
        <v>670</v>
      </c>
      <c r="D278" s="31">
        <v>2803090</v>
      </c>
      <c r="E278" s="32">
        <v>4183.71641791045</v>
      </c>
      <c r="F278" s="33">
        <v>93.26</v>
      </c>
      <c r="G278" s="33">
        <v>0.894</v>
      </c>
      <c r="H278" s="33">
        <v>0.549</v>
      </c>
      <c r="I278" s="31">
        <v>5744</v>
      </c>
      <c r="J278" s="33" t="s">
        <v>864</v>
      </c>
    </row>
    <row r="279" spans="1:10">
      <c r="A279" s="1" t="s">
        <v>980</v>
      </c>
      <c r="B279" s="31">
        <v>1674</v>
      </c>
      <c r="C279" s="31">
        <v>249</v>
      </c>
      <c r="D279" s="31">
        <v>1559155</v>
      </c>
      <c r="E279" s="32">
        <v>6261.66666666667</v>
      </c>
      <c r="F279" s="33">
        <v>94.72</v>
      </c>
      <c r="G279" s="33">
        <v>1.57</v>
      </c>
      <c r="H279" s="33">
        <v>0.327</v>
      </c>
      <c r="I279" s="31">
        <v>8578</v>
      </c>
      <c r="J279" s="33" t="s">
        <v>864</v>
      </c>
    </row>
    <row r="280" spans="1:10">
      <c r="A280" s="1" t="s">
        <v>981</v>
      </c>
      <c r="B280" s="31">
        <v>1958</v>
      </c>
      <c r="C280" s="31">
        <v>323</v>
      </c>
      <c r="D280" s="31">
        <v>1964857</v>
      </c>
      <c r="E280" s="32">
        <v>6083.14860681115</v>
      </c>
      <c r="F280" s="33">
        <v>91.54</v>
      </c>
      <c r="G280" s="33">
        <v>0.156</v>
      </c>
      <c r="H280" s="33">
        <v>0.624</v>
      </c>
      <c r="I280" s="31">
        <v>8109</v>
      </c>
      <c r="J280" s="33" t="s">
        <v>864</v>
      </c>
    </row>
    <row r="281" spans="1:10">
      <c r="A281" s="1" t="s">
        <v>982</v>
      </c>
      <c r="B281" s="31">
        <v>2122</v>
      </c>
      <c r="C281" s="31">
        <v>461</v>
      </c>
      <c r="D281" s="31">
        <v>1940070</v>
      </c>
      <c r="E281" s="32">
        <v>4208.39479392625</v>
      </c>
      <c r="F281" s="33">
        <v>88.7</v>
      </c>
      <c r="G281" s="33">
        <v>4.83</v>
      </c>
      <c r="H281" s="33">
        <v>0.383</v>
      </c>
      <c r="I281" s="31">
        <v>4796</v>
      </c>
      <c r="J281" s="33" t="s">
        <v>864</v>
      </c>
    </row>
    <row r="282" spans="1:10">
      <c r="A282" s="1" t="s">
        <v>983</v>
      </c>
      <c r="B282" s="31">
        <v>2391</v>
      </c>
      <c r="C282" s="31">
        <v>272</v>
      </c>
      <c r="D282" s="31">
        <v>2391679</v>
      </c>
      <c r="E282" s="32">
        <v>8792.9375</v>
      </c>
      <c r="F282" s="33">
        <v>98.73</v>
      </c>
      <c r="G282" s="33">
        <v>0.496</v>
      </c>
      <c r="H282" s="33">
        <v>0.49</v>
      </c>
      <c r="I282" s="31">
        <v>19456</v>
      </c>
      <c r="J282" s="33" t="s">
        <v>864</v>
      </c>
    </row>
    <row r="283" spans="1:10">
      <c r="A283" s="1" t="s">
        <v>984</v>
      </c>
      <c r="B283" s="31">
        <v>1798</v>
      </c>
      <c r="C283" s="31">
        <v>98</v>
      </c>
      <c r="D283" s="31">
        <v>1925407</v>
      </c>
      <c r="E283" s="32">
        <v>19647.0102040816</v>
      </c>
      <c r="F283" s="33">
        <v>95.61</v>
      </c>
      <c r="G283" s="33">
        <v>1.197</v>
      </c>
      <c r="H283" s="33">
        <v>0.476</v>
      </c>
      <c r="I283" s="31">
        <v>33285</v>
      </c>
      <c r="J283" s="33" t="s">
        <v>864</v>
      </c>
    </row>
    <row r="284" spans="1:10">
      <c r="A284" s="1" t="s">
        <v>985</v>
      </c>
      <c r="B284" s="31">
        <v>2027</v>
      </c>
      <c r="C284" s="31">
        <v>241</v>
      </c>
      <c r="D284" s="31">
        <v>1790813</v>
      </c>
      <c r="E284" s="32">
        <v>7430.75933609959</v>
      </c>
      <c r="F284" s="33">
        <v>79.78</v>
      </c>
      <c r="G284" s="33">
        <v>3.301</v>
      </c>
      <c r="H284" s="33">
        <v>0.298</v>
      </c>
      <c r="I284" s="31">
        <v>10639</v>
      </c>
      <c r="J284" s="33" t="s">
        <v>864</v>
      </c>
    </row>
    <row r="285" spans="1:10">
      <c r="A285" s="1" t="s">
        <v>986</v>
      </c>
      <c r="B285" s="31">
        <v>5656</v>
      </c>
      <c r="C285" s="31">
        <v>920</v>
      </c>
      <c r="D285" s="31">
        <v>6599393</v>
      </c>
      <c r="E285" s="32">
        <v>7173.25326086957</v>
      </c>
      <c r="F285" s="33">
        <v>97.96</v>
      </c>
      <c r="G285" s="33">
        <v>7.535</v>
      </c>
      <c r="H285" s="33">
        <v>0.432</v>
      </c>
      <c r="I285" s="31">
        <v>12361</v>
      </c>
      <c r="J285" s="33" t="s">
        <v>864</v>
      </c>
    </row>
    <row r="286" spans="1:10">
      <c r="A286" s="1" t="s">
        <v>987</v>
      </c>
      <c r="B286" s="31">
        <v>1515</v>
      </c>
      <c r="C286" s="31">
        <v>309</v>
      </c>
      <c r="D286" s="31">
        <v>1451237</v>
      </c>
      <c r="E286" s="32">
        <v>4696.55987055016</v>
      </c>
      <c r="F286" s="33">
        <v>78.36</v>
      </c>
      <c r="G286" s="33">
        <v>1.916</v>
      </c>
      <c r="H286" s="33">
        <v>0.557</v>
      </c>
      <c r="I286" s="31">
        <v>5576</v>
      </c>
      <c r="J286" s="33" t="s">
        <v>864</v>
      </c>
    </row>
    <row r="287" spans="1:10">
      <c r="A287" s="1" t="s">
        <v>988</v>
      </c>
      <c r="B287" s="31">
        <v>1969</v>
      </c>
      <c r="C287" s="31">
        <v>270</v>
      </c>
      <c r="D287" s="31">
        <v>1848371</v>
      </c>
      <c r="E287" s="32">
        <v>6845.81851851852</v>
      </c>
      <c r="F287" s="33">
        <v>79.25</v>
      </c>
      <c r="G287" s="33">
        <v>1.812</v>
      </c>
      <c r="H287" s="33">
        <v>0.604</v>
      </c>
      <c r="I287" s="31">
        <v>12004</v>
      </c>
      <c r="J287" s="33" t="s">
        <v>864</v>
      </c>
    </row>
    <row r="288" spans="1:10">
      <c r="A288" s="1" t="s">
        <v>989</v>
      </c>
      <c r="B288" s="31">
        <v>2910</v>
      </c>
      <c r="C288" s="31">
        <v>512</v>
      </c>
      <c r="D288" s="31">
        <v>2667172</v>
      </c>
      <c r="E288" s="32">
        <v>5209.3203125</v>
      </c>
      <c r="F288" s="33">
        <v>90.13</v>
      </c>
      <c r="G288" s="33">
        <v>3.041</v>
      </c>
      <c r="H288" s="33">
        <v>0.631</v>
      </c>
      <c r="I288" s="31">
        <v>7167</v>
      </c>
      <c r="J288" s="33" t="s">
        <v>864</v>
      </c>
    </row>
    <row r="289" spans="1:10">
      <c r="A289" s="1" t="s">
        <v>990</v>
      </c>
      <c r="B289" s="31">
        <v>1326</v>
      </c>
      <c r="C289" s="31">
        <v>64</v>
      </c>
      <c r="D289" s="31">
        <v>1252647</v>
      </c>
      <c r="E289" s="32">
        <v>19572.609375</v>
      </c>
      <c r="F289" s="33">
        <v>78.76</v>
      </c>
      <c r="G289" s="33">
        <v>0.349</v>
      </c>
      <c r="H289" s="33">
        <v>0.28</v>
      </c>
      <c r="I289" s="31">
        <v>36838</v>
      </c>
      <c r="J289" s="33" t="s">
        <v>864</v>
      </c>
    </row>
    <row r="290" spans="1:10">
      <c r="A290" s="1" t="s">
        <v>991</v>
      </c>
      <c r="B290" s="31">
        <v>3358</v>
      </c>
      <c r="C290" s="31">
        <v>313</v>
      </c>
      <c r="D290" s="31">
        <v>3262560</v>
      </c>
      <c r="E290" s="32">
        <v>10423.5143769968</v>
      </c>
      <c r="F290" s="33">
        <v>98.87</v>
      </c>
      <c r="G290" s="33">
        <v>1.496</v>
      </c>
      <c r="H290" s="33">
        <v>0.416</v>
      </c>
      <c r="I290" s="31">
        <v>20513</v>
      </c>
      <c r="J290" s="33" t="s">
        <v>864</v>
      </c>
    </row>
    <row r="291" spans="1:10">
      <c r="A291" s="1" t="s">
        <v>992</v>
      </c>
      <c r="B291" s="31">
        <v>1609</v>
      </c>
      <c r="C291" s="31">
        <v>162</v>
      </c>
      <c r="D291" s="31">
        <v>1567219</v>
      </c>
      <c r="E291" s="32">
        <v>9674.19135802469</v>
      </c>
      <c r="F291" s="33">
        <v>96.4</v>
      </c>
      <c r="G291" s="33">
        <v>2.514</v>
      </c>
      <c r="H291" s="33">
        <v>0.457</v>
      </c>
      <c r="I291" s="31">
        <v>13961</v>
      </c>
      <c r="J291" s="33" t="s">
        <v>864</v>
      </c>
    </row>
    <row r="292" spans="1:10">
      <c r="A292" s="1" t="s">
        <v>993</v>
      </c>
      <c r="B292" s="31">
        <v>2114</v>
      </c>
      <c r="C292" s="31">
        <v>394</v>
      </c>
      <c r="D292" s="31">
        <v>2130021</v>
      </c>
      <c r="E292" s="32">
        <v>5406.14467005076</v>
      </c>
      <c r="F292" s="33">
        <v>81.02</v>
      </c>
      <c r="G292" s="33">
        <v>1.898</v>
      </c>
      <c r="H292" s="33">
        <v>0.503</v>
      </c>
      <c r="I292" s="31">
        <v>6536</v>
      </c>
      <c r="J292" s="33" t="s">
        <v>864</v>
      </c>
    </row>
    <row r="293" spans="1:10">
      <c r="A293" s="1" t="s">
        <v>994</v>
      </c>
      <c r="B293" s="31">
        <v>3504</v>
      </c>
      <c r="C293" s="31">
        <v>96</v>
      </c>
      <c r="D293" s="31">
        <v>3787708</v>
      </c>
      <c r="E293" s="32">
        <v>39455.2916666667</v>
      </c>
      <c r="F293" s="33">
        <v>98.38</v>
      </c>
      <c r="G293" s="33">
        <v>0</v>
      </c>
      <c r="H293" s="33">
        <v>0.277</v>
      </c>
      <c r="I293" s="31">
        <v>73955</v>
      </c>
      <c r="J293" s="33" t="s">
        <v>864</v>
      </c>
    </row>
    <row r="294" spans="1:10">
      <c r="A294" s="1" t="s">
        <v>995</v>
      </c>
      <c r="B294" s="31">
        <v>2055</v>
      </c>
      <c r="C294" s="31">
        <v>183</v>
      </c>
      <c r="D294" s="31">
        <v>1958770</v>
      </c>
      <c r="E294" s="32">
        <v>10703.6612021858</v>
      </c>
      <c r="F294" s="33">
        <v>94.08</v>
      </c>
      <c r="G294" s="33">
        <v>1.544</v>
      </c>
      <c r="H294" s="33">
        <v>0.371</v>
      </c>
      <c r="I294" s="31">
        <v>16115</v>
      </c>
      <c r="J294" s="33" t="s">
        <v>864</v>
      </c>
    </row>
    <row r="295" spans="1:10">
      <c r="A295" s="1" t="s">
        <v>996</v>
      </c>
      <c r="B295" s="31">
        <v>3804</v>
      </c>
      <c r="C295" s="31">
        <v>250</v>
      </c>
      <c r="D295" s="31">
        <v>4774655</v>
      </c>
      <c r="E295" s="32">
        <v>19098.62</v>
      </c>
      <c r="F295" s="33">
        <v>94.07</v>
      </c>
      <c r="G295" s="33">
        <v>0.991</v>
      </c>
      <c r="H295" s="33">
        <v>0.433</v>
      </c>
      <c r="I295" s="31">
        <v>34178</v>
      </c>
      <c r="J295" s="33" t="s">
        <v>864</v>
      </c>
    </row>
    <row r="296" spans="1:10">
      <c r="A296" s="1" t="s">
        <v>997</v>
      </c>
      <c r="B296" s="31">
        <v>1506</v>
      </c>
      <c r="C296" s="31">
        <v>216</v>
      </c>
      <c r="D296" s="31">
        <v>1569014</v>
      </c>
      <c r="E296" s="32">
        <v>7263.9537037037</v>
      </c>
      <c r="F296" s="33">
        <v>86.18</v>
      </c>
      <c r="G296" s="33">
        <v>1.977</v>
      </c>
      <c r="H296" s="33">
        <v>0.451</v>
      </c>
      <c r="I296" s="31">
        <v>9771</v>
      </c>
      <c r="J296" s="33" t="s">
        <v>864</v>
      </c>
    </row>
    <row r="297" spans="1:10">
      <c r="A297" s="1" t="s">
        <v>998</v>
      </c>
      <c r="B297" s="31">
        <v>2278</v>
      </c>
      <c r="C297" s="31">
        <v>313</v>
      </c>
      <c r="D297" s="31">
        <v>2213205</v>
      </c>
      <c r="E297" s="32">
        <v>7070.94249201278</v>
      </c>
      <c r="F297" s="33">
        <v>87.38</v>
      </c>
      <c r="G297" s="33">
        <v>5.056</v>
      </c>
      <c r="H297" s="33">
        <v>0.295</v>
      </c>
      <c r="I297" s="31">
        <v>9298</v>
      </c>
      <c r="J297" s="33" t="s">
        <v>864</v>
      </c>
    </row>
    <row r="298" spans="1:10">
      <c r="A298" s="1" t="s">
        <v>999</v>
      </c>
      <c r="B298" s="31">
        <v>2681</v>
      </c>
      <c r="C298" s="31">
        <v>137</v>
      </c>
      <c r="D298" s="31">
        <v>2908130</v>
      </c>
      <c r="E298" s="32">
        <v>21227.2262773723</v>
      </c>
      <c r="F298" s="33">
        <v>98.73</v>
      </c>
      <c r="G298" s="33">
        <v>1.265</v>
      </c>
      <c r="H298" s="33">
        <v>0.473</v>
      </c>
      <c r="I298" s="31">
        <v>36207</v>
      </c>
      <c r="J298" s="33" t="s">
        <v>864</v>
      </c>
    </row>
    <row r="299" spans="1:10">
      <c r="A299" s="1" t="s">
        <v>1000</v>
      </c>
      <c r="B299" s="31">
        <v>1780</v>
      </c>
      <c r="C299" s="31">
        <v>56</v>
      </c>
      <c r="D299" s="31">
        <v>1961849</v>
      </c>
      <c r="E299" s="32">
        <v>35033.0178571429</v>
      </c>
      <c r="F299" s="33">
        <v>99.32</v>
      </c>
      <c r="G299" s="33">
        <v>0.335</v>
      </c>
      <c r="H299" s="33">
        <v>0.366</v>
      </c>
      <c r="I299" s="31">
        <v>65312</v>
      </c>
      <c r="J299" s="33" t="s">
        <v>864</v>
      </c>
    </row>
    <row r="300" spans="1:10">
      <c r="A300" s="1" t="s">
        <v>1001</v>
      </c>
      <c r="B300" s="31">
        <v>1861</v>
      </c>
      <c r="C300" s="31">
        <v>91</v>
      </c>
      <c r="D300" s="31">
        <v>1947781</v>
      </c>
      <c r="E300" s="32">
        <v>21404.1868131868</v>
      </c>
      <c r="F300" s="33">
        <v>85.23</v>
      </c>
      <c r="G300" s="33">
        <v>0.469</v>
      </c>
      <c r="H300" s="33">
        <v>0.571</v>
      </c>
      <c r="I300" s="31">
        <v>26368</v>
      </c>
      <c r="J300" s="33" t="s">
        <v>864</v>
      </c>
    </row>
    <row r="301" spans="1:10">
      <c r="A301" s="1" t="s">
        <v>1002</v>
      </c>
      <c r="B301" s="31">
        <v>1654</v>
      </c>
      <c r="C301" s="31">
        <v>154</v>
      </c>
      <c r="D301" s="31">
        <v>1939516</v>
      </c>
      <c r="E301" s="32">
        <v>12594.2597402597</v>
      </c>
      <c r="F301" s="33">
        <v>98.84</v>
      </c>
      <c r="G301" s="33">
        <v>0.23</v>
      </c>
      <c r="H301" s="33">
        <v>0.632</v>
      </c>
      <c r="I301" s="31">
        <v>18666</v>
      </c>
      <c r="J301" s="33" t="s">
        <v>864</v>
      </c>
    </row>
    <row r="302" spans="1:10">
      <c r="A302" s="1" t="s">
        <v>1003</v>
      </c>
      <c r="B302" s="31">
        <v>2058</v>
      </c>
      <c r="C302" s="31">
        <v>81</v>
      </c>
      <c r="D302" s="31">
        <v>2043257</v>
      </c>
      <c r="E302" s="32">
        <v>25225.3950617284</v>
      </c>
      <c r="F302" s="33">
        <v>98.99</v>
      </c>
      <c r="G302" s="33">
        <v>0.692</v>
      </c>
      <c r="H302" s="33">
        <v>0.555</v>
      </c>
      <c r="I302" s="31">
        <v>39414</v>
      </c>
      <c r="J302" s="33" t="s">
        <v>864</v>
      </c>
    </row>
    <row r="303" spans="1:10">
      <c r="A303" s="1" t="s">
        <v>1004</v>
      </c>
      <c r="B303" s="31">
        <v>2093</v>
      </c>
      <c r="C303" s="31">
        <v>105</v>
      </c>
      <c r="D303" s="31">
        <v>2331272</v>
      </c>
      <c r="E303" s="32">
        <v>22202.5904761905</v>
      </c>
      <c r="F303" s="33">
        <v>100</v>
      </c>
      <c r="G303" s="33">
        <v>0</v>
      </c>
      <c r="H303" s="33">
        <v>0.402</v>
      </c>
      <c r="I303" s="31">
        <v>28989</v>
      </c>
      <c r="J303" s="33" t="s">
        <v>864</v>
      </c>
    </row>
    <row r="304" spans="1:10">
      <c r="A304" s="1" t="s">
        <v>1005</v>
      </c>
      <c r="B304" s="31">
        <v>1906</v>
      </c>
      <c r="C304" s="31">
        <v>193</v>
      </c>
      <c r="D304" s="31">
        <v>2238390</v>
      </c>
      <c r="E304" s="32">
        <v>11597.8756476684</v>
      </c>
      <c r="F304" s="33">
        <v>97.35</v>
      </c>
      <c r="G304" s="33">
        <v>1.362</v>
      </c>
      <c r="H304" s="33">
        <v>0.463</v>
      </c>
      <c r="I304" s="31">
        <v>17855</v>
      </c>
      <c r="J304" s="33" t="s">
        <v>864</v>
      </c>
    </row>
    <row r="305" spans="1:10">
      <c r="A305" s="1" t="s">
        <v>1006</v>
      </c>
      <c r="B305" s="31">
        <v>2738</v>
      </c>
      <c r="C305" s="31">
        <v>100</v>
      </c>
      <c r="D305" s="31">
        <v>3399073</v>
      </c>
      <c r="E305" s="32">
        <v>33990.73</v>
      </c>
      <c r="F305" s="33">
        <v>97.84</v>
      </c>
      <c r="G305" s="33">
        <v>1.43</v>
      </c>
      <c r="H305" s="33">
        <v>0.472</v>
      </c>
      <c r="I305" s="31">
        <v>57325</v>
      </c>
      <c r="J305" s="33" t="s">
        <v>864</v>
      </c>
    </row>
    <row r="306" spans="1:10">
      <c r="A306" s="1" t="s">
        <v>1007</v>
      </c>
      <c r="B306" s="31">
        <v>3594</v>
      </c>
      <c r="C306" s="31">
        <v>615</v>
      </c>
      <c r="D306" s="31">
        <v>3800861</v>
      </c>
      <c r="E306" s="32">
        <v>6180.26178861789</v>
      </c>
      <c r="F306" s="33">
        <v>91.74</v>
      </c>
      <c r="G306" s="33">
        <v>6.724</v>
      </c>
      <c r="H306" s="33">
        <v>0.43</v>
      </c>
      <c r="I306" s="31">
        <v>16998</v>
      </c>
      <c r="J306" s="33" t="s">
        <v>864</v>
      </c>
    </row>
    <row r="307" spans="1:10">
      <c r="A307" s="1" t="s">
        <v>1008</v>
      </c>
      <c r="B307" s="31">
        <v>2370</v>
      </c>
      <c r="C307" s="31">
        <v>217</v>
      </c>
      <c r="D307" s="31">
        <v>2242660</v>
      </c>
      <c r="E307" s="32">
        <v>10334.8387096774</v>
      </c>
      <c r="F307" s="33">
        <v>95.43</v>
      </c>
      <c r="G307" s="33">
        <v>4.824</v>
      </c>
      <c r="H307" s="33">
        <v>0.295</v>
      </c>
      <c r="I307" s="31">
        <v>18105</v>
      </c>
      <c r="J307" s="33" t="s">
        <v>864</v>
      </c>
    </row>
    <row r="308" spans="1:10">
      <c r="A308" s="1" t="s">
        <v>1009</v>
      </c>
      <c r="B308" s="31">
        <v>1901</v>
      </c>
      <c r="C308" s="31">
        <v>157</v>
      </c>
      <c r="D308" s="31">
        <v>1943510</v>
      </c>
      <c r="E308" s="32">
        <v>12379.0445859873</v>
      </c>
      <c r="F308" s="33">
        <v>96.37</v>
      </c>
      <c r="G308" s="33">
        <v>2.908</v>
      </c>
      <c r="H308" s="33">
        <v>0.396</v>
      </c>
      <c r="I308" s="31">
        <v>20057</v>
      </c>
      <c r="J308" s="33" t="s">
        <v>864</v>
      </c>
    </row>
    <row r="309" spans="1:10">
      <c r="A309" s="1" t="s">
        <v>1010</v>
      </c>
      <c r="B309" s="31">
        <v>2035</v>
      </c>
      <c r="C309" s="31">
        <v>142</v>
      </c>
      <c r="D309" s="31">
        <v>2438955</v>
      </c>
      <c r="E309" s="32">
        <v>17175.7394366197</v>
      </c>
      <c r="F309" s="33">
        <v>99.03</v>
      </c>
      <c r="G309" s="33">
        <v>0.48</v>
      </c>
      <c r="H309" s="33">
        <v>0.589</v>
      </c>
      <c r="I309" s="31">
        <v>26057</v>
      </c>
      <c r="J309" s="33" t="s">
        <v>864</v>
      </c>
    </row>
    <row r="310" spans="1:10">
      <c r="A310" s="1" t="s">
        <v>1011</v>
      </c>
      <c r="B310" s="31">
        <v>2308</v>
      </c>
      <c r="C310" s="31">
        <v>155</v>
      </c>
      <c r="D310" s="31">
        <v>2477136</v>
      </c>
      <c r="E310" s="32">
        <v>15981.5225806452</v>
      </c>
      <c r="F310" s="33">
        <v>96.5</v>
      </c>
      <c r="G310" s="33">
        <v>4.94</v>
      </c>
      <c r="H310" s="33">
        <v>0.467</v>
      </c>
      <c r="I310" s="31">
        <v>25696</v>
      </c>
      <c r="J310" s="33" t="s">
        <v>864</v>
      </c>
    </row>
    <row r="311" spans="1:10">
      <c r="A311" s="1" t="s">
        <v>1012</v>
      </c>
      <c r="B311" s="31">
        <v>5793</v>
      </c>
      <c r="C311" s="31">
        <v>1964</v>
      </c>
      <c r="D311" s="31">
        <v>4827904</v>
      </c>
      <c r="E311" s="32">
        <v>2458.19959266802</v>
      </c>
      <c r="F311" s="33">
        <v>70.36</v>
      </c>
      <c r="G311" s="33">
        <v>7.331</v>
      </c>
      <c r="H311" s="33">
        <v>0.57</v>
      </c>
      <c r="I311" s="31">
        <v>2755</v>
      </c>
      <c r="J311" s="33" t="s">
        <v>864</v>
      </c>
    </row>
    <row r="312" spans="1:10">
      <c r="A312" s="1" t="s">
        <v>1013</v>
      </c>
      <c r="B312" s="31">
        <v>2191</v>
      </c>
      <c r="C312" s="31">
        <v>336</v>
      </c>
      <c r="D312" s="31">
        <v>2574748</v>
      </c>
      <c r="E312" s="32">
        <v>7662.94047619048</v>
      </c>
      <c r="F312" s="33">
        <v>92.19</v>
      </c>
      <c r="G312" s="33">
        <v>2.532</v>
      </c>
      <c r="H312" s="33">
        <v>0.511</v>
      </c>
      <c r="I312" s="31">
        <v>12274</v>
      </c>
      <c r="J312" s="33" t="s">
        <v>864</v>
      </c>
    </row>
    <row r="313" spans="1:10">
      <c r="A313" s="1" t="s">
        <v>1014</v>
      </c>
      <c r="B313" s="31">
        <v>2183</v>
      </c>
      <c r="C313" s="31">
        <v>344</v>
      </c>
      <c r="D313" s="31">
        <v>2245877</v>
      </c>
      <c r="E313" s="32">
        <v>6528.71220930233</v>
      </c>
      <c r="F313" s="33">
        <v>93</v>
      </c>
      <c r="G313" s="33">
        <v>0.806</v>
      </c>
      <c r="H313" s="33">
        <v>0.636</v>
      </c>
      <c r="I313" s="31">
        <v>8949</v>
      </c>
      <c r="J313" s="33" t="s">
        <v>864</v>
      </c>
    </row>
    <row r="314" spans="1:10">
      <c r="A314" s="1" t="s">
        <v>1015</v>
      </c>
      <c r="B314" s="31">
        <v>2363</v>
      </c>
      <c r="C314" s="31">
        <v>741</v>
      </c>
      <c r="D314" s="31">
        <v>1970704</v>
      </c>
      <c r="E314" s="32">
        <v>2659.51956815115</v>
      </c>
      <c r="F314" s="33">
        <v>87.89</v>
      </c>
      <c r="G314" s="33">
        <v>3.076</v>
      </c>
      <c r="H314" s="33">
        <v>0.378</v>
      </c>
      <c r="I314" s="31">
        <v>3159</v>
      </c>
      <c r="J314" s="33" t="s">
        <v>864</v>
      </c>
    </row>
    <row r="315" spans="1:10">
      <c r="A315" s="1" t="s">
        <v>1016</v>
      </c>
      <c r="B315" s="31">
        <v>2475</v>
      </c>
      <c r="C315" s="31">
        <v>105</v>
      </c>
      <c r="D315" s="31">
        <v>2630891</v>
      </c>
      <c r="E315" s="32">
        <v>25056.1047619048</v>
      </c>
      <c r="F315" s="33">
        <v>96.19</v>
      </c>
      <c r="G315" s="33">
        <v>0.584</v>
      </c>
      <c r="H315" s="33">
        <v>0.379</v>
      </c>
      <c r="I315" s="31">
        <v>45996</v>
      </c>
      <c r="J315" s="33" t="s">
        <v>864</v>
      </c>
    </row>
    <row r="316" spans="1:10">
      <c r="A316" s="1" t="s">
        <v>1017</v>
      </c>
      <c r="B316" s="31">
        <v>3738</v>
      </c>
      <c r="C316" s="31">
        <v>305</v>
      </c>
      <c r="D316" s="31">
        <v>4213236</v>
      </c>
      <c r="E316" s="32">
        <v>13813.8885245902</v>
      </c>
      <c r="F316" s="33">
        <v>97.44</v>
      </c>
      <c r="G316" s="33">
        <v>0</v>
      </c>
      <c r="H316" s="33">
        <v>0.483</v>
      </c>
      <c r="I316" s="31">
        <v>19402</v>
      </c>
      <c r="J316" s="33" t="s">
        <v>864</v>
      </c>
    </row>
    <row r="317" spans="1:10">
      <c r="A317" s="1" t="s">
        <v>1018</v>
      </c>
      <c r="B317" s="31">
        <v>1751</v>
      </c>
      <c r="C317" s="31">
        <v>157</v>
      </c>
      <c r="D317" s="31">
        <v>1974746</v>
      </c>
      <c r="E317" s="32">
        <v>12578</v>
      </c>
      <c r="F317" s="33">
        <v>71.14</v>
      </c>
      <c r="G317" s="33">
        <v>3.425</v>
      </c>
      <c r="H317" s="33">
        <v>0.532</v>
      </c>
      <c r="I317" s="31">
        <v>17454</v>
      </c>
      <c r="J317" s="33" t="s">
        <v>864</v>
      </c>
    </row>
    <row r="318" spans="1:10">
      <c r="A318" s="1" t="s">
        <v>1019</v>
      </c>
      <c r="B318" s="31">
        <v>2307</v>
      </c>
      <c r="C318" s="31">
        <v>717</v>
      </c>
      <c r="D318" s="31">
        <v>2341122</v>
      </c>
      <c r="E318" s="32">
        <v>3265.16317991632</v>
      </c>
      <c r="F318" s="33">
        <v>92.76</v>
      </c>
      <c r="G318" s="33">
        <v>4.694</v>
      </c>
      <c r="H318" s="33">
        <v>0.526</v>
      </c>
      <c r="I318" s="31">
        <v>3958</v>
      </c>
      <c r="J318" s="33" t="s">
        <v>864</v>
      </c>
    </row>
    <row r="319" spans="1:10">
      <c r="A319" s="1" t="s">
        <v>1020</v>
      </c>
      <c r="B319" s="31">
        <v>2698</v>
      </c>
      <c r="C319" s="31">
        <v>494</v>
      </c>
      <c r="D319" s="31">
        <v>2981989</v>
      </c>
      <c r="E319" s="32">
        <v>6036.41497975709</v>
      </c>
      <c r="F319" s="33">
        <v>89.06</v>
      </c>
      <c r="G319" s="33">
        <v>7.172</v>
      </c>
      <c r="H319" s="33">
        <v>0.489</v>
      </c>
      <c r="I319" s="31">
        <v>9960</v>
      </c>
      <c r="J319" s="33" t="s">
        <v>864</v>
      </c>
    </row>
    <row r="320" spans="1:10">
      <c r="A320" s="1" t="s">
        <v>1021</v>
      </c>
      <c r="B320" s="31">
        <v>2026</v>
      </c>
      <c r="C320" s="31">
        <v>749</v>
      </c>
      <c r="D320" s="31">
        <v>1591885</v>
      </c>
      <c r="E320" s="32">
        <v>2125.34712950601</v>
      </c>
      <c r="F320" s="33">
        <v>81.1</v>
      </c>
      <c r="G320" s="33">
        <v>4.82</v>
      </c>
      <c r="H320" s="33">
        <v>0.425</v>
      </c>
      <c r="I320" s="31">
        <v>2320</v>
      </c>
      <c r="J320" s="33" t="s">
        <v>864</v>
      </c>
    </row>
    <row r="321" spans="1:10">
      <c r="A321" s="1" t="s">
        <v>1022</v>
      </c>
      <c r="B321" s="31">
        <v>1576</v>
      </c>
      <c r="C321" s="31">
        <v>57</v>
      </c>
      <c r="D321" s="31">
        <v>1701231</v>
      </c>
      <c r="E321" s="32">
        <v>29846.1578947368</v>
      </c>
      <c r="F321" s="33">
        <v>96.14</v>
      </c>
      <c r="G321" s="33">
        <v>0.625</v>
      </c>
      <c r="H321" s="33">
        <v>0.471</v>
      </c>
      <c r="I321" s="31">
        <v>36853</v>
      </c>
      <c r="J321" s="33" t="s">
        <v>864</v>
      </c>
    </row>
    <row r="322" spans="1:10">
      <c r="A322" s="1" t="s">
        <v>1023</v>
      </c>
      <c r="B322" s="31">
        <v>2813</v>
      </c>
      <c r="C322" s="31">
        <v>807</v>
      </c>
      <c r="D322" s="31">
        <v>2509193</v>
      </c>
      <c r="E322" s="32">
        <v>3109.28500619579</v>
      </c>
      <c r="F322" s="33">
        <v>78.69</v>
      </c>
      <c r="G322" s="33">
        <v>3.514</v>
      </c>
      <c r="H322" s="33">
        <v>0.417</v>
      </c>
      <c r="I322" s="31">
        <v>4239</v>
      </c>
      <c r="J322" s="33" t="s">
        <v>864</v>
      </c>
    </row>
    <row r="323" spans="1:10">
      <c r="A323" s="1" t="s">
        <v>1024</v>
      </c>
      <c r="B323" s="31">
        <v>2101</v>
      </c>
      <c r="C323" s="31">
        <v>397</v>
      </c>
      <c r="D323" s="31">
        <v>1929465</v>
      </c>
      <c r="E323" s="32">
        <v>4860.11335012594</v>
      </c>
      <c r="F323" s="33">
        <v>85</v>
      </c>
      <c r="G323" s="33">
        <v>3.586</v>
      </c>
      <c r="H323" s="33">
        <v>0.46</v>
      </c>
      <c r="I323" s="31">
        <v>5890</v>
      </c>
      <c r="J323" s="33" t="s">
        <v>864</v>
      </c>
    </row>
    <row r="324" spans="1:10">
      <c r="A324" s="1" t="s">
        <v>1025</v>
      </c>
      <c r="B324" s="31">
        <v>2142</v>
      </c>
      <c r="C324" s="31">
        <v>232</v>
      </c>
      <c r="D324" s="31">
        <v>2244199</v>
      </c>
      <c r="E324" s="32">
        <v>9673.27155172414</v>
      </c>
      <c r="F324" s="33">
        <v>93.12</v>
      </c>
      <c r="G324" s="33">
        <v>1.267</v>
      </c>
      <c r="H324" s="33">
        <v>0.586</v>
      </c>
      <c r="I324" s="31">
        <v>16801</v>
      </c>
      <c r="J324" s="33" t="s">
        <v>864</v>
      </c>
    </row>
    <row r="325" spans="1:10">
      <c r="A325" s="1" t="s">
        <v>1026</v>
      </c>
      <c r="B325" s="31">
        <v>2275</v>
      </c>
      <c r="C325" s="31">
        <v>445</v>
      </c>
      <c r="D325" s="31">
        <v>2211748</v>
      </c>
      <c r="E325" s="32">
        <v>4970.2202247191</v>
      </c>
      <c r="F325" s="33">
        <v>80.58</v>
      </c>
      <c r="G325" s="33">
        <v>4.545</v>
      </c>
      <c r="H325" s="33">
        <v>0.604</v>
      </c>
      <c r="I325" s="31">
        <v>6185</v>
      </c>
      <c r="J325" s="33" t="s">
        <v>864</v>
      </c>
    </row>
    <row r="326" spans="1:10">
      <c r="A326" s="1" t="s">
        <v>1027</v>
      </c>
      <c r="B326" s="31">
        <v>1889</v>
      </c>
      <c r="C326" s="31">
        <v>85</v>
      </c>
      <c r="D326" s="31">
        <v>2153600</v>
      </c>
      <c r="E326" s="32">
        <v>25336.4705882353</v>
      </c>
      <c r="F326" s="33">
        <v>96.27</v>
      </c>
      <c r="G326" s="33">
        <v>0.356</v>
      </c>
      <c r="H326" s="33">
        <v>0.421</v>
      </c>
      <c r="I326" s="31">
        <v>36205</v>
      </c>
      <c r="J326" s="33" t="s">
        <v>864</v>
      </c>
    </row>
    <row r="327" spans="1:10">
      <c r="A327" s="1" t="s">
        <v>1028</v>
      </c>
      <c r="B327" s="31">
        <v>1784</v>
      </c>
      <c r="C327" s="31">
        <v>435</v>
      </c>
      <c r="D327" s="31">
        <v>1553040</v>
      </c>
      <c r="E327" s="32">
        <v>3570.20689655172</v>
      </c>
      <c r="F327" s="33">
        <v>77.78</v>
      </c>
      <c r="G327" s="33">
        <v>8.822</v>
      </c>
      <c r="H327" s="33">
        <v>0.298</v>
      </c>
      <c r="I327" s="31">
        <v>4622</v>
      </c>
      <c r="J327" s="33" t="s">
        <v>864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27"/>
  <sheetViews>
    <sheetView workbookViewId="0">
      <selection activeCell="A1" sqref="A1"/>
    </sheetView>
  </sheetViews>
  <sheetFormatPr defaultColWidth="9" defaultRowHeight="15" outlineLevelCol="1"/>
  <cols>
    <col min="1" max="1" width="11.75" style="1" customWidth="1"/>
    <col min="2" max="2" width="9" style="29"/>
    <col min="3" max="16384" width="9" style="1"/>
  </cols>
  <sheetData>
    <row r="1" spans="1:2">
      <c r="A1" s="11" t="s">
        <v>1029</v>
      </c>
    </row>
    <row r="2" spans="1:2">
      <c r="A2" s="1" t="s">
        <v>28</v>
      </c>
      <c r="B2" s="30" t="s">
        <v>357</v>
      </c>
    </row>
    <row r="3" spans="1:2">
      <c r="A3" s="1" t="s">
        <v>703</v>
      </c>
      <c r="B3" s="29" t="s">
        <v>384</v>
      </c>
    </row>
    <row r="4" spans="1:2">
      <c r="A4" s="1" t="s">
        <v>704</v>
      </c>
      <c r="B4" s="29" t="s">
        <v>1030</v>
      </c>
    </row>
    <row r="5" spans="1:2">
      <c r="A5" s="1" t="s">
        <v>705</v>
      </c>
      <c r="B5" s="29" t="s">
        <v>1031</v>
      </c>
    </row>
    <row r="6" spans="1:2">
      <c r="A6" s="1" t="s">
        <v>706</v>
      </c>
      <c r="B6" s="29" t="s">
        <v>1032</v>
      </c>
    </row>
    <row r="7" spans="1:2">
      <c r="A7" s="1" t="s">
        <v>707</v>
      </c>
      <c r="B7" s="29" t="s">
        <v>1033</v>
      </c>
    </row>
    <row r="8" spans="1:2">
      <c r="A8" s="1" t="s">
        <v>708</v>
      </c>
      <c r="B8" s="29" t="s">
        <v>1034</v>
      </c>
    </row>
    <row r="9" spans="1:2">
      <c r="A9" s="1" t="s">
        <v>709</v>
      </c>
      <c r="B9" s="29" t="s">
        <v>1035</v>
      </c>
    </row>
    <row r="10" spans="1:2">
      <c r="A10" s="1" t="s">
        <v>710</v>
      </c>
      <c r="B10" s="29" t="s">
        <v>1036</v>
      </c>
    </row>
    <row r="11" spans="1:2">
      <c r="A11" s="1" t="s">
        <v>711</v>
      </c>
      <c r="B11" s="29" t="s">
        <v>1037</v>
      </c>
    </row>
    <row r="12" spans="1:2">
      <c r="A12" s="1" t="s">
        <v>712</v>
      </c>
      <c r="B12" s="29" t="s">
        <v>1038</v>
      </c>
    </row>
    <row r="13" spans="1:2">
      <c r="A13" s="1" t="s">
        <v>713</v>
      </c>
      <c r="B13" s="29" t="s">
        <v>1039</v>
      </c>
    </row>
    <row r="14" spans="1:2">
      <c r="A14" s="1" t="s">
        <v>714</v>
      </c>
      <c r="B14" s="29" t="s">
        <v>1040</v>
      </c>
    </row>
    <row r="15" spans="1:2">
      <c r="A15" s="1" t="s">
        <v>715</v>
      </c>
      <c r="B15" s="29" t="s">
        <v>1041</v>
      </c>
    </row>
    <row r="16" spans="1:2">
      <c r="A16" s="1" t="s">
        <v>716</v>
      </c>
      <c r="B16" s="29" t="s">
        <v>1042</v>
      </c>
    </row>
    <row r="17" spans="1:2">
      <c r="A17" s="1" t="s">
        <v>717</v>
      </c>
      <c r="B17" s="29" t="s">
        <v>1043</v>
      </c>
    </row>
    <row r="18" spans="1:2">
      <c r="A18" s="1" t="s">
        <v>718</v>
      </c>
      <c r="B18" s="29" t="s">
        <v>612</v>
      </c>
    </row>
    <row r="19" spans="1:2">
      <c r="A19" s="1" t="s">
        <v>719</v>
      </c>
      <c r="B19" s="29" t="s">
        <v>1044</v>
      </c>
    </row>
    <row r="20" spans="1:2">
      <c r="A20" s="1" t="s">
        <v>720</v>
      </c>
      <c r="B20" s="29" t="s">
        <v>535</v>
      </c>
    </row>
    <row r="21" spans="1:2">
      <c r="A21" s="1" t="s">
        <v>721</v>
      </c>
      <c r="B21" s="29" t="s">
        <v>1045</v>
      </c>
    </row>
    <row r="22" spans="1:2">
      <c r="A22" s="1" t="s">
        <v>722</v>
      </c>
      <c r="B22" s="29" t="s">
        <v>1046</v>
      </c>
    </row>
    <row r="23" spans="1:2">
      <c r="A23" s="1" t="s">
        <v>723</v>
      </c>
      <c r="B23" s="29" t="s">
        <v>1047</v>
      </c>
    </row>
    <row r="24" spans="1:2">
      <c r="A24" s="1" t="s">
        <v>724</v>
      </c>
      <c r="B24" s="29" t="s">
        <v>1048</v>
      </c>
    </row>
    <row r="25" spans="1:2">
      <c r="A25" s="1" t="s">
        <v>725</v>
      </c>
      <c r="B25" s="29" t="s">
        <v>1049</v>
      </c>
    </row>
    <row r="26" spans="1:2">
      <c r="A26" s="1" t="s">
        <v>726</v>
      </c>
      <c r="B26" s="29" t="s">
        <v>1050</v>
      </c>
    </row>
    <row r="27" spans="1:2">
      <c r="A27" s="1" t="s">
        <v>727</v>
      </c>
      <c r="B27" s="29" t="s">
        <v>1051</v>
      </c>
    </row>
    <row r="28" spans="1:2">
      <c r="A28" s="1" t="s">
        <v>728</v>
      </c>
      <c r="B28" s="29" t="s">
        <v>1052</v>
      </c>
    </row>
    <row r="29" spans="1:2">
      <c r="A29" s="1" t="s">
        <v>729</v>
      </c>
      <c r="B29" s="29" t="s">
        <v>1053</v>
      </c>
    </row>
    <row r="30" spans="1:2">
      <c r="A30" s="1" t="s">
        <v>730</v>
      </c>
      <c r="B30" s="29" t="s">
        <v>1054</v>
      </c>
    </row>
    <row r="31" spans="1:2">
      <c r="A31" s="1" t="s">
        <v>731</v>
      </c>
      <c r="B31" s="29" t="s">
        <v>1055</v>
      </c>
    </row>
    <row r="32" spans="1:2">
      <c r="A32" s="1" t="s">
        <v>732</v>
      </c>
      <c r="B32" s="29" t="s">
        <v>1056</v>
      </c>
    </row>
    <row r="33" spans="1:2">
      <c r="A33" s="1" t="s">
        <v>733</v>
      </c>
      <c r="B33" s="29" t="s">
        <v>1057</v>
      </c>
    </row>
    <row r="34" spans="1:2">
      <c r="A34" s="1" t="s">
        <v>734</v>
      </c>
      <c r="B34" s="29" t="s">
        <v>519</v>
      </c>
    </row>
    <row r="35" spans="1:2">
      <c r="A35" s="1" t="s">
        <v>735</v>
      </c>
      <c r="B35" s="29" t="s">
        <v>1058</v>
      </c>
    </row>
    <row r="36" spans="1:2">
      <c r="A36" s="1" t="s">
        <v>736</v>
      </c>
      <c r="B36" s="29" t="s">
        <v>1059</v>
      </c>
    </row>
    <row r="37" spans="1:2">
      <c r="A37" s="1" t="s">
        <v>737</v>
      </c>
      <c r="B37" s="29" t="s">
        <v>1060</v>
      </c>
    </row>
    <row r="38" spans="1:2">
      <c r="A38" s="1" t="s">
        <v>738</v>
      </c>
      <c r="B38" s="29" t="s">
        <v>1061</v>
      </c>
    </row>
    <row r="39" spans="1:2">
      <c r="A39" s="1" t="s">
        <v>739</v>
      </c>
      <c r="B39" s="29" t="s">
        <v>1062</v>
      </c>
    </row>
    <row r="40" spans="1:2">
      <c r="A40" s="1" t="s">
        <v>740</v>
      </c>
      <c r="B40" s="29" t="s">
        <v>1063</v>
      </c>
    </row>
    <row r="41" spans="1:2">
      <c r="A41" s="1" t="s">
        <v>741</v>
      </c>
      <c r="B41" s="29" t="s">
        <v>1064</v>
      </c>
    </row>
    <row r="42" spans="1:2">
      <c r="A42" s="1" t="s">
        <v>742</v>
      </c>
      <c r="B42" s="29" t="s">
        <v>1065</v>
      </c>
    </row>
    <row r="43" spans="1:2">
      <c r="A43" s="1" t="s">
        <v>743</v>
      </c>
      <c r="B43" s="29" t="s">
        <v>1066</v>
      </c>
    </row>
    <row r="44" spans="1:2">
      <c r="A44" s="1" t="s">
        <v>744</v>
      </c>
      <c r="B44" s="29" t="s">
        <v>1067</v>
      </c>
    </row>
    <row r="45" spans="1:2">
      <c r="A45" s="1" t="s">
        <v>745</v>
      </c>
      <c r="B45" s="29" t="s">
        <v>1068</v>
      </c>
    </row>
    <row r="46" spans="1:2">
      <c r="A46" s="1" t="s">
        <v>746</v>
      </c>
      <c r="B46" s="29" t="s">
        <v>1069</v>
      </c>
    </row>
    <row r="47" spans="1:2">
      <c r="A47" s="1" t="s">
        <v>747</v>
      </c>
      <c r="B47" s="29" t="s">
        <v>1070</v>
      </c>
    </row>
    <row r="48" spans="1:2">
      <c r="A48" s="1" t="s">
        <v>748</v>
      </c>
      <c r="B48" s="29" t="s">
        <v>1071</v>
      </c>
    </row>
    <row r="49" spans="1:2">
      <c r="A49" s="1" t="s">
        <v>749</v>
      </c>
      <c r="B49" s="29" t="s">
        <v>1072</v>
      </c>
    </row>
    <row r="50" spans="1:2">
      <c r="A50" s="1" t="s">
        <v>750</v>
      </c>
      <c r="B50" s="29" t="s">
        <v>1073</v>
      </c>
    </row>
    <row r="51" spans="1:2">
      <c r="A51" s="1" t="s">
        <v>751</v>
      </c>
      <c r="B51" s="29" t="s">
        <v>1074</v>
      </c>
    </row>
    <row r="52" spans="1:2">
      <c r="A52" s="1" t="s">
        <v>752</v>
      </c>
      <c r="B52" s="29" t="s">
        <v>1075</v>
      </c>
    </row>
    <row r="53" spans="1:2">
      <c r="A53" s="1" t="s">
        <v>753</v>
      </c>
      <c r="B53" s="29" t="s">
        <v>1076</v>
      </c>
    </row>
    <row r="54" spans="1:2">
      <c r="A54" s="1" t="s">
        <v>754</v>
      </c>
      <c r="B54" s="29" t="s">
        <v>1077</v>
      </c>
    </row>
    <row r="55" spans="1:2">
      <c r="A55" s="1" t="s">
        <v>755</v>
      </c>
      <c r="B55" s="29" t="s">
        <v>642</v>
      </c>
    </row>
    <row r="56" spans="1:2">
      <c r="A56" s="1" t="s">
        <v>756</v>
      </c>
      <c r="B56" s="29" t="s">
        <v>1078</v>
      </c>
    </row>
    <row r="57" spans="1:2">
      <c r="A57" s="1" t="s">
        <v>757</v>
      </c>
      <c r="B57" s="29" t="s">
        <v>1079</v>
      </c>
    </row>
    <row r="58" spans="1:2">
      <c r="A58" s="1" t="s">
        <v>758</v>
      </c>
      <c r="B58" s="29" t="s">
        <v>1080</v>
      </c>
    </row>
    <row r="59" spans="1:2">
      <c r="A59" s="1" t="s">
        <v>759</v>
      </c>
      <c r="B59" s="29" t="s">
        <v>1081</v>
      </c>
    </row>
    <row r="60" spans="1:2">
      <c r="A60" s="1" t="s">
        <v>760</v>
      </c>
      <c r="B60" s="29" t="s">
        <v>1082</v>
      </c>
    </row>
    <row r="61" spans="1:2">
      <c r="A61" s="1" t="s">
        <v>761</v>
      </c>
      <c r="B61" s="29" t="s">
        <v>1083</v>
      </c>
    </row>
    <row r="62" spans="1:2">
      <c r="A62" s="1" t="s">
        <v>762</v>
      </c>
      <c r="B62" s="29" t="s">
        <v>407</v>
      </c>
    </row>
    <row r="63" spans="1:2">
      <c r="A63" s="1" t="s">
        <v>763</v>
      </c>
      <c r="B63" s="29" t="s">
        <v>1084</v>
      </c>
    </row>
    <row r="64" spans="1:2">
      <c r="A64" s="1" t="s">
        <v>764</v>
      </c>
      <c r="B64" s="29" t="s">
        <v>1085</v>
      </c>
    </row>
    <row r="65" spans="1:2">
      <c r="A65" s="1" t="s">
        <v>765</v>
      </c>
      <c r="B65" s="29" t="s">
        <v>1086</v>
      </c>
    </row>
    <row r="66" spans="1:2">
      <c r="A66" s="1" t="s">
        <v>766</v>
      </c>
      <c r="B66" s="29" t="s">
        <v>1087</v>
      </c>
    </row>
    <row r="67" spans="1:2">
      <c r="A67" s="1" t="s">
        <v>767</v>
      </c>
      <c r="B67" s="29" t="s">
        <v>1088</v>
      </c>
    </row>
    <row r="68" spans="1:2">
      <c r="A68" s="1" t="s">
        <v>768</v>
      </c>
      <c r="B68" s="29" t="s">
        <v>1089</v>
      </c>
    </row>
    <row r="69" spans="1:2">
      <c r="A69" s="1" t="s">
        <v>769</v>
      </c>
      <c r="B69" s="29" t="s">
        <v>517</v>
      </c>
    </row>
    <row r="70" spans="1:2">
      <c r="A70" s="1" t="s">
        <v>770</v>
      </c>
      <c r="B70" s="29" t="s">
        <v>1090</v>
      </c>
    </row>
    <row r="71" spans="1:2">
      <c r="A71" s="1" t="s">
        <v>771</v>
      </c>
      <c r="B71" s="29" t="s">
        <v>1091</v>
      </c>
    </row>
    <row r="72" spans="1:2">
      <c r="A72" s="1" t="s">
        <v>772</v>
      </c>
      <c r="B72" s="29" t="s">
        <v>1092</v>
      </c>
    </row>
    <row r="73" spans="1:2">
      <c r="A73" s="1" t="s">
        <v>773</v>
      </c>
      <c r="B73" s="29" t="s">
        <v>1093</v>
      </c>
    </row>
    <row r="74" spans="1:2">
      <c r="A74" s="1" t="s">
        <v>774</v>
      </c>
      <c r="B74" s="29" t="s">
        <v>1094</v>
      </c>
    </row>
    <row r="75" spans="1:2">
      <c r="A75" s="1" t="s">
        <v>775</v>
      </c>
      <c r="B75" s="29" t="s">
        <v>1095</v>
      </c>
    </row>
    <row r="76" spans="1:2">
      <c r="A76" s="1" t="s">
        <v>776</v>
      </c>
      <c r="B76" s="29" t="s">
        <v>1096</v>
      </c>
    </row>
    <row r="77" spans="1:2">
      <c r="A77" s="1" t="s">
        <v>777</v>
      </c>
      <c r="B77" s="29" t="s">
        <v>1097</v>
      </c>
    </row>
    <row r="78" spans="1:2">
      <c r="A78" s="1" t="s">
        <v>778</v>
      </c>
      <c r="B78" s="29" t="s">
        <v>615</v>
      </c>
    </row>
    <row r="79" spans="1:2">
      <c r="A79" s="1" t="s">
        <v>779</v>
      </c>
      <c r="B79" s="29" t="s">
        <v>1098</v>
      </c>
    </row>
    <row r="80" spans="1:2">
      <c r="A80" s="1" t="s">
        <v>780</v>
      </c>
      <c r="B80" s="29" t="s">
        <v>1099</v>
      </c>
    </row>
    <row r="81" spans="1:2">
      <c r="A81" s="1" t="s">
        <v>781</v>
      </c>
      <c r="B81" s="29" t="s">
        <v>1100</v>
      </c>
    </row>
    <row r="82" spans="1:2">
      <c r="A82" s="1" t="s">
        <v>782</v>
      </c>
      <c r="B82" s="29" t="s">
        <v>1101</v>
      </c>
    </row>
    <row r="83" spans="1:2">
      <c r="A83" s="1" t="s">
        <v>783</v>
      </c>
      <c r="B83" s="29" t="s">
        <v>1102</v>
      </c>
    </row>
    <row r="84" spans="1:2">
      <c r="A84" s="1" t="s">
        <v>784</v>
      </c>
      <c r="B84" s="29" t="s">
        <v>1103</v>
      </c>
    </row>
    <row r="85" spans="1:2">
      <c r="A85" s="1" t="s">
        <v>785</v>
      </c>
      <c r="B85" s="29" t="s">
        <v>1104</v>
      </c>
    </row>
    <row r="86" spans="1:2">
      <c r="A86" s="1" t="s">
        <v>786</v>
      </c>
      <c r="B86" s="29" t="s">
        <v>1105</v>
      </c>
    </row>
    <row r="87" spans="1:2">
      <c r="A87" s="1" t="s">
        <v>787</v>
      </c>
      <c r="B87" s="29" t="s">
        <v>1106</v>
      </c>
    </row>
    <row r="88" spans="1:2">
      <c r="A88" s="1" t="s">
        <v>788</v>
      </c>
      <c r="B88" s="29" t="s">
        <v>1107</v>
      </c>
    </row>
    <row r="89" spans="1:2">
      <c r="A89" s="1" t="s">
        <v>789</v>
      </c>
      <c r="B89" s="29" t="s">
        <v>1108</v>
      </c>
    </row>
    <row r="90" spans="1:2">
      <c r="A90" s="1" t="s">
        <v>790</v>
      </c>
      <c r="B90" s="29" t="s">
        <v>1109</v>
      </c>
    </row>
    <row r="91" spans="1:2">
      <c r="A91" s="1" t="s">
        <v>791</v>
      </c>
      <c r="B91" s="29" t="s">
        <v>1110</v>
      </c>
    </row>
    <row r="92" spans="1:2">
      <c r="A92" s="1" t="s">
        <v>792</v>
      </c>
      <c r="B92" s="29" t="s">
        <v>1111</v>
      </c>
    </row>
    <row r="93" spans="1:2">
      <c r="A93" s="1" t="s">
        <v>793</v>
      </c>
      <c r="B93" s="29" t="s">
        <v>1112</v>
      </c>
    </row>
    <row r="94" spans="1:2">
      <c r="A94" s="1" t="s">
        <v>794</v>
      </c>
      <c r="B94" s="29" t="s">
        <v>1113</v>
      </c>
    </row>
    <row r="95" spans="1:2">
      <c r="A95" s="1" t="s">
        <v>795</v>
      </c>
      <c r="B95" s="29" t="s">
        <v>1114</v>
      </c>
    </row>
    <row r="96" spans="1:2">
      <c r="A96" s="1" t="s">
        <v>796</v>
      </c>
      <c r="B96" s="29" t="s">
        <v>1115</v>
      </c>
    </row>
    <row r="97" spans="1:2">
      <c r="A97" s="1" t="s">
        <v>797</v>
      </c>
      <c r="B97" s="29" t="s">
        <v>1116</v>
      </c>
    </row>
    <row r="98" spans="1:2">
      <c r="A98" s="1" t="s">
        <v>798</v>
      </c>
      <c r="B98" s="29" t="s">
        <v>1117</v>
      </c>
    </row>
    <row r="99" spans="1:2">
      <c r="A99" s="1" t="s">
        <v>799</v>
      </c>
      <c r="B99" s="29" t="s">
        <v>1118</v>
      </c>
    </row>
    <row r="100" spans="1:2">
      <c r="A100" s="1" t="s">
        <v>800</v>
      </c>
      <c r="B100" s="29" t="s">
        <v>1119</v>
      </c>
    </row>
    <row r="101" spans="1:2">
      <c r="A101" s="1" t="s">
        <v>801</v>
      </c>
      <c r="B101" s="29" t="s">
        <v>1120</v>
      </c>
    </row>
    <row r="102" spans="1:2">
      <c r="A102" s="1" t="s">
        <v>802</v>
      </c>
      <c r="B102" s="29" t="s">
        <v>1121</v>
      </c>
    </row>
    <row r="103" spans="1:2">
      <c r="A103" s="1" t="s">
        <v>803</v>
      </c>
      <c r="B103" s="29" t="s">
        <v>1122</v>
      </c>
    </row>
    <row r="104" spans="1:2">
      <c r="A104" s="1" t="s">
        <v>804</v>
      </c>
      <c r="B104" s="29" t="s">
        <v>1123</v>
      </c>
    </row>
    <row r="105" spans="1:2">
      <c r="A105" s="1" t="s">
        <v>805</v>
      </c>
      <c r="B105" s="29" t="s">
        <v>1124</v>
      </c>
    </row>
    <row r="106" spans="1:2">
      <c r="A106" s="1" t="s">
        <v>806</v>
      </c>
      <c r="B106" s="29" t="s">
        <v>1125</v>
      </c>
    </row>
    <row r="107" spans="1:2">
      <c r="A107" s="1" t="s">
        <v>807</v>
      </c>
      <c r="B107" s="29" t="s">
        <v>1126</v>
      </c>
    </row>
    <row r="108" spans="1:2">
      <c r="A108" s="1" t="s">
        <v>808</v>
      </c>
      <c r="B108" s="29" t="s">
        <v>1127</v>
      </c>
    </row>
    <row r="109" spans="1:2">
      <c r="A109" s="1" t="s">
        <v>809</v>
      </c>
      <c r="B109" s="29" t="s">
        <v>1128</v>
      </c>
    </row>
    <row r="110" spans="1:2">
      <c r="A110" s="1" t="s">
        <v>810</v>
      </c>
      <c r="B110" s="29" t="s">
        <v>1129</v>
      </c>
    </row>
    <row r="111" spans="1:2">
      <c r="A111" s="1" t="s">
        <v>811</v>
      </c>
      <c r="B111" s="29" t="s">
        <v>1130</v>
      </c>
    </row>
    <row r="112" spans="1:2">
      <c r="A112" s="1" t="s">
        <v>812</v>
      </c>
      <c r="B112" s="29" t="s">
        <v>1131</v>
      </c>
    </row>
    <row r="113" spans="1:2">
      <c r="A113" s="1" t="s">
        <v>813</v>
      </c>
      <c r="B113" s="29" t="s">
        <v>1132</v>
      </c>
    </row>
    <row r="114" spans="1:2">
      <c r="A114" s="1" t="s">
        <v>814</v>
      </c>
      <c r="B114" s="29" t="s">
        <v>581</v>
      </c>
    </row>
    <row r="115" spans="1:2">
      <c r="A115" s="1" t="s">
        <v>815</v>
      </c>
      <c r="B115" s="29" t="s">
        <v>1133</v>
      </c>
    </row>
    <row r="116" spans="1:2">
      <c r="A116" s="1" t="s">
        <v>816</v>
      </c>
      <c r="B116" s="29" t="s">
        <v>1134</v>
      </c>
    </row>
    <row r="117" spans="1:2">
      <c r="A117" s="1" t="s">
        <v>817</v>
      </c>
      <c r="B117" s="29" t="s">
        <v>1135</v>
      </c>
    </row>
    <row r="118" spans="1:2">
      <c r="A118" s="1" t="s">
        <v>818</v>
      </c>
      <c r="B118" s="29" t="s">
        <v>1136</v>
      </c>
    </row>
    <row r="119" spans="1:2">
      <c r="A119" s="1" t="s">
        <v>819</v>
      </c>
      <c r="B119" s="29" t="s">
        <v>1137</v>
      </c>
    </row>
    <row r="120" spans="1:2">
      <c r="A120" s="1" t="s">
        <v>820</v>
      </c>
      <c r="B120" s="29" t="s">
        <v>1138</v>
      </c>
    </row>
    <row r="121" spans="1:2">
      <c r="A121" s="1" t="s">
        <v>821</v>
      </c>
      <c r="B121" s="29" t="s">
        <v>1139</v>
      </c>
    </row>
    <row r="122" spans="1:2">
      <c r="A122" s="1" t="s">
        <v>822</v>
      </c>
      <c r="B122" s="29" t="s">
        <v>1140</v>
      </c>
    </row>
    <row r="123" spans="1:2">
      <c r="A123" s="1" t="s">
        <v>823</v>
      </c>
      <c r="B123" s="29" t="s">
        <v>1141</v>
      </c>
    </row>
    <row r="124" spans="1:2">
      <c r="A124" s="1" t="s">
        <v>824</v>
      </c>
      <c r="B124" s="29" t="s">
        <v>1142</v>
      </c>
    </row>
    <row r="125" spans="1:2">
      <c r="A125" s="1" t="s">
        <v>825</v>
      </c>
      <c r="B125" s="29" t="s">
        <v>1143</v>
      </c>
    </row>
    <row r="126" spans="1:2">
      <c r="A126" s="1" t="s">
        <v>826</v>
      </c>
      <c r="B126" s="29" t="s">
        <v>484</v>
      </c>
    </row>
    <row r="127" spans="1:2">
      <c r="A127" s="1" t="s">
        <v>827</v>
      </c>
      <c r="B127" s="29" t="s">
        <v>1144</v>
      </c>
    </row>
    <row r="128" spans="1:2">
      <c r="A128" s="1" t="s">
        <v>828</v>
      </c>
      <c r="B128" s="29" t="s">
        <v>1145</v>
      </c>
    </row>
    <row r="129" spans="1:2">
      <c r="A129" s="1" t="s">
        <v>829</v>
      </c>
      <c r="B129" s="29" t="s">
        <v>1146</v>
      </c>
    </row>
    <row r="130" spans="1:2">
      <c r="A130" s="1" t="s">
        <v>830</v>
      </c>
      <c r="B130" s="29" t="s">
        <v>1147</v>
      </c>
    </row>
    <row r="131" spans="1:2">
      <c r="A131" s="1" t="s">
        <v>831</v>
      </c>
      <c r="B131" s="29" t="s">
        <v>1148</v>
      </c>
    </row>
    <row r="132" spans="1:2">
      <c r="A132" s="1" t="s">
        <v>832</v>
      </c>
      <c r="B132" s="29" t="s">
        <v>1149</v>
      </c>
    </row>
    <row r="133" spans="1:2">
      <c r="A133" s="1" t="s">
        <v>833</v>
      </c>
      <c r="B133" s="29" t="s">
        <v>457</v>
      </c>
    </row>
    <row r="134" spans="1:2">
      <c r="A134" s="1" t="s">
        <v>834</v>
      </c>
      <c r="B134" s="29" t="s">
        <v>463</v>
      </c>
    </row>
    <row r="135" spans="1:2">
      <c r="A135" s="1" t="s">
        <v>835</v>
      </c>
      <c r="B135" s="29" t="s">
        <v>1150</v>
      </c>
    </row>
    <row r="136" spans="1:2">
      <c r="A136" s="1" t="s">
        <v>836</v>
      </c>
      <c r="B136" s="29" t="s">
        <v>1151</v>
      </c>
    </row>
    <row r="137" spans="1:2">
      <c r="A137" s="1" t="s">
        <v>837</v>
      </c>
      <c r="B137" s="29" t="s">
        <v>1152</v>
      </c>
    </row>
    <row r="138" spans="1:2">
      <c r="A138" s="1" t="s">
        <v>838</v>
      </c>
      <c r="B138" s="29" t="s">
        <v>1153</v>
      </c>
    </row>
    <row r="139" spans="1:2">
      <c r="A139" s="1" t="s">
        <v>839</v>
      </c>
      <c r="B139" s="29" t="s">
        <v>1154</v>
      </c>
    </row>
    <row r="140" spans="1:2">
      <c r="A140" s="1" t="s">
        <v>840</v>
      </c>
      <c r="B140" s="29" t="s">
        <v>1155</v>
      </c>
    </row>
    <row r="141" spans="1:2">
      <c r="A141" s="1" t="s">
        <v>841</v>
      </c>
      <c r="B141" s="29" t="s">
        <v>1156</v>
      </c>
    </row>
    <row r="142" spans="1:2">
      <c r="A142" s="1" t="s">
        <v>842</v>
      </c>
      <c r="B142" s="29" t="s">
        <v>1157</v>
      </c>
    </row>
    <row r="143" spans="1:2">
      <c r="A143" s="1" t="s">
        <v>843</v>
      </c>
      <c r="B143" s="29" t="s">
        <v>1158</v>
      </c>
    </row>
    <row r="144" spans="1:2">
      <c r="A144" s="1" t="s">
        <v>844</v>
      </c>
      <c r="B144" s="29" t="s">
        <v>1159</v>
      </c>
    </row>
    <row r="145" spans="1:2">
      <c r="A145" s="1" t="s">
        <v>845</v>
      </c>
      <c r="B145" s="29" t="s">
        <v>1160</v>
      </c>
    </row>
    <row r="146" spans="1:2">
      <c r="A146" s="1" t="s">
        <v>846</v>
      </c>
      <c r="B146" s="29" t="s">
        <v>1161</v>
      </c>
    </row>
    <row r="147" spans="1:2">
      <c r="A147" s="1" t="s">
        <v>847</v>
      </c>
      <c r="B147" s="29" t="s">
        <v>1162</v>
      </c>
    </row>
    <row r="148" spans="1:2">
      <c r="A148" s="1" t="s">
        <v>848</v>
      </c>
      <c r="B148" s="29" t="s">
        <v>1163</v>
      </c>
    </row>
    <row r="149" spans="1:2">
      <c r="A149" s="1" t="s">
        <v>849</v>
      </c>
      <c r="B149" s="29" t="s">
        <v>664</v>
      </c>
    </row>
    <row r="150" spans="1:2">
      <c r="A150" s="1" t="s">
        <v>850</v>
      </c>
      <c r="B150" s="29" t="s">
        <v>1164</v>
      </c>
    </row>
    <row r="151" spans="1:2">
      <c r="A151" s="1" t="s">
        <v>851</v>
      </c>
      <c r="B151" s="29" t="s">
        <v>1165</v>
      </c>
    </row>
    <row r="152" spans="1:2">
      <c r="A152" s="1" t="s">
        <v>852</v>
      </c>
      <c r="B152" s="29" t="s">
        <v>1166</v>
      </c>
    </row>
    <row r="153" spans="1:2">
      <c r="A153" s="1" t="s">
        <v>853</v>
      </c>
      <c r="B153" s="29" t="s">
        <v>1167</v>
      </c>
    </row>
    <row r="154" spans="1:2">
      <c r="A154" s="1" t="s">
        <v>854</v>
      </c>
      <c r="B154" s="29" t="s">
        <v>1168</v>
      </c>
    </row>
    <row r="155" spans="1:2">
      <c r="A155" s="1" t="s">
        <v>855</v>
      </c>
      <c r="B155" s="29" t="s">
        <v>1169</v>
      </c>
    </row>
    <row r="156" spans="1:2">
      <c r="A156" s="1" t="s">
        <v>856</v>
      </c>
      <c r="B156" s="29" t="s">
        <v>1170</v>
      </c>
    </row>
    <row r="157" spans="1:2">
      <c r="A157" s="1" t="s">
        <v>857</v>
      </c>
      <c r="B157" s="29" t="s">
        <v>1171</v>
      </c>
    </row>
    <row r="158" spans="1:2">
      <c r="A158" s="1" t="s">
        <v>858</v>
      </c>
      <c r="B158" s="29" t="s">
        <v>1172</v>
      </c>
    </row>
    <row r="159" spans="1:2">
      <c r="A159" s="1" t="s">
        <v>859</v>
      </c>
      <c r="B159" s="29" t="s">
        <v>1173</v>
      </c>
    </row>
    <row r="160" spans="1:2">
      <c r="A160" s="1" t="s">
        <v>860</v>
      </c>
      <c r="B160" s="29" t="s">
        <v>1174</v>
      </c>
    </row>
    <row r="161" spans="1:2">
      <c r="A161" s="1" t="s">
        <v>861</v>
      </c>
      <c r="B161" s="29" t="s">
        <v>1175</v>
      </c>
    </row>
    <row r="162" spans="1:2">
      <c r="A162" s="1" t="s">
        <v>862</v>
      </c>
      <c r="B162" s="29" t="s">
        <v>611</v>
      </c>
    </row>
    <row r="163" spans="1:2">
      <c r="A163" s="1" t="s">
        <v>863</v>
      </c>
      <c r="B163" s="29" t="s">
        <v>1176</v>
      </c>
    </row>
    <row r="164" spans="1:2">
      <c r="A164" s="1" t="s">
        <v>865</v>
      </c>
      <c r="B164" s="29" t="s">
        <v>1177</v>
      </c>
    </row>
    <row r="165" spans="1:2">
      <c r="A165" s="1" t="s">
        <v>866</v>
      </c>
      <c r="B165" s="29" t="s">
        <v>1178</v>
      </c>
    </row>
    <row r="166" spans="1:2">
      <c r="A166" s="1" t="s">
        <v>867</v>
      </c>
      <c r="B166" s="29" t="s">
        <v>1179</v>
      </c>
    </row>
    <row r="167" spans="1:2">
      <c r="A167" s="1" t="s">
        <v>868</v>
      </c>
      <c r="B167" s="29" t="s">
        <v>1180</v>
      </c>
    </row>
    <row r="168" spans="1:2">
      <c r="A168" s="1" t="s">
        <v>869</v>
      </c>
      <c r="B168" s="29" t="s">
        <v>1181</v>
      </c>
    </row>
    <row r="169" spans="1:2">
      <c r="A169" s="1" t="s">
        <v>870</v>
      </c>
      <c r="B169" s="29" t="s">
        <v>1182</v>
      </c>
    </row>
    <row r="170" spans="1:2">
      <c r="A170" s="1" t="s">
        <v>871</v>
      </c>
      <c r="B170" s="29" t="s">
        <v>401</v>
      </c>
    </row>
    <row r="171" spans="1:2">
      <c r="A171" s="1" t="s">
        <v>872</v>
      </c>
      <c r="B171" s="29" t="s">
        <v>1183</v>
      </c>
    </row>
    <row r="172" spans="1:2">
      <c r="A172" s="1" t="s">
        <v>873</v>
      </c>
      <c r="B172" s="29" t="s">
        <v>1184</v>
      </c>
    </row>
    <row r="173" spans="1:2">
      <c r="A173" s="1" t="s">
        <v>874</v>
      </c>
      <c r="B173" s="29" t="s">
        <v>1185</v>
      </c>
    </row>
    <row r="174" spans="1:2">
      <c r="A174" s="1" t="s">
        <v>875</v>
      </c>
      <c r="B174" s="29" t="s">
        <v>1186</v>
      </c>
    </row>
    <row r="175" spans="1:2">
      <c r="A175" s="1" t="s">
        <v>876</v>
      </c>
      <c r="B175" s="29" t="s">
        <v>1187</v>
      </c>
    </row>
    <row r="176" spans="1:2">
      <c r="A176" s="1" t="s">
        <v>877</v>
      </c>
      <c r="B176" s="29" t="s">
        <v>1188</v>
      </c>
    </row>
    <row r="177" spans="1:2">
      <c r="A177" s="1" t="s">
        <v>878</v>
      </c>
      <c r="B177" s="29" t="s">
        <v>1189</v>
      </c>
    </row>
    <row r="178" spans="1:2">
      <c r="A178" s="1" t="s">
        <v>879</v>
      </c>
      <c r="B178" s="29" t="s">
        <v>1190</v>
      </c>
    </row>
    <row r="179" spans="1:2">
      <c r="A179" s="1" t="s">
        <v>880</v>
      </c>
      <c r="B179" s="29" t="s">
        <v>1191</v>
      </c>
    </row>
    <row r="180" spans="1:2">
      <c r="A180" s="1" t="s">
        <v>881</v>
      </c>
      <c r="B180" s="29" t="s">
        <v>383</v>
      </c>
    </row>
    <row r="181" spans="1:2">
      <c r="A181" s="1" t="s">
        <v>882</v>
      </c>
      <c r="B181" s="29" t="s">
        <v>1192</v>
      </c>
    </row>
    <row r="182" spans="1:2">
      <c r="A182" s="1" t="s">
        <v>883</v>
      </c>
      <c r="B182" s="29" t="s">
        <v>1193</v>
      </c>
    </row>
    <row r="183" spans="1:2">
      <c r="A183" s="1" t="s">
        <v>884</v>
      </c>
      <c r="B183" s="29" t="s">
        <v>1194</v>
      </c>
    </row>
    <row r="184" spans="1:2">
      <c r="A184" s="1" t="s">
        <v>885</v>
      </c>
      <c r="B184" s="29" t="s">
        <v>1195</v>
      </c>
    </row>
    <row r="185" spans="1:2">
      <c r="A185" s="1" t="s">
        <v>886</v>
      </c>
      <c r="B185" s="29" t="s">
        <v>1196</v>
      </c>
    </row>
    <row r="186" spans="1:2">
      <c r="A186" s="1" t="s">
        <v>887</v>
      </c>
      <c r="B186" s="29" t="s">
        <v>1197</v>
      </c>
    </row>
    <row r="187" spans="1:2">
      <c r="A187" s="1" t="s">
        <v>888</v>
      </c>
      <c r="B187" s="29" t="s">
        <v>1198</v>
      </c>
    </row>
    <row r="188" spans="1:2">
      <c r="A188" s="1" t="s">
        <v>889</v>
      </c>
      <c r="B188" s="29" t="s">
        <v>1199</v>
      </c>
    </row>
    <row r="189" spans="1:2">
      <c r="A189" s="1" t="s">
        <v>890</v>
      </c>
      <c r="B189" s="29" t="s">
        <v>1200</v>
      </c>
    </row>
    <row r="190" spans="1:2">
      <c r="A190" s="1" t="s">
        <v>891</v>
      </c>
      <c r="B190" s="29" t="s">
        <v>1201</v>
      </c>
    </row>
    <row r="191" spans="1:2">
      <c r="A191" s="1" t="s">
        <v>892</v>
      </c>
      <c r="B191" s="29" t="s">
        <v>406</v>
      </c>
    </row>
    <row r="192" spans="1:2">
      <c r="A192" s="1" t="s">
        <v>893</v>
      </c>
      <c r="B192" s="29" t="s">
        <v>1202</v>
      </c>
    </row>
    <row r="193" spans="1:2">
      <c r="A193" s="1" t="s">
        <v>894</v>
      </c>
      <c r="B193" s="29" t="s">
        <v>1203</v>
      </c>
    </row>
    <row r="194" spans="1:2">
      <c r="A194" s="1" t="s">
        <v>895</v>
      </c>
      <c r="B194" s="29" t="s">
        <v>1204</v>
      </c>
    </row>
    <row r="195" spans="1:2">
      <c r="A195" s="1" t="s">
        <v>896</v>
      </c>
      <c r="B195" s="29" t="s">
        <v>1205</v>
      </c>
    </row>
    <row r="196" spans="1:2">
      <c r="A196" s="1" t="s">
        <v>897</v>
      </c>
      <c r="B196" s="29" t="s">
        <v>1206</v>
      </c>
    </row>
    <row r="197" spans="1:2">
      <c r="A197" s="1" t="s">
        <v>898</v>
      </c>
      <c r="B197" s="29" t="s">
        <v>460</v>
      </c>
    </row>
    <row r="198" spans="1:2">
      <c r="A198" s="1" t="s">
        <v>899</v>
      </c>
      <c r="B198" s="29" t="s">
        <v>1207</v>
      </c>
    </row>
    <row r="199" spans="1:2">
      <c r="A199" s="1" t="s">
        <v>900</v>
      </c>
      <c r="B199" s="29" t="s">
        <v>1208</v>
      </c>
    </row>
    <row r="200" spans="1:2">
      <c r="A200" s="1" t="s">
        <v>901</v>
      </c>
      <c r="B200" s="29" t="s">
        <v>395</v>
      </c>
    </row>
    <row r="201" spans="1:2">
      <c r="A201" s="1" t="s">
        <v>902</v>
      </c>
      <c r="B201" s="29" t="s">
        <v>1209</v>
      </c>
    </row>
    <row r="202" spans="1:2">
      <c r="A202" s="1" t="s">
        <v>903</v>
      </c>
      <c r="B202" s="29" t="s">
        <v>1210</v>
      </c>
    </row>
    <row r="203" spans="1:2">
      <c r="A203" s="1" t="s">
        <v>904</v>
      </c>
      <c r="B203" s="29" t="s">
        <v>1211</v>
      </c>
    </row>
    <row r="204" spans="1:2">
      <c r="A204" s="1" t="s">
        <v>905</v>
      </c>
      <c r="B204" s="29" t="s">
        <v>1212</v>
      </c>
    </row>
    <row r="205" spans="1:2">
      <c r="A205" s="1" t="s">
        <v>906</v>
      </c>
      <c r="B205" s="29" t="s">
        <v>1213</v>
      </c>
    </row>
    <row r="206" spans="1:2">
      <c r="A206" s="1" t="s">
        <v>907</v>
      </c>
      <c r="B206" s="29" t="s">
        <v>1214</v>
      </c>
    </row>
    <row r="207" spans="1:2">
      <c r="A207" s="1" t="s">
        <v>908</v>
      </c>
      <c r="B207" s="29" t="s">
        <v>1215</v>
      </c>
    </row>
    <row r="208" spans="1:2">
      <c r="A208" s="1" t="s">
        <v>909</v>
      </c>
      <c r="B208" s="29" t="s">
        <v>1216</v>
      </c>
    </row>
    <row r="209" spans="1:2">
      <c r="A209" s="1" t="s">
        <v>910</v>
      </c>
      <c r="B209" s="29" t="s">
        <v>1217</v>
      </c>
    </row>
    <row r="210" spans="1:2">
      <c r="A210" s="1" t="s">
        <v>911</v>
      </c>
      <c r="B210" s="29" t="s">
        <v>1218</v>
      </c>
    </row>
    <row r="211" spans="1:2">
      <c r="A211" s="1" t="s">
        <v>912</v>
      </c>
      <c r="B211" s="29" t="s">
        <v>1219</v>
      </c>
    </row>
    <row r="212" spans="1:2">
      <c r="A212" s="1" t="s">
        <v>913</v>
      </c>
      <c r="B212" s="29" t="s">
        <v>1220</v>
      </c>
    </row>
    <row r="213" spans="1:2">
      <c r="A213" s="1" t="s">
        <v>914</v>
      </c>
      <c r="B213" s="29" t="s">
        <v>1221</v>
      </c>
    </row>
    <row r="214" spans="1:2">
      <c r="A214" s="1" t="s">
        <v>915</v>
      </c>
      <c r="B214" s="29" t="s">
        <v>1222</v>
      </c>
    </row>
    <row r="215" spans="1:2">
      <c r="A215" s="1" t="s">
        <v>916</v>
      </c>
      <c r="B215" s="29" t="s">
        <v>437</v>
      </c>
    </row>
    <row r="216" spans="1:2">
      <c r="A216" s="1" t="s">
        <v>917</v>
      </c>
      <c r="B216" s="29" t="s">
        <v>1223</v>
      </c>
    </row>
    <row r="217" spans="1:2">
      <c r="A217" s="1" t="s">
        <v>918</v>
      </c>
      <c r="B217" s="29" t="s">
        <v>1224</v>
      </c>
    </row>
    <row r="218" spans="1:2">
      <c r="A218" s="1" t="s">
        <v>919</v>
      </c>
      <c r="B218" s="29" t="s">
        <v>1225</v>
      </c>
    </row>
    <row r="219" spans="1:2">
      <c r="A219" s="1" t="s">
        <v>920</v>
      </c>
      <c r="B219" s="29" t="s">
        <v>1226</v>
      </c>
    </row>
    <row r="220" spans="1:2">
      <c r="A220" s="1" t="s">
        <v>921</v>
      </c>
      <c r="B220" s="29" t="s">
        <v>698</v>
      </c>
    </row>
    <row r="221" spans="1:2">
      <c r="A221" s="1" t="s">
        <v>922</v>
      </c>
      <c r="B221" s="29" t="s">
        <v>1227</v>
      </c>
    </row>
    <row r="222" spans="1:2">
      <c r="A222" s="1" t="s">
        <v>923</v>
      </c>
      <c r="B222" s="29" t="s">
        <v>1224</v>
      </c>
    </row>
    <row r="223" spans="1:2">
      <c r="A223" s="1" t="s">
        <v>924</v>
      </c>
      <c r="B223" s="29" t="s">
        <v>1228</v>
      </c>
    </row>
    <row r="224" spans="1:2">
      <c r="A224" s="1" t="s">
        <v>925</v>
      </c>
      <c r="B224" s="29" t="s">
        <v>1229</v>
      </c>
    </row>
    <row r="225" spans="1:2">
      <c r="A225" s="1" t="s">
        <v>926</v>
      </c>
      <c r="B225" s="29" t="s">
        <v>1230</v>
      </c>
    </row>
    <row r="226" spans="1:2">
      <c r="A226" s="1" t="s">
        <v>927</v>
      </c>
      <c r="B226" s="29" t="s">
        <v>523</v>
      </c>
    </row>
    <row r="227" spans="1:2">
      <c r="A227" s="1" t="s">
        <v>928</v>
      </c>
      <c r="B227" s="29" t="s">
        <v>1231</v>
      </c>
    </row>
    <row r="228" spans="1:2">
      <c r="A228" s="1" t="s">
        <v>929</v>
      </c>
      <c r="B228" s="29" t="s">
        <v>1232</v>
      </c>
    </row>
    <row r="229" spans="1:2">
      <c r="A229" s="1" t="s">
        <v>930</v>
      </c>
      <c r="B229" s="29" t="s">
        <v>1233</v>
      </c>
    </row>
    <row r="230" spans="1:2">
      <c r="A230" s="1" t="s">
        <v>931</v>
      </c>
      <c r="B230" s="29" t="s">
        <v>1234</v>
      </c>
    </row>
    <row r="231" spans="1:2">
      <c r="A231" s="1" t="s">
        <v>932</v>
      </c>
      <c r="B231" s="29" t="s">
        <v>1235</v>
      </c>
    </row>
    <row r="232" spans="1:2">
      <c r="A232" s="1" t="s">
        <v>933</v>
      </c>
      <c r="B232" s="29" t="s">
        <v>1236</v>
      </c>
    </row>
    <row r="233" spans="1:2">
      <c r="A233" s="1" t="s">
        <v>934</v>
      </c>
      <c r="B233" s="29" t="s">
        <v>1237</v>
      </c>
    </row>
    <row r="234" spans="1:2">
      <c r="A234" s="1" t="s">
        <v>935</v>
      </c>
      <c r="B234" s="29" t="s">
        <v>1238</v>
      </c>
    </row>
    <row r="235" spans="1:2">
      <c r="A235" s="1" t="s">
        <v>936</v>
      </c>
      <c r="B235" s="29" t="s">
        <v>1239</v>
      </c>
    </row>
    <row r="236" spans="1:2">
      <c r="A236" s="1" t="s">
        <v>937</v>
      </c>
      <c r="B236" s="29" t="s">
        <v>1240</v>
      </c>
    </row>
    <row r="237" spans="1:2">
      <c r="A237" s="1" t="s">
        <v>938</v>
      </c>
      <c r="B237" s="29" t="s">
        <v>1241</v>
      </c>
    </row>
    <row r="238" spans="1:2">
      <c r="A238" s="1" t="s">
        <v>939</v>
      </c>
      <c r="B238" s="29" t="s">
        <v>1242</v>
      </c>
    </row>
    <row r="239" spans="1:2">
      <c r="A239" s="1" t="s">
        <v>940</v>
      </c>
      <c r="B239" s="29" t="s">
        <v>1243</v>
      </c>
    </row>
    <row r="240" spans="1:2">
      <c r="A240" s="1" t="s">
        <v>941</v>
      </c>
      <c r="B240" s="29" t="s">
        <v>1244</v>
      </c>
    </row>
    <row r="241" spans="1:2">
      <c r="A241" s="1" t="s">
        <v>942</v>
      </c>
      <c r="B241" s="29" t="s">
        <v>1245</v>
      </c>
    </row>
    <row r="242" spans="1:2">
      <c r="A242" s="1" t="s">
        <v>943</v>
      </c>
      <c r="B242" s="29" t="s">
        <v>541</v>
      </c>
    </row>
    <row r="243" spans="1:2">
      <c r="A243" s="1" t="s">
        <v>944</v>
      </c>
      <c r="B243" s="29" t="s">
        <v>1246</v>
      </c>
    </row>
    <row r="244" spans="1:2">
      <c r="A244" s="1" t="s">
        <v>945</v>
      </c>
      <c r="B244" s="29" t="s">
        <v>1247</v>
      </c>
    </row>
    <row r="245" spans="1:2">
      <c r="A245" s="1" t="s">
        <v>946</v>
      </c>
      <c r="B245" s="29" t="s">
        <v>1248</v>
      </c>
    </row>
    <row r="246" spans="1:2">
      <c r="A246" s="1" t="s">
        <v>947</v>
      </c>
      <c r="B246" s="29" t="s">
        <v>1249</v>
      </c>
    </row>
    <row r="247" spans="1:2">
      <c r="A247" s="1" t="s">
        <v>948</v>
      </c>
      <c r="B247" s="29" t="s">
        <v>1250</v>
      </c>
    </row>
    <row r="248" spans="1:2">
      <c r="A248" s="1" t="s">
        <v>949</v>
      </c>
      <c r="B248" s="29" t="s">
        <v>1251</v>
      </c>
    </row>
    <row r="249" spans="1:2">
      <c r="A249" s="1" t="s">
        <v>950</v>
      </c>
      <c r="B249" s="29" t="s">
        <v>1252</v>
      </c>
    </row>
    <row r="250" spans="1:2">
      <c r="A250" s="1" t="s">
        <v>951</v>
      </c>
      <c r="B250" s="29" t="s">
        <v>1253</v>
      </c>
    </row>
    <row r="251" spans="1:2">
      <c r="A251" s="1" t="s">
        <v>952</v>
      </c>
      <c r="B251" s="29" t="s">
        <v>1254</v>
      </c>
    </row>
    <row r="252" spans="1:2">
      <c r="A252" s="1" t="s">
        <v>953</v>
      </c>
      <c r="B252" s="29" t="s">
        <v>1255</v>
      </c>
    </row>
    <row r="253" spans="1:2">
      <c r="A253" s="1" t="s">
        <v>954</v>
      </c>
      <c r="B253" s="29" t="s">
        <v>410</v>
      </c>
    </row>
    <row r="254" spans="1:2">
      <c r="A254" s="1" t="s">
        <v>955</v>
      </c>
      <c r="B254" s="29" t="s">
        <v>1256</v>
      </c>
    </row>
    <row r="255" spans="1:2">
      <c r="A255" s="1" t="s">
        <v>956</v>
      </c>
      <c r="B255" s="29" t="s">
        <v>1257</v>
      </c>
    </row>
    <row r="256" spans="1:2">
      <c r="A256" s="1" t="s">
        <v>957</v>
      </c>
      <c r="B256" s="29" t="s">
        <v>1258</v>
      </c>
    </row>
    <row r="257" spans="1:2">
      <c r="A257" s="1" t="s">
        <v>958</v>
      </c>
      <c r="B257" s="29" t="s">
        <v>1259</v>
      </c>
    </row>
    <row r="258" spans="1:2">
      <c r="A258" s="1" t="s">
        <v>959</v>
      </c>
      <c r="B258" s="29" t="s">
        <v>1260</v>
      </c>
    </row>
    <row r="259" spans="1:2">
      <c r="A259" s="1" t="s">
        <v>960</v>
      </c>
      <c r="B259" s="29" t="s">
        <v>1261</v>
      </c>
    </row>
    <row r="260" spans="1:2">
      <c r="A260" s="1" t="s">
        <v>961</v>
      </c>
      <c r="B260" s="29" t="s">
        <v>1262</v>
      </c>
    </row>
    <row r="261" spans="1:2">
      <c r="A261" s="1" t="s">
        <v>962</v>
      </c>
      <c r="B261" s="29" t="s">
        <v>1263</v>
      </c>
    </row>
    <row r="262" spans="1:2">
      <c r="A262" s="1" t="s">
        <v>963</v>
      </c>
      <c r="B262" s="29" t="s">
        <v>1242</v>
      </c>
    </row>
    <row r="263" spans="1:2">
      <c r="A263" s="1" t="s">
        <v>964</v>
      </c>
      <c r="B263" s="29" t="s">
        <v>1264</v>
      </c>
    </row>
    <row r="264" spans="1:2">
      <c r="A264" s="1" t="s">
        <v>965</v>
      </c>
      <c r="B264" s="29" t="s">
        <v>1265</v>
      </c>
    </row>
    <row r="265" spans="1:2">
      <c r="A265" s="1" t="s">
        <v>966</v>
      </c>
      <c r="B265" s="29" t="s">
        <v>1266</v>
      </c>
    </row>
    <row r="266" spans="1:2">
      <c r="A266" s="1" t="s">
        <v>967</v>
      </c>
      <c r="B266" s="29" t="s">
        <v>1267</v>
      </c>
    </row>
    <row r="267" spans="1:2">
      <c r="A267" s="1" t="s">
        <v>968</v>
      </c>
      <c r="B267" s="29" t="s">
        <v>1268</v>
      </c>
    </row>
    <row r="268" spans="1:2">
      <c r="A268" s="1" t="s">
        <v>969</v>
      </c>
      <c r="B268" s="29" t="s">
        <v>478</v>
      </c>
    </row>
    <row r="269" spans="1:2">
      <c r="A269" s="1" t="s">
        <v>970</v>
      </c>
      <c r="B269" s="29" t="s">
        <v>1269</v>
      </c>
    </row>
    <row r="270" spans="1:2">
      <c r="A270" s="1" t="s">
        <v>971</v>
      </c>
      <c r="B270" s="29" t="s">
        <v>1270</v>
      </c>
    </row>
    <row r="271" spans="1:2">
      <c r="A271" s="1" t="s">
        <v>972</v>
      </c>
      <c r="B271" s="29" t="s">
        <v>1271</v>
      </c>
    </row>
    <row r="272" spans="1:2">
      <c r="A272" s="1" t="s">
        <v>973</v>
      </c>
      <c r="B272" s="29" t="s">
        <v>1272</v>
      </c>
    </row>
    <row r="273" spans="1:2">
      <c r="A273" s="1" t="s">
        <v>974</v>
      </c>
      <c r="B273" s="29" t="s">
        <v>1273</v>
      </c>
    </row>
    <row r="274" spans="1:2">
      <c r="A274" s="1" t="s">
        <v>975</v>
      </c>
      <c r="B274" s="29" t="s">
        <v>1274</v>
      </c>
    </row>
    <row r="275" spans="1:2">
      <c r="A275" s="1" t="s">
        <v>976</v>
      </c>
      <c r="B275" s="29" t="s">
        <v>553</v>
      </c>
    </row>
    <row r="276" spans="1:2">
      <c r="A276" s="1" t="s">
        <v>977</v>
      </c>
      <c r="B276" s="29" t="s">
        <v>1275</v>
      </c>
    </row>
    <row r="277" spans="1:2">
      <c r="A277" s="1" t="s">
        <v>978</v>
      </c>
      <c r="B277" s="29" t="s">
        <v>1276</v>
      </c>
    </row>
    <row r="278" spans="1:2">
      <c r="A278" s="1" t="s">
        <v>979</v>
      </c>
      <c r="B278" s="29" t="s">
        <v>1277</v>
      </c>
    </row>
    <row r="279" spans="1:2">
      <c r="A279" s="1" t="s">
        <v>980</v>
      </c>
      <c r="B279" s="29" t="s">
        <v>594</v>
      </c>
    </row>
    <row r="280" spans="1:2">
      <c r="A280" s="1" t="s">
        <v>981</v>
      </c>
      <c r="B280" s="29" t="s">
        <v>1278</v>
      </c>
    </row>
    <row r="281" spans="1:2">
      <c r="A281" s="1" t="s">
        <v>982</v>
      </c>
      <c r="B281" s="29" t="s">
        <v>1279</v>
      </c>
    </row>
    <row r="282" spans="1:2">
      <c r="A282" s="1" t="s">
        <v>983</v>
      </c>
      <c r="B282" s="29" t="s">
        <v>1280</v>
      </c>
    </row>
    <row r="283" spans="1:2">
      <c r="A283" s="1" t="s">
        <v>984</v>
      </c>
      <c r="B283" s="29" t="s">
        <v>1281</v>
      </c>
    </row>
    <row r="284" spans="1:2">
      <c r="A284" s="1" t="s">
        <v>985</v>
      </c>
      <c r="B284" s="29" t="s">
        <v>1282</v>
      </c>
    </row>
    <row r="285" spans="1:2">
      <c r="A285" s="1" t="s">
        <v>986</v>
      </c>
      <c r="B285" s="29" t="s">
        <v>1283</v>
      </c>
    </row>
    <row r="286" spans="1:2">
      <c r="A286" s="1" t="s">
        <v>987</v>
      </c>
      <c r="B286" s="29" t="s">
        <v>1284</v>
      </c>
    </row>
    <row r="287" spans="1:2">
      <c r="A287" s="1" t="s">
        <v>988</v>
      </c>
      <c r="B287" s="29" t="s">
        <v>1285</v>
      </c>
    </row>
    <row r="288" spans="1:2">
      <c r="A288" s="1" t="s">
        <v>989</v>
      </c>
      <c r="B288" s="29" t="s">
        <v>1286</v>
      </c>
    </row>
    <row r="289" spans="1:2">
      <c r="A289" s="1" t="s">
        <v>990</v>
      </c>
      <c r="B289" s="29" t="s">
        <v>452</v>
      </c>
    </row>
    <row r="290" spans="1:2">
      <c r="A290" s="1" t="s">
        <v>991</v>
      </c>
      <c r="B290" s="29" t="s">
        <v>1287</v>
      </c>
    </row>
    <row r="291" spans="1:2">
      <c r="A291" s="1" t="s">
        <v>992</v>
      </c>
      <c r="B291" s="29" t="s">
        <v>1288</v>
      </c>
    </row>
    <row r="292" spans="1:2">
      <c r="A292" s="1" t="s">
        <v>993</v>
      </c>
      <c r="B292" s="29" t="s">
        <v>1289</v>
      </c>
    </row>
    <row r="293" spans="1:2">
      <c r="A293" s="1" t="s">
        <v>994</v>
      </c>
      <c r="B293" s="29" t="s">
        <v>1290</v>
      </c>
    </row>
    <row r="294" spans="1:2">
      <c r="A294" s="1" t="s">
        <v>995</v>
      </c>
      <c r="B294" s="29" t="s">
        <v>1291</v>
      </c>
    </row>
    <row r="295" spans="1:2">
      <c r="A295" s="1" t="s">
        <v>996</v>
      </c>
      <c r="B295" s="29" t="s">
        <v>1187</v>
      </c>
    </row>
    <row r="296" spans="1:2">
      <c r="A296" s="1" t="s">
        <v>997</v>
      </c>
      <c r="B296" s="29" t="s">
        <v>1292</v>
      </c>
    </row>
    <row r="297" spans="1:2">
      <c r="A297" s="1" t="s">
        <v>998</v>
      </c>
      <c r="B297" s="29" t="s">
        <v>1293</v>
      </c>
    </row>
    <row r="298" spans="1:2">
      <c r="A298" s="1" t="s">
        <v>999</v>
      </c>
      <c r="B298" s="29" t="s">
        <v>1294</v>
      </c>
    </row>
    <row r="299" spans="1:2">
      <c r="A299" s="1" t="s">
        <v>1000</v>
      </c>
      <c r="B299" s="29" t="s">
        <v>1295</v>
      </c>
    </row>
    <row r="300" spans="1:2">
      <c r="A300" s="1" t="s">
        <v>1001</v>
      </c>
      <c r="B300" s="29" t="s">
        <v>1296</v>
      </c>
    </row>
    <row r="301" spans="1:2">
      <c r="A301" s="1" t="s">
        <v>1002</v>
      </c>
      <c r="B301" s="29" t="s">
        <v>1297</v>
      </c>
    </row>
    <row r="302" spans="1:2">
      <c r="A302" s="1" t="s">
        <v>1003</v>
      </c>
      <c r="B302" s="29" t="s">
        <v>368</v>
      </c>
    </row>
    <row r="303" spans="1:2">
      <c r="A303" s="1" t="s">
        <v>1004</v>
      </c>
      <c r="B303" s="29" t="s">
        <v>1298</v>
      </c>
    </row>
    <row r="304" spans="1:2">
      <c r="A304" s="1" t="s">
        <v>1005</v>
      </c>
      <c r="B304" s="29" t="s">
        <v>1299</v>
      </c>
    </row>
    <row r="305" spans="1:2">
      <c r="A305" s="1" t="s">
        <v>1006</v>
      </c>
      <c r="B305" s="29" t="s">
        <v>1300</v>
      </c>
    </row>
    <row r="306" spans="1:2">
      <c r="A306" s="1" t="s">
        <v>1007</v>
      </c>
      <c r="B306" s="29" t="s">
        <v>528</v>
      </c>
    </row>
    <row r="307" spans="1:2">
      <c r="A307" s="1" t="s">
        <v>1008</v>
      </c>
      <c r="B307" s="29" t="s">
        <v>1301</v>
      </c>
    </row>
    <row r="308" spans="1:2">
      <c r="A308" s="1" t="s">
        <v>1009</v>
      </c>
      <c r="B308" s="29" t="s">
        <v>1302</v>
      </c>
    </row>
    <row r="309" spans="1:2">
      <c r="A309" s="1" t="s">
        <v>1010</v>
      </c>
      <c r="B309" s="29" t="s">
        <v>1303</v>
      </c>
    </row>
    <row r="310" spans="1:2">
      <c r="A310" s="1" t="s">
        <v>1011</v>
      </c>
      <c r="B310" s="29" t="s">
        <v>1304</v>
      </c>
    </row>
    <row r="311" spans="1:2">
      <c r="A311" s="1" t="s">
        <v>1012</v>
      </c>
      <c r="B311" s="29" t="s">
        <v>1305</v>
      </c>
    </row>
    <row r="312" spans="1:2">
      <c r="A312" s="1" t="s">
        <v>1013</v>
      </c>
      <c r="B312" s="29" t="s">
        <v>1306</v>
      </c>
    </row>
    <row r="313" spans="1:2">
      <c r="A313" s="1" t="s">
        <v>1014</v>
      </c>
      <c r="B313" s="29" t="s">
        <v>1307</v>
      </c>
    </row>
    <row r="314" spans="1:2">
      <c r="A314" s="1" t="s">
        <v>1015</v>
      </c>
      <c r="B314" s="29" t="s">
        <v>439</v>
      </c>
    </row>
    <row r="315" spans="1:2">
      <c r="A315" s="1" t="s">
        <v>1016</v>
      </c>
      <c r="B315" s="29" t="s">
        <v>1308</v>
      </c>
    </row>
    <row r="316" spans="1:2">
      <c r="A316" s="1" t="s">
        <v>1017</v>
      </c>
      <c r="B316" s="29" t="s">
        <v>1309</v>
      </c>
    </row>
    <row r="317" spans="1:2">
      <c r="A317" s="1" t="s">
        <v>1018</v>
      </c>
      <c r="B317" s="29" t="s">
        <v>1310</v>
      </c>
    </row>
    <row r="318" spans="1:2">
      <c r="A318" s="1" t="s">
        <v>1019</v>
      </c>
      <c r="B318" s="29" t="s">
        <v>1311</v>
      </c>
    </row>
    <row r="319" spans="1:2">
      <c r="A319" s="1" t="s">
        <v>1020</v>
      </c>
      <c r="B319" s="29" t="s">
        <v>410</v>
      </c>
    </row>
    <row r="320" spans="1:2">
      <c r="A320" s="1" t="s">
        <v>1021</v>
      </c>
      <c r="B320" s="29" t="s">
        <v>1312</v>
      </c>
    </row>
    <row r="321" spans="1:2">
      <c r="A321" s="1" t="s">
        <v>1022</v>
      </c>
      <c r="B321" s="29" t="s">
        <v>1313</v>
      </c>
    </row>
    <row r="322" spans="1:2">
      <c r="A322" s="1" t="s">
        <v>1023</v>
      </c>
      <c r="B322" s="29" t="s">
        <v>1314</v>
      </c>
    </row>
    <row r="323" spans="1:2">
      <c r="A323" s="1" t="s">
        <v>1024</v>
      </c>
      <c r="B323" s="29" t="s">
        <v>1315</v>
      </c>
    </row>
    <row r="324" spans="1:2">
      <c r="A324" s="1" t="s">
        <v>1025</v>
      </c>
      <c r="B324" s="29" t="s">
        <v>1316</v>
      </c>
    </row>
    <row r="325" spans="1:2">
      <c r="A325" s="1" t="s">
        <v>1026</v>
      </c>
      <c r="B325" s="29" t="s">
        <v>1317</v>
      </c>
    </row>
    <row r="326" spans="1:2">
      <c r="A326" s="1" t="s">
        <v>1027</v>
      </c>
      <c r="B326" s="29" t="s">
        <v>1318</v>
      </c>
    </row>
    <row r="327" spans="1:2">
      <c r="A327" s="1" t="s">
        <v>1028</v>
      </c>
      <c r="B327" s="29" t="s">
        <v>1319</v>
      </c>
    </row>
  </sheetData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623"/>
  <sheetViews>
    <sheetView workbookViewId="0">
      <selection activeCell="A1" sqref="A1:E1"/>
    </sheetView>
  </sheetViews>
  <sheetFormatPr defaultColWidth="9" defaultRowHeight="13.5" outlineLevelCol="7"/>
  <cols>
    <col min="1" max="2" width="9" style="22"/>
    <col min="3" max="3" width="13.875" style="22" customWidth="1"/>
    <col min="4" max="4" width="11.125" style="22" customWidth="1"/>
    <col min="5" max="16384" width="9" style="22"/>
  </cols>
  <sheetData>
    <row r="1" ht="14.25" spans="1:8">
      <c r="A1" s="26" t="s">
        <v>1320</v>
      </c>
      <c r="B1" s="26"/>
      <c r="C1" s="26"/>
      <c r="D1" s="26"/>
      <c r="E1" s="26"/>
    </row>
    <row r="2" ht="15" spans="1:8">
      <c r="A2" s="27" t="s">
        <v>1321</v>
      </c>
      <c r="B2" s="27" t="s">
        <v>1322</v>
      </c>
      <c r="C2" s="27" t="s">
        <v>1323</v>
      </c>
      <c r="D2" s="27" t="s">
        <v>1324</v>
      </c>
      <c r="E2" s="27" t="s">
        <v>1325</v>
      </c>
      <c r="F2" s="28" t="s">
        <v>1326</v>
      </c>
      <c r="G2" s="28" t="s">
        <v>1327</v>
      </c>
      <c r="H2" s="28" t="s">
        <v>1328</v>
      </c>
    </row>
    <row r="3" ht="15" spans="1:8">
      <c r="A3" s="28" t="s">
        <v>136</v>
      </c>
      <c r="B3" s="28" t="s">
        <v>1329</v>
      </c>
      <c r="C3" s="28" t="s">
        <v>1330</v>
      </c>
      <c r="D3" s="28" t="s">
        <v>1331</v>
      </c>
      <c r="E3" s="28">
        <v>1</v>
      </c>
      <c r="F3" s="28">
        <v>11774</v>
      </c>
      <c r="G3" s="28">
        <v>11774</v>
      </c>
      <c r="H3" s="28">
        <v>12</v>
      </c>
    </row>
    <row r="4" ht="15" spans="1:8">
      <c r="A4" s="28" t="s">
        <v>136</v>
      </c>
      <c r="B4" s="28" t="s">
        <v>1332</v>
      </c>
      <c r="C4" s="28" t="s">
        <v>1333</v>
      </c>
      <c r="D4" s="28" t="s">
        <v>1334</v>
      </c>
      <c r="E4" s="28">
        <v>1</v>
      </c>
      <c r="F4" s="28">
        <v>9937</v>
      </c>
      <c r="G4" s="28">
        <v>9937</v>
      </c>
      <c r="H4" s="28">
        <v>10</v>
      </c>
    </row>
    <row r="5" ht="15" spans="1:8">
      <c r="A5" s="28" t="s">
        <v>137</v>
      </c>
      <c r="B5" s="28" t="s">
        <v>1335</v>
      </c>
      <c r="C5" s="28" t="s">
        <v>1330</v>
      </c>
      <c r="D5" s="28" t="s">
        <v>1336</v>
      </c>
      <c r="E5" s="28">
        <v>1</v>
      </c>
      <c r="F5" s="28">
        <v>5380</v>
      </c>
      <c r="G5" s="28">
        <v>5380</v>
      </c>
      <c r="H5" s="28">
        <v>6</v>
      </c>
    </row>
    <row r="6" ht="15" spans="1:8">
      <c r="A6" s="28" t="s">
        <v>138</v>
      </c>
      <c r="B6" s="28" t="s">
        <v>1337</v>
      </c>
      <c r="C6" s="28" t="s">
        <v>1333</v>
      </c>
      <c r="D6" s="28" t="s">
        <v>1338</v>
      </c>
      <c r="E6" s="28">
        <v>1</v>
      </c>
      <c r="F6" s="28">
        <v>12643</v>
      </c>
      <c r="G6" s="28">
        <v>12643</v>
      </c>
      <c r="H6" s="28">
        <v>15</v>
      </c>
    </row>
    <row r="7" ht="15" spans="1:8">
      <c r="A7" s="28" t="s">
        <v>138</v>
      </c>
      <c r="B7" s="28" t="s">
        <v>1339</v>
      </c>
      <c r="C7" s="28" t="s">
        <v>1340</v>
      </c>
      <c r="D7" s="28" t="s">
        <v>1341</v>
      </c>
      <c r="E7" s="28">
        <v>1</v>
      </c>
      <c r="F7" s="28">
        <v>17084</v>
      </c>
      <c r="G7" s="28">
        <v>17084</v>
      </c>
      <c r="H7" s="28">
        <v>16</v>
      </c>
    </row>
    <row r="8" ht="15" spans="1:8">
      <c r="A8" s="28" t="s">
        <v>138</v>
      </c>
      <c r="B8" s="28" t="s">
        <v>1342</v>
      </c>
      <c r="C8" s="28" t="s">
        <v>1340</v>
      </c>
      <c r="D8" s="28" t="s">
        <v>1343</v>
      </c>
      <c r="E8" s="28">
        <v>1</v>
      </c>
      <c r="F8" s="28">
        <v>5559</v>
      </c>
      <c r="G8" s="28">
        <v>5559</v>
      </c>
      <c r="H8" s="28">
        <v>7</v>
      </c>
    </row>
    <row r="9" ht="15" spans="1:8">
      <c r="A9" s="28" t="s">
        <v>138</v>
      </c>
      <c r="B9" s="28" t="s">
        <v>1344</v>
      </c>
      <c r="C9" s="28" t="s">
        <v>1345</v>
      </c>
      <c r="D9" s="28"/>
      <c r="E9" s="28">
        <v>1</v>
      </c>
      <c r="F9" s="28">
        <v>2434</v>
      </c>
      <c r="G9" s="28">
        <v>2434</v>
      </c>
      <c r="H9" s="28">
        <v>3</v>
      </c>
    </row>
    <row r="10" ht="15" spans="1:8">
      <c r="A10" s="28" t="s">
        <v>138</v>
      </c>
      <c r="B10" s="28" t="s">
        <v>1346</v>
      </c>
      <c r="C10" s="28" t="s">
        <v>1340</v>
      </c>
      <c r="D10" s="28" t="s">
        <v>1343</v>
      </c>
      <c r="E10" s="28">
        <v>1</v>
      </c>
      <c r="F10" s="28">
        <v>2419</v>
      </c>
      <c r="G10" s="28">
        <v>2419</v>
      </c>
      <c r="H10" s="28">
        <v>3</v>
      </c>
    </row>
    <row r="11" ht="15" spans="1:8">
      <c r="A11" s="28" t="s">
        <v>139</v>
      </c>
      <c r="B11" s="28" t="s">
        <v>1347</v>
      </c>
      <c r="C11" s="28" t="s">
        <v>1348</v>
      </c>
      <c r="D11" s="28" t="s">
        <v>1349</v>
      </c>
      <c r="E11" s="28">
        <v>1</v>
      </c>
      <c r="F11" s="28">
        <v>10973</v>
      </c>
      <c r="G11" s="28">
        <v>10973</v>
      </c>
      <c r="H11" s="28">
        <v>8</v>
      </c>
    </row>
    <row r="12" ht="15" spans="1:8">
      <c r="A12" s="28" t="s">
        <v>139</v>
      </c>
      <c r="B12" s="28" t="s">
        <v>1350</v>
      </c>
      <c r="C12" s="28" t="s">
        <v>1351</v>
      </c>
      <c r="D12" s="28"/>
      <c r="E12" s="28">
        <v>1</v>
      </c>
      <c r="F12" s="28">
        <v>10102</v>
      </c>
      <c r="G12" s="28">
        <v>10102</v>
      </c>
      <c r="H12" s="28">
        <v>11</v>
      </c>
    </row>
    <row r="13" ht="15" spans="1:8">
      <c r="A13" s="28" t="s">
        <v>139</v>
      </c>
      <c r="B13" s="28" t="s">
        <v>1352</v>
      </c>
      <c r="C13" s="28" t="s">
        <v>1353</v>
      </c>
      <c r="D13" s="28"/>
      <c r="E13" s="28">
        <v>1</v>
      </c>
      <c r="F13" s="28">
        <v>6233</v>
      </c>
      <c r="G13" s="28">
        <v>6233</v>
      </c>
      <c r="H13" s="28">
        <v>9</v>
      </c>
    </row>
    <row r="14" ht="15" spans="1:8">
      <c r="A14" s="28" t="s">
        <v>139</v>
      </c>
      <c r="B14" s="28" t="s">
        <v>1354</v>
      </c>
      <c r="C14" s="28" t="s">
        <v>1333</v>
      </c>
      <c r="D14" s="28" t="s">
        <v>1355</v>
      </c>
      <c r="E14" s="28">
        <v>1</v>
      </c>
      <c r="F14" s="28">
        <v>3880</v>
      </c>
      <c r="G14" s="28">
        <v>3880</v>
      </c>
      <c r="H14" s="28">
        <v>6</v>
      </c>
    </row>
    <row r="15" ht="15" spans="1:8">
      <c r="A15" s="28" t="s">
        <v>139</v>
      </c>
      <c r="B15" s="28" t="s">
        <v>1356</v>
      </c>
      <c r="C15" s="28" t="s">
        <v>1345</v>
      </c>
      <c r="D15" s="28"/>
      <c r="E15" s="28">
        <v>1</v>
      </c>
      <c r="F15" s="28">
        <v>1622</v>
      </c>
      <c r="G15" s="28">
        <v>1622</v>
      </c>
      <c r="H15" s="28">
        <v>3</v>
      </c>
    </row>
    <row r="16" ht="15" spans="1:8">
      <c r="A16" s="28" t="s">
        <v>141</v>
      </c>
      <c r="B16" s="28" t="s">
        <v>1357</v>
      </c>
      <c r="C16" s="28" t="s">
        <v>1353</v>
      </c>
      <c r="D16" s="28" t="s">
        <v>1358</v>
      </c>
      <c r="E16" s="28">
        <v>2909</v>
      </c>
      <c r="F16" s="28">
        <v>25202</v>
      </c>
      <c r="G16" s="28">
        <v>22294</v>
      </c>
      <c r="H16" s="28">
        <v>17</v>
      </c>
    </row>
    <row r="17" ht="15" spans="1:8">
      <c r="A17" s="28" t="s">
        <v>141</v>
      </c>
      <c r="B17" s="28" t="s">
        <v>1339</v>
      </c>
      <c r="C17" s="28" t="s">
        <v>1345</v>
      </c>
      <c r="D17" s="28" t="s">
        <v>1359</v>
      </c>
      <c r="E17" s="28">
        <v>7565</v>
      </c>
      <c r="F17" s="28">
        <v>24092</v>
      </c>
      <c r="G17" s="28">
        <v>16528</v>
      </c>
      <c r="H17" s="28">
        <v>15</v>
      </c>
    </row>
    <row r="18" ht="15" spans="1:8">
      <c r="A18" s="28" t="s">
        <v>141</v>
      </c>
      <c r="B18" s="28" t="s">
        <v>1347</v>
      </c>
      <c r="C18" s="28" t="s">
        <v>1345</v>
      </c>
      <c r="D18" s="28" t="s">
        <v>1360</v>
      </c>
      <c r="E18" s="28">
        <v>1</v>
      </c>
      <c r="F18" s="28">
        <v>13900</v>
      </c>
      <c r="G18" s="28">
        <v>13900</v>
      </c>
      <c r="H18" s="28">
        <v>10</v>
      </c>
    </row>
    <row r="19" ht="15" spans="1:8">
      <c r="A19" s="28" t="s">
        <v>141</v>
      </c>
      <c r="B19" s="28" t="s">
        <v>1361</v>
      </c>
      <c r="C19" s="28" t="s">
        <v>1333</v>
      </c>
      <c r="D19" s="28" t="s">
        <v>1355</v>
      </c>
      <c r="E19" s="28">
        <v>1</v>
      </c>
      <c r="F19" s="28">
        <v>9309</v>
      </c>
      <c r="G19" s="28">
        <v>9309</v>
      </c>
      <c r="H19" s="28">
        <v>15</v>
      </c>
    </row>
    <row r="20" ht="15" spans="1:8">
      <c r="A20" s="28" t="s">
        <v>141</v>
      </c>
      <c r="B20" s="28" t="s">
        <v>1362</v>
      </c>
      <c r="C20" s="28" t="s">
        <v>1345</v>
      </c>
      <c r="D20" s="28" t="s">
        <v>1363</v>
      </c>
      <c r="E20" s="28">
        <v>1</v>
      </c>
      <c r="F20" s="28">
        <v>2149</v>
      </c>
      <c r="G20" s="28">
        <v>2149</v>
      </c>
      <c r="H20" s="28">
        <v>3</v>
      </c>
    </row>
    <row r="21" ht="15" spans="1:8">
      <c r="A21" s="28" t="s">
        <v>142</v>
      </c>
      <c r="B21" s="28" t="s">
        <v>1364</v>
      </c>
      <c r="C21" s="28" t="s">
        <v>1330</v>
      </c>
      <c r="D21" s="28" t="s">
        <v>1365</v>
      </c>
      <c r="E21" s="28">
        <v>1</v>
      </c>
      <c r="F21" s="28">
        <v>10923</v>
      </c>
      <c r="G21" s="28">
        <v>10923</v>
      </c>
      <c r="H21" s="28">
        <v>11</v>
      </c>
    </row>
    <row r="22" ht="15" spans="1:8">
      <c r="A22" s="28" t="s">
        <v>143</v>
      </c>
      <c r="B22" s="28" t="s">
        <v>1337</v>
      </c>
      <c r="C22" s="28" t="s">
        <v>1340</v>
      </c>
      <c r="D22" s="28" t="s">
        <v>1366</v>
      </c>
      <c r="E22" s="28">
        <v>1</v>
      </c>
      <c r="F22" s="28">
        <v>38407</v>
      </c>
      <c r="G22" s="28">
        <v>38407</v>
      </c>
      <c r="H22" s="28">
        <v>38</v>
      </c>
    </row>
    <row r="23" ht="15" spans="1:8">
      <c r="A23" s="28" t="s">
        <v>143</v>
      </c>
      <c r="B23" s="28" t="s">
        <v>1367</v>
      </c>
      <c r="C23" s="28" t="s">
        <v>1368</v>
      </c>
      <c r="D23" s="28" t="s">
        <v>1369</v>
      </c>
      <c r="E23" s="28">
        <v>1</v>
      </c>
      <c r="F23" s="28">
        <v>7859</v>
      </c>
      <c r="G23" s="28">
        <v>7859</v>
      </c>
      <c r="H23" s="28">
        <v>8</v>
      </c>
    </row>
    <row r="24" ht="15" spans="1:8">
      <c r="A24" s="28" t="s">
        <v>143</v>
      </c>
      <c r="B24" s="28" t="s">
        <v>1370</v>
      </c>
      <c r="C24" s="28" t="s">
        <v>1333</v>
      </c>
      <c r="D24" s="28" t="s">
        <v>1334</v>
      </c>
      <c r="E24" s="28">
        <v>1</v>
      </c>
      <c r="F24" s="28">
        <v>2376</v>
      </c>
      <c r="G24" s="28">
        <v>2376</v>
      </c>
      <c r="H24" s="28">
        <v>3</v>
      </c>
    </row>
    <row r="25" ht="15" spans="1:8">
      <c r="A25" s="28" t="s">
        <v>144</v>
      </c>
      <c r="B25" s="28" t="s">
        <v>1329</v>
      </c>
      <c r="C25" s="28" t="s">
        <v>1371</v>
      </c>
      <c r="D25" s="28" t="s">
        <v>1372</v>
      </c>
      <c r="E25" s="28">
        <v>15379</v>
      </c>
      <c r="F25" s="28">
        <v>23953</v>
      </c>
      <c r="G25" s="28">
        <v>8575</v>
      </c>
      <c r="H25" s="28">
        <v>8</v>
      </c>
    </row>
    <row r="26" ht="15" spans="1:8">
      <c r="A26" s="28" t="s">
        <v>144</v>
      </c>
      <c r="B26" s="28" t="s">
        <v>1373</v>
      </c>
      <c r="C26" s="28" t="s">
        <v>1348</v>
      </c>
      <c r="D26" s="28" t="s">
        <v>1349</v>
      </c>
      <c r="E26" s="28">
        <v>1</v>
      </c>
      <c r="F26" s="28">
        <v>4862</v>
      </c>
      <c r="G26" s="28">
        <v>4862</v>
      </c>
      <c r="H26" s="28">
        <v>5</v>
      </c>
    </row>
    <row r="27" ht="15" spans="1:8">
      <c r="A27" s="28" t="s">
        <v>145</v>
      </c>
      <c r="B27" s="28" t="s">
        <v>1374</v>
      </c>
      <c r="C27" s="28" t="s">
        <v>1333</v>
      </c>
      <c r="D27" s="28" t="s">
        <v>1355</v>
      </c>
      <c r="E27" s="28">
        <v>1</v>
      </c>
      <c r="F27" s="28">
        <v>4849</v>
      </c>
      <c r="G27" s="28">
        <v>4849</v>
      </c>
      <c r="H27" s="28">
        <v>7</v>
      </c>
    </row>
    <row r="28" ht="15" spans="1:8">
      <c r="A28" s="28" t="s">
        <v>145</v>
      </c>
      <c r="B28" s="28" t="s">
        <v>1375</v>
      </c>
      <c r="C28" s="28" t="s">
        <v>1348</v>
      </c>
      <c r="D28" s="28" t="s">
        <v>1349</v>
      </c>
      <c r="E28" s="28">
        <v>1</v>
      </c>
      <c r="F28" s="28">
        <v>4122</v>
      </c>
      <c r="G28" s="28">
        <v>4122</v>
      </c>
      <c r="H28" s="28">
        <v>4</v>
      </c>
    </row>
    <row r="29" ht="15" spans="1:8">
      <c r="A29" s="28" t="s">
        <v>145</v>
      </c>
      <c r="B29" s="28" t="s">
        <v>1376</v>
      </c>
      <c r="C29" s="28" t="s">
        <v>1345</v>
      </c>
      <c r="D29" s="28"/>
      <c r="E29" s="28">
        <v>1</v>
      </c>
      <c r="F29" s="28">
        <v>2706</v>
      </c>
      <c r="G29" s="28">
        <v>2706</v>
      </c>
      <c r="H29" s="28">
        <v>5</v>
      </c>
    </row>
    <row r="30" ht="15" spans="1:8">
      <c r="A30" s="28" t="s">
        <v>145</v>
      </c>
      <c r="B30" s="28" t="s">
        <v>1377</v>
      </c>
      <c r="C30" s="28" t="s">
        <v>1330</v>
      </c>
      <c r="D30" s="28"/>
      <c r="E30" s="28">
        <v>1</v>
      </c>
      <c r="F30" s="28">
        <v>1034</v>
      </c>
      <c r="G30" s="28">
        <v>1034</v>
      </c>
      <c r="H30" s="28">
        <v>1</v>
      </c>
    </row>
    <row r="31" ht="15" spans="1:8">
      <c r="A31" s="28" t="s">
        <v>48</v>
      </c>
      <c r="B31" s="28" t="s">
        <v>1378</v>
      </c>
      <c r="C31" s="28" t="s">
        <v>1333</v>
      </c>
      <c r="D31" s="28" t="s">
        <v>1355</v>
      </c>
      <c r="E31" s="28">
        <v>1</v>
      </c>
      <c r="F31" s="28">
        <v>5210</v>
      </c>
      <c r="G31" s="28">
        <v>5210</v>
      </c>
      <c r="H31" s="28">
        <v>8</v>
      </c>
    </row>
    <row r="32" ht="15" spans="1:8">
      <c r="A32" s="28" t="s">
        <v>147</v>
      </c>
      <c r="B32" s="28" t="s">
        <v>1379</v>
      </c>
      <c r="C32" s="28" t="s">
        <v>1333</v>
      </c>
      <c r="D32" s="28" t="s">
        <v>1355</v>
      </c>
      <c r="E32" s="28">
        <v>5934</v>
      </c>
      <c r="F32" s="28">
        <v>21869</v>
      </c>
      <c r="G32" s="28">
        <v>15936</v>
      </c>
      <c r="H32" s="28">
        <v>20</v>
      </c>
    </row>
    <row r="33" ht="15" spans="1:8">
      <c r="A33" s="28" t="s">
        <v>147</v>
      </c>
      <c r="B33" s="28" t="s">
        <v>1380</v>
      </c>
      <c r="C33" s="28" t="s">
        <v>1345</v>
      </c>
      <c r="D33" s="28" t="s">
        <v>1381</v>
      </c>
      <c r="E33" s="28">
        <v>1</v>
      </c>
      <c r="F33" s="28">
        <v>14960</v>
      </c>
      <c r="G33" s="28">
        <v>14960</v>
      </c>
      <c r="H33" s="28">
        <v>14</v>
      </c>
    </row>
    <row r="34" ht="15" spans="1:8">
      <c r="A34" s="28" t="s">
        <v>148</v>
      </c>
      <c r="B34" s="28" t="s">
        <v>1382</v>
      </c>
      <c r="C34" s="28" t="s">
        <v>1333</v>
      </c>
      <c r="D34" s="28" t="s">
        <v>1355</v>
      </c>
      <c r="E34" s="28">
        <v>1</v>
      </c>
      <c r="F34" s="28">
        <v>13071</v>
      </c>
      <c r="G34" s="28">
        <v>13071</v>
      </c>
      <c r="H34" s="28">
        <v>19</v>
      </c>
    </row>
    <row r="35" ht="15" spans="1:8">
      <c r="A35" s="28" t="s">
        <v>149</v>
      </c>
      <c r="B35" s="28" t="s">
        <v>1383</v>
      </c>
      <c r="C35" s="28" t="s">
        <v>1340</v>
      </c>
      <c r="D35" s="28" t="s">
        <v>1341</v>
      </c>
      <c r="E35" s="28">
        <v>1965</v>
      </c>
      <c r="F35" s="28">
        <v>26387</v>
      </c>
      <c r="G35" s="28">
        <v>24423</v>
      </c>
      <c r="H35" s="28">
        <v>33</v>
      </c>
    </row>
    <row r="36" ht="15" spans="1:8">
      <c r="A36" s="28" t="s">
        <v>149</v>
      </c>
      <c r="B36" s="28" t="s">
        <v>1384</v>
      </c>
      <c r="C36" s="28" t="s">
        <v>1333</v>
      </c>
      <c r="D36" s="28" t="s">
        <v>1385</v>
      </c>
      <c r="E36" s="28">
        <v>1</v>
      </c>
      <c r="F36" s="28">
        <v>13717</v>
      </c>
      <c r="G36" s="28">
        <v>13717</v>
      </c>
      <c r="H36" s="28">
        <v>14</v>
      </c>
    </row>
    <row r="37" ht="15" spans="1:8">
      <c r="A37" s="28" t="s">
        <v>149</v>
      </c>
      <c r="B37" s="28" t="s">
        <v>1386</v>
      </c>
      <c r="C37" s="28" t="s">
        <v>1387</v>
      </c>
      <c r="D37" s="28" t="s">
        <v>1388</v>
      </c>
      <c r="E37" s="28">
        <v>1</v>
      </c>
      <c r="F37" s="28">
        <v>12810</v>
      </c>
      <c r="G37" s="28">
        <v>12810</v>
      </c>
      <c r="H37" s="28">
        <v>13</v>
      </c>
    </row>
    <row r="38" ht="15" spans="1:8">
      <c r="A38" s="28" t="s">
        <v>149</v>
      </c>
      <c r="B38" s="28" t="s">
        <v>1389</v>
      </c>
      <c r="C38" s="28" t="s">
        <v>1345</v>
      </c>
      <c r="D38" s="28" t="s">
        <v>1390</v>
      </c>
      <c r="E38" s="28">
        <v>1</v>
      </c>
      <c r="F38" s="28">
        <v>8713</v>
      </c>
      <c r="G38" s="28">
        <v>8713</v>
      </c>
      <c r="H38" s="28">
        <v>9</v>
      </c>
    </row>
    <row r="39" ht="15" spans="1:8">
      <c r="A39" s="28" t="s">
        <v>149</v>
      </c>
      <c r="B39" s="28" t="s">
        <v>1391</v>
      </c>
      <c r="C39" s="28" t="s">
        <v>1340</v>
      </c>
      <c r="D39" s="28" t="s">
        <v>1392</v>
      </c>
      <c r="E39" s="28">
        <v>1</v>
      </c>
      <c r="F39" s="28">
        <v>3857</v>
      </c>
      <c r="G39" s="28">
        <v>3857</v>
      </c>
      <c r="H39" s="28">
        <v>5</v>
      </c>
    </row>
    <row r="40" ht="15" spans="1:8">
      <c r="A40" s="28" t="s">
        <v>149</v>
      </c>
      <c r="B40" s="28" t="s">
        <v>1393</v>
      </c>
      <c r="C40" s="28" t="s">
        <v>1340</v>
      </c>
      <c r="D40" s="28" t="s">
        <v>1343</v>
      </c>
      <c r="E40" s="28">
        <v>1</v>
      </c>
      <c r="F40" s="28">
        <v>3224</v>
      </c>
      <c r="G40" s="28">
        <v>3224</v>
      </c>
      <c r="H40" s="28">
        <v>4</v>
      </c>
    </row>
    <row r="41" ht="15" spans="1:8">
      <c r="A41" s="28" t="s">
        <v>150</v>
      </c>
      <c r="B41" s="28" t="s">
        <v>1394</v>
      </c>
      <c r="C41" s="28" t="s">
        <v>1330</v>
      </c>
      <c r="D41" s="28" t="s">
        <v>1365</v>
      </c>
      <c r="E41" s="28">
        <v>1</v>
      </c>
      <c r="F41" s="28">
        <v>12371</v>
      </c>
      <c r="G41" s="28">
        <v>12371</v>
      </c>
      <c r="H41" s="28">
        <v>16</v>
      </c>
    </row>
    <row r="42" ht="15" spans="1:8">
      <c r="A42" s="28" t="s">
        <v>151</v>
      </c>
      <c r="B42" s="28" t="s">
        <v>1395</v>
      </c>
      <c r="C42" s="28" t="s">
        <v>1333</v>
      </c>
      <c r="D42" s="28" t="s">
        <v>1355</v>
      </c>
      <c r="E42" s="28">
        <v>1</v>
      </c>
      <c r="F42" s="28">
        <v>10916</v>
      </c>
      <c r="G42" s="28">
        <v>10916</v>
      </c>
      <c r="H42" s="28">
        <v>8</v>
      </c>
    </row>
    <row r="43" ht="15" spans="1:8">
      <c r="A43" s="28" t="s">
        <v>153</v>
      </c>
      <c r="B43" s="28" t="s">
        <v>1337</v>
      </c>
      <c r="C43" s="28" t="s">
        <v>1333</v>
      </c>
      <c r="D43" s="28" t="s">
        <v>1396</v>
      </c>
      <c r="E43" s="28">
        <v>6309</v>
      </c>
      <c r="F43" s="28">
        <v>27211</v>
      </c>
      <c r="G43" s="28">
        <v>20903</v>
      </c>
      <c r="H43" s="28">
        <v>25</v>
      </c>
    </row>
    <row r="44" ht="15" spans="1:8">
      <c r="A44" s="28" t="s">
        <v>153</v>
      </c>
      <c r="B44" s="28" t="s">
        <v>1397</v>
      </c>
      <c r="C44" s="28" t="s">
        <v>1330</v>
      </c>
      <c r="D44" s="28" t="s">
        <v>1398</v>
      </c>
      <c r="E44" s="28">
        <v>16574</v>
      </c>
      <c r="F44" s="28">
        <v>37337</v>
      </c>
      <c r="G44" s="28">
        <v>20764</v>
      </c>
      <c r="H44" s="28">
        <v>14</v>
      </c>
    </row>
    <row r="45" ht="15" spans="1:8">
      <c r="A45" s="28" t="s">
        <v>153</v>
      </c>
      <c r="B45" s="28" t="s">
        <v>1399</v>
      </c>
      <c r="C45" s="28" t="s">
        <v>1330</v>
      </c>
      <c r="D45" s="28" t="s">
        <v>1400</v>
      </c>
      <c r="E45" s="28">
        <v>4755</v>
      </c>
      <c r="F45" s="28">
        <v>25051</v>
      </c>
      <c r="G45" s="28">
        <v>20297</v>
      </c>
      <c r="H45" s="28">
        <v>18</v>
      </c>
    </row>
    <row r="46" ht="15" spans="1:8">
      <c r="A46" s="28" t="s">
        <v>153</v>
      </c>
      <c r="B46" s="28" t="s">
        <v>1401</v>
      </c>
      <c r="C46" s="28" t="s">
        <v>1348</v>
      </c>
      <c r="D46" s="28" t="s">
        <v>1349</v>
      </c>
      <c r="E46" s="28">
        <v>1</v>
      </c>
      <c r="F46" s="28">
        <v>4935</v>
      </c>
      <c r="G46" s="28">
        <v>4935</v>
      </c>
      <c r="H46" s="28">
        <v>5</v>
      </c>
    </row>
    <row r="47" ht="15" spans="1:8">
      <c r="A47" s="28" t="s">
        <v>154</v>
      </c>
      <c r="B47" s="28" t="s">
        <v>1402</v>
      </c>
      <c r="C47" s="28" t="s">
        <v>1348</v>
      </c>
      <c r="D47" s="28" t="s">
        <v>1349</v>
      </c>
      <c r="E47" s="28">
        <v>4918</v>
      </c>
      <c r="F47" s="28">
        <v>26553</v>
      </c>
      <c r="G47" s="28">
        <v>21636</v>
      </c>
      <c r="H47" s="28">
        <v>19</v>
      </c>
    </row>
    <row r="48" ht="15" spans="1:8">
      <c r="A48" s="28" t="s">
        <v>154</v>
      </c>
      <c r="B48" s="28" t="s">
        <v>1367</v>
      </c>
      <c r="C48" s="28" t="s">
        <v>1333</v>
      </c>
      <c r="D48" s="28" t="s">
        <v>1355</v>
      </c>
      <c r="E48" s="28">
        <v>1</v>
      </c>
      <c r="F48" s="28">
        <v>3825</v>
      </c>
      <c r="G48" s="28">
        <v>3825</v>
      </c>
      <c r="H48" s="28">
        <v>5</v>
      </c>
    </row>
    <row r="49" ht="15" spans="1:8">
      <c r="A49" s="28" t="s">
        <v>155</v>
      </c>
      <c r="B49" s="28" t="s">
        <v>1403</v>
      </c>
      <c r="C49" s="28" t="s">
        <v>1333</v>
      </c>
      <c r="D49" s="28" t="s">
        <v>1404</v>
      </c>
      <c r="E49" s="28">
        <v>1</v>
      </c>
      <c r="F49" s="28">
        <v>3740</v>
      </c>
      <c r="G49" s="28">
        <v>3740</v>
      </c>
      <c r="H49" s="28">
        <v>4</v>
      </c>
    </row>
    <row r="50" ht="15" spans="1:8">
      <c r="A50" s="28" t="s">
        <v>155</v>
      </c>
      <c r="B50" s="28" t="s">
        <v>1405</v>
      </c>
      <c r="C50" s="28" t="s">
        <v>1345</v>
      </c>
      <c r="D50" s="28"/>
      <c r="E50" s="28">
        <v>1</v>
      </c>
      <c r="F50" s="28">
        <v>3713</v>
      </c>
      <c r="G50" s="28">
        <v>3713</v>
      </c>
      <c r="H50" s="28">
        <v>7</v>
      </c>
    </row>
    <row r="51" ht="15" spans="1:8">
      <c r="A51" s="28" t="s">
        <v>155</v>
      </c>
      <c r="B51" s="28" t="s">
        <v>1406</v>
      </c>
      <c r="C51" s="28" t="s">
        <v>1351</v>
      </c>
      <c r="D51" s="28"/>
      <c r="E51" s="28">
        <v>1</v>
      </c>
      <c r="F51" s="28">
        <v>2231</v>
      </c>
      <c r="G51" s="28">
        <v>2231</v>
      </c>
      <c r="H51" s="28">
        <v>2</v>
      </c>
    </row>
    <row r="52" ht="15" spans="1:8">
      <c r="A52" s="28" t="s">
        <v>155</v>
      </c>
      <c r="B52" s="28" t="s">
        <v>1407</v>
      </c>
      <c r="C52" s="28" t="s">
        <v>1345</v>
      </c>
      <c r="D52" s="28"/>
      <c r="E52" s="28">
        <v>1</v>
      </c>
      <c r="F52" s="28">
        <v>1747</v>
      </c>
      <c r="G52" s="28">
        <v>1747</v>
      </c>
      <c r="H52" s="28">
        <v>3</v>
      </c>
    </row>
    <row r="53" ht="15" spans="1:8">
      <c r="A53" s="28" t="s">
        <v>49</v>
      </c>
      <c r="B53" s="28" t="s">
        <v>1408</v>
      </c>
      <c r="C53" s="28" t="s">
        <v>1333</v>
      </c>
      <c r="D53" s="28" t="s">
        <v>1409</v>
      </c>
      <c r="E53" s="28">
        <v>39330</v>
      </c>
      <c r="F53" s="28">
        <v>49773</v>
      </c>
      <c r="G53" s="28">
        <v>10444</v>
      </c>
      <c r="H53" s="28">
        <v>10</v>
      </c>
    </row>
    <row r="54" ht="15" spans="1:8">
      <c r="A54" s="28" t="s">
        <v>49</v>
      </c>
      <c r="B54" s="28" t="s">
        <v>1383</v>
      </c>
      <c r="C54" s="28" t="s">
        <v>1333</v>
      </c>
      <c r="D54" s="28" t="s">
        <v>1355</v>
      </c>
      <c r="E54" s="28">
        <v>1</v>
      </c>
      <c r="F54" s="28">
        <v>10971</v>
      </c>
      <c r="G54" s="28">
        <v>10971</v>
      </c>
      <c r="H54" s="28">
        <v>18</v>
      </c>
    </row>
    <row r="55" ht="15" spans="1:8">
      <c r="A55" s="28" t="s">
        <v>49</v>
      </c>
      <c r="B55" s="28" t="s">
        <v>1410</v>
      </c>
      <c r="C55" s="28" t="s">
        <v>1348</v>
      </c>
      <c r="D55" s="28" t="s">
        <v>1411</v>
      </c>
      <c r="E55" s="28">
        <v>1</v>
      </c>
      <c r="F55" s="28">
        <v>10962</v>
      </c>
      <c r="G55" s="28">
        <v>10962</v>
      </c>
      <c r="H55" s="28">
        <v>13</v>
      </c>
    </row>
    <row r="56" ht="15" spans="1:8">
      <c r="A56" s="28" t="s">
        <v>49</v>
      </c>
      <c r="B56" s="28" t="s">
        <v>1412</v>
      </c>
      <c r="C56" s="28" t="s">
        <v>1351</v>
      </c>
      <c r="D56" s="28" t="s">
        <v>1413</v>
      </c>
      <c r="E56" s="28">
        <v>1</v>
      </c>
      <c r="F56" s="28">
        <v>6166</v>
      </c>
      <c r="G56" s="28">
        <v>6166</v>
      </c>
      <c r="H56" s="28">
        <v>4</v>
      </c>
    </row>
    <row r="57" ht="15" spans="1:8">
      <c r="A57" s="28" t="s">
        <v>156</v>
      </c>
      <c r="B57" s="28" t="s">
        <v>1414</v>
      </c>
      <c r="C57" s="28" t="s">
        <v>1348</v>
      </c>
      <c r="D57" s="28" t="s">
        <v>1349</v>
      </c>
      <c r="E57" s="28">
        <v>1</v>
      </c>
      <c r="F57" s="28">
        <v>10358</v>
      </c>
      <c r="G57" s="28">
        <v>10358</v>
      </c>
      <c r="H57" s="28">
        <v>8</v>
      </c>
    </row>
    <row r="58" ht="15" spans="1:8">
      <c r="A58" s="28" t="s">
        <v>156</v>
      </c>
      <c r="B58" s="28" t="s">
        <v>1415</v>
      </c>
      <c r="C58" s="28" t="s">
        <v>1333</v>
      </c>
      <c r="D58" s="28" t="s">
        <v>1355</v>
      </c>
      <c r="E58" s="28">
        <v>1</v>
      </c>
      <c r="F58" s="28">
        <v>9948</v>
      </c>
      <c r="G58" s="28">
        <v>9948</v>
      </c>
      <c r="H58" s="28">
        <v>11</v>
      </c>
    </row>
    <row r="59" ht="15" spans="1:8">
      <c r="A59" s="28" t="s">
        <v>157</v>
      </c>
      <c r="B59" s="28" t="s">
        <v>1416</v>
      </c>
      <c r="C59" s="28" t="s">
        <v>1330</v>
      </c>
      <c r="D59" s="28" t="s">
        <v>1365</v>
      </c>
      <c r="E59" s="28">
        <v>1</v>
      </c>
      <c r="F59" s="28">
        <v>9559</v>
      </c>
      <c r="G59" s="28">
        <v>9559</v>
      </c>
      <c r="H59" s="28">
        <v>12</v>
      </c>
    </row>
    <row r="60" ht="15" spans="1:8">
      <c r="A60" s="28" t="s">
        <v>157</v>
      </c>
      <c r="B60" s="28" t="s">
        <v>1417</v>
      </c>
      <c r="C60" s="28" t="s">
        <v>1333</v>
      </c>
      <c r="D60" s="28" t="s">
        <v>1334</v>
      </c>
      <c r="E60" s="28">
        <v>1</v>
      </c>
      <c r="F60" s="28">
        <v>9354</v>
      </c>
      <c r="G60" s="28">
        <v>9354</v>
      </c>
      <c r="H60" s="28">
        <v>13</v>
      </c>
    </row>
    <row r="61" ht="15" spans="1:8">
      <c r="A61" s="28" t="s">
        <v>158</v>
      </c>
      <c r="B61" s="28" t="s">
        <v>1337</v>
      </c>
      <c r="C61" s="28" t="s">
        <v>1333</v>
      </c>
      <c r="D61" s="28" t="s">
        <v>1409</v>
      </c>
      <c r="E61" s="28">
        <v>904</v>
      </c>
      <c r="F61" s="28">
        <v>21749</v>
      </c>
      <c r="G61" s="28">
        <v>20846</v>
      </c>
      <c r="H61" s="28">
        <v>28</v>
      </c>
    </row>
    <row r="62" ht="15" spans="1:8">
      <c r="A62" s="28" t="s">
        <v>158</v>
      </c>
      <c r="B62" s="28" t="s">
        <v>1418</v>
      </c>
      <c r="C62" s="28" t="s">
        <v>1345</v>
      </c>
      <c r="D62" s="28" t="s">
        <v>1349</v>
      </c>
      <c r="E62" s="28">
        <v>1</v>
      </c>
      <c r="F62" s="28">
        <v>12740</v>
      </c>
      <c r="G62" s="28">
        <v>12740</v>
      </c>
      <c r="H62" s="28">
        <v>14</v>
      </c>
    </row>
    <row r="63" ht="15" spans="1:8">
      <c r="A63" s="28" t="s">
        <v>158</v>
      </c>
      <c r="B63" s="28" t="s">
        <v>1419</v>
      </c>
      <c r="C63" s="28" t="s">
        <v>1345</v>
      </c>
      <c r="D63" s="28" t="s">
        <v>1349</v>
      </c>
      <c r="E63" s="28">
        <v>1</v>
      </c>
      <c r="F63" s="28">
        <v>1904</v>
      </c>
      <c r="G63" s="28">
        <v>1904</v>
      </c>
      <c r="H63" s="28">
        <v>3</v>
      </c>
    </row>
    <row r="64" ht="15" spans="1:8">
      <c r="A64" s="28" t="s">
        <v>159</v>
      </c>
      <c r="B64" s="28" t="s">
        <v>1337</v>
      </c>
      <c r="C64" s="28" t="s">
        <v>1333</v>
      </c>
      <c r="D64" s="28" t="s">
        <v>1355</v>
      </c>
      <c r="E64" s="28">
        <v>20582</v>
      </c>
      <c r="F64" s="28">
        <v>41472</v>
      </c>
      <c r="G64" s="28">
        <v>20891</v>
      </c>
      <c r="H64" s="28">
        <v>20</v>
      </c>
    </row>
    <row r="65" ht="15" spans="1:8">
      <c r="A65" s="28" t="s">
        <v>159</v>
      </c>
      <c r="B65" s="28" t="s">
        <v>1420</v>
      </c>
      <c r="C65" s="28" t="s">
        <v>1421</v>
      </c>
      <c r="D65" s="28" t="s">
        <v>1422</v>
      </c>
      <c r="E65" s="28">
        <v>1</v>
      </c>
      <c r="F65" s="28">
        <v>10152</v>
      </c>
      <c r="G65" s="28">
        <v>10152</v>
      </c>
      <c r="H65" s="28">
        <v>9</v>
      </c>
    </row>
    <row r="66" ht="15" spans="1:8">
      <c r="A66" s="28" t="s">
        <v>159</v>
      </c>
      <c r="B66" s="28" t="s">
        <v>1423</v>
      </c>
      <c r="C66" s="28" t="s">
        <v>1421</v>
      </c>
      <c r="D66" s="28" t="s">
        <v>1424</v>
      </c>
      <c r="E66" s="28">
        <v>1</v>
      </c>
      <c r="F66" s="28">
        <v>4604</v>
      </c>
      <c r="G66" s="28">
        <v>4604</v>
      </c>
      <c r="H66" s="28">
        <v>6</v>
      </c>
    </row>
    <row r="67" ht="15" spans="1:8">
      <c r="A67" s="28" t="s">
        <v>160</v>
      </c>
      <c r="B67" s="28" t="s">
        <v>1425</v>
      </c>
      <c r="C67" s="28" t="s">
        <v>1426</v>
      </c>
      <c r="D67" s="28" t="s">
        <v>1427</v>
      </c>
      <c r="E67" s="28">
        <v>1640</v>
      </c>
      <c r="F67" s="28">
        <v>13005</v>
      </c>
      <c r="G67" s="28">
        <v>11366</v>
      </c>
      <c r="H67" s="28">
        <v>9</v>
      </c>
    </row>
    <row r="68" ht="15" spans="1:8">
      <c r="A68" s="28" t="s">
        <v>161</v>
      </c>
      <c r="B68" s="28" t="s">
        <v>1383</v>
      </c>
      <c r="C68" s="28" t="s">
        <v>1348</v>
      </c>
      <c r="D68" s="28" t="s">
        <v>1349</v>
      </c>
      <c r="E68" s="28">
        <v>1</v>
      </c>
      <c r="F68" s="28">
        <v>11776</v>
      </c>
      <c r="G68" s="28">
        <v>11776</v>
      </c>
      <c r="H68" s="28">
        <v>8</v>
      </c>
    </row>
    <row r="69" ht="15" spans="1:8">
      <c r="A69" s="28" t="s">
        <v>161</v>
      </c>
      <c r="B69" s="28" t="s">
        <v>1428</v>
      </c>
      <c r="C69" s="28" t="s">
        <v>1429</v>
      </c>
      <c r="D69" s="28" t="s">
        <v>1430</v>
      </c>
      <c r="E69" s="28">
        <v>1</v>
      </c>
      <c r="F69" s="28">
        <v>11237</v>
      </c>
      <c r="G69" s="28">
        <v>11237</v>
      </c>
      <c r="H69" s="28">
        <v>13</v>
      </c>
    </row>
    <row r="70" ht="15" spans="1:8">
      <c r="A70" s="28" t="s">
        <v>161</v>
      </c>
      <c r="B70" s="28" t="s">
        <v>1416</v>
      </c>
      <c r="C70" s="28" t="s">
        <v>1333</v>
      </c>
      <c r="D70" s="28" t="s">
        <v>1355</v>
      </c>
      <c r="E70" s="28">
        <v>1</v>
      </c>
      <c r="F70" s="28">
        <v>8927</v>
      </c>
      <c r="G70" s="28">
        <v>8927</v>
      </c>
      <c r="H70" s="28">
        <v>14</v>
      </c>
    </row>
    <row r="71" ht="15" spans="1:8">
      <c r="A71" s="28" t="s">
        <v>161</v>
      </c>
      <c r="B71" s="28" t="s">
        <v>1431</v>
      </c>
      <c r="C71" s="28" t="s">
        <v>1330</v>
      </c>
      <c r="D71" s="28" t="s">
        <v>1349</v>
      </c>
      <c r="E71" s="28">
        <v>1</v>
      </c>
      <c r="F71" s="28">
        <v>7344</v>
      </c>
      <c r="G71" s="28">
        <v>7344</v>
      </c>
      <c r="H71" s="28">
        <v>11</v>
      </c>
    </row>
    <row r="72" ht="15" spans="1:8">
      <c r="A72" s="28" t="s">
        <v>161</v>
      </c>
      <c r="B72" s="28" t="s">
        <v>1432</v>
      </c>
      <c r="C72" s="28" t="s">
        <v>1333</v>
      </c>
      <c r="D72" s="28" t="s">
        <v>1409</v>
      </c>
      <c r="E72" s="28">
        <v>1</v>
      </c>
      <c r="F72" s="28">
        <v>2679</v>
      </c>
      <c r="G72" s="28">
        <v>2679</v>
      </c>
      <c r="H72" s="28">
        <v>3</v>
      </c>
    </row>
    <row r="73" ht="15" spans="1:8">
      <c r="A73" s="28" t="s">
        <v>162</v>
      </c>
      <c r="B73" s="28" t="s">
        <v>1433</v>
      </c>
      <c r="C73" s="28" t="s">
        <v>1348</v>
      </c>
      <c r="D73" s="28" t="s">
        <v>1349</v>
      </c>
      <c r="E73" s="28">
        <v>1</v>
      </c>
      <c r="F73" s="28">
        <v>5396</v>
      </c>
      <c r="G73" s="28">
        <v>5396</v>
      </c>
      <c r="H73" s="28">
        <v>7</v>
      </c>
    </row>
    <row r="74" ht="15" spans="1:8">
      <c r="A74" s="28" t="s">
        <v>162</v>
      </c>
      <c r="B74" s="28" t="s">
        <v>1434</v>
      </c>
      <c r="C74" s="28" t="s">
        <v>1333</v>
      </c>
      <c r="D74" s="28" t="s">
        <v>1355</v>
      </c>
      <c r="E74" s="28">
        <v>1</v>
      </c>
      <c r="F74" s="28">
        <v>3145</v>
      </c>
      <c r="G74" s="28">
        <v>3145</v>
      </c>
      <c r="H74" s="28">
        <v>4</v>
      </c>
    </row>
    <row r="75" ht="15" spans="1:8">
      <c r="A75" s="28" t="s">
        <v>163</v>
      </c>
      <c r="B75" s="28" t="s">
        <v>1435</v>
      </c>
      <c r="C75" s="28" t="s">
        <v>1340</v>
      </c>
      <c r="D75" s="28" t="s">
        <v>1436</v>
      </c>
      <c r="E75" s="28">
        <v>1</v>
      </c>
      <c r="F75" s="28">
        <v>6685</v>
      </c>
      <c r="G75" s="28">
        <v>6685</v>
      </c>
      <c r="H75" s="28">
        <v>10</v>
      </c>
    </row>
    <row r="76" ht="15" spans="1:8">
      <c r="A76" s="28" t="s">
        <v>164</v>
      </c>
      <c r="B76" s="28" t="s">
        <v>1437</v>
      </c>
      <c r="C76" s="28" t="s">
        <v>1333</v>
      </c>
      <c r="D76" s="28" t="s">
        <v>1355</v>
      </c>
      <c r="E76" s="28">
        <v>1</v>
      </c>
      <c r="F76" s="28">
        <v>12894</v>
      </c>
      <c r="G76" s="28">
        <v>12894</v>
      </c>
      <c r="H76" s="28">
        <v>15</v>
      </c>
    </row>
    <row r="77" ht="15" spans="1:8">
      <c r="A77" s="28" t="s">
        <v>164</v>
      </c>
      <c r="B77" s="28" t="s">
        <v>1438</v>
      </c>
      <c r="C77" s="28" t="s">
        <v>1345</v>
      </c>
      <c r="D77" s="28" t="s">
        <v>1439</v>
      </c>
      <c r="E77" s="28">
        <v>1</v>
      </c>
      <c r="F77" s="28">
        <v>4741</v>
      </c>
      <c r="G77" s="28">
        <v>4741</v>
      </c>
      <c r="H77" s="28">
        <v>7</v>
      </c>
    </row>
    <row r="78" ht="15" spans="1:8">
      <c r="A78" s="28" t="s">
        <v>165</v>
      </c>
      <c r="B78" s="28" t="s">
        <v>1378</v>
      </c>
      <c r="C78" s="28" t="s">
        <v>1333</v>
      </c>
      <c r="D78" s="28" t="s">
        <v>1409</v>
      </c>
      <c r="E78" s="28">
        <v>1</v>
      </c>
      <c r="F78" s="28">
        <v>12074</v>
      </c>
      <c r="G78" s="28">
        <v>12074</v>
      </c>
      <c r="H78" s="28">
        <v>11</v>
      </c>
    </row>
    <row r="79" ht="15" spans="1:8">
      <c r="A79" s="28" t="s">
        <v>165</v>
      </c>
      <c r="B79" s="28" t="s">
        <v>1440</v>
      </c>
      <c r="C79" s="28" t="s">
        <v>1345</v>
      </c>
      <c r="D79" s="28" t="s">
        <v>1349</v>
      </c>
      <c r="E79" s="28">
        <v>1</v>
      </c>
      <c r="F79" s="28">
        <v>10210</v>
      </c>
      <c r="G79" s="28">
        <v>10210</v>
      </c>
      <c r="H79" s="28">
        <v>9</v>
      </c>
    </row>
    <row r="80" ht="15" spans="1:8">
      <c r="A80" s="28" t="s">
        <v>166</v>
      </c>
      <c r="B80" s="28" t="s">
        <v>1342</v>
      </c>
      <c r="C80" s="28" t="s">
        <v>1421</v>
      </c>
      <c r="D80" s="28"/>
      <c r="E80" s="28">
        <v>1</v>
      </c>
      <c r="F80" s="28">
        <v>6590</v>
      </c>
      <c r="G80" s="28">
        <v>6590</v>
      </c>
      <c r="H80" s="28">
        <v>4</v>
      </c>
    </row>
    <row r="81" ht="15" spans="1:8">
      <c r="A81" s="28" t="s">
        <v>166</v>
      </c>
      <c r="B81" s="28" t="s">
        <v>1441</v>
      </c>
      <c r="C81" s="28" t="s">
        <v>1333</v>
      </c>
      <c r="D81" s="28" t="s">
        <v>1355</v>
      </c>
      <c r="E81" s="28">
        <v>1</v>
      </c>
      <c r="F81" s="28">
        <v>3020</v>
      </c>
      <c r="G81" s="28">
        <v>3020</v>
      </c>
      <c r="H81" s="28">
        <v>5</v>
      </c>
    </row>
    <row r="82" ht="15" spans="1:8">
      <c r="A82" s="28" t="s">
        <v>166</v>
      </c>
      <c r="B82" s="28" t="s">
        <v>1442</v>
      </c>
      <c r="C82" s="28" t="s">
        <v>1348</v>
      </c>
      <c r="D82" s="28" t="s">
        <v>1349</v>
      </c>
      <c r="E82" s="28">
        <v>1</v>
      </c>
      <c r="F82" s="28">
        <v>1828</v>
      </c>
      <c r="G82" s="28">
        <v>1828</v>
      </c>
      <c r="H82" s="28">
        <v>2</v>
      </c>
    </row>
    <row r="83" ht="15" spans="1:8">
      <c r="A83" s="28" t="s">
        <v>167</v>
      </c>
      <c r="B83" s="28" t="s">
        <v>1403</v>
      </c>
      <c r="C83" s="28" t="s">
        <v>1330</v>
      </c>
      <c r="D83" s="28" t="s">
        <v>1336</v>
      </c>
      <c r="E83" s="28">
        <v>1</v>
      </c>
      <c r="F83" s="28">
        <v>2737</v>
      </c>
      <c r="G83" s="28">
        <v>2737</v>
      </c>
      <c r="H83" s="28">
        <v>5</v>
      </c>
    </row>
    <row r="84" ht="15" spans="1:8">
      <c r="A84" s="28" t="s">
        <v>168</v>
      </c>
      <c r="B84" s="28" t="s">
        <v>1443</v>
      </c>
      <c r="C84" s="28" t="s">
        <v>1330</v>
      </c>
      <c r="D84" s="28" t="s">
        <v>1365</v>
      </c>
      <c r="E84" s="28">
        <v>1</v>
      </c>
      <c r="F84" s="28">
        <v>5262</v>
      </c>
      <c r="G84" s="28">
        <v>5262</v>
      </c>
      <c r="H84" s="28">
        <v>7</v>
      </c>
    </row>
    <row r="85" ht="15" spans="1:8">
      <c r="A85" s="28" t="s">
        <v>168</v>
      </c>
      <c r="B85" s="28" t="s">
        <v>1444</v>
      </c>
      <c r="C85" s="28" t="s">
        <v>1333</v>
      </c>
      <c r="D85" s="28" t="s">
        <v>1355</v>
      </c>
      <c r="E85" s="28">
        <v>1</v>
      </c>
      <c r="F85" s="28">
        <v>3488</v>
      </c>
      <c r="G85" s="28">
        <v>3488</v>
      </c>
      <c r="H85" s="28">
        <v>5</v>
      </c>
    </row>
    <row r="86" ht="15" spans="1:8">
      <c r="A86" s="28" t="s">
        <v>169</v>
      </c>
      <c r="B86" s="28" t="s">
        <v>1445</v>
      </c>
      <c r="C86" s="28" t="s">
        <v>1426</v>
      </c>
      <c r="D86" s="28" t="s">
        <v>1427</v>
      </c>
      <c r="E86" s="28">
        <v>1</v>
      </c>
      <c r="F86" s="28">
        <v>10369</v>
      </c>
      <c r="G86" s="28">
        <v>10369</v>
      </c>
      <c r="H86" s="28">
        <v>10</v>
      </c>
    </row>
    <row r="87" ht="15" spans="1:8">
      <c r="A87" s="28" t="s">
        <v>170</v>
      </c>
      <c r="B87" s="28" t="s">
        <v>1446</v>
      </c>
      <c r="C87" s="28" t="s">
        <v>1345</v>
      </c>
      <c r="D87" s="28"/>
      <c r="E87" s="28">
        <v>1</v>
      </c>
      <c r="F87" s="28">
        <v>5959</v>
      </c>
      <c r="G87" s="28">
        <v>5959</v>
      </c>
      <c r="H87" s="28">
        <v>7</v>
      </c>
    </row>
    <row r="88" ht="15" spans="1:8">
      <c r="A88" s="28" t="s">
        <v>170</v>
      </c>
      <c r="B88" s="28" t="s">
        <v>1447</v>
      </c>
      <c r="C88" s="28" t="s">
        <v>1340</v>
      </c>
      <c r="D88" s="28" t="s">
        <v>1448</v>
      </c>
      <c r="E88" s="28">
        <v>1</v>
      </c>
      <c r="F88" s="28">
        <v>1687</v>
      </c>
      <c r="G88" s="28">
        <v>1687</v>
      </c>
      <c r="H88" s="28">
        <v>3</v>
      </c>
    </row>
    <row r="89" ht="15" spans="1:8">
      <c r="A89" s="28" t="s">
        <v>171</v>
      </c>
      <c r="B89" s="28" t="s">
        <v>1337</v>
      </c>
      <c r="C89" s="28" t="s">
        <v>1340</v>
      </c>
      <c r="D89" s="28" t="s">
        <v>1366</v>
      </c>
      <c r="E89" s="28">
        <v>6677</v>
      </c>
      <c r="F89" s="28">
        <v>47963</v>
      </c>
      <c r="G89" s="28">
        <v>41287</v>
      </c>
      <c r="H89" s="28">
        <v>26</v>
      </c>
    </row>
    <row r="90" ht="15" spans="1:8">
      <c r="A90" s="28" t="s">
        <v>171</v>
      </c>
      <c r="B90" s="28" t="s">
        <v>1357</v>
      </c>
      <c r="C90" s="28" t="s">
        <v>1333</v>
      </c>
      <c r="D90" s="28" t="s">
        <v>1449</v>
      </c>
      <c r="E90" s="28">
        <v>1</v>
      </c>
      <c r="F90" s="28">
        <v>11398</v>
      </c>
      <c r="G90" s="28">
        <v>11398</v>
      </c>
      <c r="H90" s="28">
        <v>13</v>
      </c>
    </row>
    <row r="91" ht="15" spans="1:8">
      <c r="A91" s="28" t="s">
        <v>172</v>
      </c>
      <c r="B91" s="28" t="s">
        <v>1337</v>
      </c>
      <c r="C91" s="28" t="s">
        <v>1348</v>
      </c>
      <c r="D91" s="28" t="s">
        <v>1349</v>
      </c>
      <c r="E91" s="28">
        <v>3022</v>
      </c>
      <c r="F91" s="28">
        <v>18055</v>
      </c>
      <c r="G91" s="28">
        <v>15034</v>
      </c>
      <c r="H91" s="28">
        <v>15</v>
      </c>
    </row>
    <row r="92" ht="15" spans="1:8">
      <c r="A92" s="28" t="s">
        <v>172</v>
      </c>
      <c r="B92" s="28" t="s">
        <v>1450</v>
      </c>
      <c r="C92" s="28" t="s">
        <v>1333</v>
      </c>
      <c r="D92" s="28" t="s">
        <v>1355</v>
      </c>
      <c r="E92" s="28">
        <v>1</v>
      </c>
      <c r="F92" s="28">
        <v>3385</v>
      </c>
      <c r="G92" s="28">
        <v>3385</v>
      </c>
      <c r="H92" s="28">
        <v>4</v>
      </c>
    </row>
    <row r="93" ht="15" spans="1:8">
      <c r="A93" s="28" t="s">
        <v>172</v>
      </c>
      <c r="B93" s="28" t="s">
        <v>1451</v>
      </c>
      <c r="C93" s="28" t="s">
        <v>1345</v>
      </c>
      <c r="D93" s="28"/>
      <c r="E93" s="28">
        <v>1</v>
      </c>
      <c r="F93" s="28">
        <v>3178</v>
      </c>
      <c r="G93" s="28">
        <v>3178</v>
      </c>
      <c r="H93" s="28">
        <v>4</v>
      </c>
    </row>
    <row r="94" ht="15" spans="1:8">
      <c r="A94" s="28" t="s">
        <v>173</v>
      </c>
      <c r="B94" s="28" t="s">
        <v>1401</v>
      </c>
      <c r="C94" s="28" t="s">
        <v>1345</v>
      </c>
      <c r="D94" s="28" t="s">
        <v>1349</v>
      </c>
      <c r="E94" s="28">
        <v>1</v>
      </c>
      <c r="F94" s="28">
        <v>6541</v>
      </c>
      <c r="G94" s="28">
        <v>6541</v>
      </c>
      <c r="H94" s="28">
        <v>9</v>
      </c>
    </row>
    <row r="95" ht="15" spans="1:8">
      <c r="A95" s="28" t="s">
        <v>174</v>
      </c>
      <c r="B95" s="28" t="s">
        <v>1379</v>
      </c>
      <c r="C95" s="28" t="s">
        <v>1333</v>
      </c>
      <c r="D95" s="28" t="s">
        <v>1355</v>
      </c>
      <c r="E95" s="28">
        <v>14319</v>
      </c>
      <c r="F95" s="28">
        <v>35155</v>
      </c>
      <c r="G95" s="28">
        <v>20837</v>
      </c>
      <c r="H95" s="28">
        <v>16</v>
      </c>
    </row>
    <row r="96" ht="15" spans="1:8">
      <c r="A96" s="28" t="s">
        <v>174</v>
      </c>
      <c r="B96" s="28" t="s">
        <v>1452</v>
      </c>
      <c r="C96" s="28" t="s">
        <v>1453</v>
      </c>
      <c r="D96" s="28" t="s">
        <v>1454</v>
      </c>
      <c r="E96" s="28">
        <v>17892</v>
      </c>
      <c r="F96" s="28">
        <v>32211</v>
      </c>
      <c r="G96" s="28">
        <v>14320</v>
      </c>
      <c r="H96" s="28">
        <v>14</v>
      </c>
    </row>
    <row r="97" ht="15" spans="1:8">
      <c r="A97" s="28" t="s">
        <v>175</v>
      </c>
      <c r="B97" s="28" t="s">
        <v>1364</v>
      </c>
      <c r="C97" s="28" t="s">
        <v>1333</v>
      </c>
      <c r="D97" s="28" t="s">
        <v>1409</v>
      </c>
      <c r="E97" s="28">
        <v>1357</v>
      </c>
      <c r="F97" s="28">
        <v>22163</v>
      </c>
      <c r="G97" s="28">
        <v>20807</v>
      </c>
      <c r="H97" s="28">
        <v>29</v>
      </c>
    </row>
    <row r="98" ht="15" spans="1:8">
      <c r="A98" s="28" t="s">
        <v>175</v>
      </c>
      <c r="B98" s="28" t="s">
        <v>1455</v>
      </c>
      <c r="C98" s="28" t="s">
        <v>1348</v>
      </c>
      <c r="D98" s="28" t="s">
        <v>1349</v>
      </c>
      <c r="E98" s="28">
        <v>1</v>
      </c>
      <c r="F98" s="28">
        <v>6139</v>
      </c>
      <c r="G98" s="28">
        <v>6139</v>
      </c>
      <c r="H98" s="28">
        <v>8</v>
      </c>
    </row>
    <row r="99" ht="15" spans="1:8">
      <c r="A99" s="28" t="s">
        <v>51</v>
      </c>
      <c r="B99" s="28" t="s">
        <v>1456</v>
      </c>
      <c r="C99" s="28" t="s">
        <v>1330</v>
      </c>
      <c r="D99" s="28"/>
      <c r="E99" s="28">
        <v>1</v>
      </c>
      <c r="F99" s="28">
        <v>13897</v>
      </c>
      <c r="G99" s="28">
        <v>13897</v>
      </c>
      <c r="H99" s="28">
        <v>18</v>
      </c>
    </row>
    <row r="100" ht="15" spans="1:8">
      <c r="A100" s="28" t="s">
        <v>51</v>
      </c>
      <c r="B100" s="28" t="s">
        <v>1457</v>
      </c>
      <c r="C100" s="28" t="s">
        <v>1345</v>
      </c>
      <c r="D100" s="28" t="s">
        <v>1458</v>
      </c>
      <c r="E100" s="28">
        <v>1</v>
      </c>
      <c r="F100" s="28">
        <v>18762</v>
      </c>
      <c r="G100" s="28">
        <v>18762</v>
      </c>
      <c r="H100" s="28">
        <v>21</v>
      </c>
    </row>
    <row r="101" ht="15" spans="1:8">
      <c r="A101" s="28" t="s">
        <v>51</v>
      </c>
      <c r="B101" s="28" t="s">
        <v>1395</v>
      </c>
      <c r="C101" s="28" t="s">
        <v>1333</v>
      </c>
      <c r="D101" s="28" t="s">
        <v>1409</v>
      </c>
      <c r="E101" s="28">
        <v>1</v>
      </c>
      <c r="F101" s="28">
        <v>14100</v>
      </c>
      <c r="G101" s="28">
        <v>14100</v>
      </c>
      <c r="H101" s="28">
        <v>15</v>
      </c>
    </row>
    <row r="102" ht="15" spans="1:8">
      <c r="A102" s="28" t="s">
        <v>51</v>
      </c>
      <c r="B102" s="28" t="s">
        <v>1420</v>
      </c>
      <c r="C102" s="28" t="s">
        <v>1330</v>
      </c>
      <c r="D102" s="28" t="s">
        <v>1459</v>
      </c>
      <c r="E102" s="28">
        <v>1</v>
      </c>
      <c r="F102" s="28">
        <v>13635</v>
      </c>
      <c r="G102" s="28">
        <v>13635</v>
      </c>
      <c r="H102" s="28">
        <v>20</v>
      </c>
    </row>
    <row r="103" ht="15" spans="1:8">
      <c r="A103" s="28" t="s">
        <v>51</v>
      </c>
      <c r="B103" s="28" t="s">
        <v>1460</v>
      </c>
      <c r="C103" s="28" t="s">
        <v>1348</v>
      </c>
      <c r="D103" s="28" t="s">
        <v>1349</v>
      </c>
      <c r="E103" s="28">
        <v>1</v>
      </c>
      <c r="F103" s="28">
        <v>13275</v>
      </c>
      <c r="G103" s="28">
        <v>13275</v>
      </c>
      <c r="H103" s="28">
        <v>11</v>
      </c>
    </row>
    <row r="104" ht="15" spans="1:8">
      <c r="A104" s="28" t="s">
        <v>177</v>
      </c>
      <c r="B104" s="28" t="s">
        <v>1461</v>
      </c>
      <c r="C104" s="28" t="s">
        <v>1333</v>
      </c>
      <c r="D104" s="28" t="s">
        <v>1355</v>
      </c>
      <c r="E104" s="28">
        <v>4296</v>
      </c>
      <c r="F104" s="28">
        <v>14591</v>
      </c>
      <c r="G104" s="28">
        <v>10296</v>
      </c>
      <c r="H104" s="28">
        <v>9</v>
      </c>
    </row>
    <row r="105" ht="15" spans="1:8">
      <c r="A105" s="28" t="s">
        <v>178</v>
      </c>
      <c r="B105" s="28" t="s">
        <v>1350</v>
      </c>
      <c r="C105" s="28" t="s">
        <v>1345</v>
      </c>
      <c r="D105" s="28" t="s">
        <v>1462</v>
      </c>
      <c r="E105" s="28">
        <v>4068</v>
      </c>
      <c r="F105" s="28">
        <v>21783</v>
      </c>
      <c r="G105" s="28">
        <v>17716</v>
      </c>
      <c r="H105" s="28">
        <v>15</v>
      </c>
    </row>
    <row r="106" ht="15" spans="1:8">
      <c r="A106" s="28" t="s">
        <v>179</v>
      </c>
      <c r="B106" s="28" t="s">
        <v>1463</v>
      </c>
      <c r="C106" s="28" t="s">
        <v>1340</v>
      </c>
      <c r="D106" s="28" t="s">
        <v>1464</v>
      </c>
      <c r="E106" s="28">
        <v>1</v>
      </c>
      <c r="F106" s="28">
        <v>20365</v>
      </c>
      <c r="G106" s="28">
        <v>20365</v>
      </c>
      <c r="H106" s="28">
        <v>27</v>
      </c>
    </row>
    <row r="107" ht="15" spans="1:8">
      <c r="A107" s="28" t="s">
        <v>179</v>
      </c>
      <c r="B107" s="28" t="s">
        <v>1347</v>
      </c>
      <c r="C107" s="28" t="s">
        <v>1333</v>
      </c>
      <c r="D107" s="28" t="s">
        <v>1449</v>
      </c>
      <c r="E107" s="28">
        <v>3376</v>
      </c>
      <c r="F107" s="28">
        <v>18196</v>
      </c>
      <c r="G107" s="28">
        <v>14821</v>
      </c>
      <c r="H107" s="28">
        <v>15</v>
      </c>
    </row>
    <row r="108" ht="15" spans="1:8">
      <c r="A108" s="28" t="s">
        <v>179</v>
      </c>
      <c r="B108" s="28" t="s">
        <v>1465</v>
      </c>
      <c r="C108" s="28" t="s">
        <v>1371</v>
      </c>
      <c r="D108" s="28" t="s">
        <v>1372</v>
      </c>
      <c r="E108" s="28">
        <v>1</v>
      </c>
      <c r="F108" s="28">
        <v>5426</v>
      </c>
      <c r="G108" s="28">
        <v>5426</v>
      </c>
      <c r="H108" s="28">
        <v>6</v>
      </c>
    </row>
    <row r="109" ht="15" spans="1:8">
      <c r="A109" s="28" t="s">
        <v>180</v>
      </c>
      <c r="B109" s="28" t="s">
        <v>1466</v>
      </c>
      <c r="C109" s="28" t="s">
        <v>1330</v>
      </c>
      <c r="D109" s="28"/>
      <c r="E109" s="28">
        <v>1</v>
      </c>
      <c r="F109" s="28">
        <v>9054</v>
      </c>
      <c r="G109" s="28">
        <v>9054</v>
      </c>
      <c r="H109" s="28">
        <v>13</v>
      </c>
    </row>
    <row r="110" ht="15" spans="1:8">
      <c r="A110" s="28" t="s">
        <v>180</v>
      </c>
      <c r="B110" s="28" t="s">
        <v>1467</v>
      </c>
      <c r="C110" s="28" t="s">
        <v>1348</v>
      </c>
      <c r="D110" s="28" t="s">
        <v>1349</v>
      </c>
      <c r="E110" s="28">
        <v>1</v>
      </c>
      <c r="F110" s="28">
        <v>6496</v>
      </c>
      <c r="G110" s="28">
        <v>6496</v>
      </c>
      <c r="H110" s="28">
        <v>5</v>
      </c>
    </row>
    <row r="111" ht="15" spans="1:8">
      <c r="A111" s="28" t="s">
        <v>180</v>
      </c>
      <c r="B111" s="28" t="s">
        <v>1374</v>
      </c>
      <c r="C111" s="28" t="s">
        <v>1333</v>
      </c>
      <c r="D111" s="28" t="s">
        <v>1355</v>
      </c>
      <c r="E111" s="28">
        <v>1</v>
      </c>
      <c r="F111" s="28">
        <v>5164</v>
      </c>
      <c r="G111" s="28">
        <v>5164</v>
      </c>
      <c r="H111" s="28">
        <v>6</v>
      </c>
    </row>
    <row r="112" ht="15" spans="1:8">
      <c r="A112" s="28" t="s">
        <v>180</v>
      </c>
      <c r="B112" s="28" t="s">
        <v>1468</v>
      </c>
      <c r="C112" s="28" t="s">
        <v>1330</v>
      </c>
      <c r="D112" s="28"/>
      <c r="E112" s="28">
        <v>1</v>
      </c>
      <c r="F112" s="28">
        <v>4464</v>
      </c>
      <c r="G112" s="28">
        <v>4464</v>
      </c>
      <c r="H112" s="28">
        <v>7</v>
      </c>
    </row>
    <row r="113" ht="15" spans="1:8">
      <c r="A113" s="28" t="s">
        <v>180</v>
      </c>
      <c r="B113" s="28" t="s">
        <v>1469</v>
      </c>
      <c r="C113" s="28" t="s">
        <v>1330</v>
      </c>
      <c r="D113" s="28"/>
      <c r="E113" s="28">
        <v>1</v>
      </c>
      <c r="F113" s="28">
        <v>2462</v>
      </c>
      <c r="G113" s="28">
        <v>2462</v>
      </c>
      <c r="H113" s="28">
        <v>4</v>
      </c>
    </row>
    <row r="114" ht="15" spans="1:8">
      <c r="A114" s="28" t="s">
        <v>181</v>
      </c>
      <c r="B114" s="28" t="s">
        <v>1397</v>
      </c>
      <c r="C114" s="28" t="s">
        <v>1345</v>
      </c>
      <c r="D114" s="28" t="s">
        <v>1470</v>
      </c>
      <c r="E114" s="28">
        <v>16431</v>
      </c>
      <c r="F114" s="28">
        <v>27114</v>
      </c>
      <c r="G114" s="28">
        <v>10684</v>
      </c>
      <c r="H114" s="28">
        <v>15</v>
      </c>
    </row>
    <row r="115" ht="15" spans="1:8">
      <c r="A115" s="28" t="s">
        <v>181</v>
      </c>
      <c r="B115" s="28" t="s">
        <v>1471</v>
      </c>
      <c r="C115" s="28" t="s">
        <v>1353</v>
      </c>
      <c r="D115" s="28" t="s">
        <v>1472</v>
      </c>
      <c r="E115" s="28">
        <v>1</v>
      </c>
      <c r="F115" s="28">
        <v>13141</v>
      </c>
      <c r="G115" s="28">
        <v>13141</v>
      </c>
      <c r="H115" s="28">
        <v>10</v>
      </c>
    </row>
    <row r="116" ht="15" spans="1:8">
      <c r="A116" s="28" t="s">
        <v>181</v>
      </c>
      <c r="B116" s="28" t="s">
        <v>1473</v>
      </c>
      <c r="C116" s="28" t="s">
        <v>1333</v>
      </c>
      <c r="D116" s="28" t="s">
        <v>1355</v>
      </c>
      <c r="E116" s="28">
        <v>1</v>
      </c>
      <c r="F116" s="28">
        <v>7010</v>
      </c>
      <c r="G116" s="28">
        <v>7010</v>
      </c>
      <c r="H116" s="28">
        <v>9</v>
      </c>
    </row>
    <row r="117" ht="15" spans="1:8">
      <c r="A117" s="28" t="s">
        <v>181</v>
      </c>
      <c r="B117" s="28" t="s">
        <v>1474</v>
      </c>
      <c r="C117" s="28" t="s">
        <v>1421</v>
      </c>
      <c r="D117" s="28"/>
      <c r="E117" s="28">
        <v>1</v>
      </c>
      <c r="F117" s="28">
        <v>4132</v>
      </c>
      <c r="G117" s="28">
        <v>4132</v>
      </c>
      <c r="H117" s="28">
        <v>2</v>
      </c>
    </row>
    <row r="118" ht="15" spans="1:8">
      <c r="A118" s="28" t="s">
        <v>182</v>
      </c>
      <c r="B118" s="28" t="s">
        <v>1475</v>
      </c>
      <c r="C118" s="28" t="s">
        <v>1330</v>
      </c>
      <c r="D118" s="28" t="s">
        <v>1336</v>
      </c>
      <c r="E118" s="28">
        <v>1</v>
      </c>
      <c r="F118" s="28">
        <v>3142</v>
      </c>
      <c r="G118" s="28">
        <v>3142</v>
      </c>
      <c r="H118" s="28">
        <v>5</v>
      </c>
    </row>
    <row r="119" ht="15" spans="1:8">
      <c r="A119" s="28" t="s">
        <v>183</v>
      </c>
      <c r="B119" s="28" t="s">
        <v>1408</v>
      </c>
      <c r="C119" s="28" t="s">
        <v>1333</v>
      </c>
      <c r="D119" s="28" t="s">
        <v>1355</v>
      </c>
      <c r="E119" s="28">
        <v>29826</v>
      </c>
      <c r="F119" s="28">
        <v>48199</v>
      </c>
      <c r="G119" s="28">
        <v>18374</v>
      </c>
      <c r="H119" s="28">
        <v>21</v>
      </c>
    </row>
    <row r="120" ht="15" spans="1:8">
      <c r="A120" s="28" t="s">
        <v>183</v>
      </c>
      <c r="B120" s="28" t="s">
        <v>1471</v>
      </c>
      <c r="C120" s="28" t="s">
        <v>1345</v>
      </c>
      <c r="D120" s="28" t="s">
        <v>1476</v>
      </c>
      <c r="E120" s="28">
        <v>3948</v>
      </c>
      <c r="F120" s="28">
        <v>14500</v>
      </c>
      <c r="G120" s="28">
        <v>10553</v>
      </c>
      <c r="H120" s="28">
        <v>7</v>
      </c>
    </row>
    <row r="121" ht="15" spans="1:8">
      <c r="A121" s="28" t="s">
        <v>183</v>
      </c>
      <c r="B121" s="28" t="s">
        <v>1477</v>
      </c>
      <c r="C121" s="28" t="s">
        <v>1345</v>
      </c>
      <c r="D121" s="28"/>
      <c r="E121" s="28">
        <v>1</v>
      </c>
      <c r="F121" s="28">
        <v>10685</v>
      </c>
      <c r="G121" s="28">
        <v>10685</v>
      </c>
      <c r="H121" s="28">
        <v>8</v>
      </c>
    </row>
    <row r="122" ht="15" spans="1:8">
      <c r="A122" s="28" t="s">
        <v>183</v>
      </c>
      <c r="B122" s="28" t="s">
        <v>1478</v>
      </c>
      <c r="C122" s="28" t="s">
        <v>1351</v>
      </c>
      <c r="D122" s="28" t="s">
        <v>1479</v>
      </c>
      <c r="E122" s="28">
        <v>1</v>
      </c>
      <c r="F122" s="28">
        <v>9608</v>
      </c>
      <c r="G122" s="28">
        <v>9608</v>
      </c>
      <c r="H122" s="28">
        <v>8</v>
      </c>
    </row>
    <row r="123" ht="15" spans="1:8">
      <c r="A123" s="28" t="s">
        <v>183</v>
      </c>
      <c r="B123" s="28" t="s">
        <v>1480</v>
      </c>
      <c r="C123" s="28" t="s">
        <v>1348</v>
      </c>
      <c r="D123" s="28" t="s">
        <v>1349</v>
      </c>
      <c r="E123" s="28">
        <v>1</v>
      </c>
      <c r="F123" s="28">
        <v>2509</v>
      </c>
      <c r="G123" s="28">
        <v>2509</v>
      </c>
      <c r="H123" s="28">
        <v>3</v>
      </c>
    </row>
    <row r="124" ht="15" spans="1:8">
      <c r="A124" s="28" t="s">
        <v>184</v>
      </c>
      <c r="B124" s="28" t="s">
        <v>1440</v>
      </c>
      <c r="C124" s="28" t="s">
        <v>1333</v>
      </c>
      <c r="D124" s="28" t="s">
        <v>1355</v>
      </c>
      <c r="E124" s="28">
        <v>1</v>
      </c>
      <c r="F124" s="28">
        <v>11053</v>
      </c>
      <c r="G124" s="28">
        <v>11053</v>
      </c>
      <c r="H124" s="28">
        <v>13</v>
      </c>
    </row>
    <row r="125" ht="15" spans="1:8">
      <c r="A125" s="28" t="s">
        <v>185</v>
      </c>
      <c r="B125" s="28" t="s">
        <v>1440</v>
      </c>
      <c r="C125" s="28" t="s">
        <v>1330</v>
      </c>
      <c r="D125" s="28" t="s">
        <v>1481</v>
      </c>
      <c r="E125" s="28">
        <v>1</v>
      </c>
      <c r="F125" s="28">
        <v>8099</v>
      </c>
      <c r="G125" s="28">
        <v>8099</v>
      </c>
      <c r="H125" s="28">
        <v>9</v>
      </c>
    </row>
    <row r="126" ht="15" spans="1:8">
      <c r="A126" s="28" t="s">
        <v>52</v>
      </c>
      <c r="B126" s="28" t="s">
        <v>1379</v>
      </c>
      <c r="C126" s="28" t="s">
        <v>1333</v>
      </c>
      <c r="D126" s="28" t="s">
        <v>1355</v>
      </c>
      <c r="E126" s="28">
        <v>1</v>
      </c>
      <c r="F126" s="28">
        <v>12613</v>
      </c>
      <c r="G126" s="28">
        <v>12613</v>
      </c>
      <c r="H126" s="28">
        <v>15</v>
      </c>
    </row>
    <row r="127" ht="15" spans="1:8">
      <c r="A127" s="28" t="s">
        <v>52</v>
      </c>
      <c r="B127" s="28" t="s">
        <v>1482</v>
      </c>
      <c r="C127" s="28" t="s">
        <v>1345</v>
      </c>
      <c r="D127" s="28" t="s">
        <v>1349</v>
      </c>
      <c r="E127" s="28">
        <v>1</v>
      </c>
      <c r="F127" s="28">
        <v>6557</v>
      </c>
      <c r="G127" s="28">
        <v>6557</v>
      </c>
      <c r="H127" s="28">
        <v>9</v>
      </c>
    </row>
    <row r="128" ht="15" spans="1:8">
      <c r="A128" s="28" t="s">
        <v>52</v>
      </c>
      <c r="B128" s="28" t="s">
        <v>1410</v>
      </c>
      <c r="C128" s="28" t="s">
        <v>1348</v>
      </c>
      <c r="D128" s="28" t="s">
        <v>1349</v>
      </c>
      <c r="E128" s="28">
        <v>1</v>
      </c>
      <c r="F128" s="28">
        <v>6536</v>
      </c>
      <c r="G128" s="28">
        <v>6536</v>
      </c>
      <c r="H128" s="28">
        <v>7</v>
      </c>
    </row>
    <row r="129" ht="15" spans="1:8">
      <c r="A129" s="28" t="s">
        <v>187</v>
      </c>
      <c r="B129" s="28" t="s">
        <v>1483</v>
      </c>
      <c r="C129" s="28" t="s">
        <v>1333</v>
      </c>
      <c r="D129" s="28" t="s">
        <v>1484</v>
      </c>
      <c r="E129" s="28">
        <v>7891</v>
      </c>
      <c r="F129" s="28">
        <v>28787</v>
      </c>
      <c r="G129" s="28">
        <v>20897</v>
      </c>
      <c r="H129" s="28">
        <v>19</v>
      </c>
    </row>
    <row r="130" ht="15" spans="1:8">
      <c r="A130" s="28" t="s">
        <v>187</v>
      </c>
      <c r="B130" s="28" t="s">
        <v>1485</v>
      </c>
      <c r="C130" s="28" t="s">
        <v>1348</v>
      </c>
      <c r="D130" s="28" t="s">
        <v>1349</v>
      </c>
      <c r="E130" s="28">
        <v>1</v>
      </c>
      <c r="F130" s="28">
        <v>12209</v>
      </c>
      <c r="G130" s="28">
        <v>12209</v>
      </c>
      <c r="H130" s="28">
        <v>12</v>
      </c>
    </row>
    <row r="131" ht="15" spans="1:8">
      <c r="A131" s="28" t="s">
        <v>187</v>
      </c>
      <c r="B131" s="28" t="s">
        <v>1431</v>
      </c>
      <c r="C131" s="28" t="s">
        <v>1345</v>
      </c>
      <c r="D131" s="28" t="s">
        <v>1486</v>
      </c>
      <c r="E131" s="28">
        <v>1</v>
      </c>
      <c r="F131" s="28">
        <v>10987</v>
      </c>
      <c r="G131" s="28">
        <v>10987</v>
      </c>
      <c r="H131" s="28">
        <v>12</v>
      </c>
    </row>
    <row r="132" ht="15" spans="1:8">
      <c r="A132" s="28" t="s">
        <v>188</v>
      </c>
      <c r="B132" s="28" t="s">
        <v>1337</v>
      </c>
      <c r="C132" s="28" t="s">
        <v>1333</v>
      </c>
      <c r="D132" s="28" t="s">
        <v>1355</v>
      </c>
      <c r="E132" s="28">
        <v>49839</v>
      </c>
      <c r="F132" s="28">
        <v>70726</v>
      </c>
      <c r="G132" s="28">
        <v>20888</v>
      </c>
      <c r="H132" s="28">
        <v>25</v>
      </c>
    </row>
    <row r="133" ht="15" spans="1:8">
      <c r="A133" s="28" t="s">
        <v>188</v>
      </c>
      <c r="B133" s="28" t="s">
        <v>1487</v>
      </c>
      <c r="C133" s="28" t="s">
        <v>1353</v>
      </c>
      <c r="D133" s="28" t="s">
        <v>1488</v>
      </c>
      <c r="E133" s="28">
        <v>17135</v>
      </c>
      <c r="F133" s="28">
        <v>59114</v>
      </c>
      <c r="G133" s="28">
        <v>41980</v>
      </c>
      <c r="H133" s="28">
        <v>39</v>
      </c>
    </row>
    <row r="134" ht="15" spans="1:8">
      <c r="A134" s="28" t="s">
        <v>188</v>
      </c>
      <c r="B134" s="28" t="s">
        <v>1418</v>
      </c>
      <c r="C134" s="28" t="s">
        <v>1345</v>
      </c>
      <c r="D134" s="28" t="s">
        <v>1489</v>
      </c>
      <c r="E134" s="28">
        <v>22513</v>
      </c>
      <c r="F134" s="28">
        <v>42770</v>
      </c>
      <c r="G134" s="28">
        <v>20258</v>
      </c>
      <c r="H134" s="28">
        <v>13</v>
      </c>
    </row>
    <row r="135" ht="15" spans="1:8">
      <c r="A135" s="28" t="s">
        <v>188</v>
      </c>
      <c r="B135" s="28" t="s">
        <v>1437</v>
      </c>
      <c r="C135" s="28" t="s">
        <v>1345</v>
      </c>
      <c r="D135" s="28" t="s">
        <v>1490</v>
      </c>
      <c r="E135" s="28">
        <v>1</v>
      </c>
      <c r="F135" s="28">
        <v>17308</v>
      </c>
      <c r="G135" s="28">
        <v>17308</v>
      </c>
      <c r="H135" s="28">
        <v>16</v>
      </c>
    </row>
    <row r="136" ht="15" spans="1:8">
      <c r="A136" s="28" t="s">
        <v>188</v>
      </c>
      <c r="B136" s="28" t="s">
        <v>1457</v>
      </c>
      <c r="C136" s="28" t="s">
        <v>1491</v>
      </c>
      <c r="D136" s="28" t="s">
        <v>1492</v>
      </c>
      <c r="E136" s="28">
        <v>194</v>
      </c>
      <c r="F136" s="28">
        <v>18225</v>
      </c>
      <c r="G136" s="28">
        <v>18032</v>
      </c>
      <c r="H136" s="28">
        <v>18</v>
      </c>
    </row>
    <row r="137" ht="15" spans="1:8">
      <c r="A137" s="28" t="s">
        <v>189</v>
      </c>
      <c r="B137" s="28" t="s">
        <v>1397</v>
      </c>
      <c r="C137" s="28" t="s">
        <v>1351</v>
      </c>
      <c r="D137" s="28" t="s">
        <v>1493</v>
      </c>
      <c r="E137" s="28">
        <v>26564</v>
      </c>
      <c r="F137" s="28">
        <v>54859</v>
      </c>
      <c r="G137" s="28">
        <v>28296</v>
      </c>
      <c r="H137" s="28">
        <v>20</v>
      </c>
    </row>
    <row r="138" ht="15" spans="1:8">
      <c r="A138" s="28" t="s">
        <v>189</v>
      </c>
      <c r="B138" s="28" t="s">
        <v>1466</v>
      </c>
      <c r="C138" s="28" t="s">
        <v>1333</v>
      </c>
      <c r="D138" s="28" t="s">
        <v>1494</v>
      </c>
      <c r="E138" s="28">
        <v>2912</v>
      </c>
      <c r="F138" s="28">
        <v>24207</v>
      </c>
      <c r="G138" s="28">
        <v>21296</v>
      </c>
      <c r="H138" s="28">
        <v>18</v>
      </c>
    </row>
    <row r="139" ht="15" spans="1:8">
      <c r="A139" s="28" t="s">
        <v>189</v>
      </c>
      <c r="B139" s="28" t="s">
        <v>1495</v>
      </c>
      <c r="C139" s="28" t="s">
        <v>1340</v>
      </c>
      <c r="D139" s="28" t="s">
        <v>1496</v>
      </c>
      <c r="E139" s="28">
        <v>1</v>
      </c>
      <c r="F139" s="28">
        <v>19269</v>
      </c>
      <c r="G139" s="28">
        <v>19269</v>
      </c>
      <c r="H139" s="28">
        <v>21</v>
      </c>
    </row>
    <row r="140" ht="15" spans="1:8">
      <c r="A140" s="28" t="s">
        <v>189</v>
      </c>
      <c r="B140" s="28" t="s">
        <v>1497</v>
      </c>
      <c r="C140" s="28" t="s">
        <v>1498</v>
      </c>
      <c r="D140" s="28" t="s">
        <v>1499</v>
      </c>
      <c r="E140" s="28">
        <v>1</v>
      </c>
      <c r="F140" s="28">
        <v>6219</v>
      </c>
      <c r="G140" s="28">
        <v>6219</v>
      </c>
      <c r="H140" s="28">
        <v>9</v>
      </c>
    </row>
    <row r="141" ht="15" spans="1:8">
      <c r="A141" s="28" t="s">
        <v>190</v>
      </c>
      <c r="B141" s="28" t="s">
        <v>1408</v>
      </c>
      <c r="C141" s="28" t="s">
        <v>1351</v>
      </c>
      <c r="D141" s="28" t="s">
        <v>1479</v>
      </c>
      <c r="E141" s="28">
        <v>27502</v>
      </c>
      <c r="F141" s="28">
        <v>44770</v>
      </c>
      <c r="G141" s="28">
        <v>17269</v>
      </c>
      <c r="H141" s="28">
        <v>10</v>
      </c>
    </row>
    <row r="142" ht="15" spans="1:8">
      <c r="A142" s="28" t="s">
        <v>190</v>
      </c>
      <c r="B142" s="28" t="s">
        <v>1384</v>
      </c>
      <c r="C142" s="28" t="s">
        <v>1333</v>
      </c>
      <c r="D142" s="28" t="s">
        <v>1355</v>
      </c>
      <c r="E142" s="28">
        <v>2376</v>
      </c>
      <c r="F142" s="28">
        <v>18261</v>
      </c>
      <c r="G142" s="28">
        <v>15886</v>
      </c>
      <c r="H142" s="28">
        <v>16</v>
      </c>
    </row>
    <row r="143" ht="15" spans="1:8">
      <c r="A143" s="28" t="s">
        <v>190</v>
      </c>
      <c r="B143" s="28" t="s">
        <v>1500</v>
      </c>
      <c r="C143" s="28" t="s">
        <v>1348</v>
      </c>
      <c r="D143" s="28" t="s">
        <v>1349</v>
      </c>
      <c r="E143" s="28">
        <v>1</v>
      </c>
      <c r="F143" s="28">
        <v>10745</v>
      </c>
      <c r="G143" s="28">
        <v>10745</v>
      </c>
      <c r="H143" s="28">
        <v>9</v>
      </c>
    </row>
    <row r="144" ht="15" spans="1:8">
      <c r="A144" s="28" t="s">
        <v>190</v>
      </c>
      <c r="B144" s="28" t="s">
        <v>1342</v>
      </c>
      <c r="C144" s="28" t="s">
        <v>1345</v>
      </c>
      <c r="D144" s="28" t="s">
        <v>1476</v>
      </c>
      <c r="E144" s="28">
        <v>1</v>
      </c>
      <c r="F144" s="28">
        <v>7866</v>
      </c>
      <c r="G144" s="28">
        <v>7866</v>
      </c>
      <c r="H144" s="28">
        <v>10</v>
      </c>
    </row>
    <row r="145" ht="15" spans="1:8">
      <c r="A145" s="28" t="s">
        <v>190</v>
      </c>
      <c r="B145" s="28" t="s">
        <v>1403</v>
      </c>
      <c r="C145" s="28" t="s">
        <v>1348</v>
      </c>
      <c r="D145" s="28" t="s">
        <v>1501</v>
      </c>
      <c r="E145" s="28">
        <v>1</v>
      </c>
      <c r="F145" s="28">
        <v>7779</v>
      </c>
      <c r="G145" s="28">
        <v>7779</v>
      </c>
      <c r="H145" s="28">
        <v>8</v>
      </c>
    </row>
    <row r="146" ht="15" spans="1:8">
      <c r="A146" s="28" t="s">
        <v>191</v>
      </c>
      <c r="B146" s="28" t="s">
        <v>1337</v>
      </c>
      <c r="C146" s="28" t="s">
        <v>1340</v>
      </c>
      <c r="D146" s="28" t="s">
        <v>1502</v>
      </c>
      <c r="E146" s="28">
        <v>6077</v>
      </c>
      <c r="F146" s="28">
        <v>49666</v>
      </c>
      <c r="G146" s="28">
        <v>43590</v>
      </c>
      <c r="H146" s="28">
        <v>41</v>
      </c>
    </row>
    <row r="147" ht="15" spans="1:8">
      <c r="A147" s="28" t="s">
        <v>191</v>
      </c>
      <c r="B147" s="28" t="s">
        <v>1332</v>
      </c>
      <c r="C147" s="28" t="s">
        <v>1333</v>
      </c>
      <c r="D147" s="28" t="s">
        <v>1409</v>
      </c>
      <c r="E147" s="28">
        <v>1898</v>
      </c>
      <c r="F147" s="28">
        <v>22668</v>
      </c>
      <c r="G147" s="28">
        <v>20771</v>
      </c>
      <c r="H147" s="28">
        <v>21</v>
      </c>
    </row>
    <row r="148" ht="15" spans="1:8">
      <c r="A148" s="28" t="s">
        <v>192</v>
      </c>
      <c r="B148" s="28" t="s">
        <v>1408</v>
      </c>
      <c r="C148" s="28" t="s">
        <v>1333</v>
      </c>
      <c r="D148" s="28" t="s">
        <v>1355</v>
      </c>
      <c r="E148" s="28">
        <v>8890</v>
      </c>
      <c r="F148" s="28">
        <v>28609</v>
      </c>
      <c r="G148" s="28">
        <v>19720</v>
      </c>
      <c r="H148" s="28">
        <v>20</v>
      </c>
    </row>
    <row r="149" ht="15" spans="1:8">
      <c r="A149" s="28" t="s">
        <v>192</v>
      </c>
      <c r="B149" s="28" t="s">
        <v>1503</v>
      </c>
      <c r="C149" s="28" t="s">
        <v>1345</v>
      </c>
      <c r="D149" s="28"/>
      <c r="E149" s="28">
        <v>1</v>
      </c>
      <c r="F149" s="28">
        <v>7246</v>
      </c>
      <c r="G149" s="28">
        <v>7246</v>
      </c>
      <c r="H149" s="28">
        <v>9</v>
      </c>
    </row>
    <row r="150" ht="15" spans="1:8">
      <c r="A150" s="28" t="s">
        <v>193</v>
      </c>
      <c r="B150" s="28" t="s">
        <v>1397</v>
      </c>
      <c r="C150" s="28" t="s">
        <v>1330</v>
      </c>
      <c r="D150" s="28" t="s">
        <v>1504</v>
      </c>
      <c r="E150" s="28">
        <v>1</v>
      </c>
      <c r="F150" s="28">
        <v>11913</v>
      </c>
      <c r="G150" s="28">
        <v>11913</v>
      </c>
      <c r="H150" s="28">
        <v>14</v>
      </c>
    </row>
    <row r="151" ht="15" spans="1:8">
      <c r="A151" s="28" t="s">
        <v>193</v>
      </c>
      <c r="B151" s="28" t="s">
        <v>1505</v>
      </c>
      <c r="C151" s="28" t="s">
        <v>1348</v>
      </c>
      <c r="D151" s="28" t="s">
        <v>1349</v>
      </c>
      <c r="E151" s="28">
        <v>1</v>
      </c>
      <c r="F151" s="28">
        <v>4534</v>
      </c>
      <c r="G151" s="28">
        <v>4534</v>
      </c>
      <c r="H151" s="28">
        <v>5</v>
      </c>
    </row>
    <row r="152" ht="15" spans="1:8">
      <c r="A152" s="28" t="s">
        <v>193</v>
      </c>
      <c r="B152" s="28" t="s">
        <v>1506</v>
      </c>
      <c r="C152" s="28" t="s">
        <v>1333</v>
      </c>
      <c r="D152" s="28" t="s">
        <v>1409</v>
      </c>
      <c r="E152" s="28">
        <v>1</v>
      </c>
      <c r="F152" s="28">
        <v>1916</v>
      </c>
      <c r="G152" s="28">
        <v>1916</v>
      </c>
      <c r="H152" s="28">
        <v>2</v>
      </c>
    </row>
    <row r="153" ht="15" spans="1:8">
      <c r="A153" s="28" t="s">
        <v>194</v>
      </c>
      <c r="B153" s="28" t="s">
        <v>1507</v>
      </c>
      <c r="C153" s="28" t="s">
        <v>1333</v>
      </c>
      <c r="D153" s="28" t="s">
        <v>1508</v>
      </c>
      <c r="E153" s="28">
        <v>1</v>
      </c>
      <c r="F153" s="28">
        <v>9857</v>
      </c>
      <c r="G153" s="28">
        <v>9857</v>
      </c>
      <c r="H153" s="28">
        <v>7</v>
      </c>
    </row>
    <row r="154" ht="15" spans="1:8">
      <c r="A154" s="28" t="s">
        <v>194</v>
      </c>
      <c r="B154" s="28" t="s">
        <v>1354</v>
      </c>
      <c r="C154" s="28" t="s">
        <v>1340</v>
      </c>
      <c r="D154" s="28" t="s">
        <v>1509</v>
      </c>
      <c r="E154" s="28">
        <v>1</v>
      </c>
      <c r="F154" s="28">
        <v>4405</v>
      </c>
      <c r="G154" s="28">
        <v>4405</v>
      </c>
      <c r="H154" s="28">
        <v>6</v>
      </c>
    </row>
    <row r="155" ht="15" spans="1:8">
      <c r="A155" s="28" t="s">
        <v>194</v>
      </c>
      <c r="B155" s="28" t="s">
        <v>1510</v>
      </c>
      <c r="C155" s="28" t="s">
        <v>1340</v>
      </c>
      <c r="D155" s="28" t="s">
        <v>1341</v>
      </c>
      <c r="E155" s="28">
        <v>1</v>
      </c>
      <c r="F155" s="28">
        <v>3624</v>
      </c>
      <c r="G155" s="28">
        <v>3624</v>
      </c>
      <c r="H155" s="28">
        <v>4</v>
      </c>
    </row>
    <row r="156" ht="15" spans="1:8">
      <c r="A156" s="28" t="s">
        <v>194</v>
      </c>
      <c r="B156" s="28" t="s">
        <v>1511</v>
      </c>
      <c r="C156" s="28" t="s">
        <v>1333</v>
      </c>
      <c r="D156" s="28" t="s">
        <v>1512</v>
      </c>
      <c r="E156" s="28">
        <v>1</v>
      </c>
      <c r="F156" s="28">
        <v>2991</v>
      </c>
      <c r="G156" s="28">
        <v>2991</v>
      </c>
      <c r="H156" s="28">
        <v>3</v>
      </c>
    </row>
    <row r="157" ht="15" spans="1:8">
      <c r="A157" s="28" t="s">
        <v>194</v>
      </c>
      <c r="B157" s="28" t="s">
        <v>1513</v>
      </c>
      <c r="C157" s="28" t="s">
        <v>1345</v>
      </c>
      <c r="D157" s="28"/>
      <c r="E157" s="28">
        <v>1</v>
      </c>
      <c r="F157" s="28">
        <v>2856</v>
      </c>
      <c r="G157" s="28">
        <v>2856</v>
      </c>
      <c r="H157" s="28">
        <v>5</v>
      </c>
    </row>
    <row r="158" ht="15" spans="1:8">
      <c r="A158" s="28" t="s">
        <v>194</v>
      </c>
      <c r="B158" s="28" t="s">
        <v>1514</v>
      </c>
      <c r="C158" s="28" t="s">
        <v>1340</v>
      </c>
      <c r="D158" s="28" t="s">
        <v>1436</v>
      </c>
      <c r="E158" s="28">
        <v>1</v>
      </c>
      <c r="F158" s="28">
        <v>2546</v>
      </c>
      <c r="G158" s="28">
        <v>2546</v>
      </c>
      <c r="H158" s="28">
        <v>3</v>
      </c>
    </row>
    <row r="159" ht="15" spans="1:8">
      <c r="A159" s="28" t="s">
        <v>195</v>
      </c>
      <c r="B159" s="28" t="s">
        <v>1515</v>
      </c>
      <c r="C159" s="28" t="s">
        <v>1330</v>
      </c>
      <c r="D159" s="28" t="s">
        <v>1336</v>
      </c>
      <c r="E159" s="28">
        <v>1</v>
      </c>
      <c r="F159" s="28">
        <v>4238</v>
      </c>
      <c r="G159" s="28">
        <v>4238</v>
      </c>
      <c r="H159" s="28">
        <v>5</v>
      </c>
    </row>
    <row r="160" ht="15" spans="1:8">
      <c r="A160" s="28" t="s">
        <v>53</v>
      </c>
      <c r="B160" s="28" t="s">
        <v>1329</v>
      </c>
      <c r="C160" s="28" t="s">
        <v>1340</v>
      </c>
      <c r="D160" s="28" t="s">
        <v>1366</v>
      </c>
      <c r="E160" s="28">
        <v>1</v>
      </c>
      <c r="F160" s="28">
        <v>13308</v>
      </c>
      <c r="G160" s="28">
        <v>13308</v>
      </c>
      <c r="H160" s="28">
        <v>10</v>
      </c>
    </row>
    <row r="161" ht="15" spans="1:8">
      <c r="A161" s="28" t="s">
        <v>53</v>
      </c>
      <c r="B161" s="28" t="s">
        <v>1386</v>
      </c>
      <c r="C161" s="28" t="s">
        <v>1333</v>
      </c>
      <c r="D161" s="28" t="s">
        <v>1494</v>
      </c>
      <c r="E161" s="28">
        <v>671</v>
      </c>
      <c r="F161" s="28">
        <v>11862</v>
      </c>
      <c r="G161" s="28">
        <v>11192</v>
      </c>
      <c r="H161" s="28">
        <v>10</v>
      </c>
    </row>
    <row r="162" ht="15" spans="1:8">
      <c r="A162" s="28" t="s">
        <v>53</v>
      </c>
      <c r="B162" s="28" t="s">
        <v>1332</v>
      </c>
      <c r="C162" s="28" t="s">
        <v>1340</v>
      </c>
      <c r="D162" s="28" t="s">
        <v>1516</v>
      </c>
      <c r="E162" s="28">
        <v>1</v>
      </c>
      <c r="F162" s="28">
        <v>11355</v>
      </c>
      <c r="G162" s="28">
        <v>11355</v>
      </c>
      <c r="H162" s="28">
        <v>13</v>
      </c>
    </row>
    <row r="163" ht="15" spans="1:8">
      <c r="A163" s="28" t="s">
        <v>53</v>
      </c>
      <c r="B163" s="28" t="s">
        <v>1517</v>
      </c>
      <c r="C163" s="28" t="s">
        <v>1368</v>
      </c>
      <c r="D163" s="28" t="s">
        <v>1518</v>
      </c>
      <c r="E163" s="28">
        <v>1</v>
      </c>
      <c r="F163" s="28">
        <v>4292</v>
      </c>
      <c r="G163" s="28">
        <v>4292</v>
      </c>
      <c r="H163" s="28">
        <v>4</v>
      </c>
    </row>
    <row r="164" ht="15" spans="1:8">
      <c r="A164" s="28" t="s">
        <v>196</v>
      </c>
      <c r="B164" s="28" t="s">
        <v>1383</v>
      </c>
      <c r="C164" s="28" t="s">
        <v>1330</v>
      </c>
      <c r="D164" s="28" t="s">
        <v>1488</v>
      </c>
      <c r="E164" s="28">
        <v>1</v>
      </c>
      <c r="F164" s="28">
        <v>17871</v>
      </c>
      <c r="G164" s="28">
        <v>17871</v>
      </c>
      <c r="H164" s="28">
        <v>20</v>
      </c>
    </row>
    <row r="165" ht="15" spans="1:8">
      <c r="A165" s="28" t="s">
        <v>196</v>
      </c>
      <c r="B165" s="28" t="s">
        <v>1463</v>
      </c>
      <c r="C165" s="28" t="s">
        <v>1330</v>
      </c>
      <c r="D165" s="28"/>
      <c r="E165" s="28">
        <v>12590</v>
      </c>
      <c r="F165" s="28">
        <v>25642</v>
      </c>
      <c r="G165" s="28">
        <v>13053</v>
      </c>
      <c r="H165" s="28">
        <v>19</v>
      </c>
    </row>
    <row r="166" ht="15" spans="1:8">
      <c r="A166" s="28" t="s">
        <v>197</v>
      </c>
      <c r="B166" s="28" t="s">
        <v>1374</v>
      </c>
      <c r="C166" s="28" t="s">
        <v>1330</v>
      </c>
      <c r="D166" s="28" t="s">
        <v>1519</v>
      </c>
      <c r="E166" s="28">
        <v>1</v>
      </c>
      <c r="F166" s="28">
        <v>2974</v>
      </c>
      <c r="G166" s="28">
        <v>2974</v>
      </c>
      <c r="H166" s="28">
        <v>5</v>
      </c>
    </row>
    <row r="167" ht="15" spans="1:8">
      <c r="A167" s="28" t="s">
        <v>198</v>
      </c>
      <c r="B167" s="28" t="s">
        <v>1520</v>
      </c>
      <c r="C167" s="28" t="s">
        <v>1333</v>
      </c>
      <c r="D167" s="28" t="s">
        <v>1355</v>
      </c>
      <c r="E167" s="28">
        <v>1</v>
      </c>
      <c r="F167" s="28">
        <v>5672</v>
      </c>
      <c r="G167" s="28">
        <v>5672</v>
      </c>
      <c r="H167" s="28">
        <v>8</v>
      </c>
    </row>
    <row r="168" ht="15" spans="1:8">
      <c r="A168" s="28" t="s">
        <v>199</v>
      </c>
      <c r="B168" s="28" t="s">
        <v>1521</v>
      </c>
      <c r="C168" s="28" t="s">
        <v>1330</v>
      </c>
      <c r="D168" s="28"/>
      <c r="E168" s="28">
        <v>1</v>
      </c>
      <c r="F168" s="28">
        <v>8538</v>
      </c>
      <c r="G168" s="28">
        <v>8538</v>
      </c>
      <c r="H168" s="28">
        <v>11</v>
      </c>
    </row>
    <row r="169" ht="15" spans="1:8">
      <c r="A169" s="28" t="s">
        <v>200</v>
      </c>
      <c r="B169" s="28" t="s">
        <v>1339</v>
      </c>
      <c r="C169" s="28" t="s">
        <v>1348</v>
      </c>
      <c r="D169" s="28" t="s">
        <v>1349</v>
      </c>
      <c r="E169" s="28">
        <v>1</v>
      </c>
      <c r="F169" s="28">
        <v>13196</v>
      </c>
      <c r="G169" s="28">
        <v>13196</v>
      </c>
      <c r="H169" s="28">
        <v>10</v>
      </c>
    </row>
    <row r="170" ht="15" spans="1:8">
      <c r="A170" s="28" t="s">
        <v>200</v>
      </c>
      <c r="B170" s="28" t="s">
        <v>1522</v>
      </c>
      <c r="C170" s="28" t="s">
        <v>1333</v>
      </c>
      <c r="D170" s="28" t="s">
        <v>1355</v>
      </c>
      <c r="E170" s="28">
        <v>1</v>
      </c>
      <c r="F170" s="28">
        <v>10252</v>
      </c>
      <c r="G170" s="28">
        <v>10252</v>
      </c>
      <c r="H170" s="28">
        <v>11</v>
      </c>
    </row>
    <row r="171" ht="15" spans="1:8">
      <c r="A171" s="28" t="s">
        <v>203</v>
      </c>
      <c r="B171" s="28" t="s">
        <v>1523</v>
      </c>
      <c r="C171" s="28" t="s">
        <v>1333</v>
      </c>
      <c r="D171" s="28" t="s">
        <v>1355</v>
      </c>
      <c r="E171" s="28">
        <v>1</v>
      </c>
      <c r="F171" s="28">
        <v>5094</v>
      </c>
      <c r="G171" s="28">
        <v>5094</v>
      </c>
      <c r="H171" s="28">
        <v>7</v>
      </c>
    </row>
    <row r="172" ht="15" spans="1:8">
      <c r="A172" s="28" t="s">
        <v>203</v>
      </c>
      <c r="B172" s="28" t="s">
        <v>1524</v>
      </c>
      <c r="C172" s="28" t="s">
        <v>1345</v>
      </c>
      <c r="D172" s="28"/>
      <c r="E172" s="28">
        <v>1</v>
      </c>
      <c r="F172" s="28">
        <v>3104</v>
      </c>
      <c r="G172" s="28">
        <v>3104</v>
      </c>
      <c r="H172" s="28">
        <v>4</v>
      </c>
    </row>
    <row r="173" ht="15" spans="1:8">
      <c r="A173" s="28" t="s">
        <v>204</v>
      </c>
      <c r="B173" s="28" t="s">
        <v>1357</v>
      </c>
      <c r="C173" s="28" t="s">
        <v>1333</v>
      </c>
      <c r="D173" s="28" t="s">
        <v>1404</v>
      </c>
      <c r="E173" s="28">
        <v>28146</v>
      </c>
      <c r="F173" s="28">
        <v>47945</v>
      </c>
      <c r="G173" s="28">
        <v>19800</v>
      </c>
      <c r="H173" s="28">
        <v>19</v>
      </c>
    </row>
    <row r="174" ht="15" spans="1:8">
      <c r="A174" s="28" t="s">
        <v>54</v>
      </c>
      <c r="B174" s="28" t="s">
        <v>1525</v>
      </c>
      <c r="C174" s="28" t="s">
        <v>1333</v>
      </c>
      <c r="D174" s="28" t="s">
        <v>1508</v>
      </c>
      <c r="E174" s="28">
        <v>1</v>
      </c>
      <c r="F174" s="28">
        <v>2855</v>
      </c>
      <c r="G174" s="28">
        <v>2855</v>
      </c>
      <c r="H174" s="28">
        <v>4</v>
      </c>
    </row>
    <row r="175" ht="15" spans="1:8">
      <c r="A175" s="28" t="s">
        <v>54</v>
      </c>
      <c r="B175" s="28" t="s">
        <v>1526</v>
      </c>
      <c r="C175" s="28" t="s">
        <v>1340</v>
      </c>
      <c r="D175" s="28" t="s">
        <v>1436</v>
      </c>
      <c r="E175" s="28">
        <v>1</v>
      </c>
      <c r="F175" s="28">
        <v>2448</v>
      </c>
      <c r="G175" s="28">
        <v>2448</v>
      </c>
      <c r="H175" s="28">
        <v>3</v>
      </c>
    </row>
    <row r="176" ht="15" spans="1:8">
      <c r="A176" s="28" t="s">
        <v>54</v>
      </c>
      <c r="B176" s="28" t="s">
        <v>1527</v>
      </c>
      <c r="C176" s="28" t="s">
        <v>1340</v>
      </c>
      <c r="D176" s="28" t="s">
        <v>1496</v>
      </c>
      <c r="E176" s="28">
        <v>1</v>
      </c>
      <c r="F176" s="28">
        <v>2076</v>
      </c>
      <c r="G176" s="28">
        <v>2076</v>
      </c>
      <c r="H176" s="28">
        <v>4</v>
      </c>
    </row>
    <row r="177" ht="15" spans="1:8">
      <c r="A177" s="28" t="s">
        <v>208</v>
      </c>
      <c r="B177" s="28" t="s">
        <v>1425</v>
      </c>
      <c r="C177" s="28" t="s">
        <v>1333</v>
      </c>
      <c r="D177" s="28" t="s">
        <v>1355</v>
      </c>
      <c r="E177" s="28">
        <v>1</v>
      </c>
      <c r="F177" s="28">
        <v>11129</v>
      </c>
      <c r="G177" s="28">
        <v>11129</v>
      </c>
      <c r="H177" s="28">
        <v>18</v>
      </c>
    </row>
    <row r="178" ht="15" spans="1:8">
      <c r="A178" s="28" t="s">
        <v>208</v>
      </c>
      <c r="B178" s="28" t="s">
        <v>1523</v>
      </c>
      <c r="C178" s="28" t="s">
        <v>1348</v>
      </c>
      <c r="D178" s="28" t="s">
        <v>1528</v>
      </c>
      <c r="E178" s="28">
        <v>1</v>
      </c>
      <c r="F178" s="28">
        <v>9390</v>
      </c>
      <c r="G178" s="28">
        <v>9390</v>
      </c>
      <c r="H178" s="28">
        <v>7</v>
      </c>
    </row>
    <row r="179" ht="15" spans="1:8">
      <c r="A179" s="28" t="s">
        <v>208</v>
      </c>
      <c r="B179" s="28" t="s">
        <v>1529</v>
      </c>
      <c r="C179" s="28" t="s">
        <v>1348</v>
      </c>
      <c r="D179" s="28" t="s">
        <v>1349</v>
      </c>
      <c r="E179" s="28">
        <v>1</v>
      </c>
      <c r="F179" s="28">
        <v>5197</v>
      </c>
      <c r="G179" s="28">
        <v>5197</v>
      </c>
      <c r="H179" s="28">
        <v>5</v>
      </c>
    </row>
    <row r="180" ht="15" spans="1:8">
      <c r="A180" s="28" t="s">
        <v>209</v>
      </c>
      <c r="B180" s="28" t="s">
        <v>1483</v>
      </c>
      <c r="C180" s="28" t="s">
        <v>1333</v>
      </c>
      <c r="D180" s="28" t="s">
        <v>1355</v>
      </c>
      <c r="E180" s="28">
        <v>1</v>
      </c>
      <c r="F180" s="28">
        <v>11068</v>
      </c>
      <c r="G180" s="28">
        <v>11068</v>
      </c>
      <c r="H180" s="28">
        <v>16</v>
      </c>
    </row>
    <row r="181" ht="15" spans="1:8">
      <c r="A181" s="28" t="s">
        <v>210</v>
      </c>
      <c r="B181" s="28" t="s">
        <v>1397</v>
      </c>
      <c r="C181" s="28" t="s">
        <v>1333</v>
      </c>
      <c r="D181" s="28" t="s">
        <v>1396</v>
      </c>
      <c r="E181" s="28">
        <v>5380</v>
      </c>
      <c r="F181" s="28">
        <v>26258</v>
      </c>
      <c r="G181" s="28">
        <v>20879</v>
      </c>
      <c r="H181" s="28">
        <v>19</v>
      </c>
    </row>
    <row r="182" ht="15" spans="1:8">
      <c r="A182" s="28" t="s">
        <v>210</v>
      </c>
      <c r="B182" s="28" t="s">
        <v>1483</v>
      </c>
      <c r="C182" s="28" t="s">
        <v>1345</v>
      </c>
      <c r="D182" s="28" t="s">
        <v>1530</v>
      </c>
      <c r="E182" s="28">
        <v>45762</v>
      </c>
      <c r="F182" s="28">
        <v>59229</v>
      </c>
      <c r="G182" s="28">
        <v>13468</v>
      </c>
      <c r="H182" s="28">
        <v>14</v>
      </c>
    </row>
    <row r="183" ht="15" spans="1:8">
      <c r="A183" s="28" t="s">
        <v>210</v>
      </c>
      <c r="B183" s="28" t="s">
        <v>1531</v>
      </c>
      <c r="C183" s="28" t="s">
        <v>1498</v>
      </c>
      <c r="D183" s="28" t="s">
        <v>1398</v>
      </c>
      <c r="E183" s="28">
        <v>4254</v>
      </c>
      <c r="F183" s="28">
        <v>23571</v>
      </c>
      <c r="G183" s="28">
        <v>19318</v>
      </c>
      <c r="H183" s="28">
        <v>19</v>
      </c>
    </row>
    <row r="184" ht="15" spans="1:8">
      <c r="A184" s="28" t="s">
        <v>210</v>
      </c>
      <c r="B184" s="28" t="s">
        <v>1532</v>
      </c>
      <c r="C184" s="28" t="s">
        <v>1345</v>
      </c>
      <c r="D184" s="28" t="s">
        <v>1533</v>
      </c>
      <c r="E184" s="28">
        <v>1</v>
      </c>
      <c r="F184" s="28">
        <v>10757</v>
      </c>
      <c r="G184" s="28">
        <v>10757</v>
      </c>
      <c r="H184" s="28">
        <v>10</v>
      </c>
    </row>
    <row r="185" ht="15" spans="1:8">
      <c r="A185" s="28" t="s">
        <v>210</v>
      </c>
      <c r="B185" s="28" t="s">
        <v>1520</v>
      </c>
      <c r="C185" s="28" t="s">
        <v>1345</v>
      </c>
      <c r="D185" s="28"/>
      <c r="E185" s="28">
        <v>1</v>
      </c>
      <c r="F185" s="28">
        <v>2295</v>
      </c>
      <c r="G185" s="28">
        <v>2295</v>
      </c>
      <c r="H185" s="28">
        <v>3</v>
      </c>
    </row>
    <row r="186" ht="15" spans="1:8">
      <c r="A186" s="28" t="s">
        <v>211</v>
      </c>
      <c r="B186" s="28" t="s">
        <v>1367</v>
      </c>
      <c r="C186" s="28" t="s">
        <v>1330</v>
      </c>
      <c r="D186" s="28" t="s">
        <v>1331</v>
      </c>
      <c r="E186" s="28">
        <v>1</v>
      </c>
      <c r="F186" s="28">
        <v>4541</v>
      </c>
      <c r="G186" s="28">
        <v>4541</v>
      </c>
      <c r="H186" s="28">
        <v>5</v>
      </c>
    </row>
    <row r="187" ht="15" spans="1:8">
      <c r="A187" s="28" t="s">
        <v>212</v>
      </c>
      <c r="B187" s="28" t="s">
        <v>1337</v>
      </c>
      <c r="C187" s="28" t="s">
        <v>1333</v>
      </c>
      <c r="D187" s="28" t="s">
        <v>1355</v>
      </c>
      <c r="E187" s="28">
        <v>1</v>
      </c>
      <c r="F187" s="28">
        <v>20533</v>
      </c>
      <c r="G187" s="28">
        <v>20533</v>
      </c>
      <c r="H187" s="28">
        <v>28</v>
      </c>
    </row>
    <row r="188" ht="15" spans="1:8">
      <c r="A188" s="28" t="s">
        <v>212</v>
      </c>
      <c r="B188" s="28" t="s">
        <v>1402</v>
      </c>
      <c r="C188" s="28" t="s">
        <v>1353</v>
      </c>
      <c r="D188" s="28" t="s">
        <v>1534</v>
      </c>
      <c r="E188" s="28">
        <v>1</v>
      </c>
      <c r="F188" s="28">
        <v>39580</v>
      </c>
      <c r="G188" s="28">
        <v>39580</v>
      </c>
      <c r="H188" s="28">
        <v>31</v>
      </c>
    </row>
    <row r="189" ht="15" spans="1:8">
      <c r="A189" s="28" t="s">
        <v>212</v>
      </c>
      <c r="B189" s="28" t="s">
        <v>1535</v>
      </c>
      <c r="C189" s="28" t="s">
        <v>1351</v>
      </c>
      <c r="D189" s="28" t="s">
        <v>1536</v>
      </c>
      <c r="E189" s="28">
        <v>41015</v>
      </c>
      <c r="F189" s="28">
        <v>57047</v>
      </c>
      <c r="G189" s="28">
        <v>16033</v>
      </c>
      <c r="H189" s="28">
        <v>11</v>
      </c>
    </row>
    <row r="190" ht="15" spans="1:8">
      <c r="A190" s="28" t="s">
        <v>212</v>
      </c>
      <c r="B190" s="28" t="s">
        <v>1537</v>
      </c>
      <c r="C190" s="28" t="s">
        <v>1429</v>
      </c>
      <c r="D190" s="28" t="s">
        <v>1538</v>
      </c>
      <c r="E190" s="28">
        <v>1</v>
      </c>
      <c r="F190" s="28">
        <v>19242</v>
      </c>
      <c r="G190" s="28">
        <v>19242</v>
      </c>
      <c r="H190" s="28">
        <v>20</v>
      </c>
    </row>
    <row r="191" ht="15" spans="1:8">
      <c r="A191" s="28" t="s">
        <v>212</v>
      </c>
      <c r="B191" s="28" t="s">
        <v>1521</v>
      </c>
      <c r="C191" s="28" t="s">
        <v>1330</v>
      </c>
      <c r="D191" s="28" t="s">
        <v>1331</v>
      </c>
      <c r="E191" s="28">
        <v>1</v>
      </c>
      <c r="F191" s="28">
        <v>18104</v>
      </c>
      <c r="G191" s="28">
        <v>18104</v>
      </c>
      <c r="H191" s="28">
        <v>18</v>
      </c>
    </row>
    <row r="192" ht="15" spans="1:8">
      <c r="A192" s="28" t="s">
        <v>212</v>
      </c>
      <c r="B192" s="28" t="s">
        <v>1495</v>
      </c>
      <c r="C192" s="28" t="s">
        <v>1330</v>
      </c>
      <c r="D192" s="28" t="s">
        <v>1349</v>
      </c>
      <c r="E192" s="28">
        <v>1</v>
      </c>
      <c r="F192" s="28">
        <v>12971</v>
      </c>
      <c r="G192" s="28">
        <v>12971</v>
      </c>
      <c r="H192" s="28">
        <v>17</v>
      </c>
    </row>
    <row r="193" ht="15" spans="1:8">
      <c r="A193" s="28" t="s">
        <v>212</v>
      </c>
      <c r="B193" s="28" t="s">
        <v>1515</v>
      </c>
      <c r="C193" s="28" t="s">
        <v>1348</v>
      </c>
      <c r="D193" s="28" t="s">
        <v>1539</v>
      </c>
      <c r="E193" s="28">
        <v>7994</v>
      </c>
      <c r="F193" s="28">
        <v>20524</v>
      </c>
      <c r="G193" s="28">
        <v>12531</v>
      </c>
      <c r="H193" s="28">
        <v>10</v>
      </c>
    </row>
    <row r="194" ht="15" spans="1:8">
      <c r="A194" s="28" t="s">
        <v>213</v>
      </c>
      <c r="B194" s="28" t="s">
        <v>1386</v>
      </c>
      <c r="C194" s="28" t="s">
        <v>1333</v>
      </c>
      <c r="D194" s="28" t="s">
        <v>1338</v>
      </c>
      <c r="E194" s="28">
        <v>1</v>
      </c>
      <c r="F194" s="28">
        <v>13830</v>
      </c>
      <c r="G194" s="28">
        <v>13830</v>
      </c>
      <c r="H194" s="28">
        <v>13</v>
      </c>
    </row>
    <row r="195" ht="15" spans="1:8">
      <c r="A195" s="28" t="s">
        <v>214</v>
      </c>
      <c r="B195" s="28" t="s">
        <v>1540</v>
      </c>
      <c r="C195" s="28" t="s">
        <v>1351</v>
      </c>
      <c r="D195" s="28" t="s">
        <v>1541</v>
      </c>
      <c r="E195" s="28">
        <v>1</v>
      </c>
      <c r="F195" s="28">
        <v>11634</v>
      </c>
      <c r="G195" s="28">
        <v>11634</v>
      </c>
      <c r="H195" s="28">
        <v>9</v>
      </c>
    </row>
    <row r="196" ht="15" spans="1:8">
      <c r="A196" s="28" t="s">
        <v>214</v>
      </c>
      <c r="B196" s="28" t="s">
        <v>1380</v>
      </c>
      <c r="C196" s="28" t="s">
        <v>1345</v>
      </c>
      <c r="D196" s="28" t="s">
        <v>1349</v>
      </c>
      <c r="E196" s="28">
        <v>1</v>
      </c>
      <c r="F196" s="28">
        <v>10043</v>
      </c>
      <c r="G196" s="28">
        <v>10043</v>
      </c>
      <c r="H196" s="28">
        <v>13</v>
      </c>
    </row>
    <row r="197" ht="15" spans="1:8">
      <c r="A197" s="28" t="s">
        <v>214</v>
      </c>
      <c r="B197" s="28" t="s">
        <v>1542</v>
      </c>
      <c r="C197" s="28" t="s">
        <v>1333</v>
      </c>
      <c r="D197" s="28" t="s">
        <v>1355</v>
      </c>
      <c r="E197" s="28">
        <v>1</v>
      </c>
      <c r="F197" s="28">
        <v>4209</v>
      </c>
      <c r="G197" s="28">
        <v>4209</v>
      </c>
      <c r="H197" s="28">
        <v>6</v>
      </c>
    </row>
    <row r="198" ht="15" spans="1:8">
      <c r="A198" s="28" t="s">
        <v>214</v>
      </c>
      <c r="B198" s="28" t="s">
        <v>1543</v>
      </c>
      <c r="C198" s="28" t="s">
        <v>1333</v>
      </c>
      <c r="D198" s="28" t="s">
        <v>1409</v>
      </c>
      <c r="E198" s="28">
        <v>1</v>
      </c>
      <c r="F198" s="28">
        <v>2202</v>
      </c>
      <c r="G198" s="28">
        <v>2202</v>
      </c>
      <c r="H198" s="28">
        <v>2</v>
      </c>
    </row>
    <row r="199" ht="15" spans="1:8">
      <c r="A199" s="28" t="s">
        <v>215</v>
      </c>
      <c r="B199" s="28" t="s">
        <v>1544</v>
      </c>
      <c r="C199" s="28" t="s">
        <v>1348</v>
      </c>
      <c r="D199" s="28" t="s">
        <v>1349</v>
      </c>
      <c r="E199" s="28">
        <v>1</v>
      </c>
      <c r="F199" s="28">
        <v>9000</v>
      </c>
      <c r="G199" s="28">
        <v>9000</v>
      </c>
      <c r="H199" s="28">
        <v>8</v>
      </c>
    </row>
    <row r="200" ht="15" spans="1:8">
      <c r="A200" s="28" t="s">
        <v>215</v>
      </c>
      <c r="B200" s="28" t="s">
        <v>1545</v>
      </c>
      <c r="C200" s="28" t="s">
        <v>1371</v>
      </c>
      <c r="D200" s="28" t="s">
        <v>1546</v>
      </c>
      <c r="E200" s="28">
        <v>1</v>
      </c>
      <c r="F200" s="28">
        <v>7205</v>
      </c>
      <c r="G200" s="28">
        <v>7205</v>
      </c>
      <c r="H200" s="28">
        <v>6</v>
      </c>
    </row>
    <row r="201" ht="15" spans="1:8">
      <c r="A201" s="28" t="s">
        <v>215</v>
      </c>
      <c r="B201" s="28" t="s">
        <v>1547</v>
      </c>
      <c r="C201" s="28" t="s">
        <v>1333</v>
      </c>
      <c r="D201" s="28" t="s">
        <v>1355</v>
      </c>
      <c r="E201" s="28">
        <v>1</v>
      </c>
      <c r="F201" s="28">
        <v>2893</v>
      </c>
      <c r="G201" s="28">
        <v>2893</v>
      </c>
      <c r="H201" s="28">
        <v>4</v>
      </c>
    </row>
    <row r="202" ht="15" spans="1:8">
      <c r="A202" s="28" t="s">
        <v>55</v>
      </c>
      <c r="B202" s="28" t="s">
        <v>1397</v>
      </c>
      <c r="C202" s="28" t="s">
        <v>1333</v>
      </c>
      <c r="D202" s="28" t="s">
        <v>1449</v>
      </c>
      <c r="E202" s="28">
        <v>2465</v>
      </c>
      <c r="F202" s="28">
        <v>23559</v>
      </c>
      <c r="G202" s="28">
        <v>21095</v>
      </c>
      <c r="H202" s="28">
        <v>21</v>
      </c>
    </row>
    <row r="203" ht="15" spans="1:8">
      <c r="A203" s="28" t="s">
        <v>55</v>
      </c>
      <c r="B203" s="28" t="s">
        <v>1364</v>
      </c>
      <c r="C203" s="28" t="s">
        <v>1340</v>
      </c>
      <c r="D203" s="28" t="s">
        <v>1366</v>
      </c>
      <c r="E203" s="28">
        <v>1</v>
      </c>
      <c r="F203" s="28">
        <v>27070</v>
      </c>
      <c r="G203" s="28">
        <v>27070</v>
      </c>
      <c r="H203" s="28">
        <v>26</v>
      </c>
    </row>
    <row r="204" ht="15" spans="1:8">
      <c r="A204" s="28" t="s">
        <v>216</v>
      </c>
      <c r="B204" s="28" t="s">
        <v>1485</v>
      </c>
      <c r="C204" s="28" t="s">
        <v>1333</v>
      </c>
      <c r="D204" s="28" t="s">
        <v>1334</v>
      </c>
      <c r="E204" s="28">
        <v>1</v>
      </c>
      <c r="F204" s="28">
        <v>8969</v>
      </c>
      <c r="G204" s="28">
        <v>8969</v>
      </c>
      <c r="H204" s="28">
        <v>12</v>
      </c>
    </row>
    <row r="205" ht="15" spans="1:8">
      <c r="A205" s="28" t="s">
        <v>216</v>
      </c>
      <c r="B205" s="28" t="s">
        <v>1544</v>
      </c>
      <c r="C205" s="28" t="s">
        <v>1345</v>
      </c>
      <c r="D205" s="28"/>
      <c r="E205" s="28">
        <v>1</v>
      </c>
      <c r="F205" s="28">
        <v>7667</v>
      </c>
      <c r="G205" s="28">
        <v>7667</v>
      </c>
      <c r="H205" s="28">
        <v>8</v>
      </c>
    </row>
    <row r="206" ht="15" spans="1:8">
      <c r="A206" s="28" t="s">
        <v>217</v>
      </c>
      <c r="B206" s="28" t="s">
        <v>1383</v>
      </c>
      <c r="C206" s="28" t="s">
        <v>1333</v>
      </c>
      <c r="D206" s="28" t="s">
        <v>1409</v>
      </c>
      <c r="E206" s="28">
        <v>7488</v>
      </c>
      <c r="F206" s="28">
        <v>28366</v>
      </c>
      <c r="G206" s="28">
        <v>20879</v>
      </c>
      <c r="H206" s="28">
        <v>21</v>
      </c>
    </row>
    <row r="207" ht="15" spans="1:8">
      <c r="A207" s="28" t="s">
        <v>217</v>
      </c>
      <c r="B207" s="28" t="s">
        <v>1399</v>
      </c>
      <c r="C207" s="28" t="s">
        <v>1348</v>
      </c>
      <c r="D207" s="28" t="s">
        <v>1349</v>
      </c>
      <c r="E207" s="28">
        <v>1</v>
      </c>
      <c r="F207" s="28">
        <v>15816</v>
      </c>
      <c r="G207" s="28">
        <v>15816</v>
      </c>
      <c r="H207" s="28">
        <v>16</v>
      </c>
    </row>
    <row r="208" ht="15" spans="1:8">
      <c r="A208" s="28" t="s">
        <v>218</v>
      </c>
      <c r="B208" s="28" t="s">
        <v>1337</v>
      </c>
      <c r="C208" s="28" t="s">
        <v>1345</v>
      </c>
      <c r="D208" s="28" t="s">
        <v>1476</v>
      </c>
      <c r="E208" s="28">
        <v>8726</v>
      </c>
      <c r="F208" s="28">
        <v>28989</v>
      </c>
      <c r="G208" s="28">
        <v>20264</v>
      </c>
      <c r="H208" s="28">
        <v>16</v>
      </c>
    </row>
    <row r="209" ht="15" spans="1:8">
      <c r="A209" s="28" t="s">
        <v>218</v>
      </c>
      <c r="B209" s="28" t="s">
        <v>1397</v>
      </c>
      <c r="C209" s="28" t="s">
        <v>1333</v>
      </c>
      <c r="D209" s="28" t="s">
        <v>1355</v>
      </c>
      <c r="E209" s="28">
        <v>9027</v>
      </c>
      <c r="F209" s="28">
        <v>29881</v>
      </c>
      <c r="G209" s="28">
        <v>20855</v>
      </c>
      <c r="H209" s="28">
        <v>24</v>
      </c>
    </row>
    <row r="210" ht="15" spans="1:8">
      <c r="A210" s="28" t="s">
        <v>218</v>
      </c>
      <c r="B210" s="28" t="s">
        <v>1339</v>
      </c>
      <c r="C210" s="28" t="s">
        <v>1345</v>
      </c>
      <c r="D210" s="28" t="s">
        <v>1548</v>
      </c>
      <c r="E210" s="28">
        <v>12767</v>
      </c>
      <c r="F210" s="28">
        <v>30347</v>
      </c>
      <c r="G210" s="28">
        <v>17581</v>
      </c>
      <c r="H210" s="28">
        <v>18</v>
      </c>
    </row>
    <row r="211" ht="15" spans="1:8">
      <c r="A211" s="28" t="s">
        <v>218</v>
      </c>
      <c r="B211" s="28" t="s">
        <v>1416</v>
      </c>
      <c r="C211" s="28" t="s">
        <v>1345</v>
      </c>
      <c r="D211" s="28"/>
      <c r="E211" s="28">
        <v>1</v>
      </c>
      <c r="F211" s="28">
        <v>10651</v>
      </c>
      <c r="G211" s="28">
        <v>10651</v>
      </c>
      <c r="H211" s="28">
        <v>10</v>
      </c>
    </row>
    <row r="212" ht="15" spans="1:8">
      <c r="A212" s="28" t="s">
        <v>220</v>
      </c>
      <c r="B212" s="28" t="s">
        <v>1418</v>
      </c>
      <c r="C212" s="28" t="s">
        <v>1348</v>
      </c>
      <c r="D212" s="28" t="s">
        <v>1349</v>
      </c>
      <c r="E212" s="28">
        <v>1421</v>
      </c>
      <c r="F212" s="28">
        <v>22091</v>
      </c>
      <c r="G212" s="28">
        <v>20671</v>
      </c>
      <c r="H212" s="28">
        <v>20</v>
      </c>
    </row>
    <row r="213" ht="15" spans="1:8">
      <c r="A213" s="28" t="s">
        <v>220</v>
      </c>
      <c r="B213" s="28" t="s">
        <v>1503</v>
      </c>
      <c r="C213" s="28" t="s">
        <v>1333</v>
      </c>
      <c r="D213" s="28" t="s">
        <v>1355</v>
      </c>
      <c r="E213" s="28">
        <v>1</v>
      </c>
      <c r="F213" s="28">
        <v>6551</v>
      </c>
      <c r="G213" s="28">
        <v>6551</v>
      </c>
      <c r="H213" s="28">
        <v>8</v>
      </c>
    </row>
    <row r="214" ht="15" spans="1:8">
      <c r="A214" s="28" t="s">
        <v>220</v>
      </c>
      <c r="B214" s="28" t="s">
        <v>1549</v>
      </c>
      <c r="C214" s="28" t="s">
        <v>1345</v>
      </c>
      <c r="D214" s="28"/>
      <c r="E214" s="28">
        <v>1</v>
      </c>
      <c r="F214" s="28">
        <v>5926</v>
      </c>
      <c r="G214" s="28">
        <v>5926</v>
      </c>
      <c r="H214" s="28">
        <v>3</v>
      </c>
    </row>
    <row r="215" ht="15" spans="1:8">
      <c r="A215" s="28" t="s">
        <v>221</v>
      </c>
      <c r="B215" s="28" t="s">
        <v>1500</v>
      </c>
      <c r="C215" s="28" t="s">
        <v>1330</v>
      </c>
      <c r="D215" s="28" t="s">
        <v>1331</v>
      </c>
      <c r="E215" s="28">
        <v>1</v>
      </c>
      <c r="F215" s="28">
        <v>5829</v>
      </c>
      <c r="G215" s="28">
        <v>5829</v>
      </c>
      <c r="H215" s="28">
        <v>6</v>
      </c>
    </row>
    <row r="216" ht="15" spans="1:8">
      <c r="A216" s="28" t="s">
        <v>222</v>
      </c>
      <c r="B216" s="28" t="s">
        <v>1550</v>
      </c>
      <c r="C216" s="28" t="s">
        <v>1371</v>
      </c>
      <c r="D216" s="28" t="s">
        <v>1372</v>
      </c>
      <c r="E216" s="28">
        <v>1</v>
      </c>
      <c r="F216" s="28">
        <v>5704</v>
      </c>
      <c r="G216" s="28">
        <v>5704</v>
      </c>
      <c r="H216" s="28">
        <v>7</v>
      </c>
    </row>
    <row r="217" ht="15" spans="1:8">
      <c r="A217" s="28" t="s">
        <v>222</v>
      </c>
      <c r="B217" s="28" t="s">
        <v>1551</v>
      </c>
      <c r="C217" s="28" t="s">
        <v>1348</v>
      </c>
      <c r="D217" s="28" t="s">
        <v>1349</v>
      </c>
      <c r="E217" s="28">
        <v>1</v>
      </c>
      <c r="F217" s="28">
        <v>3433</v>
      </c>
      <c r="G217" s="28">
        <v>3433</v>
      </c>
      <c r="H217" s="28">
        <v>6</v>
      </c>
    </row>
    <row r="218" ht="15" spans="1:8">
      <c r="A218" s="28" t="s">
        <v>223</v>
      </c>
      <c r="B218" s="28" t="s">
        <v>1445</v>
      </c>
      <c r="C218" s="28" t="s">
        <v>1333</v>
      </c>
      <c r="D218" s="28" t="s">
        <v>1355</v>
      </c>
      <c r="E218" s="28">
        <v>5055</v>
      </c>
      <c r="F218" s="28">
        <v>20916</v>
      </c>
      <c r="G218" s="28">
        <v>15862</v>
      </c>
      <c r="H218" s="28">
        <v>22</v>
      </c>
    </row>
    <row r="219" ht="15" spans="1:8">
      <c r="A219" s="28" t="s">
        <v>224</v>
      </c>
      <c r="B219" s="28" t="s">
        <v>1383</v>
      </c>
      <c r="C219" s="28" t="s">
        <v>1330</v>
      </c>
      <c r="D219" s="28" t="s">
        <v>1365</v>
      </c>
      <c r="E219" s="28">
        <v>8079</v>
      </c>
      <c r="F219" s="28">
        <v>23056</v>
      </c>
      <c r="G219" s="28">
        <v>14978</v>
      </c>
      <c r="H219" s="28">
        <v>17</v>
      </c>
    </row>
    <row r="220" ht="15" spans="1:8">
      <c r="A220" s="28" t="s">
        <v>225</v>
      </c>
      <c r="B220" s="28" t="s">
        <v>1463</v>
      </c>
      <c r="C220" s="28" t="s">
        <v>1333</v>
      </c>
      <c r="D220" s="28" t="s">
        <v>1355</v>
      </c>
      <c r="E220" s="28">
        <v>1</v>
      </c>
      <c r="F220" s="28">
        <v>9886</v>
      </c>
      <c r="G220" s="28">
        <v>9886</v>
      </c>
      <c r="H220" s="28">
        <v>15</v>
      </c>
    </row>
    <row r="221" ht="15" spans="1:8">
      <c r="A221" s="28" t="s">
        <v>225</v>
      </c>
      <c r="B221" s="28" t="s">
        <v>1552</v>
      </c>
      <c r="C221" s="28" t="s">
        <v>1345</v>
      </c>
      <c r="D221" s="28" t="s">
        <v>1553</v>
      </c>
      <c r="E221" s="28">
        <v>1</v>
      </c>
      <c r="F221" s="28">
        <v>4364</v>
      </c>
      <c r="G221" s="28">
        <v>4364</v>
      </c>
      <c r="H221" s="28">
        <v>5</v>
      </c>
    </row>
    <row r="222" ht="15" spans="1:8">
      <c r="A222" s="28" t="s">
        <v>225</v>
      </c>
      <c r="B222" s="28" t="s">
        <v>1554</v>
      </c>
      <c r="C222" s="28" t="s">
        <v>1345</v>
      </c>
      <c r="D222" s="28" t="s">
        <v>1476</v>
      </c>
      <c r="E222" s="28">
        <v>1</v>
      </c>
      <c r="F222" s="28">
        <v>3079</v>
      </c>
      <c r="G222" s="28">
        <v>3079</v>
      </c>
      <c r="H222" s="28">
        <v>5</v>
      </c>
    </row>
    <row r="223" ht="15" spans="1:8">
      <c r="A223" s="28" t="s">
        <v>56</v>
      </c>
      <c r="B223" s="28" t="s">
        <v>1555</v>
      </c>
      <c r="C223" s="28" t="s">
        <v>1330</v>
      </c>
      <c r="D223" s="28" t="s">
        <v>1365</v>
      </c>
      <c r="E223" s="28">
        <v>1</v>
      </c>
      <c r="F223" s="28">
        <v>4717</v>
      </c>
      <c r="G223" s="28">
        <v>4717</v>
      </c>
      <c r="H223" s="28">
        <v>7</v>
      </c>
    </row>
    <row r="224" ht="15" spans="1:8">
      <c r="A224" s="28" t="s">
        <v>226</v>
      </c>
      <c r="B224" s="28" t="s">
        <v>1337</v>
      </c>
      <c r="C224" s="28" t="s">
        <v>1348</v>
      </c>
      <c r="D224" s="28" t="s">
        <v>1349</v>
      </c>
      <c r="E224" s="28">
        <v>378</v>
      </c>
      <c r="F224" s="28">
        <v>21775</v>
      </c>
      <c r="G224" s="28">
        <v>21398</v>
      </c>
      <c r="H224" s="28">
        <v>17</v>
      </c>
    </row>
    <row r="225" ht="15" spans="1:8">
      <c r="A225" s="28" t="s">
        <v>226</v>
      </c>
      <c r="B225" s="28" t="s">
        <v>1556</v>
      </c>
      <c r="C225" s="28" t="s">
        <v>1333</v>
      </c>
      <c r="D225" s="28" t="s">
        <v>1409</v>
      </c>
      <c r="E225" s="28">
        <v>1</v>
      </c>
      <c r="F225" s="28">
        <v>14180</v>
      </c>
      <c r="G225" s="28">
        <v>14180</v>
      </c>
      <c r="H225" s="28">
        <v>14</v>
      </c>
    </row>
    <row r="226" ht="15" spans="1:8">
      <c r="A226" s="28" t="s">
        <v>226</v>
      </c>
      <c r="B226" s="28" t="s">
        <v>1557</v>
      </c>
      <c r="C226" s="28" t="s">
        <v>1345</v>
      </c>
      <c r="D226" s="28"/>
      <c r="E226" s="28">
        <v>1</v>
      </c>
      <c r="F226" s="28">
        <v>2527</v>
      </c>
      <c r="G226" s="28">
        <v>2527</v>
      </c>
      <c r="H226" s="28">
        <v>3</v>
      </c>
    </row>
    <row r="227" ht="15" spans="1:8">
      <c r="A227" s="28" t="s">
        <v>227</v>
      </c>
      <c r="B227" s="28" t="s">
        <v>1386</v>
      </c>
      <c r="C227" s="28" t="s">
        <v>1333</v>
      </c>
      <c r="D227" s="28" t="s">
        <v>1404</v>
      </c>
      <c r="E227" s="28">
        <v>1</v>
      </c>
      <c r="F227" s="28">
        <v>7350</v>
      </c>
      <c r="G227" s="28">
        <v>7350</v>
      </c>
      <c r="H227" s="28">
        <v>7</v>
      </c>
    </row>
    <row r="228" ht="15" spans="1:8">
      <c r="A228" s="28" t="s">
        <v>228</v>
      </c>
      <c r="B228" s="28" t="s">
        <v>1558</v>
      </c>
      <c r="C228" s="28" t="s">
        <v>1333</v>
      </c>
      <c r="D228" s="28" t="s">
        <v>1355</v>
      </c>
      <c r="E228" s="28">
        <v>1</v>
      </c>
      <c r="F228" s="28">
        <v>6226</v>
      </c>
      <c r="G228" s="28">
        <v>6226</v>
      </c>
      <c r="H228" s="28">
        <v>8</v>
      </c>
    </row>
    <row r="229" ht="15" spans="1:8">
      <c r="A229" s="28" t="s">
        <v>228</v>
      </c>
      <c r="B229" s="28" t="s">
        <v>1559</v>
      </c>
      <c r="C229" s="28" t="s">
        <v>1353</v>
      </c>
      <c r="D229" s="28" t="s">
        <v>1472</v>
      </c>
      <c r="E229" s="28">
        <v>1</v>
      </c>
      <c r="F229" s="28">
        <v>2799</v>
      </c>
      <c r="G229" s="28">
        <v>2799</v>
      </c>
      <c r="H229" s="28">
        <v>2</v>
      </c>
    </row>
    <row r="230" ht="15" spans="1:8">
      <c r="A230" s="28" t="s">
        <v>229</v>
      </c>
      <c r="B230" s="28" t="s">
        <v>1379</v>
      </c>
      <c r="C230" s="28" t="s">
        <v>1351</v>
      </c>
      <c r="D230" s="28" t="s">
        <v>1479</v>
      </c>
      <c r="E230" s="28">
        <v>3329</v>
      </c>
      <c r="F230" s="28">
        <v>26797</v>
      </c>
      <c r="G230" s="28">
        <v>23469</v>
      </c>
      <c r="H230" s="28">
        <v>18</v>
      </c>
    </row>
    <row r="231" ht="15" spans="1:8">
      <c r="A231" s="28" t="s">
        <v>229</v>
      </c>
      <c r="B231" s="28" t="s">
        <v>1394</v>
      </c>
      <c r="C231" s="28" t="s">
        <v>1333</v>
      </c>
      <c r="D231" s="28" t="s">
        <v>1355</v>
      </c>
      <c r="E231" s="28">
        <v>1620</v>
      </c>
      <c r="F231" s="28">
        <v>22498</v>
      </c>
      <c r="G231" s="28">
        <v>20879</v>
      </c>
      <c r="H231" s="28">
        <v>16</v>
      </c>
    </row>
    <row r="232" ht="15" spans="1:8">
      <c r="A232" s="28" t="s">
        <v>229</v>
      </c>
      <c r="B232" s="28" t="s">
        <v>1560</v>
      </c>
      <c r="C232" s="28" t="s">
        <v>1348</v>
      </c>
      <c r="D232" s="28" t="s">
        <v>1349</v>
      </c>
      <c r="E232" s="28">
        <v>1</v>
      </c>
      <c r="F232" s="28">
        <v>12026</v>
      </c>
      <c r="G232" s="28">
        <v>12026</v>
      </c>
      <c r="H232" s="28">
        <v>9</v>
      </c>
    </row>
    <row r="233" ht="15" spans="1:8">
      <c r="A233" s="28" t="s">
        <v>229</v>
      </c>
      <c r="B233" s="28" t="s">
        <v>1561</v>
      </c>
      <c r="C233" s="28" t="s">
        <v>1348</v>
      </c>
      <c r="D233" s="28" t="s">
        <v>1501</v>
      </c>
      <c r="E233" s="28">
        <v>1</v>
      </c>
      <c r="F233" s="28">
        <v>6347</v>
      </c>
      <c r="G233" s="28">
        <v>6347</v>
      </c>
      <c r="H233" s="28">
        <v>8</v>
      </c>
    </row>
    <row r="234" ht="15" spans="1:8">
      <c r="A234" s="28" t="s">
        <v>229</v>
      </c>
      <c r="B234" s="28" t="s">
        <v>1562</v>
      </c>
      <c r="C234" s="28" t="s">
        <v>1345</v>
      </c>
      <c r="D234" s="28" t="s">
        <v>1563</v>
      </c>
      <c r="E234" s="28">
        <v>1</v>
      </c>
      <c r="F234" s="28">
        <v>5756</v>
      </c>
      <c r="G234" s="28">
        <v>5756</v>
      </c>
      <c r="H234" s="28">
        <v>8</v>
      </c>
    </row>
    <row r="235" ht="15" spans="1:8">
      <c r="A235" s="28" t="s">
        <v>230</v>
      </c>
      <c r="B235" s="28" t="s">
        <v>1347</v>
      </c>
      <c r="C235" s="28" t="s">
        <v>1333</v>
      </c>
      <c r="D235" s="28" t="s">
        <v>1449</v>
      </c>
      <c r="E235" s="28">
        <v>1</v>
      </c>
      <c r="F235" s="28">
        <v>12386</v>
      </c>
      <c r="G235" s="28">
        <v>12386</v>
      </c>
      <c r="H235" s="28">
        <v>13</v>
      </c>
    </row>
    <row r="236" ht="15" spans="1:8">
      <c r="A236" s="28" t="s">
        <v>231</v>
      </c>
      <c r="B236" s="28" t="s">
        <v>1564</v>
      </c>
      <c r="C236" s="28" t="s">
        <v>1348</v>
      </c>
      <c r="D236" s="28" t="s">
        <v>1349</v>
      </c>
      <c r="E236" s="28">
        <v>1</v>
      </c>
      <c r="F236" s="28">
        <v>12895</v>
      </c>
      <c r="G236" s="28">
        <v>12895</v>
      </c>
      <c r="H236" s="28">
        <v>13</v>
      </c>
    </row>
    <row r="237" ht="15" spans="1:8">
      <c r="A237" s="28" t="s">
        <v>232</v>
      </c>
      <c r="B237" s="28" t="s">
        <v>1350</v>
      </c>
      <c r="C237" s="28" t="s">
        <v>1333</v>
      </c>
      <c r="D237" s="28" t="s">
        <v>1355</v>
      </c>
      <c r="E237" s="28">
        <v>1</v>
      </c>
      <c r="F237" s="28">
        <v>10009</v>
      </c>
      <c r="G237" s="28">
        <v>10009</v>
      </c>
      <c r="H237" s="28">
        <v>10</v>
      </c>
    </row>
    <row r="238" ht="15" spans="1:8">
      <c r="A238" s="28" t="s">
        <v>232</v>
      </c>
      <c r="B238" s="28" t="s">
        <v>1562</v>
      </c>
      <c r="C238" s="28" t="s">
        <v>1348</v>
      </c>
      <c r="D238" s="28" t="s">
        <v>1349</v>
      </c>
      <c r="E238" s="28">
        <v>1</v>
      </c>
      <c r="F238" s="28">
        <v>3971</v>
      </c>
      <c r="G238" s="28">
        <v>3971</v>
      </c>
      <c r="H238" s="28">
        <v>3</v>
      </c>
    </row>
    <row r="239" ht="15" spans="1:8">
      <c r="A239" s="28" t="s">
        <v>233</v>
      </c>
      <c r="B239" s="28" t="s">
        <v>1428</v>
      </c>
      <c r="C239" s="28" t="s">
        <v>1333</v>
      </c>
      <c r="D239" s="28" t="s">
        <v>1508</v>
      </c>
      <c r="E239" s="28">
        <v>2003</v>
      </c>
      <c r="F239" s="28">
        <v>14543</v>
      </c>
      <c r="G239" s="28">
        <v>12541</v>
      </c>
      <c r="H239" s="28">
        <v>14</v>
      </c>
    </row>
    <row r="240" ht="15" spans="1:8">
      <c r="A240" s="28" t="s">
        <v>233</v>
      </c>
      <c r="B240" s="28" t="s">
        <v>1523</v>
      </c>
      <c r="C240" s="28" t="s">
        <v>1330</v>
      </c>
      <c r="D240" s="28" t="s">
        <v>1336</v>
      </c>
      <c r="E240" s="28">
        <v>1</v>
      </c>
      <c r="F240" s="28">
        <v>8927</v>
      </c>
      <c r="G240" s="28">
        <v>8927</v>
      </c>
      <c r="H240" s="28">
        <v>10</v>
      </c>
    </row>
    <row r="241" ht="15" spans="1:8">
      <c r="A241" s="28" t="s">
        <v>234</v>
      </c>
      <c r="B241" s="28" t="s">
        <v>1337</v>
      </c>
      <c r="C241" s="28" t="s">
        <v>1330</v>
      </c>
      <c r="D241" s="28"/>
      <c r="E241" s="28">
        <v>232313</v>
      </c>
      <c r="F241" s="28">
        <v>246673</v>
      </c>
      <c r="G241" s="28">
        <v>14361</v>
      </c>
      <c r="H241" s="28">
        <v>12</v>
      </c>
    </row>
    <row r="242" ht="15" spans="1:8">
      <c r="A242" s="28" t="s">
        <v>234</v>
      </c>
      <c r="B242" s="28" t="s">
        <v>1383</v>
      </c>
      <c r="C242" s="28" t="s">
        <v>1348</v>
      </c>
      <c r="D242" s="28" t="s">
        <v>1349</v>
      </c>
      <c r="E242" s="28">
        <v>34315</v>
      </c>
      <c r="F242" s="28">
        <v>55907</v>
      </c>
      <c r="G242" s="28">
        <v>21593</v>
      </c>
      <c r="H242" s="28">
        <v>17</v>
      </c>
    </row>
    <row r="243" ht="15" spans="1:8">
      <c r="A243" s="28" t="s">
        <v>234</v>
      </c>
      <c r="B243" s="28" t="s">
        <v>1357</v>
      </c>
      <c r="C243" s="28" t="s">
        <v>1345</v>
      </c>
      <c r="D243" s="28" t="s">
        <v>1565</v>
      </c>
      <c r="E243" s="28">
        <v>8233</v>
      </c>
      <c r="F243" s="28">
        <v>28499</v>
      </c>
      <c r="G243" s="28">
        <v>20267</v>
      </c>
      <c r="H243" s="28">
        <v>18</v>
      </c>
    </row>
    <row r="244" ht="15" spans="1:8">
      <c r="A244" s="28" t="s">
        <v>234</v>
      </c>
      <c r="B244" s="28" t="s">
        <v>1339</v>
      </c>
      <c r="C244" s="28" t="s">
        <v>1333</v>
      </c>
      <c r="D244" s="28" t="s">
        <v>1355</v>
      </c>
      <c r="E244" s="28">
        <v>6683</v>
      </c>
      <c r="F244" s="28">
        <v>27567</v>
      </c>
      <c r="G244" s="28">
        <v>20885</v>
      </c>
      <c r="H244" s="28">
        <v>22</v>
      </c>
    </row>
    <row r="245" ht="15" spans="1:8">
      <c r="A245" s="28" t="s">
        <v>234</v>
      </c>
      <c r="B245" s="28" t="s">
        <v>1487</v>
      </c>
      <c r="C245" s="28" t="s">
        <v>1345</v>
      </c>
      <c r="D245" s="28" t="s">
        <v>1566</v>
      </c>
      <c r="E245" s="28">
        <v>36741</v>
      </c>
      <c r="F245" s="28">
        <v>57007</v>
      </c>
      <c r="G245" s="28">
        <v>20267</v>
      </c>
      <c r="H245" s="28">
        <v>20</v>
      </c>
    </row>
    <row r="246" ht="15" spans="1:8">
      <c r="A246" s="28" t="s">
        <v>235</v>
      </c>
      <c r="B246" s="28" t="s">
        <v>1466</v>
      </c>
      <c r="C246" s="28" t="s">
        <v>1371</v>
      </c>
      <c r="D246" s="28" t="s">
        <v>1567</v>
      </c>
      <c r="E246" s="28">
        <v>1</v>
      </c>
      <c r="F246" s="28">
        <v>18606</v>
      </c>
      <c r="G246" s="28">
        <v>18606</v>
      </c>
      <c r="H246" s="28">
        <v>17</v>
      </c>
    </row>
    <row r="247" ht="15" spans="1:8">
      <c r="A247" s="28" t="s">
        <v>235</v>
      </c>
      <c r="B247" s="28" t="s">
        <v>1380</v>
      </c>
      <c r="C247" s="28" t="s">
        <v>1333</v>
      </c>
      <c r="D247" s="28" t="s">
        <v>1355</v>
      </c>
      <c r="E247" s="28">
        <v>4523</v>
      </c>
      <c r="F247" s="28">
        <v>20300</v>
      </c>
      <c r="G247" s="28">
        <v>15778</v>
      </c>
      <c r="H247" s="28">
        <v>20</v>
      </c>
    </row>
    <row r="248" ht="15" spans="1:8">
      <c r="A248" s="28" t="s">
        <v>57</v>
      </c>
      <c r="B248" s="28" t="s">
        <v>1515</v>
      </c>
      <c r="C248" s="28" t="s">
        <v>1333</v>
      </c>
      <c r="D248" s="28" t="s">
        <v>1568</v>
      </c>
      <c r="E248" s="28">
        <v>1041</v>
      </c>
      <c r="F248" s="28">
        <v>11491</v>
      </c>
      <c r="G248" s="28">
        <v>10451</v>
      </c>
      <c r="H248" s="28">
        <v>10</v>
      </c>
    </row>
    <row r="249" ht="15" spans="1:8">
      <c r="A249" s="28" t="s">
        <v>57</v>
      </c>
      <c r="B249" s="28" t="s">
        <v>1569</v>
      </c>
      <c r="C249" s="28" t="s">
        <v>1353</v>
      </c>
      <c r="D249" s="28" t="s">
        <v>1489</v>
      </c>
      <c r="E249" s="28">
        <v>1</v>
      </c>
      <c r="F249" s="28">
        <v>6809</v>
      </c>
      <c r="G249" s="28">
        <v>6809</v>
      </c>
      <c r="H249" s="28">
        <v>5</v>
      </c>
    </row>
    <row r="250" ht="15" spans="1:8">
      <c r="A250" s="28" t="s">
        <v>57</v>
      </c>
      <c r="B250" s="28" t="s">
        <v>1570</v>
      </c>
      <c r="C250" s="28" t="s">
        <v>1345</v>
      </c>
      <c r="D250" s="28" t="s">
        <v>1571</v>
      </c>
      <c r="E250" s="28">
        <v>1</v>
      </c>
      <c r="F250" s="28">
        <v>3891</v>
      </c>
      <c r="G250" s="28">
        <v>3891</v>
      </c>
      <c r="H250" s="28">
        <v>4</v>
      </c>
    </row>
    <row r="251" ht="15" spans="1:8">
      <c r="A251" s="28" t="s">
        <v>38</v>
      </c>
      <c r="B251" s="28" t="s">
        <v>1456</v>
      </c>
      <c r="C251" s="28" t="s">
        <v>1330</v>
      </c>
      <c r="D251" s="28" t="s">
        <v>1572</v>
      </c>
      <c r="E251" s="28">
        <v>1</v>
      </c>
      <c r="F251" s="28">
        <v>13354</v>
      </c>
      <c r="G251" s="28">
        <v>13354</v>
      </c>
      <c r="H251" s="28">
        <v>12</v>
      </c>
    </row>
    <row r="252" ht="15" spans="1:8">
      <c r="A252" s="28" t="s">
        <v>38</v>
      </c>
      <c r="B252" s="28" t="s">
        <v>1573</v>
      </c>
      <c r="C252" s="28" t="s">
        <v>1348</v>
      </c>
      <c r="D252" s="28" t="s">
        <v>1349</v>
      </c>
      <c r="E252" s="28">
        <v>1</v>
      </c>
      <c r="F252" s="28">
        <v>8475</v>
      </c>
      <c r="G252" s="28">
        <v>8475</v>
      </c>
      <c r="H252" s="28">
        <v>8</v>
      </c>
    </row>
    <row r="253" ht="15" spans="1:8">
      <c r="A253" s="28" t="s">
        <v>38</v>
      </c>
      <c r="B253" s="28" t="s">
        <v>1574</v>
      </c>
      <c r="C253" s="28" t="s">
        <v>1333</v>
      </c>
      <c r="D253" s="28" t="s">
        <v>1355</v>
      </c>
      <c r="E253" s="28">
        <v>1</v>
      </c>
      <c r="F253" s="28">
        <v>3819</v>
      </c>
      <c r="G253" s="28">
        <v>3819</v>
      </c>
      <c r="H253" s="28">
        <v>6</v>
      </c>
    </row>
    <row r="254" ht="15" spans="1:8">
      <c r="A254" s="28" t="s">
        <v>236</v>
      </c>
      <c r="B254" s="28" t="s">
        <v>1487</v>
      </c>
      <c r="C254" s="28" t="s">
        <v>1333</v>
      </c>
      <c r="D254" s="28" t="s">
        <v>1355</v>
      </c>
      <c r="E254" s="28">
        <v>3745</v>
      </c>
      <c r="F254" s="28">
        <v>24620</v>
      </c>
      <c r="G254" s="28">
        <v>20876</v>
      </c>
      <c r="H254" s="28">
        <v>25</v>
      </c>
    </row>
    <row r="255" ht="15" spans="1:8">
      <c r="A255" s="28" t="s">
        <v>237</v>
      </c>
      <c r="B255" s="28" t="s">
        <v>1337</v>
      </c>
      <c r="C255" s="28" t="s">
        <v>1333</v>
      </c>
      <c r="D255" s="28" t="s">
        <v>1355</v>
      </c>
      <c r="E255" s="28">
        <v>15325</v>
      </c>
      <c r="F255" s="28">
        <v>36200</v>
      </c>
      <c r="G255" s="28">
        <v>20876</v>
      </c>
      <c r="H255" s="28">
        <v>26</v>
      </c>
    </row>
    <row r="256" ht="15" spans="1:8">
      <c r="A256" s="28" t="s">
        <v>237</v>
      </c>
      <c r="B256" s="28" t="s">
        <v>1339</v>
      </c>
      <c r="C256" s="28" t="s">
        <v>1348</v>
      </c>
      <c r="D256" s="28" t="s">
        <v>1349</v>
      </c>
      <c r="E256" s="28">
        <v>14469</v>
      </c>
      <c r="F256" s="28">
        <v>36049</v>
      </c>
      <c r="G256" s="28">
        <v>21581</v>
      </c>
      <c r="H256" s="28">
        <v>21</v>
      </c>
    </row>
    <row r="257" ht="15" spans="1:8">
      <c r="A257" s="28" t="s">
        <v>237</v>
      </c>
      <c r="B257" s="28" t="s">
        <v>1420</v>
      </c>
      <c r="C257" s="28" t="s">
        <v>1429</v>
      </c>
      <c r="D257" s="28" t="s">
        <v>1538</v>
      </c>
      <c r="E257" s="28">
        <v>1</v>
      </c>
      <c r="F257" s="28">
        <v>14886</v>
      </c>
      <c r="G257" s="28">
        <v>14886</v>
      </c>
      <c r="H257" s="28">
        <v>13</v>
      </c>
    </row>
    <row r="258" ht="15" spans="1:8">
      <c r="A258" s="28" t="s">
        <v>238</v>
      </c>
      <c r="B258" s="28" t="s">
        <v>1531</v>
      </c>
      <c r="C258" s="28" t="s">
        <v>1333</v>
      </c>
      <c r="D258" s="28" t="s">
        <v>1334</v>
      </c>
      <c r="E258" s="28">
        <v>1</v>
      </c>
      <c r="F258" s="28">
        <v>18685</v>
      </c>
      <c r="G258" s="28">
        <v>18685</v>
      </c>
      <c r="H258" s="28">
        <v>19</v>
      </c>
    </row>
    <row r="259" ht="15" spans="1:8">
      <c r="A259" s="28" t="s">
        <v>239</v>
      </c>
      <c r="B259" s="28" t="s">
        <v>1522</v>
      </c>
      <c r="C259" s="28" t="s">
        <v>1575</v>
      </c>
      <c r="D259" s="28" t="s">
        <v>1576</v>
      </c>
      <c r="E259" s="28">
        <v>1</v>
      </c>
      <c r="F259" s="28">
        <v>8233</v>
      </c>
      <c r="G259" s="28">
        <v>8233</v>
      </c>
      <c r="H259" s="28">
        <v>11</v>
      </c>
    </row>
    <row r="260" ht="15" spans="1:8">
      <c r="A260" s="28" t="s">
        <v>240</v>
      </c>
      <c r="B260" s="28" t="s">
        <v>1425</v>
      </c>
      <c r="C260" s="28" t="s">
        <v>1348</v>
      </c>
      <c r="D260" s="28" t="s">
        <v>1349</v>
      </c>
      <c r="E260" s="28">
        <v>1</v>
      </c>
      <c r="F260" s="28">
        <v>16111</v>
      </c>
      <c r="G260" s="28">
        <v>16111</v>
      </c>
      <c r="H260" s="28">
        <v>14</v>
      </c>
    </row>
    <row r="261" ht="15" spans="1:8">
      <c r="A261" s="28" t="s">
        <v>240</v>
      </c>
      <c r="B261" s="28" t="s">
        <v>1437</v>
      </c>
      <c r="C261" s="28" t="s">
        <v>1333</v>
      </c>
      <c r="D261" s="28" t="s">
        <v>1409</v>
      </c>
      <c r="E261" s="28">
        <v>1</v>
      </c>
      <c r="F261" s="28">
        <v>16687</v>
      </c>
      <c r="G261" s="28">
        <v>16687</v>
      </c>
      <c r="H261" s="28">
        <v>15</v>
      </c>
    </row>
    <row r="262" ht="15" spans="1:8">
      <c r="A262" s="28" t="s">
        <v>240</v>
      </c>
      <c r="B262" s="28" t="s">
        <v>1378</v>
      </c>
      <c r="C262" s="28" t="s">
        <v>1429</v>
      </c>
      <c r="D262" s="28" t="s">
        <v>1538</v>
      </c>
      <c r="E262" s="28">
        <v>1</v>
      </c>
      <c r="F262" s="28">
        <v>17311</v>
      </c>
      <c r="G262" s="28">
        <v>17311</v>
      </c>
      <c r="H262" s="28">
        <v>19</v>
      </c>
    </row>
    <row r="263" ht="15" spans="1:8">
      <c r="A263" s="28" t="s">
        <v>240</v>
      </c>
      <c r="B263" s="28" t="s">
        <v>1507</v>
      </c>
      <c r="C263" s="28" t="s">
        <v>1330</v>
      </c>
      <c r="D263" s="28" t="s">
        <v>1577</v>
      </c>
      <c r="E263" s="28">
        <v>3966</v>
      </c>
      <c r="F263" s="28">
        <v>14673</v>
      </c>
      <c r="G263" s="28">
        <v>10708</v>
      </c>
      <c r="H263" s="28">
        <v>11</v>
      </c>
    </row>
    <row r="264" ht="15" spans="1:8">
      <c r="A264" s="28" t="s">
        <v>240</v>
      </c>
      <c r="B264" s="28" t="s">
        <v>1485</v>
      </c>
      <c r="C264" s="28" t="s">
        <v>1345</v>
      </c>
      <c r="D264" s="28" t="s">
        <v>1578</v>
      </c>
      <c r="E264" s="28">
        <v>1</v>
      </c>
      <c r="F264" s="28">
        <v>11591</v>
      </c>
      <c r="G264" s="28">
        <v>11591</v>
      </c>
      <c r="H264" s="28">
        <v>10</v>
      </c>
    </row>
    <row r="265" ht="15" spans="1:8">
      <c r="A265" s="28" t="s">
        <v>240</v>
      </c>
      <c r="B265" s="28" t="s">
        <v>1579</v>
      </c>
      <c r="C265" s="28" t="s">
        <v>1345</v>
      </c>
      <c r="D265" s="28" t="s">
        <v>1489</v>
      </c>
      <c r="E265" s="28">
        <v>1</v>
      </c>
      <c r="F265" s="28">
        <v>12557</v>
      </c>
      <c r="G265" s="28">
        <v>12557</v>
      </c>
      <c r="H265" s="28">
        <v>12</v>
      </c>
    </row>
    <row r="266" ht="15" spans="1:8">
      <c r="A266" s="28" t="s">
        <v>241</v>
      </c>
      <c r="B266" s="28" t="s">
        <v>1418</v>
      </c>
      <c r="C266" s="28" t="s">
        <v>1348</v>
      </c>
      <c r="D266" s="28" t="s">
        <v>1349</v>
      </c>
      <c r="E266" s="28">
        <v>1342</v>
      </c>
      <c r="F266" s="28">
        <v>15248</v>
      </c>
      <c r="G266" s="28">
        <v>13907</v>
      </c>
      <c r="H266" s="28">
        <v>17</v>
      </c>
    </row>
    <row r="267" ht="15" spans="1:8">
      <c r="A267" s="28" t="s">
        <v>241</v>
      </c>
      <c r="B267" s="28" t="s">
        <v>1580</v>
      </c>
      <c r="C267" s="28" t="s">
        <v>1333</v>
      </c>
      <c r="D267" s="28" t="s">
        <v>1355</v>
      </c>
      <c r="E267" s="28">
        <v>1</v>
      </c>
      <c r="F267" s="28">
        <v>9352</v>
      </c>
      <c r="G267" s="28">
        <v>9352</v>
      </c>
      <c r="H267" s="28">
        <v>10</v>
      </c>
    </row>
    <row r="268" ht="15" spans="1:8">
      <c r="A268" s="28" t="s">
        <v>241</v>
      </c>
      <c r="B268" s="28" t="s">
        <v>1374</v>
      </c>
      <c r="C268" s="28" t="s">
        <v>1345</v>
      </c>
      <c r="D268" s="28" t="s">
        <v>1581</v>
      </c>
      <c r="E268" s="28">
        <v>1</v>
      </c>
      <c r="F268" s="28">
        <v>6019</v>
      </c>
      <c r="G268" s="28">
        <v>6019</v>
      </c>
      <c r="H268" s="28">
        <v>8</v>
      </c>
    </row>
    <row r="269" ht="15" spans="1:8">
      <c r="A269" s="28" t="s">
        <v>242</v>
      </c>
      <c r="B269" s="28" t="s">
        <v>1560</v>
      </c>
      <c r="C269" s="28" t="s">
        <v>1333</v>
      </c>
      <c r="D269" s="28" t="s">
        <v>1355</v>
      </c>
      <c r="E269" s="28">
        <v>1</v>
      </c>
      <c r="F269" s="28">
        <v>9898</v>
      </c>
      <c r="G269" s="28">
        <v>9898</v>
      </c>
      <c r="H269" s="28">
        <v>11</v>
      </c>
    </row>
    <row r="270" ht="15" spans="1:8">
      <c r="A270" s="28" t="s">
        <v>244</v>
      </c>
      <c r="B270" s="28" t="s">
        <v>1408</v>
      </c>
      <c r="C270" s="28" t="s">
        <v>1582</v>
      </c>
      <c r="D270" s="28" t="s">
        <v>1583</v>
      </c>
      <c r="E270" s="28">
        <v>20742</v>
      </c>
      <c r="F270" s="28">
        <v>41023</v>
      </c>
      <c r="G270" s="28">
        <v>20282</v>
      </c>
      <c r="H270" s="28">
        <v>15</v>
      </c>
    </row>
    <row r="271" ht="15" spans="1:8">
      <c r="A271" s="28" t="s">
        <v>244</v>
      </c>
      <c r="B271" s="28" t="s">
        <v>1347</v>
      </c>
      <c r="C271" s="28" t="s">
        <v>1333</v>
      </c>
      <c r="D271" s="28" t="s">
        <v>1338</v>
      </c>
      <c r="E271" s="28">
        <v>965</v>
      </c>
      <c r="F271" s="28">
        <v>21966</v>
      </c>
      <c r="G271" s="28">
        <v>21002</v>
      </c>
      <c r="H271" s="28">
        <v>17</v>
      </c>
    </row>
    <row r="272" ht="15" spans="1:8">
      <c r="A272" s="28" t="s">
        <v>244</v>
      </c>
      <c r="B272" s="28" t="s">
        <v>1584</v>
      </c>
      <c r="C272" s="28" t="s">
        <v>1340</v>
      </c>
      <c r="D272" s="28" t="s">
        <v>1343</v>
      </c>
      <c r="E272" s="28">
        <v>1</v>
      </c>
      <c r="F272" s="28">
        <v>8090</v>
      </c>
      <c r="G272" s="28">
        <v>8090</v>
      </c>
      <c r="H272" s="28">
        <v>12</v>
      </c>
    </row>
    <row r="273" ht="15" spans="1:8">
      <c r="A273" s="28" t="s">
        <v>244</v>
      </c>
      <c r="B273" s="28" t="s">
        <v>1585</v>
      </c>
      <c r="C273" s="28" t="s">
        <v>1340</v>
      </c>
      <c r="D273" s="28" t="s">
        <v>1496</v>
      </c>
      <c r="E273" s="28">
        <v>1</v>
      </c>
      <c r="F273" s="28">
        <v>4304</v>
      </c>
      <c r="G273" s="28">
        <v>4304</v>
      </c>
      <c r="H273" s="28">
        <v>7</v>
      </c>
    </row>
    <row r="274" ht="15" spans="1:8">
      <c r="A274" s="28" t="s">
        <v>245</v>
      </c>
      <c r="B274" s="28" t="s">
        <v>1386</v>
      </c>
      <c r="C274" s="28" t="s">
        <v>1333</v>
      </c>
      <c r="D274" s="28" t="s">
        <v>1396</v>
      </c>
      <c r="E274" s="28">
        <v>1</v>
      </c>
      <c r="F274" s="28">
        <v>12525</v>
      </c>
      <c r="G274" s="28">
        <v>12525</v>
      </c>
      <c r="H274" s="28">
        <v>17</v>
      </c>
    </row>
    <row r="275" ht="15" spans="1:8">
      <c r="A275" s="28" t="s">
        <v>58</v>
      </c>
      <c r="B275" s="28" t="s">
        <v>1440</v>
      </c>
      <c r="C275" s="28" t="s">
        <v>1333</v>
      </c>
      <c r="D275" s="28" t="s">
        <v>1334</v>
      </c>
      <c r="E275" s="28">
        <v>1</v>
      </c>
      <c r="F275" s="28">
        <v>13605</v>
      </c>
      <c r="G275" s="28">
        <v>13605</v>
      </c>
      <c r="H275" s="28">
        <v>14</v>
      </c>
    </row>
    <row r="276" ht="15" spans="1:8">
      <c r="A276" s="28" t="s">
        <v>58</v>
      </c>
      <c r="B276" s="28" t="s">
        <v>1410</v>
      </c>
      <c r="C276" s="28" t="s">
        <v>1345</v>
      </c>
      <c r="D276" s="28" t="s">
        <v>1586</v>
      </c>
      <c r="E276" s="28">
        <v>1</v>
      </c>
      <c r="F276" s="28">
        <v>12220</v>
      </c>
      <c r="G276" s="28">
        <v>12220</v>
      </c>
      <c r="H276" s="28">
        <v>11</v>
      </c>
    </row>
    <row r="277" ht="15" spans="1:8">
      <c r="A277" s="28" t="s">
        <v>248</v>
      </c>
      <c r="B277" s="28" t="s">
        <v>1587</v>
      </c>
      <c r="C277" s="28" t="s">
        <v>1333</v>
      </c>
      <c r="D277" s="28" t="s">
        <v>1404</v>
      </c>
      <c r="E277" s="28">
        <v>1</v>
      </c>
      <c r="F277" s="28">
        <v>2998</v>
      </c>
      <c r="G277" s="28">
        <v>2998</v>
      </c>
      <c r="H277" s="28">
        <v>4</v>
      </c>
    </row>
    <row r="278" ht="15" spans="1:8">
      <c r="A278" s="28" t="s">
        <v>249</v>
      </c>
      <c r="B278" s="28" t="s">
        <v>1364</v>
      </c>
      <c r="C278" s="28" t="s">
        <v>1348</v>
      </c>
      <c r="D278" s="28" t="s">
        <v>1349</v>
      </c>
      <c r="E278" s="28">
        <v>1</v>
      </c>
      <c r="F278" s="28">
        <v>13548</v>
      </c>
      <c r="G278" s="28">
        <v>13548</v>
      </c>
      <c r="H278" s="28">
        <v>12</v>
      </c>
    </row>
    <row r="279" ht="15" spans="1:8">
      <c r="A279" s="28" t="s">
        <v>249</v>
      </c>
      <c r="B279" s="28" t="s">
        <v>1384</v>
      </c>
      <c r="C279" s="28" t="s">
        <v>1330</v>
      </c>
      <c r="D279" s="28" t="s">
        <v>1588</v>
      </c>
      <c r="E279" s="28">
        <v>1</v>
      </c>
      <c r="F279" s="28">
        <v>17034</v>
      </c>
      <c r="G279" s="28">
        <v>17034</v>
      </c>
      <c r="H279" s="28">
        <v>17</v>
      </c>
    </row>
    <row r="280" ht="15" spans="1:8">
      <c r="A280" s="28" t="s">
        <v>249</v>
      </c>
      <c r="B280" s="28" t="s">
        <v>1589</v>
      </c>
      <c r="C280" s="28" t="s">
        <v>1333</v>
      </c>
      <c r="D280" s="28" t="s">
        <v>1355</v>
      </c>
      <c r="E280" s="28">
        <v>1</v>
      </c>
      <c r="F280" s="28">
        <v>6812</v>
      </c>
      <c r="G280" s="28">
        <v>6812</v>
      </c>
      <c r="H280" s="28">
        <v>8</v>
      </c>
    </row>
    <row r="281" ht="15" spans="1:8">
      <c r="A281" s="28" t="s">
        <v>249</v>
      </c>
      <c r="B281" s="28" t="s">
        <v>1511</v>
      </c>
      <c r="C281" s="28" t="s">
        <v>1345</v>
      </c>
      <c r="D281" s="28"/>
      <c r="E281" s="28">
        <v>1</v>
      </c>
      <c r="F281" s="28">
        <v>4848</v>
      </c>
      <c r="G281" s="28">
        <v>4848</v>
      </c>
      <c r="H281" s="28">
        <v>6</v>
      </c>
    </row>
    <row r="282" ht="15" spans="1:8">
      <c r="A282" s="28" t="s">
        <v>249</v>
      </c>
      <c r="B282" s="28" t="s">
        <v>1590</v>
      </c>
      <c r="C282" s="28" t="s">
        <v>1429</v>
      </c>
      <c r="D282" s="28" t="s">
        <v>1430</v>
      </c>
      <c r="E282" s="28">
        <v>1</v>
      </c>
      <c r="F282" s="28">
        <v>2694</v>
      </c>
      <c r="G282" s="28">
        <v>2694</v>
      </c>
      <c r="H282" s="28">
        <v>5</v>
      </c>
    </row>
    <row r="283" ht="15" spans="1:8">
      <c r="A283" s="28" t="s">
        <v>251</v>
      </c>
      <c r="B283" s="28" t="s">
        <v>1337</v>
      </c>
      <c r="C283" s="28" t="s">
        <v>1421</v>
      </c>
      <c r="D283" s="28"/>
      <c r="E283" s="28">
        <v>77373</v>
      </c>
      <c r="F283" s="28">
        <v>99037</v>
      </c>
      <c r="G283" s="28">
        <v>21665</v>
      </c>
      <c r="H283" s="28">
        <v>11</v>
      </c>
    </row>
    <row r="284" ht="15" spans="1:8">
      <c r="A284" s="28" t="s">
        <v>251</v>
      </c>
      <c r="B284" s="28" t="s">
        <v>1408</v>
      </c>
      <c r="C284" s="28" t="s">
        <v>1333</v>
      </c>
      <c r="D284" s="28" t="s">
        <v>1409</v>
      </c>
      <c r="E284" s="28">
        <v>12533</v>
      </c>
      <c r="F284" s="28">
        <v>33603</v>
      </c>
      <c r="G284" s="28">
        <v>21071</v>
      </c>
      <c r="H284" s="28">
        <v>16</v>
      </c>
    </row>
    <row r="285" ht="15" spans="1:8">
      <c r="A285" s="28" t="s">
        <v>251</v>
      </c>
      <c r="B285" s="28" t="s">
        <v>1487</v>
      </c>
      <c r="C285" s="28" t="s">
        <v>1333</v>
      </c>
      <c r="D285" s="28" t="s">
        <v>1355</v>
      </c>
      <c r="E285" s="28">
        <v>19826</v>
      </c>
      <c r="F285" s="28">
        <v>40866</v>
      </c>
      <c r="G285" s="28">
        <v>21041</v>
      </c>
      <c r="H285" s="28">
        <v>16</v>
      </c>
    </row>
    <row r="286" ht="15" spans="1:8">
      <c r="A286" s="28" t="s">
        <v>251</v>
      </c>
      <c r="B286" s="28" t="s">
        <v>1428</v>
      </c>
      <c r="C286" s="28" t="s">
        <v>1591</v>
      </c>
      <c r="D286" s="28" t="s">
        <v>1592</v>
      </c>
      <c r="E286" s="28">
        <v>30670</v>
      </c>
      <c r="F286" s="28">
        <v>63028</v>
      </c>
      <c r="G286" s="28">
        <v>32359</v>
      </c>
      <c r="H286" s="28">
        <v>25</v>
      </c>
    </row>
    <row r="287" ht="15" spans="1:8">
      <c r="A287" s="28" t="s">
        <v>252</v>
      </c>
      <c r="B287" s="28" t="s">
        <v>1405</v>
      </c>
      <c r="C287" s="28" t="s">
        <v>1333</v>
      </c>
      <c r="D287" s="28" t="s">
        <v>1404</v>
      </c>
      <c r="E287" s="28">
        <v>1</v>
      </c>
      <c r="F287" s="28">
        <v>6575</v>
      </c>
      <c r="G287" s="28">
        <v>6575</v>
      </c>
      <c r="H287" s="28">
        <v>10</v>
      </c>
    </row>
    <row r="288" ht="15" spans="1:8">
      <c r="A288" s="28" t="s">
        <v>253</v>
      </c>
      <c r="B288" s="28" t="s">
        <v>1373</v>
      </c>
      <c r="C288" s="28" t="s">
        <v>1333</v>
      </c>
      <c r="D288" s="28" t="s">
        <v>1355</v>
      </c>
      <c r="E288" s="28">
        <v>1</v>
      </c>
      <c r="F288" s="28">
        <v>4947</v>
      </c>
      <c r="G288" s="28">
        <v>4947</v>
      </c>
      <c r="H288" s="28">
        <v>7</v>
      </c>
    </row>
    <row r="289" ht="15" spans="1:8">
      <c r="A289" s="28" t="s">
        <v>254</v>
      </c>
      <c r="B289" s="28" t="s">
        <v>1570</v>
      </c>
      <c r="C289" s="28" t="s">
        <v>1333</v>
      </c>
      <c r="D289" s="28" t="s">
        <v>1355</v>
      </c>
      <c r="E289" s="28">
        <v>1</v>
      </c>
      <c r="F289" s="28">
        <v>2997</v>
      </c>
      <c r="G289" s="28">
        <v>2997</v>
      </c>
      <c r="H289" s="28">
        <v>5</v>
      </c>
    </row>
    <row r="290" ht="15" spans="1:8">
      <c r="A290" s="28" t="s">
        <v>255</v>
      </c>
      <c r="B290" s="28" t="s">
        <v>1593</v>
      </c>
      <c r="C290" s="28" t="s">
        <v>1429</v>
      </c>
      <c r="D290" s="28" t="s">
        <v>1430</v>
      </c>
      <c r="E290" s="28">
        <v>1</v>
      </c>
      <c r="F290" s="28">
        <v>4133</v>
      </c>
      <c r="G290" s="28">
        <v>4133</v>
      </c>
      <c r="H290" s="28">
        <v>6</v>
      </c>
    </row>
    <row r="291" ht="15" spans="1:8">
      <c r="A291" s="28" t="s">
        <v>255</v>
      </c>
      <c r="B291" s="28" t="s">
        <v>1594</v>
      </c>
      <c r="C291" s="28" t="s">
        <v>1333</v>
      </c>
      <c r="D291" s="28" t="s">
        <v>1355</v>
      </c>
      <c r="E291" s="28">
        <v>1</v>
      </c>
      <c r="F291" s="28">
        <v>2912</v>
      </c>
      <c r="G291" s="28">
        <v>2912</v>
      </c>
      <c r="H291" s="28">
        <v>5</v>
      </c>
    </row>
    <row r="292" ht="15" spans="1:8">
      <c r="A292" s="28" t="s">
        <v>59</v>
      </c>
      <c r="B292" s="28" t="s">
        <v>1595</v>
      </c>
      <c r="C292" s="28" t="s">
        <v>1333</v>
      </c>
      <c r="D292" s="28" t="s">
        <v>1355</v>
      </c>
      <c r="E292" s="28">
        <v>1</v>
      </c>
      <c r="F292" s="28">
        <v>5054</v>
      </c>
      <c r="G292" s="28">
        <v>5054</v>
      </c>
      <c r="H292" s="28">
        <v>5</v>
      </c>
    </row>
    <row r="293" ht="15" spans="1:8">
      <c r="A293" s="28" t="s">
        <v>256</v>
      </c>
      <c r="B293" s="28" t="s">
        <v>1397</v>
      </c>
      <c r="C293" s="28" t="s">
        <v>1348</v>
      </c>
      <c r="D293" s="28" t="s">
        <v>1349</v>
      </c>
      <c r="E293" s="28">
        <v>62065</v>
      </c>
      <c r="F293" s="28">
        <v>83317</v>
      </c>
      <c r="G293" s="28">
        <v>21253</v>
      </c>
      <c r="H293" s="28">
        <v>18</v>
      </c>
    </row>
    <row r="294" ht="15" spans="1:8">
      <c r="A294" s="28" t="s">
        <v>256</v>
      </c>
      <c r="B294" s="28" t="s">
        <v>1425</v>
      </c>
      <c r="C294" s="28" t="s">
        <v>1596</v>
      </c>
      <c r="D294" s="28" t="s">
        <v>1597</v>
      </c>
      <c r="E294" s="28">
        <v>21831</v>
      </c>
      <c r="F294" s="28">
        <v>52860</v>
      </c>
      <c r="G294" s="28">
        <v>31030</v>
      </c>
      <c r="H294" s="28">
        <v>29</v>
      </c>
    </row>
    <row r="295" ht="15" spans="1:8">
      <c r="A295" s="28" t="s">
        <v>256</v>
      </c>
      <c r="B295" s="28" t="s">
        <v>1564</v>
      </c>
      <c r="C295" s="28" t="s">
        <v>1598</v>
      </c>
      <c r="D295" s="28" t="s">
        <v>1493</v>
      </c>
      <c r="E295" s="28">
        <v>15905</v>
      </c>
      <c r="F295" s="28">
        <v>46983</v>
      </c>
      <c r="G295" s="28">
        <v>31079</v>
      </c>
      <c r="H295" s="28">
        <v>30</v>
      </c>
    </row>
    <row r="296" ht="15" spans="1:8">
      <c r="A296" s="28" t="s">
        <v>256</v>
      </c>
      <c r="B296" s="28" t="s">
        <v>1437</v>
      </c>
      <c r="C296" s="28" t="s">
        <v>1345</v>
      </c>
      <c r="D296" s="28" t="s">
        <v>1599</v>
      </c>
      <c r="E296" s="28">
        <v>14826</v>
      </c>
      <c r="F296" s="28">
        <v>33901</v>
      </c>
      <c r="G296" s="28">
        <v>19076</v>
      </c>
      <c r="H296" s="28">
        <v>19</v>
      </c>
    </row>
    <row r="297" ht="15" spans="1:8">
      <c r="A297" s="28" t="s">
        <v>256</v>
      </c>
      <c r="B297" s="28" t="s">
        <v>1445</v>
      </c>
      <c r="C297" s="28" t="s">
        <v>1345</v>
      </c>
      <c r="D297" s="28"/>
      <c r="E297" s="28">
        <v>19081</v>
      </c>
      <c r="F297" s="28">
        <v>29583</v>
      </c>
      <c r="G297" s="28">
        <v>10503</v>
      </c>
      <c r="H297" s="28">
        <v>11</v>
      </c>
    </row>
    <row r="298" ht="15" spans="1:8">
      <c r="A298" s="28" t="s">
        <v>257</v>
      </c>
      <c r="B298" s="28" t="s">
        <v>1380</v>
      </c>
      <c r="C298" s="28" t="s">
        <v>1333</v>
      </c>
      <c r="D298" s="28" t="s">
        <v>1355</v>
      </c>
      <c r="E298" s="28">
        <v>1</v>
      </c>
      <c r="F298" s="28">
        <v>15752</v>
      </c>
      <c r="G298" s="28">
        <v>15752</v>
      </c>
      <c r="H298" s="28">
        <v>19</v>
      </c>
    </row>
    <row r="299" ht="15" spans="1:8">
      <c r="A299" s="28" t="s">
        <v>257</v>
      </c>
      <c r="B299" s="28" t="s">
        <v>1471</v>
      </c>
      <c r="C299" s="28" t="s">
        <v>1575</v>
      </c>
      <c r="D299" s="28" t="s">
        <v>1576</v>
      </c>
      <c r="E299" s="28">
        <v>1</v>
      </c>
      <c r="F299" s="28">
        <v>11998</v>
      </c>
      <c r="G299" s="28">
        <v>11998</v>
      </c>
      <c r="H299" s="28">
        <v>12</v>
      </c>
    </row>
    <row r="300" ht="15" spans="1:8">
      <c r="A300" s="28" t="s">
        <v>258</v>
      </c>
      <c r="B300" s="28" t="s">
        <v>1402</v>
      </c>
      <c r="C300" s="28" t="s">
        <v>1345</v>
      </c>
      <c r="D300" s="28" t="s">
        <v>1600</v>
      </c>
      <c r="E300" s="28">
        <v>27941</v>
      </c>
      <c r="F300" s="28">
        <v>40538</v>
      </c>
      <c r="G300" s="28">
        <v>12598</v>
      </c>
      <c r="H300" s="28">
        <v>14</v>
      </c>
    </row>
    <row r="301" ht="15" spans="1:8">
      <c r="A301" s="28" t="s">
        <v>258</v>
      </c>
      <c r="B301" s="28" t="s">
        <v>1378</v>
      </c>
      <c r="C301" s="28" t="s">
        <v>1333</v>
      </c>
      <c r="D301" s="28" t="s">
        <v>1409</v>
      </c>
      <c r="E301" s="28">
        <v>1435</v>
      </c>
      <c r="F301" s="28">
        <v>20544</v>
      </c>
      <c r="G301" s="28">
        <v>19110</v>
      </c>
      <c r="H301" s="28">
        <v>18</v>
      </c>
    </row>
    <row r="302" ht="15" spans="1:8">
      <c r="A302" s="28" t="s">
        <v>258</v>
      </c>
      <c r="B302" s="28" t="s">
        <v>1601</v>
      </c>
      <c r="C302" s="28" t="s">
        <v>1345</v>
      </c>
      <c r="D302" s="28" t="s">
        <v>1602</v>
      </c>
      <c r="E302" s="28">
        <v>1</v>
      </c>
      <c r="F302" s="28">
        <v>3676</v>
      </c>
      <c r="G302" s="28">
        <v>3676</v>
      </c>
      <c r="H302" s="28">
        <v>6</v>
      </c>
    </row>
    <row r="303" ht="15" spans="1:8">
      <c r="A303" s="28" t="s">
        <v>259</v>
      </c>
      <c r="B303" s="28" t="s">
        <v>1339</v>
      </c>
      <c r="C303" s="28" t="s">
        <v>1333</v>
      </c>
      <c r="D303" s="28" t="s">
        <v>1355</v>
      </c>
      <c r="E303" s="28">
        <v>7982</v>
      </c>
      <c r="F303" s="28">
        <v>18821</v>
      </c>
      <c r="G303" s="28">
        <v>10840</v>
      </c>
      <c r="H303" s="28">
        <v>12</v>
      </c>
    </row>
    <row r="304" ht="15" spans="1:8">
      <c r="A304" s="28" t="s">
        <v>259</v>
      </c>
      <c r="B304" s="28" t="s">
        <v>1410</v>
      </c>
      <c r="C304" s="28" t="s">
        <v>1333</v>
      </c>
      <c r="D304" s="28" t="s">
        <v>1355</v>
      </c>
      <c r="E304" s="28">
        <v>1</v>
      </c>
      <c r="F304" s="28">
        <v>7627</v>
      </c>
      <c r="G304" s="28">
        <v>7627</v>
      </c>
      <c r="H304" s="28">
        <v>5</v>
      </c>
    </row>
    <row r="305" ht="15" spans="1:8">
      <c r="A305" s="28" t="s">
        <v>259</v>
      </c>
      <c r="B305" s="28" t="s">
        <v>1552</v>
      </c>
      <c r="C305" s="28" t="s">
        <v>1348</v>
      </c>
      <c r="D305" s="28" t="s">
        <v>1349</v>
      </c>
      <c r="E305" s="28">
        <v>1</v>
      </c>
      <c r="F305" s="28">
        <v>3745</v>
      </c>
      <c r="G305" s="28">
        <v>3745</v>
      </c>
      <c r="H305" s="28">
        <v>4</v>
      </c>
    </row>
    <row r="306" ht="15" spans="1:8">
      <c r="A306" s="28" t="s">
        <v>260</v>
      </c>
      <c r="B306" s="28" t="s">
        <v>1339</v>
      </c>
      <c r="C306" s="28" t="s">
        <v>1371</v>
      </c>
      <c r="D306" s="28" t="s">
        <v>1372</v>
      </c>
      <c r="E306" s="28">
        <v>3836</v>
      </c>
      <c r="F306" s="28">
        <v>17394</v>
      </c>
      <c r="G306" s="28">
        <v>13559</v>
      </c>
      <c r="H306" s="28">
        <v>10</v>
      </c>
    </row>
    <row r="307" ht="15" spans="1:8">
      <c r="A307" s="28" t="s">
        <v>260</v>
      </c>
      <c r="B307" s="28" t="s">
        <v>1399</v>
      </c>
      <c r="C307" s="28" t="s">
        <v>1345</v>
      </c>
      <c r="D307" s="28" t="s">
        <v>1603</v>
      </c>
      <c r="E307" s="28">
        <v>1</v>
      </c>
      <c r="F307" s="28">
        <v>12711</v>
      </c>
      <c r="G307" s="28">
        <v>12711</v>
      </c>
      <c r="H307" s="28">
        <v>13</v>
      </c>
    </row>
    <row r="308" ht="15" spans="1:8">
      <c r="A308" s="28" t="s">
        <v>260</v>
      </c>
      <c r="B308" s="28" t="s">
        <v>1604</v>
      </c>
      <c r="C308" s="28" t="s">
        <v>1333</v>
      </c>
      <c r="D308" s="28" t="s">
        <v>1355</v>
      </c>
      <c r="E308" s="28">
        <v>1</v>
      </c>
      <c r="F308" s="28">
        <v>3844</v>
      </c>
      <c r="G308" s="28">
        <v>3844</v>
      </c>
      <c r="H308" s="28">
        <v>5</v>
      </c>
    </row>
    <row r="309" ht="15" spans="1:8">
      <c r="A309" s="28" t="s">
        <v>261</v>
      </c>
      <c r="B309" s="28" t="s">
        <v>1337</v>
      </c>
      <c r="C309" s="28" t="s">
        <v>1330</v>
      </c>
      <c r="D309" s="28" t="s">
        <v>1605</v>
      </c>
      <c r="E309" s="28">
        <v>1</v>
      </c>
      <c r="F309" s="28">
        <v>14202</v>
      </c>
      <c r="G309" s="28">
        <v>14202</v>
      </c>
      <c r="H309" s="28">
        <v>13</v>
      </c>
    </row>
    <row r="310" ht="15" spans="1:8">
      <c r="A310" s="28" t="s">
        <v>261</v>
      </c>
      <c r="B310" s="28" t="s">
        <v>1425</v>
      </c>
      <c r="C310" s="28" t="s">
        <v>1333</v>
      </c>
      <c r="D310" s="28" t="s">
        <v>1409</v>
      </c>
      <c r="E310" s="28">
        <v>5357</v>
      </c>
      <c r="F310" s="28">
        <v>22328</v>
      </c>
      <c r="G310" s="28">
        <v>16972</v>
      </c>
      <c r="H310" s="28">
        <v>21</v>
      </c>
    </row>
    <row r="311" ht="15" spans="1:8">
      <c r="A311" s="28" t="s">
        <v>261</v>
      </c>
      <c r="B311" s="28" t="s">
        <v>1520</v>
      </c>
      <c r="C311" s="28" t="s">
        <v>1348</v>
      </c>
      <c r="D311" s="28" t="s">
        <v>1349</v>
      </c>
      <c r="E311" s="28">
        <v>1</v>
      </c>
      <c r="F311" s="28">
        <v>8869</v>
      </c>
      <c r="G311" s="28">
        <v>8869</v>
      </c>
      <c r="H311" s="28">
        <v>7</v>
      </c>
    </row>
    <row r="312" ht="15" spans="1:8">
      <c r="A312" s="28" t="s">
        <v>262</v>
      </c>
      <c r="B312" s="28" t="s">
        <v>1606</v>
      </c>
      <c r="C312" s="28" t="s">
        <v>1333</v>
      </c>
      <c r="D312" s="28" t="s">
        <v>1404</v>
      </c>
      <c r="E312" s="28">
        <v>1</v>
      </c>
      <c r="F312" s="28">
        <v>3893</v>
      </c>
      <c r="G312" s="28">
        <v>3893</v>
      </c>
      <c r="H312" s="28">
        <v>5</v>
      </c>
    </row>
    <row r="313" ht="15" spans="1:8">
      <c r="A313" s="28" t="s">
        <v>263</v>
      </c>
      <c r="B313" s="28" t="s">
        <v>1418</v>
      </c>
      <c r="C313" s="28" t="s">
        <v>1330</v>
      </c>
      <c r="D313" s="28" t="s">
        <v>1336</v>
      </c>
      <c r="E313" s="28">
        <v>3985</v>
      </c>
      <c r="F313" s="28">
        <v>14238</v>
      </c>
      <c r="G313" s="28">
        <v>10254</v>
      </c>
      <c r="H313" s="28">
        <v>11</v>
      </c>
    </row>
    <row r="314" ht="15" spans="1:8">
      <c r="A314" s="28" t="s">
        <v>263</v>
      </c>
      <c r="B314" s="28" t="s">
        <v>1607</v>
      </c>
      <c r="C314" s="28" t="s">
        <v>1333</v>
      </c>
      <c r="D314" s="28" t="s">
        <v>1334</v>
      </c>
      <c r="E314" s="28">
        <v>1</v>
      </c>
      <c r="F314" s="28">
        <v>2010</v>
      </c>
      <c r="G314" s="28">
        <v>2010</v>
      </c>
      <c r="H314" s="28">
        <v>2</v>
      </c>
    </row>
    <row r="315" ht="15" spans="1:8">
      <c r="A315" s="28" t="s">
        <v>60</v>
      </c>
      <c r="B315" s="28" t="s">
        <v>1556</v>
      </c>
      <c r="C315" s="28" t="s">
        <v>1333</v>
      </c>
      <c r="D315" s="28" t="s">
        <v>1409</v>
      </c>
      <c r="E315" s="28">
        <v>1</v>
      </c>
      <c r="F315" s="28">
        <v>13403</v>
      </c>
      <c r="G315" s="28">
        <v>13403</v>
      </c>
      <c r="H315" s="28">
        <v>14</v>
      </c>
    </row>
    <row r="316" ht="15" spans="1:8">
      <c r="A316" s="28" t="s">
        <v>60</v>
      </c>
      <c r="B316" s="28" t="s">
        <v>1329</v>
      </c>
      <c r="C316" s="28" t="s">
        <v>1348</v>
      </c>
      <c r="D316" s="28" t="s">
        <v>1349</v>
      </c>
      <c r="E316" s="28">
        <v>1</v>
      </c>
      <c r="F316" s="28">
        <v>14082</v>
      </c>
      <c r="G316" s="28">
        <v>14082</v>
      </c>
      <c r="H316" s="28">
        <v>13</v>
      </c>
    </row>
    <row r="317" ht="15" spans="1:8">
      <c r="A317" s="28" t="s">
        <v>60</v>
      </c>
      <c r="B317" s="28" t="s">
        <v>1608</v>
      </c>
      <c r="C317" s="28" t="s">
        <v>1330</v>
      </c>
      <c r="D317" s="28" t="s">
        <v>1609</v>
      </c>
      <c r="E317" s="28">
        <v>1</v>
      </c>
      <c r="F317" s="28">
        <v>5559</v>
      </c>
      <c r="G317" s="28">
        <v>5559</v>
      </c>
      <c r="H317" s="28">
        <v>8</v>
      </c>
    </row>
    <row r="318" ht="15" spans="1:8">
      <c r="A318" s="28" t="s">
        <v>60</v>
      </c>
      <c r="B318" s="28" t="s">
        <v>1610</v>
      </c>
      <c r="C318" s="28" t="s">
        <v>1429</v>
      </c>
      <c r="D318" s="28" t="s">
        <v>1430</v>
      </c>
      <c r="E318" s="28">
        <v>1</v>
      </c>
      <c r="F318" s="28">
        <v>2375</v>
      </c>
      <c r="G318" s="28">
        <v>2375</v>
      </c>
      <c r="H318" s="28">
        <v>4</v>
      </c>
    </row>
    <row r="319" ht="15" spans="1:8">
      <c r="A319" s="28" t="s">
        <v>266</v>
      </c>
      <c r="B319" s="28" t="s">
        <v>1339</v>
      </c>
      <c r="C319" s="28" t="s">
        <v>1353</v>
      </c>
      <c r="D319" s="28" t="s">
        <v>1592</v>
      </c>
      <c r="E319" s="28">
        <v>1</v>
      </c>
      <c r="F319" s="28">
        <v>19029</v>
      </c>
      <c r="G319" s="28">
        <v>19029</v>
      </c>
      <c r="H319" s="28">
        <v>22</v>
      </c>
    </row>
    <row r="320" ht="15" spans="1:8">
      <c r="A320" s="28" t="s">
        <v>266</v>
      </c>
      <c r="B320" s="28" t="s">
        <v>1471</v>
      </c>
      <c r="C320" s="28" t="s">
        <v>1333</v>
      </c>
      <c r="D320" s="28" t="s">
        <v>1355</v>
      </c>
      <c r="E320" s="28">
        <v>1</v>
      </c>
      <c r="F320" s="28">
        <v>9658</v>
      </c>
      <c r="G320" s="28">
        <v>9658</v>
      </c>
      <c r="H320" s="28">
        <v>5</v>
      </c>
    </row>
    <row r="321" ht="15" spans="1:8">
      <c r="A321" s="28" t="s">
        <v>266</v>
      </c>
      <c r="B321" s="28" t="s">
        <v>1611</v>
      </c>
      <c r="C321" s="28" t="s">
        <v>1348</v>
      </c>
      <c r="D321" s="28" t="s">
        <v>1349</v>
      </c>
      <c r="E321" s="28">
        <v>1</v>
      </c>
      <c r="F321" s="28">
        <v>7150</v>
      </c>
      <c r="G321" s="28">
        <v>7150</v>
      </c>
      <c r="H321" s="28">
        <v>8</v>
      </c>
    </row>
    <row r="322" ht="15" spans="1:8">
      <c r="A322" s="28" t="s">
        <v>266</v>
      </c>
      <c r="B322" s="28" t="s">
        <v>1612</v>
      </c>
      <c r="C322" s="28" t="s">
        <v>1345</v>
      </c>
      <c r="D322" s="28"/>
      <c r="E322" s="28">
        <v>1</v>
      </c>
      <c r="F322" s="28">
        <v>4466</v>
      </c>
      <c r="G322" s="28">
        <v>4466</v>
      </c>
      <c r="H322" s="28">
        <v>8</v>
      </c>
    </row>
    <row r="323" ht="15" spans="1:8">
      <c r="A323" s="28" t="s">
        <v>267</v>
      </c>
      <c r="B323" s="28" t="s">
        <v>1495</v>
      </c>
      <c r="C323" s="28" t="s">
        <v>1330</v>
      </c>
      <c r="D323" s="28" t="s">
        <v>1365</v>
      </c>
      <c r="E323" s="28">
        <v>1</v>
      </c>
      <c r="F323" s="28">
        <v>6147</v>
      </c>
      <c r="G323" s="28">
        <v>6147</v>
      </c>
      <c r="H323" s="28">
        <v>8</v>
      </c>
    </row>
    <row r="324" ht="15" spans="1:8">
      <c r="A324" s="28" t="s">
        <v>268</v>
      </c>
      <c r="B324" s="28" t="s">
        <v>1613</v>
      </c>
      <c r="C324" s="28" t="s">
        <v>1333</v>
      </c>
      <c r="D324" s="28" t="s">
        <v>1355</v>
      </c>
      <c r="E324" s="28">
        <v>1</v>
      </c>
      <c r="F324" s="28">
        <v>6118</v>
      </c>
      <c r="G324" s="28">
        <v>6118</v>
      </c>
      <c r="H324" s="28">
        <v>9</v>
      </c>
    </row>
    <row r="325" ht="15" spans="1:8">
      <c r="A325" s="28" t="s">
        <v>268</v>
      </c>
      <c r="B325" s="28" t="s">
        <v>1614</v>
      </c>
      <c r="C325" s="28" t="s">
        <v>1333</v>
      </c>
      <c r="D325" s="28" t="s">
        <v>1355</v>
      </c>
      <c r="E325" s="28">
        <v>1</v>
      </c>
      <c r="F325" s="28">
        <v>5797</v>
      </c>
      <c r="G325" s="28">
        <v>5797</v>
      </c>
      <c r="H325" s="28">
        <v>5</v>
      </c>
    </row>
    <row r="326" ht="15" spans="1:8">
      <c r="A326" s="28" t="s">
        <v>269</v>
      </c>
      <c r="B326" s="28" t="s">
        <v>1412</v>
      </c>
      <c r="C326" s="28" t="s">
        <v>1348</v>
      </c>
      <c r="D326" s="28" t="s">
        <v>1349</v>
      </c>
      <c r="E326" s="28">
        <v>1</v>
      </c>
      <c r="F326" s="28">
        <v>3065</v>
      </c>
      <c r="G326" s="28">
        <v>3065</v>
      </c>
      <c r="H326" s="28">
        <v>3</v>
      </c>
    </row>
    <row r="327" ht="15" spans="1:8">
      <c r="A327" s="28" t="s">
        <v>269</v>
      </c>
      <c r="B327" s="28" t="s">
        <v>1615</v>
      </c>
      <c r="C327" s="28" t="s">
        <v>1333</v>
      </c>
      <c r="D327" s="28" t="s">
        <v>1355</v>
      </c>
      <c r="E327" s="28">
        <v>1</v>
      </c>
      <c r="F327" s="28">
        <v>2914</v>
      </c>
      <c r="G327" s="28">
        <v>2914</v>
      </c>
      <c r="H327" s="28">
        <v>4</v>
      </c>
    </row>
    <row r="328" ht="15" spans="1:8">
      <c r="A328" s="28" t="s">
        <v>269</v>
      </c>
      <c r="B328" s="28" t="s">
        <v>1616</v>
      </c>
      <c r="C328" s="28" t="s">
        <v>1345</v>
      </c>
      <c r="D328" s="28"/>
      <c r="E328" s="28">
        <v>1</v>
      </c>
      <c r="F328" s="28">
        <v>2143</v>
      </c>
      <c r="G328" s="28">
        <v>2143</v>
      </c>
      <c r="H328" s="28">
        <v>4</v>
      </c>
    </row>
    <row r="329" ht="15" spans="1:8">
      <c r="A329" s="28" t="s">
        <v>270</v>
      </c>
      <c r="B329" s="28" t="s">
        <v>1399</v>
      </c>
      <c r="C329" s="28" t="s">
        <v>1333</v>
      </c>
      <c r="D329" s="28" t="s">
        <v>1409</v>
      </c>
      <c r="E329" s="28">
        <v>1</v>
      </c>
      <c r="F329" s="28">
        <v>12512</v>
      </c>
      <c r="G329" s="28">
        <v>12512</v>
      </c>
      <c r="H329" s="28">
        <v>14</v>
      </c>
    </row>
    <row r="330" ht="15" spans="1:8">
      <c r="A330" s="28" t="s">
        <v>271</v>
      </c>
      <c r="B330" s="28" t="s">
        <v>1617</v>
      </c>
      <c r="C330" s="28" t="s">
        <v>1333</v>
      </c>
      <c r="D330" s="28" t="s">
        <v>1489</v>
      </c>
      <c r="E330" s="28">
        <v>1</v>
      </c>
      <c r="F330" s="28">
        <v>7856</v>
      </c>
      <c r="G330" s="28">
        <v>7856</v>
      </c>
      <c r="H330" s="28">
        <v>9</v>
      </c>
    </row>
    <row r="331" ht="15" spans="1:8">
      <c r="A331" s="28" t="s">
        <v>271</v>
      </c>
      <c r="B331" s="28" t="s">
        <v>1524</v>
      </c>
      <c r="C331" s="28" t="s">
        <v>1333</v>
      </c>
      <c r="D331" s="28" t="s">
        <v>1355</v>
      </c>
      <c r="E331" s="28">
        <v>1</v>
      </c>
      <c r="F331" s="28">
        <v>5505</v>
      </c>
      <c r="G331" s="28">
        <v>5505</v>
      </c>
      <c r="H331" s="28">
        <v>6</v>
      </c>
    </row>
    <row r="332" ht="15" spans="1:8">
      <c r="A332" s="28" t="s">
        <v>271</v>
      </c>
      <c r="B332" s="28" t="s">
        <v>1618</v>
      </c>
      <c r="C332" s="28" t="s">
        <v>1340</v>
      </c>
      <c r="D332" s="28" t="s">
        <v>1413</v>
      </c>
      <c r="E332" s="28">
        <v>1</v>
      </c>
      <c r="F332" s="28">
        <v>1863</v>
      </c>
      <c r="G332" s="28">
        <v>1863</v>
      </c>
      <c r="H332" s="28">
        <v>3</v>
      </c>
    </row>
    <row r="333" ht="15" spans="1:8">
      <c r="A333" s="28" t="s">
        <v>272</v>
      </c>
      <c r="B333" s="28" t="s">
        <v>1403</v>
      </c>
      <c r="C333" s="28" t="s">
        <v>1333</v>
      </c>
      <c r="D333" s="28" t="s">
        <v>1355</v>
      </c>
      <c r="E333" s="28">
        <v>1</v>
      </c>
      <c r="F333" s="28">
        <v>10212</v>
      </c>
      <c r="G333" s="28">
        <v>10212</v>
      </c>
      <c r="H333" s="28">
        <v>14</v>
      </c>
    </row>
    <row r="334" ht="15" spans="1:8">
      <c r="A334" s="28" t="s">
        <v>273</v>
      </c>
      <c r="B334" s="28" t="s">
        <v>1408</v>
      </c>
      <c r="C334" s="28" t="s">
        <v>1575</v>
      </c>
      <c r="D334" s="28" t="s">
        <v>1576</v>
      </c>
      <c r="E334" s="28">
        <v>18812</v>
      </c>
      <c r="F334" s="28">
        <v>59969</v>
      </c>
      <c r="G334" s="28">
        <v>41158</v>
      </c>
      <c r="H334" s="28">
        <v>37</v>
      </c>
    </row>
    <row r="335" ht="15" spans="1:8">
      <c r="A335" s="28" t="s">
        <v>273</v>
      </c>
      <c r="B335" s="28" t="s">
        <v>1418</v>
      </c>
      <c r="C335" s="28" t="s">
        <v>1333</v>
      </c>
      <c r="D335" s="28" t="s">
        <v>1355</v>
      </c>
      <c r="E335" s="28">
        <v>25912</v>
      </c>
      <c r="F335" s="28">
        <v>41257</v>
      </c>
      <c r="G335" s="28">
        <v>15346</v>
      </c>
      <c r="H335" s="28">
        <v>18</v>
      </c>
    </row>
    <row r="336" ht="15" spans="1:8">
      <c r="A336" s="28" t="s">
        <v>274</v>
      </c>
      <c r="B336" s="28" t="s">
        <v>1364</v>
      </c>
      <c r="C336" s="28" t="s">
        <v>1340</v>
      </c>
      <c r="D336" s="28" t="s">
        <v>1619</v>
      </c>
      <c r="E336" s="28">
        <v>1</v>
      </c>
      <c r="F336" s="28">
        <v>26885</v>
      </c>
      <c r="G336" s="28">
        <v>26885</v>
      </c>
      <c r="H336" s="28">
        <v>32</v>
      </c>
    </row>
    <row r="337" ht="15" spans="1:8">
      <c r="A337" s="28" t="s">
        <v>274</v>
      </c>
      <c r="B337" s="28" t="s">
        <v>1478</v>
      </c>
      <c r="C337" s="28" t="s">
        <v>1333</v>
      </c>
      <c r="D337" s="28" t="s">
        <v>1355</v>
      </c>
      <c r="E337" s="28">
        <v>1</v>
      </c>
      <c r="F337" s="28">
        <v>11584</v>
      </c>
      <c r="G337" s="28">
        <v>11584</v>
      </c>
      <c r="H337" s="28">
        <v>10</v>
      </c>
    </row>
    <row r="338" ht="15" spans="1:8">
      <c r="A338" s="28" t="s">
        <v>274</v>
      </c>
      <c r="B338" s="28" t="s">
        <v>1480</v>
      </c>
      <c r="C338" s="28" t="s">
        <v>1371</v>
      </c>
      <c r="D338" s="28" t="s">
        <v>1620</v>
      </c>
      <c r="E338" s="28">
        <v>1</v>
      </c>
      <c r="F338" s="28">
        <v>4410</v>
      </c>
      <c r="G338" s="28">
        <v>4410</v>
      </c>
      <c r="H338" s="28">
        <v>5</v>
      </c>
    </row>
    <row r="339" ht="15" spans="1:8">
      <c r="A339" s="28" t="s">
        <v>275</v>
      </c>
      <c r="B339" s="28" t="s">
        <v>1483</v>
      </c>
      <c r="C339" s="28" t="s">
        <v>1333</v>
      </c>
      <c r="D339" s="28" t="s">
        <v>1355</v>
      </c>
      <c r="E339" s="28">
        <v>5640</v>
      </c>
      <c r="F339" s="28">
        <v>19599</v>
      </c>
      <c r="G339" s="28">
        <v>13960</v>
      </c>
      <c r="H339" s="28">
        <v>20</v>
      </c>
    </row>
    <row r="340" ht="15" spans="1:8">
      <c r="A340" s="28" t="s">
        <v>275</v>
      </c>
      <c r="B340" s="28" t="s">
        <v>1460</v>
      </c>
      <c r="C340" s="28" t="s">
        <v>1621</v>
      </c>
      <c r="D340" s="28" t="s">
        <v>1622</v>
      </c>
      <c r="E340" s="28">
        <v>1</v>
      </c>
      <c r="F340" s="28">
        <v>10369</v>
      </c>
      <c r="G340" s="28">
        <v>10369</v>
      </c>
      <c r="H340" s="28">
        <v>8</v>
      </c>
    </row>
    <row r="341" ht="15" spans="1:8">
      <c r="A341" s="28" t="s">
        <v>275</v>
      </c>
      <c r="B341" s="28" t="s">
        <v>1500</v>
      </c>
      <c r="C341" s="28" t="s">
        <v>1353</v>
      </c>
      <c r="D341" s="28" t="s">
        <v>1623</v>
      </c>
      <c r="E341" s="28">
        <v>1</v>
      </c>
      <c r="F341" s="28">
        <v>9654</v>
      </c>
      <c r="G341" s="28">
        <v>9654</v>
      </c>
      <c r="H341" s="28">
        <v>6</v>
      </c>
    </row>
    <row r="342" ht="15" spans="1:8">
      <c r="A342" s="28" t="s">
        <v>275</v>
      </c>
      <c r="B342" s="28" t="s">
        <v>1579</v>
      </c>
      <c r="C342" s="28" t="s">
        <v>1353</v>
      </c>
      <c r="D342" s="28" t="s">
        <v>1624</v>
      </c>
      <c r="E342" s="28">
        <v>1</v>
      </c>
      <c r="F342" s="28">
        <v>9140</v>
      </c>
      <c r="G342" s="28">
        <v>9140</v>
      </c>
      <c r="H342" s="28">
        <v>5</v>
      </c>
    </row>
    <row r="343" ht="15" spans="1:8">
      <c r="A343" s="28" t="s">
        <v>275</v>
      </c>
      <c r="B343" s="28" t="s">
        <v>1503</v>
      </c>
      <c r="C343" s="28" t="s">
        <v>1596</v>
      </c>
      <c r="D343" s="28" t="s">
        <v>1597</v>
      </c>
      <c r="E343" s="28">
        <v>1</v>
      </c>
      <c r="F343" s="28">
        <v>6968</v>
      </c>
      <c r="G343" s="28">
        <v>6968</v>
      </c>
      <c r="H343" s="28">
        <v>3</v>
      </c>
    </row>
    <row r="344" ht="15" spans="1:8">
      <c r="A344" s="28" t="s">
        <v>275</v>
      </c>
      <c r="B344" s="28" t="s">
        <v>1444</v>
      </c>
      <c r="C344" s="28" t="s">
        <v>1348</v>
      </c>
      <c r="D344" s="28" t="s">
        <v>1349</v>
      </c>
      <c r="E344" s="28">
        <v>1</v>
      </c>
      <c r="F344" s="28">
        <v>4433</v>
      </c>
      <c r="G344" s="28">
        <v>4433</v>
      </c>
      <c r="H344" s="28">
        <v>5</v>
      </c>
    </row>
    <row r="345" ht="15" spans="1:8">
      <c r="A345" s="28" t="s">
        <v>61</v>
      </c>
      <c r="B345" s="28" t="s">
        <v>1329</v>
      </c>
      <c r="C345" s="28" t="s">
        <v>1348</v>
      </c>
      <c r="D345" s="28" t="s">
        <v>1349</v>
      </c>
      <c r="E345" s="28">
        <v>2138</v>
      </c>
      <c r="F345" s="28">
        <v>23643</v>
      </c>
      <c r="G345" s="28">
        <v>21506</v>
      </c>
      <c r="H345" s="28">
        <v>15</v>
      </c>
    </row>
    <row r="346" ht="15" spans="1:8">
      <c r="A346" s="28" t="s">
        <v>61</v>
      </c>
      <c r="B346" s="28" t="s">
        <v>1386</v>
      </c>
      <c r="C346" s="28" t="s">
        <v>1429</v>
      </c>
      <c r="D346" s="28" t="s">
        <v>1538</v>
      </c>
      <c r="E346" s="28">
        <v>3641</v>
      </c>
      <c r="F346" s="28">
        <v>20460</v>
      </c>
      <c r="G346" s="28">
        <v>16820</v>
      </c>
      <c r="H346" s="28">
        <v>16</v>
      </c>
    </row>
    <row r="347" ht="15" spans="1:8">
      <c r="A347" s="28" t="s">
        <v>61</v>
      </c>
      <c r="B347" s="28" t="s">
        <v>1625</v>
      </c>
      <c r="C347" s="28" t="s">
        <v>1333</v>
      </c>
      <c r="D347" s="28" t="s">
        <v>1409</v>
      </c>
      <c r="E347" s="28">
        <v>1306</v>
      </c>
      <c r="F347" s="28">
        <v>18787</v>
      </c>
      <c r="G347" s="28">
        <v>17482</v>
      </c>
      <c r="H347" s="28">
        <v>18</v>
      </c>
    </row>
    <row r="348" ht="15" spans="1:8">
      <c r="A348" s="28" t="s">
        <v>61</v>
      </c>
      <c r="B348" s="28" t="s">
        <v>1604</v>
      </c>
      <c r="C348" s="28" t="s">
        <v>1353</v>
      </c>
      <c r="D348" s="28" t="s">
        <v>1626</v>
      </c>
      <c r="E348" s="28">
        <v>1</v>
      </c>
      <c r="F348" s="28">
        <v>2107</v>
      </c>
      <c r="G348" s="28">
        <v>2107</v>
      </c>
      <c r="H348" s="28">
        <v>2</v>
      </c>
    </row>
    <row r="349" ht="15" spans="1:8">
      <c r="A349" s="28" t="s">
        <v>276</v>
      </c>
      <c r="B349" s="28" t="s">
        <v>1487</v>
      </c>
      <c r="C349" s="28" t="s">
        <v>1345</v>
      </c>
      <c r="D349" s="28" t="s">
        <v>1349</v>
      </c>
      <c r="E349" s="28">
        <v>1</v>
      </c>
      <c r="F349" s="28">
        <v>19860</v>
      </c>
      <c r="G349" s="28">
        <v>19860</v>
      </c>
      <c r="H349" s="28">
        <v>9</v>
      </c>
    </row>
    <row r="350" ht="15" spans="1:8">
      <c r="A350" s="28" t="s">
        <v>276</v>
      </c>
      <c r="B350" s="28" t="s">
        <v>1627</v>
      </c>
      <c r="C350" s="28" t="s">
        <v>1429</v>
      </c>
      <c r="D350" s="28" t="s">
        <v>1538</v>
      </c>
      <c r="E350" s="28">
        <v>1</v>
      </c>
      <c r="F350" s="28">
        <v>11651</v>
      </c>
      <c r="G350" s="28">
        <v>11651</v>
      </c>
      <c r="H350" s="28">
        <v>11</v>
      </c>
    </row>
    <row r="351" ht="15" spans="1:8">
      <c r="A351" s="28" t="s">
        <v>277</v>
      </c>
      <c r="B351" s="28" t="s">
        <v>1397</v>
      </c>
      <c r="C351" s="28" t="s">
        <v>1333</v>
      </c>
      <c r="D351" s="28" t="s">
        <v>1355</v>
      </c>
      <c r="E351" s="28">
        <v>20085</v>
      </c>
      <c r="F351" s="28">
        <v>40981</v>
      </c>
      <c r="G351" s="28">
        <v>20897</v>
      </c>
      <c r="H351" s="28">
        <v>20</v>
      </c>
    </row>
    <row r="352" ht="15" spans="1:8">
      <c r="A352" s="28" t="s">
        <v>277</v>
      </c>
      <c r="B352" s="28" t="s">
        <v>1628</v>
      </c>
      <c r="C352" s="28" t="s">
        <v>1353</v>
      </c>
      <c r="D352" s="28"/>
      <c r="E352" s="28">
        <v>1</v>
      </c>
      <c r="F352" s="28">
        <v>2217</v>
      </c>
      <c r="G352" s="28">
        <v>2217</v>
      </c>
      <c r="H352" s="28">
        <v>1</v>
      </c>
    </row>
    <row r="353" ht="15" spans="1:8">
      <c r="A353" s="28" t="s">
        <v>278</v>
      </c>
      <c r="B353" s="28" t="s">
        <v>1629</v>
      </c>
      <c r="C353" s="28" t="s">
        <v>1345</v>
      </c>
      <c r="D353" s="28" t="s">
        <v>1349</v>
      </c>
      <c r="E353" s="28">
        <v>1</v>
      </c>
      <c r="F353" s="28">
        <v>7824</v>
      </c>
      <c r="G353" s="28">
        <v>7824</v>
      </c>
      <c r="H353" s="28">
        <v>8</v>
      </c>
    </row>
    <row r="354" ht="15" spans="1:8">
      <c r="A354" s="28" t="s">
        <v>278</v>
      </c>
      <c r="B354" s="28" t="s">
        <v>1438</v>
      </c>
      <c r="C354" s="28" t="s">
        <v>1351</v>
      </c>
      <c r="D354" s="28" t="s">
        <v>1479</v>
      </c>
      <c r="E354" s="28">
        <v>1</v>
      </c>
      <c r="F354" s="28">
        <v>6535</v>
      </c>
      <c r="G354" s="28">
        <v>6535</v>
      </c>
      <c r="H354" s="28">
        <v>4</v>
      </c>
    </row>
    <row r="355" ht="15" spans="1:8">
      <c r="A355" s="28" t="s">
        <v>278</v>
      </c>
      <c r="B355" s="28" t="s">
        <v>1615</v>
      </c>
      <c r="C355" s="28" t="s">
        <v>1333</v>
      </c>
      <c r="D355" s="28" t="s">
        <v>1355</v>
      </c>
      <c r="E355" s="28">
        <v>1</v>
      </c>
      <c r="F355" s="28">
        <v>3800</v>
      </c>
      <c r="G355" s="28">
        <v>3800</v>
      </c>
      <c r="H355" s="28">
        <v>5</v>
      </c>
    </row>
    <row r="356" ht="15" spans="1:8">
      <c r="A356" s="28" t="s">
        <v>279</v>
      </c>
      <c r="B356" s="28" t="s">
        <v>1350</v>
      </c>
      <c r="C356" s="28" t="s">
        <v>1333</v>
      </c>
      <c r="D356" s="28" t="s">
        <v>1334</v>
      </c>
      <c r="E356" s="28">
        <v>1</v>
      </c>
      <c r="F356" s="28">
        <v>8135</v>
      </c>
      <c r="G356" s="28">
        <v>8135</v>
      </c>
      <c r="H356" s="28">
        <v>9</v>
      </c>
    </row>
    <row r="357" ht="15" spans="1:8">
      <c r="A357" s="28" t="s">
        <v>280</v>
      </c>
      <c r="B357" s="28" t="s">
        <v>1531</v>
      </c>
      <c r="C357" s="28" t="s">
        <v>1333</v>
      </c>
      <c r="D357" s="28" t="s">
        <v>1355</v>
      </c>
      <c r="E357" s="28">
        <v>1</v>
      </c>
      <c r="F357" s="28">
        <v>9977</v>
      </c>
      <c r="G357" s="28">
        <v>9977</v>
      </c>
      <c r="H357" s="28">
        <v>12</v>
      </c>
    </row>
    <row r="358" ht="15" spans="1:8">
      <c r="A358" s="28" t="s">
        <v>280</v>
      </c>
      <c r="B358" s="28" t="s">
        <v>1532</v>
      </c>
      <c r="C358" s="28" t="s">
        <v>1575</v>
      </c>
      <c r="D358" s="28" t="s">
        <v>1576</v>
      </c>
      <c r="E358" s="28">
        <v>1</v>
      </c>
      <c r="F358" s="28">
        <v>6934</v>
      </c>
      <c r="G358" s="28">
        <v>6934</v>
      </c>
      <c r="H358" s="28">
        <v>8</v>
      </c>
    </row>
    <row r="359" ht="15" spans="1:8">
      <c r="A359" s="28" t="s">
        <v>281</v>
      </c>
      <c r="B359" s="28" t="s">
        <v>1408</v>
      </c>
      <c r="C359" s="28" t="s">
        <v>1348</v>
      </c>
      <c r="D359" s="28" t="s">
        <v>1349</v>
      </c>
      <c r="E359" s="28">
        <v>20838</v>
      </c>
      <c r="F359" s="28">
        <v>31596</v>
      </c>
      <c r="G359" s="28">
        <v>10759</v>
      </c>
      <c r="H359" s="28">
        <v>9</v>
      </c>
    </row>
    <row r="360" ht="15" spans="1:8">
      <c r="A360" s="28" t="s">
        <v>281</v>
      </c>
      <c r="B360" s="28" t="s">
        <v>1440</v>
      </c>
      <c r="C360" s="28" t="s">
        <v>1333</v>
      </c>
      <c r="D360" s="28" t="s">
        <v>1355</v>
      </c>
      <c r="E360" s="28">
        <v>1</v>
      </c>
      <c r="F360" s="28">
        <v>10457</v>
      </c>
      <c r="G360" s="28">
        <v>10457</v>
      </c>
      <c r="H360" s="28">
        <v>15</v>
      </c>
    </row>
    <row r="361" ht="15" spans="1:8">
      <c r="A361" s="28" t="s">
        <v>281</v>
      </c>
      <c r="B361" s="28" t="s">
        <v>1562</v>
      </c>
      <c r="C361" s="28" t="s">
        <v>1330</v>
      </c>
      <c r="D361" s="28"/>
      <c r="E361" s="28">
        <v>1</v>
      </c>
      <c r="F361" s="28">
        <v>5469</v>
      </c>
      <c r="G361" s="28">
        <v>5469</v>
      </c>
      <c r="H361" s="28">
        <v>9</v>
      </c>
    </row>
    <row r="362" ht="15" spans="1:8">
      <c r="A362" s="28" t="s">
        <v>281</v>
      </c>
      <c r="B362" s="28" t="s">
        <v>1630</v>
      </c>
      <c r="C362" s="28" t="s">
        <v>1345</v>
      </c>
      <c r="D362" s="28" t="s">
        <v>1566</v>
      </c>
      <c r="E362" s="28">
        <v>1</v>
      </c>
      <c r="F362" s="28">
        <v>3561</v>
      </c>
      <c r="G362" s="28">
        <v>3561</v>
      </c>
      <c r="H362" s="28">
        <v>4</v>
      </c>
    </row>
    <row r="363" ht="15" spans="1:8">
      <c r="A363" s="28" t="s">
        <v>282</v>
      </c>
      <c r="B363" s="28" t="s">
        <v>1521</v>
      </c>
      <c r="C363" s="28" t="s">
        <v>1348</v>
      </c>
      <c r="D363" s="28" t="s">
        <v>1349</v>
      </c>
      <c r="E363" s="28">
        <v>1</v>
      </c>
      <c r="F363" s="28">
        <v>12646</v>
      </c>
      <c r="G363" s="28">
        <v>12646</v>
      </c>
      <c r="H363" s="28">
        <v>9</v>
      </c>
    </row>
    <row r="364" ht="15" spans="1:8">
      <c r="A364" s="28" t="s">
        <v>282</v>
      </c>
      <c r="B364" s="28" t="s">
        <v>1367</v>
      </c>
      <c r="C364" s="28" t="s">
        <v>1491</v>
      </c>
      <c r="D364" s="28" t="s">
        <v>1631</v>
      </c>
      <c r="E364" s="28">
        <v>1</v>
      </c>
      <c r="F364" s="28">
        <v>7766</v>
      </c>
      <c r="G364" s="28">
        <v>7766</v>
      </c>
      <c r="H364" s="28">
        <v>8</v>
      </c>
    </row>
    <row r="365" ht="15" spans="1:8">
      <c r="A365" s="28" t="s">
        <v>282</v>
      </c>
      <c r="B365" s="28" t="s">
        <v>1352</v>
      </c>
      <c r="C365" s="28" t="s">
        <v>1333</v>
      </c>
      <c r="D365" s="28" t="s">
        <v>1355</v>
      </c>
      <c r="E365" s="28">
        <v>1</v>
      </c>
      <c r="F365" s="28">
        <v>6802</v>
      </c>
      <c r="G365" s="28">
        <v>6802</v>
      </c>
      <c r="H365" s="28">
        <v>8</v>
      </c>
    </row>
    <row r="366" ht="15" spans="1:8">
      <c r="A366" s="28" t="s">
        <v>283</v>
      </c>
      <c r="B366" s="28" t="s">
        <v>1529</v>
      </c>
      <c r="C366" s="28" t="s">
        <v>1333</v>
      </c>
      <c r="D366" s="28" t="s">
        <v>1355</v>
      </c>
      <c r="E366" s="28">
        <v>1</v>
      </c>
      <c r="F366" s="28">
        <v>5038</v>
      </c>
      <c r="G366" s="28">
        <v>5038</v>
      </c>
      <c r="H366" s="28">
        <v>6</v>
      </c>
    </row>
    <row r="367" ht="15" spans="1:8">
      <c r="A367" s="28" t="s">
        <v>283</v>
      </c>
      <c r="B367" s="28" t="s">
        <v>1632</v>
      </c>
      <c r="C367" s="28" t="s">
        <v>1348</v>
      </c>
      <c r="D367" s="28" t="s">
        <v>1349</v>
      </c>
      <c r="E367" s="28">
        <v>1</v>
      </c>
      <c r="F367" s="28">
        <v>4947</v>
      </c>
      <c r="G367" s="28">
        <v>4947</v>
      </c>
      <c r="H367" s="28">
        <v>8</v>
      </c>
    </row>
    <row r="368" ht="15" spans="1:8">
      <c r="A368" s="28" t="s">
        <v>284</v>
      </c>
      <c r="B368" s="28" t="s">
        <v>1456</v>
      </c>
      <c r="C368" s="28" t="s">
        <v>1596</v>
      </c>
      <c r="D368" s="28" t="s">
        <v>1597</v>
      </c>
      <c r="E368" s="28">
        <v>1</v>
      </c>
      <c r="F368" s="28">
        <v>14232</v>
      </c>
      <c r="G368" s="28">
        <v>14232</v>
      </c>
      <c r="H368" s="28">
        <v>6</v>
      </c>
    </row>
    <row r="369" ht="15" spans="1:8">
      <c r="A369" s="28" t="s">
        <v>284</v>
      </c>
      <c r="B369" s="28" t="s">
        <v>1347</v>
      </c>
      <c r="C369" s="28" t="s">
        <v>1330</v>
      </c>
      <c r="D369" s="28" t="s">
        <v>1633</v>
      </c>
      <c r="E369" s="28">
        <v>2476</v>
      </c>
      <c r="F369" s="28">
        <v>13647</v>
      </c>
      <c r="G369" s="28">
        <v>11172</v>
      </c>
      <c r="H369" s="28">
        <v>14</v>
      </c>
    </row>
    <row r="370" ht="15" spans="1:8">
      <c r="A370" s="28" t="s">
        <v>285</v>
      </c>
      <c r="B370" s="28" t="s">
        <v>1408</v>
      </c>
      <c r="C370" s="28" t="s">
        <v>1348</v>
      </c>
      <c r="D370" s="28" t="s">
        <v>1634</v>
      </c>
      <c r="E370" s="28">
        <v>46086</v>
      </c>
      <c r="F370" s="28">
        <v>67459</v>
      </c>
      <c r="G370" s="28">
        <v>21374</v>
      </c>
      <c r="H370" s="28">
        <v>26</v>
      </c>
    </row>
    <row r="371" ht="15" spans="1:8">
      <c r="A371" s="28" t="s">
        <v>285</v>
      </c>
      <c r="B371" s="28" t="s">
        <v>1425</v>
      </c>
      <c r="C371" s="28" t="s">
        <v>1333</v>
      </c>
      <c r="D371" s="28" t="s">
        <v>1409</v>
      </c>
      <c r="E371" s="28">
        <v>10802</v>
      </c>
      <c r="F371" s="28">
        <v>31698</v>
      </c>
      <c r="G371" s="28">
        <v>20897</v>
      </c>
      <c r="H371" s="28">
        <v>18</v>
      </c>
    </row>
    <row r="372" ht="15" spans="1:8">
      <c r="A372" s="28" t="s">
        <v>62</v>
      </c>
      <c r="B372" s="28" t="s">
        <v>1627</v>
      </c>
      <c r="C372" s="28" t="s">
        <v>1330</v>
      </c>
      <c r="D372" s="28" t="s">
        <v>1336</v>
      </c>
      <c r="E372" s="28">
        <v>1</v>
      </c>
      <c r="F372" s="28">
        <v>4593</v>
      </c>
      <c r="G372" s="28">
        <v>4593</v>
      </c>
      <c r="H372" s="28">
        <v>6</v>
      </c>
    </row>
    <row r="373" ht="15" spans="1:8">
      <c r="A373" s="28" t="s">
        <v>62</v>
      </c>
      <c r="B373" s="28" t="s">
        <v>1617</v>
      </c>
      <c r="C373" s="28" t="s">
        <v>1333</v>
      </c>
      <c r="D373" s="28" t="s">
        <v>1334</v>
      </c>
      <c r="E373" s="28">
        <v>1</v>
      </c>
      <c r="F373" s="28">
        <v>3578</v>
      </c>
      <c r="G373" s="28">
        <v>3578</v>
      </c>
      <c r="H373" s="28">
        <v>4</v>
      </c>
    </row>
    <row r="374" ht="15" spans="1:8">
      <c r="A374" s="28" t="s">
        <v>286</v>
      </c>
      <c r="B374" s="28" t="s">
        <v>1635</v>
      </c>
      <c r="C374" s="28" t="s">
        <v>1333</v>
      </c>
      <c r="D374" s="28" t="s">
        <v>1494</v>
      </c>
      <c r="E374" s="28">
        <v>1</v>
      </c>
      <c r="F374" s="28">
        <v>5685</v>
      </c>
      <c r="G374" s="28">
        <v>5685</v>
      </c>
      <c r="H374" s="28">
        <v>6</v>
      </c>
    </row>
    <row r="375" ht="15" spans="1:8">
      <c r="A375" s="28" t="s">
        <v>287</v>
      </c>
      <c r="B375" s="28" t="s">
        <v>1523</v>
      </c>
      <c r="C375" s="28" t="s">
        <v>1330</v>
      </c>
      <c r="D375" s="28" t="s">
        <v>1365</v>
      </c>
      <c r="E375" s="28">
        <v>1</v>
      </c>
      <c r="F375" s="28">
        <v>5662</v>
      </c>
      <c r="G375" s="28">
        <v>5662</v>
      </c>
      <c r="H375" s="28">
        <v>7</v>
      </c>
    </row>
    <row r="376" ht="15" spans="1:8">
      <c r="A376" s="28" t="s">
        <v>288</v>
      </c>
      <c r="B376" s="28" t="s">
        <v>1383</v>
      </c>
      <c r="C376" s="28" t="s">
        <v>1333</v>
      </c>
      <c r="D376" s="28" t="s">
        <v>1355</v>
      </c>
      <c r="E376" s="28">
        <v>45750</v>
      </c>
      <c r="F376" s="28">
        <v>64751</v>
      </c>
      <c r="G376" s="28">
        <v>19002</v>
      </c>
      <c r="H376" s="28">
        <v>23</v>
      </c>
    </row>
    <row r="377" ht="15" spans="1:8">
      <c r="A377" s="28" t="s">
        <v>288</v>
      </c>
      <c r="B377" s="28" t="s">
        <v>1418</v>
      </c>
      <c r="C377" s="28" t="s">
        <v>1368</v>
      </c>
      <c r="D377" s="28" t="s">
        <v>1519</v>
      </c>
      <c r="E377" s="28">
        <v>17908</v>
      </c>
      <c r="F377" s="28">
        <v>28192</v>
      </c>
      <c r="G377" s="28">
        <v>10285</v>
      </c>
      <c r="H377" s="28">
        <v>11</v>
      </c>
    </row>
    <row r="378" ht="15" spans="1:8">
      <c r="A378" s="28" t="s">
        <v>288</v>
      </c>
      <c r="B378" s="28" t="s">
        <v>1380</v>
      </c>
      <c r="C378" s="28" t="s">
        <v>1575</v>
      </c>
      <c r="D378" s="28" t="s">
        <v>1576</v>
      </c>
      <c r="E378" s="28">
        <v>1</v>
      </c>
      <c r="F378" s="28">
        <v>22112</v>
      </c>
      <c r="G378" s="28">
        <v>22112</v>
      </c>
      <c r="H378" s="28">
        <v>20</v>
      </c>
    </row>
    <row r="379" ht="15" spans="1:8">
      <c r="A379" s="28" t="s">
        <v>289</v>
      </c>
      <c r="B379" s="28" t="s">
        <v>1556</v>
      </c>
      <c r="C379" s="28" t="s">
        <v>1330</v>
      </c>
      <c r="D379" s="28" t="s">
        <v>1349</v>
      </c>
      <c r="E379" s="28">
        <v>1977</v>
      </c>
      <c r="F379" s="28">
        <v>16280</v>
      </c>
      <c r="G379" s="28">
        <v>14304</v>
      </c>
      <c r="H379" s="28">
        <v>15</v>
      </c>
    </row>
    <row r="380" ht="15" spans="1:8">
      <c r="A380" s="28" t="s">
        <v>289</v>
      </c>
      <c r="B380" s="28" t="s">
        <v>1457</v>
      </c>
      <c r="C380" s="28" t="s">
        <v>1333</v>
      </c>
      <c r="D380" s="28" t="s">
        <v>1355</v>
      </c>
      <c r="E380" s="28">
        <v>2233</v>
      </c>
      <c r="F380" s="28">
        <v>14975</v>
      </c>
      <c r="G380" s="28">
        <v>12743</v>
      </c>
      <c r="H380" s="28">
        <v>13</v>
      </c>
    </row>
    <row r="381" ht="15" spans="1:8">
      <c r="A381" s="28" t="s">
        <v>289</v>
      </c>
      <c r="B381" s="28" t="s">
        <v>1636</v>
      </c>
      <c r="C381" s="28" t="s">
        <v>1345</v>
      </c>
      <c r="D381" s="28"/>
      <c r="E381" s="28">
        <v>1</v>
      </c>
      <c r="F381" s="28">
        <v>3732</v>
      </c>
      <c r="G381" s="28">
        <v>3732</v>
      </c>
      <c r="H381" s="28">
        <v>7</v>
      </c>
    </row>
    <row r="382" ht="15" spans="1:8">
      <c r="A382" s="28" t="s">
        <v>290</v>
      </c>
      <c r="B382" s="28" t="s">
        <v>1437</v>
      </c>
      <c r="C382" s="28" t="s">
        <v>1345</v>
      </c>
      <c r="D382" s="28" t="s">
        <v>1578</v>
      </c>
      <c r="E382" s="28">
        <v>1</v>
      </c>
      <c r="F382" s="28">
        <v>11718</v>
      </c>
      <c r="G382" s="28">
        <v>11718</v>
      </c>
      <c r="H382" s="28">
        <v>9</v>
      </c>
    </row>
    <row r="383" ht="15" spans="1:8">
      <c r="A383" s="28" t="s">
        <v>290</v>
      </c>
      <c r="B383" s="28" t="s">
        <v>1389</v>
      </c>
      <c r="C383" s="28" t="s">
        <v>1333</v>
      </c>
      <c r="D383" s="28" t="s">
        <v>1355</v>
      </c>
      <c r="E383" s="28">
        <v>1</v>
      </c>
      <c r="F383" s="28">
        <v>9210</v>
      </c>
      <c r="G383" s="28">
        <v>9210</v>
      </c>
      <c r="H383" s="28">
        <v>11</v>
      </c>
    </row>
    <row r="384" ht="15" spans="1:8">
      <c r="A384" s="28" t="s">
        <v>290</v>
      </c>
      <c r="B384" s="28" t="s">
        <v>1637</v>
      </c>
      <c r="C384" s="28" t="s">
        <v>1348</v>
      </c>
      <c r="D384" s="28" t="s">
        <v>1349</v>
      </c>
      <c r="E384" s="28">
        <v>1</v>
      </c>
      <c r="F384" s="28">
        <v>7339</v>
      </c>
      <c r="G384" s="28">
        <v>7339</v>
      </c>
      <c r="H384" s="28">
        <v>7</v>
      </c>
    </row>
    <row r="385" ht="15" spans="1:8">
      <c r="A385" s="28" t="s">
        <v>290</v>
      </c>
      <c r="B385" s="28" t="s">
        <v>1542</v>
      </c>
      <c r="C385" s="28" t="s">
        <v>1330</v>
      </c>
      <c r="D385" s="28"/>
      <c r="E385" s="28">
        <v>1</v>
      </c>
      <c r="F385" s="28">
        <v>6623</v>
      </c>
      <c r="G385" s="28">
        <v>6623</v>
      </c>
      <c r="H385" s="28">
        <v>11</v>
      </c>
    </row>
    <row r="386" ht="15" spans="1:8">
      <c r="A386" s="28" t="s">
        <v>290</v>
      </c>
      <c r="B386" s="28" t="s">
        <v>1638</v>
      </c>
      <c r="C386" s="28" t="s">
        <v>1330</v>
      </c>
      <c r="D386" s="28" t="s">
        <v>1639</v>
      </c>
      <c r="E386" s="28">
        <v>1</v>
      </c>
      <c r="F386" s="28">
        <v>6037</v>
      </c>
      <c r="G386" s="28">
        <v>6037</v>
      </c>
      <c r="H386" s="28">
        <v>7</v>
      </c>
    </row>
    <row r="387" ht="15" spans="1:8">
      <c r="A387" s="28" t="s">
        <v>290</v>
      </c>
      <c r="B387" s="28" t="s">
        <v>1640</v>
      </c>
      <c r="C387" s="28" t="s">
        <v>1345</v>
      </c>
      <c r="D387" s="28"/>
      <c r="E387" s="28">
        <v>1</v>
      </c>
      <c r="F387" s="28">
        <v>1987</v>
      </c>
      <c r="G387" s="28">
        <v>1987</v>
      </c>
      <c r="H387" s="28">
        <v>3</v>
      </c>
    </row>
    <row r="388" ht="15" spans="1:8">
      <c r="A388" s="28" t="s">
        <v>291</v>
      </c>
      <c r="B388" s="28" t="s">
        <v>1446</v>
      </c>
      <c r="C388" s="28" t="s">
        <v>1330</v>
      </c>
      <c r="D388" s="28" t="s">
        <v>1365</v>
      </c>
      <c r="E388" s="28">
        <v>1</v>
      </c>
      <c r="F388" s="28">
        <v>5272</v>
      </c>
      <c r="G388" s="28">
        <v>5272</v>
      </c>
      <c r="H388" s="28">
        <v>6</v>
      </c>
    </row>
    <row r="389" ht="15" spans="1:8">
      <c r="A389" s="28" t="s">
        <v>291</v>
      </c>
      <c r="B389" s="28" t="s">
        <v>1641</v>
      </c>
      <c r="C389" s="28" t="s">
        <v>1330</v>
      </c>
      <c r="D389" s="28" t="s">
        <v>1365</v>
      </c>
      <c r="E389" s="28">
        <v>1</v>
      </c>
      <c r="F389" s="28">
        <v>1821</v>
      </c>
      <c r="G389" s="28">
        <v>1821</v>
      </c>
      <c r="H389" s="28">
        <v>4</v>
      </c>
    </row>
    <row r="390" ht="15" spans="1:8">
      <c r="A390" s="28" t="s">
        <v>292</v>
      </c>
      <c r="B390" s="28" t="s">
        <v>1483</v>
      </c>
      <c r="C390" s="28" t="s">
        <v>1333</v>
      </c>
      <c r="D390" s="28" t="s">
        <v>1355</v>
      </c>
      <c r="E390" s="28">
        <v>1</v>
      </c>
      <c r="F390" s="28">
        <v>16392</v>
      </c>
      <c r="G390" s="28">
        <v>16392</v>
      </c>
      <c r="H390" s="28">
        <v>18</v>
      </c>
    </row>
    <row r="391" ht="15" spans="1:8">
      <c r="A391" s="28" t="s">
        <v>293</v>
      </c>
      <c r="B391" s="28" t="s">
        <v>1522</v>
      </c>
      <c r="C391" s="28" t="s">
        <v>1330</v>
      </c>
      <c r="D391" s="28" t="s">
        <v>1365</v>
      </c>
      <c r="E391" s="28">
        <v>1</v>
      </c>
      <c r="F391" s="28">
        <v>13204</v>
      </c>
      <c r="G391" s="28">
        <v>13204</v>
      </c>
      <c r="H391" s="28">
        <v>13</v>
      </c>
    </row>
    <row r="392" ht="15" spans="1:8">
      <c r="A392" s="28" t="s">
        <v>294</v>
      </c>
      <c r="B392" s="28" t="s">
        <v>1347</v>
      </c>
      <c r="C392" s="28" t="s">
        <v>1596</v>
      </c>
      <c r="D392" s="28" t="s">
        <v>1642</v>
      </c>
      <c r="E392" s="28">
        <v>1</v>
      </c>
      <c r="F392" s="28">
        <v>16399</v>
      </c>
      <c r="G392" s="28">
        <v>16399</v>
      </c>
      <c r="H392" s="28">
        <v>14</v>
      </c>
    </row>
    <row r="393" ht="15" spans="1:8">
      <c r="A393" s="28" t="s">
        <v>294</v>
      </c>
      <c r="B393" s="28" t="s">
        <v>1438</v>
      </c>
      <c r="C393" s="28" t="s">
        <v>1596</v>
      </c>
      <c r="D393" s="28" t="s">
        <v>1643</v>
      </c>
      <c r="E393" s="28">
        <v>1</v>
      </c>
      <c r="F393" s="28">
        <v>1632</v>
      </c>
      <c r="G393" s="28">
        <v>1632</v>
      </c>
      <c r="H393" s="28">
        <v>1</v>
      </c>
    </row>
    <row r="394" ht="15" spans="1:8">
      <c r="A394" s="28" t="s">
        <v>63</v>
      </c>
      <c r="B394" s="28" t="s">
        <v>1337</v>
      </c>
      <c r="C394" s="28" t="s">
        <v>1345</v>
      </c>
      <c r="D394" s="28" t="s">
        <v>1644</v>
      </c>
      <c r="E394" s="28">
        <v>14045</v>
      </c>
      <c r="F394" s="28">
        <v>25762</v>
      </c>
      <c r="G394" s="28">
        <v>11718</v>
      </c>
      <c r="H394" s="28">
        <v>12</v>
      </c>
    </row>
    <row r="395" ht="15" spans="1:8">
      <c r="A395" s="28" t="s">
        <v>63</v>
      </c>
      <c r="B395" s="28" t="s">
        <v>1350</v>
      </c>
      <c r="C395" s="28" t="s">
        <v>1348</v>
      </c>
      <c r="D395" s="28" t="s">
        <v>1349</v>
      </c>
      <c r="E395" s="28">
        <v>1</v>
      </c>
      <c r="F395" s="28">
        <v>10604</v>
      </c>
      <c r="G395" s="28">
        <v>10604</v>
      </c>
      <c r="H395" s="28">
        <v>10</v>
      </c>
    </row>
    <row r="396" ht="15" spans="1:8">
      <c r="A396" s="28" t="s">
        <v>63</v>
      </c>
      <c r="B396" s="28" t="s">
        <v>1507</v>
      </c>
      <c r="C396" s="28" t="s">
        <v>1333</v>
      </c>
      <c r="D396" s="28" t="s">
        <v>1355</v>
      </c>
      <c r="E396" s="28">
        <v>1</v>
      </c>
      <c r="F396" s="28">
        <v>8243</v>
      </c>
      <c r="G396" s="28">
        <v>8243</v>
      </c>
      <c r="H396" s="28">
        <v>10</v>
      </c>
    </row>
    <row r="397" ht="15" spans="1:8">
      <c r="A397" s="28" t="s">
        <v>295</v>
      </c>
      <c r="B397" s="28" t="s">
        <v>1611</v>
      </c>
      <c r="C397" s="28" t="s">
        <v>1330</v>
      </c>
      <c r="D397" s="28" t="s">
        <v>1336</v>
      </c>
      <c r="E397" s="28">
        <v>1</v>
      </c>
      <c r="F397" s="28">
        <v>5062</v>
      </c>
      <c r="G397" s="28">
        <v>5062</v>
      </c>
      <c r="H397" s="28">
        <v>6</v>
      </c>
    </row>
    <row r="398" ht="15" spans="1:8">
      <c r="A398" s="28" t="s">
        <v>296</v>
      </c>
      <c r="B398" s="28" t="s">
        <v>1364</v>
      </c>
      <c r="C398" s="28" t="s">
        <v>1345</v>
      </c>
      <c r="D398" s="28" t="s">
        <v>1645</v>
      </c>
      <c r="E398" s="28">
        <v>1</v>
      </c>
      <c r="F398" s="28">
        <v>13138</v>
      </c>
      <c r="G398" s="28">
        <v>13138</v>
      </c>
      <c r="H398" s="28">
        <v>12</v>
      </c>
    </row>
    <row r="399" ht="15" spans="1:8">
      <c r="A399" s="28" t="s">
        <v>296</v>
      </c>
      <c r="B399" s="28" t="s">
        <v>1523</v>
      </c>
      <c r="C399" s="28" t="s">
        <v>1333</v>
      </c>
      <c r="D399" s="28" t="s">
        <v>1494</v>
      </c>
      <c r="E399" s="28">
        <v>1</v>
      </c>
      <c r="F399" s="28">
        <v>14564</v>
      </c>
      <c r="G399" s="28">
        <v>14564</v>
      </c>
      <c r="H399" s="28">
        <v>16</v>
      </c>
    </row>
    <row r="400" ht="15" spans="1:8">
      <c r="A400" s="28" t="s">
        <v>297</v>
      </c>
      <c r="B400" s="28" t="s">
        <v>1466</v>
      </c>
      <c r="C400" s="28" t="s">
        <v>1348</v>
      </c>
      <c r="D400" s="28" t="s">
        <v>1349</v>
      </c>
      <c r="E400" s="28">
        <v>1</v>
      </c>
      <c r="F400" s="28">
        <v>17389</v>
      </c>
      <c r="G400" s="28">
        <v>17389</v>
      </c>
      <c r="H400" s="28">
        <v>15</v>
      </c>
    </row>
    <row r="401" ht="15" spans="1:8">
      <c r="A401" s="28" t="s">
        <v>297</v>
      </c>
      <c r="B401" s="28" t="s">
        <v>1632</v>
      </c>
      <c r="C401" s="28" t="s">
        <v>1333</v>
      </c>
      <c r="D401" s="28" t="s">
        <v>1355</v>
      </c>
      <c r="E401" s="28">
        <v>1</v>
      </c>
      <c r="F401" s="28">
        <v>6904</v>
      </c>
      <c r="G401" s="28">
        <v>6904</v>
      </c>
      <c r="H401" s="28">
        <v>8</v>
      </c>
    </row>
    <row r="402" ht="15" spans="1:8">
      <c r="A402" s="28" t="s">
        <v>298</v>
      </c>
      <c r="B402" s="28" t="s">
        <v>1383</v>
      </c>
      <c r="C402" s="28" t="s">
        <v>1330</v>
      </c>
      <c r="D402" s="28" t="s">
        <v>1646</v>
      </c>
      <c r="E402" s="28">
        <v>1</v>
      </c>
      <c r="F402" s="28">
        <v>12576</v>
      </c>
      <c r="G402" s="28">
        <v>12576</v>
      </c>
      <c r="H402" s="28">
        <v>17</v>
      </c>
    </row>
    <row r="403" ht="15" spans="1:8">
      <c r="A403" s="28" t="s">
        <v>298</v>
      </c>
      <c r="B403" s="28" t="s">
        <v>1357</v>
      </c>
      <c r="C403" s="28" t="s">
        <v>1348</v>
      </c>
      <c r="D403" s="28" t="s">
        <v>1349</v>
      </c>
      <c r="E403" s="28">
        <v>1</v>
      </c>
      <c r="F403" s="28">
        <v>10549</v>
      </c>
      <c r="G403" s="28">
        <v>10549</v>
      </c>
      <c r="H403" s="28">
        <v>11</v>
      </c>
    </row>
    <row r="404" ht="15" spans="1:8">
      <c r="A404" s="28" t="s">
        <v>298</v>
      </c>
      <c r="B404" s="28" t="s">
        <v>1451</v>
      </c>
      <c r="C404" s="28" t="s">
        <v>1333</v>
      </c>
      <c r="D404" s="28" t="s">
        <v>1355</v>
      </c>
      <c r="E404" s="28">
        <v>1</v>
      </c>
      <c r="F404" s="28">
        <v>4070</v>
      </c>
      <c r="G404" s="28">
        <v>4070</v>
      </c>
      <c r="H404" s="28">
        <v>5</v>
      </c>
    </row>
    <row r="405" ht="15" spans="1:8">
      <c r="A405" s="28" t="s">
        <v>298</v>
      </c>
      <c r="B405" s="28" t="s">
        <v>1647</v>
      </c>
      <c r="C405" s="28" t="s">
        <v>1498</v>
      </c>
      <c r="D405" s="28"/>
      <c r="E405" s="28">
        <v>1</v>
      </c>
      <c r="F405" s="28">
        <v>3546</v>
      </c>
      <c r="G405" s="28">
        <v>3546</v>
      </c>
      <c r="H405" s="28">
        <v>4</v>
      </c>
    </row>
    <row r="406" ht="15" spans="1:8">
      <c r="A406" s="28" t="s">
        <v>299</v>
      </c>
      <c r="B406" s="28" t="s">
        <v>1461</v>
      </c>
      <c r="C406" s="28" t="s">
        <v>1596</v>
      </c>
      <c r="D406" s="28" t="s">
        <v>1648</v>
      </c>
      <c r="E406" s="28">
        <v>1</v>
      </c>
      <c r="F406" s="28">
        <v>5977</v>
      </c>
      <c r="G406" s="28">
        <v>5977</v>
      </c>
      <c r="H406" s="28">
        <v>2</v>
      </c>
    </row>
    <row r="407" ht="15" spans="1:8">
      <c r="A407" s="28" t="s">
        <v>300</v>
      </c>
      <c r="B407" s="28" t="s">
        <v>1649</v>
      </c>
      <c r="C407" s="28" t="s">
        <v>1333</v>
      </c>
      <c r="D407" s="28" t="s">
        <v>1404</v>
      </c>
      <c r="E407" s="28">
        <v>1</v>
      </c>
      <c r="F407" s="28">
        <v>2492</v>
      </c>
      <c r="G407" s="28">
        <v>2492</v>
      </c>
      <c r="H407" s="28">
        <v>3</v>
      </c>
    </row>
    <row r="408" ht="15" spans="1:8">
      <c r="A408" s="28" t="s">
        <v>301</v>
      </c>
      <c r="B408" s="28" t="s">
        <v>1337</v>
      </c>
      <c r="C408" s="28" t="s">
        <v>1333</v>
      </c>
      <c r="D408" s="28" t="s">
        <v>1355</v>
      </c>
      <c r="E408" s="28">
        <v>29987</v>
      </c>
      <c r="F408" s="28">
        <v>46907</v>
      </c>
      <c r="G408" s="28">
        <v>16921</v>
      </c>
      <c r="H408" s="28">
        <v>22</v>
      </c>
    </row>
    <row r="409" ht="15" spans="1:8">
      <c r="A409" s="28" t="s">
        <v>301</v>
      </c>
      <c r="B409" s="28" t="s">
        <v>1555</v>
      </c>
      <c r="C409" s="28" t="s">
        <v>1353</v>
      </c>
      <c r="D409" s="28" t="s">
        <v>1650</v>
      </c>
      <c r="E409" s="28">
        <v>1</v>
      </c>
      <c r="F409" s="28">
        <v>8696</v>
      </c>
      <c r="G409" s="28">
        <v>8696</v>
      </c>
      <c r="H409" s="28">
        <v>11</v>
      </c>
    </row>
    <row r="410" ht="15" spans="1:8">
      <c r="A410" s="28" t="s">
        <v>302</v>
      </c>
      <c r="B410" s="28" t="s">
        <v>1573</v>
      </c>
      <c r="C410" s="28" t="s">
        <v>1330</v>
      </c>
      <c r="D410" s="28" t="s">
        <v>1336</v>
      </c>
      <c r="E410" s="28">
        <v>1</v>
      </c>
      <c r="F410" s="28">
        <v>5806</v>
      </c>
      <c r="G410" s="28">
        <v>5806</v>
      </c>
      <c r="H410" s="28">
        <v>9</v>
      </c>
    </row>
    <row r="411" ht="15" spans="1:8">
      <c r="A411" s="28" t="s">
        <v>303</v>
      </c>
      <c r="B411" s="28" t="s">
        <v>1564</v>
      </c>
      <c r="C411" s="28" t="s">
        <v>1333</v>
      </c>
      <c r="D411" s="28" t="s">
        <v>1409</v>
      </c>
      <c r="E411" s="28">
        <v>1</v>
      </c>
      <c r="F411" s="28">
        <v>13344</v>
      </c>
      <c r="G411" s="28">
        <v>13344</v>
      </c>
      <c r="H411" s="28">
        <v>11</v>
      </c>
    </row>
    <row r="412" ht="15" spans="1:8">
      <c r="A412" s="28" t="s">
        <v>303</v>
      </c>
      <c r="B412" s="28" t="s">
        <v>1457</v>
      </c>
      <c r="C412" s="28" t="s">
        <v>1351</v>
      </c>
      <c r="D412" s="28" t="s">
        <v>1651</v>
      </c>
      <c r="E412" s="28">
        <v>1</v>
      </c>
      <c r="F412" s="28">
        <v>15488</v>
      </c>
      <c r="G412" s="28">
        <v>15488</v>
      </c>
      <c r="H412" s="28">
        <v>16</v>
      </c>
    </row>
    <row r="413" ht="15" spans="1:8">
      <c r="A413" s="28" t="s">
        <v>303</v>
      </c>
      <c r="B413" s="28" t="s">
        <v>1652</v>
      </c>
      <c r="C413" s="28" t="s">
        <v>1348</v>
      </c>
      <c r="D413" s="28" t="s">
        <v>1349</v>
      </c>
      <c r="E413" s="28">
        <v>1</v>
      </c>
      <c r="F413" s="28">
        <v>2655</v>
      </c>
      <c r="G413" s="28">
        <v>2655</v>
      </c>
      <c r="H413" s="28">
        <v>3</v>
      </c>
    </row>
    <row r="414" ht="15" spans="1:8">
      <c r="A414" s="28" t="s">
        <v>64</v>
      </c>
      <c r="B414" s="28" t="s">
        <v>1540</v>
      </c>
      <c r="C414" s="28" t="s">
        <v>1345</v>
      </c>
      <c r="D414" s="28" t="s">
        <v>1653</v>
      </c>
      <c r="E414" s="28">
        <v>1</v>
      </c>
      <c r="F414" s="28">
        <v>6557</v>
      </c>
      <c r="G414" s="28">
        <v>6557</v>
      </c>
      <c r="H414" s="28">
        <v>7</v>
      </c>
    </row>
    <row r="415" ht="15" spans="1:8">
      <c r="A415" s="28" t="s">
        <v>64</v>
      </c>
      <c r="B415" s="28" t="s">
        <v>1410</v>
      </c>
      <c r="C415" s="28" t="s">
        <v>1333</v>
      </c>
      <c r="D415" s="28" t="s">
        <v>1355</v>
      </c>
      <c r="E415" s="28">
        <v>1</v>
      </c>
      <c r="F415" s="28">
        <v>4675</v>
      </c>
      <c r="G415" s="28">
        <v>4675</v>
      </c>
      <c r="H415" s="28">
        <v>6</v>
      </c>
    </row>
    <row r="416" ht="15" spans="1:8">
      <c r="A416" s="28" t="s">
        <v>64</v>
      </c>
      <c r="B416" s="28" t="s">
        <v>1654</v>
      </c>
      <c r="C416" s="28" t="s">
        <v>1345</v>
      </c>
      <c r="D416" s="28"/>
      <c r="E416" s="28">
        <v>1</v>
      </c>
      <c r="F416" s="28">
        <v>3020</v>
      </c>
      <c r="G416" s="28">
        <v>3020</v>
      </c>
      <c r="H416" s="28">
        <v>5</v>
      </c>
    </row>
    <row r="417" ht="15" spans="1:8">
      <c r="A417" s="28" t="s">
        <v>64</v>
      </c>
      <c r="B417" s="28" t="s">
        <v>1655</v>
      </c>
      <c r="C417" s="28" t="s">
        <v>1345</v>
      </c>
      <c r="D417" s="28" t="s">
        <v>1349</v>
      </c>
      <c r="E417" s="28">
        <v>1</v>
      </c>
      <c r="F417" s="28">
        <v>2955</v>
      </c>
      <c r="G417" s="28">
        <v>2955</v>
      </c>
      <c r="H417" s="28">
        <v>4</v>
      </c>
    </row>
    <row r="418" ht="15" spans="1:8">
      <c r="A418" s="28" t="s">
        <v>64</v>
      </c>
      <c r="B418" s="28" t="s">
        <v>1606</v>
      </c>
      <c r="C418" s="28" t="s">
        <v>1345</v>
      </c>
      <c r="D418" s="28" t="s">
        <v>1656</v>
      </c>
      <c r="E418" s="28">
        <v>1</v>
      </c>
      <c r="F418" s="28">
        <v>2780</v>
      </c>
      <c r="G418" s="28">
        <v>2780</v>
      </c>
      <c r="H418" s="28">
        <v>5</v>
      </c>
    </row>
    <row r="419" ht="15" spans="1:8">
      <c r="A419" s="28" t="s">
        <v>304</v>
      </c>
      <c r="B419" s="28" t="s">
        <v>1428</v>
      </c>
      <c r="C419" s="28" t="s">
        <v>1333</v>
      </c>
      <c r="D419" s="28" t="s">
        <v>1355</v>
      </c>
      <c r="E419" s="28">
        <v>1</v>
      </c>
      <c r="F419" s="28">
        <v>16212</v>
      </c>
      <c r="G419" s="28">
        <v>16212</v>
      </c>
      <c r="H419" s="28">
        <v>16</v>
      </c>
    </row>
    <row r="420" ht="15" spans="1:8">
      <c r="A420" s="28" t="s">
        <v>304</v>
      </c>
      <c r="B420" s="28" t="s">
        <v>1393</v>
      </c>
      <c r="C420" s="28" t="s">
        <v>1333</v>
      </c>
      <c r="D420" s="28" t="s">
        <v>1355</v>
      </c>
      <c r="E420" s="28">
        <v>1</v>
      </c>
      <c r="F420" s="28">
        <v>2592</v>
      </c>
      <c r="G420" s="28">
        <v>2592</v>
      </c>
      <c r="H420" s="28">
        <v>5</v>
      </c>
    </row>
    <row r="421" ht="15" spans="1:8">
      <c r="A421" s="28" t="s">
        <v>305</v>
      </c>
      <c r="B421" s="28" t="s">
        <v>1457</v>
      </c>
      <c r="C421" s="28" t="s">
        <v>1348</v>
      </c>
      <c r="D421" s="28" t="s">
        <v>1349</v>
      </c>
      <c r="E421" s="28">
        <v>1</v>
      </c>
      <c r="F421" s="28">
        <v>10465</v>
      </c>
      <c r="G421" s="28">
        <v>10465</v>
      </c>
      <c r="H421" s="28">
        <v>10</v>
      </c>
    </row>
    <row r="422" ht="15" spans="1:8">
      <c r="A422" s="28" t="s">
        <v>305</v>
      </c>
      <c r="B422" s="28" t="s">
        <v>1410</v>
      </c>
      <c r="C422" s="28" t="s">
        <v>1333</v>
      </c>
      <c r="D422" s="28" t="s">
        <v>1355</v>
      </c>
      <c r="E422" s="28">
        <v>1</v>
      </c>
      <c r="F422" s="28">
        <v>8051</v>
      </c>
      <c r="G422" s="28">
        <v>8051</v>
      </c>
      <c r="H422" s="28">
        <v>11</v>
      </c>
    </row>
    <row r="423" ht="15" spans="1:8">
      <c r="A423" s="28" t="s">
        <v>305</v>
      </c>
      <c r="B423" s="28" t="s">
        <v>1657</v>
      </c>
      <c r="C423" s="28" t="s">
        <v>1351</v>
      </c>
      <c r="D423" s="28" t="s">
        <v>1658</v>
      </c>
      <c r="E423" s="28">
        <v>1</v>
      </c>
      <c r="F423" s="28">
        <v>5125</v>
      </c>
      <c r="G423" s="28">
        <v>5125</v>
      </c>
      <c r="H423" s="28">
        <v>5</v>
      </c>
    </row>
    <row r="424" ht="15" spans="1:8">
      <c r="A424" s="28" t="s">
        <v>305</v>
      </c>
      <c r="B424" s="28" t="s">
        <v>1654</v>
      </c>
      <c r="C424" s="28" t="s">
        <v>1345</v>
      </c>
      <c r="D424" s="28" t="s">
        <v>1659</v>
      </c>
      <c r="E424" s="28">
        <v>1</v>
      </c>
      <c r="F424" s="28">
        <v>4515</v>
      </c>
      <c r="G424" s="28">
        <v>4515</v>
      </c>
      <c r="H424" s="28">
        <v>4</v>
      </c>
    </row>
    <row r="425" ht="15" spans="1:8">
      <c r="A425" s="28" t="s">
        <v>305</v>
      </c>
      <c r="B425" s="28" t="s">
        <v>1660</v>
      </c>
      <c r="C425" s="28" t="s">
        <v>1330</v>
      </c>
      <c r="D425" s="28" t="s">
        <v>1661</v>
      </c>
      <c r="E425" s="28">
        <v>1</v>
      </c>
      <c r="F425" s="28">
        <v>2358</v>
      </c>
      <c r="G425" s="28">
        <v>2358</v>
      </c>
      <c r="H425" s="28">
        <v>4</v>
      </c>
    </row>
    <row r="426" ht="15" spans="1:8">
      <c r="A426" s="28" t="s">
        <v>306</v>
      </c>
      <c r="B426" s="28" t="s">
        <v>1500</v>
      </c>
      <c r="C426" s="28" t="s">
        <v>1333</v>
      </c>
      <c r="D426" s="28" t="s">
        <v>1355</v>
      </c>
      <c r="E426" s="28">
        <v>1</v>
      </c>
      <c r="F426" s="28">
        <v>8740</v>
      </c>
      <c r="G426" s="28">
        <v>8740</v>
      </c>
      <c r="H426" s="28">
        <v>11</v>
      </c>
    </row>
    <row r="427" ht="15" spans="1:8">
      <c r="A427" s="28" t="s">
        <v>306</v>
      </c>
      <c r="B427" s="28" t="s">
        <v>1403</v>
      </c>
      <c r="C427" s="28" t="s">
        <v>1345</v>
      </c>
      <c r="D427" s="28"/>
      <c r="E427" s="28">
        <v>1</v>
      </c>
      <c r="F427" s="28">
        <v>6050</v>
      </c>
      <c r="G427" s="28">
        <v>6050</v>
      </c>
      <c r="H427" s="28">
        <v>7</v>
      </c>
    </row>
    <row r="428" ht="15" spans="1:8">
      <c r="A428" s="28" t="s">
        <v>306</v>
      </c>
      <c r="B428" s="28" t="s">
        <v>1542</v>
      </c>
      <c r="C428" s="28" t="s">
        <v>1345</v>
      </c>
      <c r="D428" s="28" t="s">
        <v>1349</v>
      </c>
      <c r="E428" s="28">
        <v>1</v>
      </c>
      <c r="F428" s="28">
        <v>4463</v>
      </c>
      <c r="G428" s="28">
        <v>4463</v>
      </c>
      <c r="H428" s="28">
        <v>5</v>
      </c>
    </row>
    <row r="429" ht="15" spans="1:8">
      <c r="A429" s="28" t="s">
        <v>306</v>
      </c>
      <c r="B429" s="28" t="s">
        <v>1662</v>
      </c>
      <c r="C429" s="28" t="s">
        <v>1345</v>
      </c>
      <c r="D429" s="28"/>
      <c r="E429" s="28">
        <v>1</v>
      </c>
      <c r="F429" s="28">
        <v>2287</v>
      </c>
      <c r="G429" s="28">
        <v>2287</v>
      </c>
      <c r="H429" s="28">
        <v>3</v>
      </c>
    </row>
    <row r="430" ht="15" spans="1:8">
      <c r="A430" s="28" t="s">
        <v>307</v>
      </c>
      <c r="B430" s="28" t="s">
        <v>1364</v>
      </c>
      <c r="C430" s="28" t="s">
        <v>1333</v>
      </c>
      <c r="D430" s="28" t="s">
        <v>1396</v>
      </c>
      <c r="E430" s="28">
        <v>1</v>
      </c>
      <c r="F430" s="28">
        <v>6819</v>
      </c>
      <c r="G430" s="28">
        <v>6819</v>
      </c>
      <c r="H430" s="28">
        <v>7</v>
      </c>
    </row>
    <row r="431" ht="15" spans="1:8">
      <c r="A431" s="28" t="s">
        <v>307</v>
      </c>
      <c r="B431" s="28" t="s">
        <v>1595</v>
      </c>
      <c r="C431" s="28" t="s">
        <v>1340</v>
      </c>
      <c r="D431" s="28" t="s">
        <v>1366</v>
      </c>
      <c r="E431" s="28">
        <v>1</v>
      </c>
      <c r="F431" s="28">
        <v>3558</v>
      </c>
      <c r="G431" s="28">
        <v>3558</v>
      </c>
      <c r="H431" s="28">
        <v>5</v>
      </c>
    </row>
    <row r="432" ht="15" spans="1:8">
      <c r="A432" s="28" t="s">
        <v>308</v>
      </c>
      <c r="B432" s="28" t="s">
        <v>1613</v>
      </c>
      <c r="C432" s="28" t="s">
        <v>1333</v>
      </c>
      <c r="D432" s="28" t="s">
        <v>1355</v>
      </c>
      <c r="E432" s="28">
        <v>1</v>
      </c>
      <c r="F432" s="28">
        <v>4889</v>
      </c>
      <c r="G432" s="28">
        <v>4889</v>
      </c>
      <c r="H432" s="28">
        <v>5</v>
      </c>
    </row>
    <row r="433" ht="15" spans="1:8">
      <c r="A433" s="28" t="s">
        <v>308</v>
      </c>
      <c r="B433" s="28" t="s">
        <v>1663</v>
      </c>
      <c r="C433" s="28" t="s">
        <v>1345</v>
      </c>
      <c r="D433" s="28" t="s">
        <v>1664</v>
      </c>
      <c r="E433" s="28">
        <v>1</v>
      </c>
      <c r="F433" s="28">
        <v>1574</v>
      </c>
      <c r="G433" s="28">
        <v>1574</v>
      </c>
      <c r="H433" s="28">
        <v>3</v>
      </c>
    </row>
    <row r="434" ht="15" spans="1:8">
      <c r="A434" s="28" t="s">
        <v>310</v>
      </c>
      <c r="B434" s="28" t="s">
        <v>1418</v>
      </c>
      <c r="C434" s="28" t="s">
        <v>1333</v>
      </c>
      <c r="D434" s="28" t="s">
        <v>1355</v>
      </c>
      <c r="E434" s="28">
        <v>2119</v>
      </c>
      <c r="F434" s="28">
        <v>21487</v>
      </c>
      <c r="G434" s="28">
        <v>19369</v>
      </c>
      <c r="H434" s="28">
        <v>23</v>
      </c>
    </row>
    <row r="435" ht="15" spans="1:8">
      <c r="A435" s="28" t="s">
        <v>310</v>
      </c>
      <c r="B435" s="28" t="s">
        <v>1532</v>
      </c>
      <c r="C435" s="28" t="s">
        <v>1353</v>
      </c>
      <c r="D435" s="28" t="s">
        <v>1366</v>
      </c>
      <c r="E435" s="28">
        <v>1</v>
      </c>
      <c r="F435" s="28">
        <v>9655</v>
      </c>
      <c r="G435" s="28">
        <v>9655</v>
      </c>
      <c r="H435" s="28">
        <v>9</v>
      </c>
    </row>
    <row r="436" ht="15" spans="1:8">
      <c r="A436" s="28" t="s">
        <v>311</v>
      </c>
      <c r="B436" s="28" t="s">
        <v>1463</v>
      </c>
      <c r="C436" s="28" t="s">
        <v>1330</v>
      </c>
      <c r="D436" s="28" t="s">
        <v>1331</v>
      </c>
      <c r="E436" s="28">
        <v>1</v>
      </c>
      <c r="F436" s="28">
        <v>13901</v>
      </c>
      <c r="G436" s="28">
        <v>13901</v>
      </c>
      <c r="H436" s="28">
        <v>17</v>
      </c>
    </row>
    <row r="437" ht="15" spans="1:8">
      <c r="A437" s="28" t="s">
        <v>312</v>
      </c>
      <c r="B437" s="28" t="s">
        <v>1437</v>
      </c>
      <c r="C437" s="28" t="s">
        <v>1333</v>
      </c>
      <c r="D437" s="28" t="s">
        <v>1355</v>
      </c>
      <c r="E437" s="28">
        <v>1</v>
      </c>
      <c r="F437" s="28">
        <v>7828</v>
      </c>
      <c r="G437" s="28">
        <v>7828</v>
      </c>
      <c r="H437" s="28">
        <v>11</v>
      </c>
    </row>
    <row r="438" ht="15" spans="1:8">
      <c r="A438" s="28" t="s">
        <v>312</v>
      </c>
      <c r="B438" s="28" t="s">
        <v>1606</v>
      </c>
      <c r="C438" s="28" t="s">
        <v>1351</v>
      </c>
      <c r="D438" s="28" t="s">
        <v>1665</v>
      </c>
      <c r="E438" s="28">
        <v>1</v>
      </c>
      <c r="F438" s="28">
        <v>3052</v>
      </c>
      <c r="G438" s="28">
        <v>3052</v>
      </c>
      <c r="H438" s="28">
        <v>2</v>
      </c>
    </row>
    <row r="439" ht="15" spans="1:8">
      <c r="A439" s="28" t="s">
        <v>313</v>
      </c>
      <c r="B439" s="28" t="s">
        <v>1339</v>
      </c>
      <c r="C439" s="28" t="s">
        <v>1333</v>
      </c>
      <c r="D439" s="28" t="s">
        <v>1409</v>
      </c>
      <c r="E439" s="28">
        <v>467</v>
      </c>
      <c r="F439" s="28">
        <v>21357</v>
      </c>
      <c r="G439" s="28">
        <v>20891</v>
      </c>
      <c r="H439" s="28">
        <v>22</v>
      </c>
    </row>
    <row r="440" ht="15" spans="1:8">
      <c r="A440" s="28" t="s">
        <v>313</v>
      </c>
      <c r="B440" s="28" t="s">
        <v>1329</v>
      </c>
      <c r="C440" s="28" t="s">
        <v>1596</v>
      </c>
      <c r="D440" s="28" t="s">
        <v>1597</v>
      </c>
      <c r="E440" s="28">
        <v>1</v>
      </c>
      <c r="F440" s="28">
        <v>14635</v>
      </c>
      <c r="G440" s="28">
        <v>14635</v>
      </c>
      <c r="H440" s="28">
        <v>10</v>
      </c>
    </row>
    <row r="441" ht="15" spans="1:8">
      <c r="A441" s="28" t="s">
        <v>313</v>
      </c>
      <c r="B441" s="28" t="s">
        <v>1531</v>
      </c>
      <c r="C441" s="28" t="s">
        <v>1353</v>
      </c>
      <c r="D441" s="28" t="s">
        <v>1626</v>
      </c>
      <c r="E441" s="28">
        <v>1</v>
      </c>
      <c r="F441" s="28">
        <v>12261</v>
      </c>
      <c r="G441" s="28">
        <v>12261</v>
      </c>
      <c r="H441" s="28">
        <v>9</v>
      </c>
    </row>
    <row r="442" ht="15" spans="1:8">
      <c r="A442" s="28" t="s">
        <v>313</v>
      </c>
      <c r="B442" s="28" t="s">
        <v>1412</v>
      </c>
      <c r="C442" s="28" t="s">
        <v>1348</v>
      </c>
      <c r="D442" s="28" t="s">
        <v>1349</v>
      </c>
      <c r="E442" s="28">
        <v>1</v>
      </c>
      <c r="F442" s="28">
        <v>4660</v>
      </c>
      <c r="G442" s="28">
        <v>4660</v>
      </c>
      <c r="H442" s="28">
        <v>4</v>
      </c>
    </row>
    <row r="443" ht="15" spans="1:8">
      <c r="A443" s="28" t="s">
        <v>65</v>
      </c>
      <c r="B443" s="28" t="s">
        <v>1347</v>
      </c>
      <c r="C443" s="28" t="s">
        <v>1348</v>
      </c>
      <c r="D443" s="28" t="s">
        <v>1666</v>
      </c>
      <c r="E443" s="28">
        <v>3953</v>
      </c>
      <c r="F443" s="28">
        <v>14039</v>
      </c>
      <c r="G443" s="28">
        <v>10087</v>
      </c>
      <c r="H443" s="28">
        <v>10</v>
      </c>
    </row>
    <row r="444" ht="15" spans="1:8">
      <c r="A444" s="28" t="s">
        <v>65</v>
      </c>
      <c r="B444" s="28" t="s">
        <v>1471</v>
      </c>
      <c r="C444" s="28" t="s">
        <v>1333</v>
      </c>
      <c r="D444" s="28" t="s">
        <v>1409</v>
      </c>
      <c r="E444" s="28">
        <v>1</v>
      </c>
      <c r="F444" s="28">
        <v>11664</v>
      </c>
      <c r="G444" s="28">
        <v>11664</v>
      </c>
      <c r="H444" s="28">
        <v>16</v>
      </c>
    </row>
    <row r="445" ht="15" spans="1:8">
      <c r="A445" s="28" t="s">
        <v>65</v>
      </c>
      <c r="B445" s="28" t="s">
        <v>1410</v>
      </c>
      <c r="C445" s="28" t="s">
        <v>1348</v>
      </c>
      <c r="D445" s="28" t="s">
        <v>1349</v>
      </c>
      <c r="E445" s="28">
        <v>1</v>
      </c>
      <c r="F445" s="28">
        <v>9706</v>
      </c>
      <c r="G445" s="28">
        <v>9706</v>
      </c>
      <c r="H445" s="28">
        <v>12</v>
      </c>
    </row>
    <row r="446" ht="15" spans="1:8">
      <c r="A446" s="28" t="s">
        <v>65</v>
      </c>
      <c r="B446" s="28" t="s">
        <v>1579</v>
      </c>
      <c r="C446" s="28" t="s">
        <v>1368</v>
      </c>
      <c r="D446" s="28" t="s">
        <v>1667</v>
      </c>
      <c r="E446" s="28">
        <v>1</v>
      </c>
      <c r="F446" s="28">
        <v>8738</v>
      </c>
      <c r="G446" s="28">
        <v>8738</v>
      </c>
      <c r="H446" s="28">
        <v>11</v>
      </c>
    </row>
    <row r="447" ht="15" spans="1:8">
      <c r="A447" s="28" t="s">
        <v>65</v>
      </c>
      <c r="B447" s="28" t="s">
        <v>1668</v>
      </c>
      <c r="C447" s="28" t="s">
        <v>1348</v>
      </c>
      <c r="D447" s="28"/>
      <c r="E447" s="28">
        <v>1</v>
      </c>
      <c r="F447" s="28">
        <v>3387</v>
      </c>
      <c r="G447" s="28">
        <v>3387</v>
      </c>
      <c r="H447" s="28">
        <v>7</v>
      </c>
    </row>
    <row r="448" ht="15" spans="1:8">
      <c r="A448" s="28" t="s">
        <v>314</v>
      </c>
      <c r="B448" s="28" t="s">
        <v>1403</v>
      </c>
      <c r="C448" s="28" t="s">
        <v>1333</v>
      </c>
      <c r="D448" s="28" t="s">
        <v>1355</v>
      </c>
      <c r="E448" s="28">
        <v>1</v>
      </c>
      <c r="F448" s="28">
        <v>8597</v>
      </c>
      <c r="G448" s="28">
        <v>8597</v>
      </c>
      <c r="H448" s="28">
        <v>10</v>
      </c>
    </row>
    <row r="449" ht="15" spans="1:8">
      <c r="A449" s="28" t="s">
        <v>315</v>
      </c>
      <c r="B449" s="28" t="s">
        <v>1523</v>
      </c>
      <c r="C449" s="28" t="s">
        <v>1351</v>
      </c>
      <c r="D449" s="28" t="s">
        <v>1546</v>
      </c>
      <c r="E449" s="28">
        <v>1</v>
      </c>
      <c r="F449" s="28">
        <v>9502</v>
      </c>
      <c r="G449" s="28">
        <v>9502</v>
      </c>
      <c r="H449" s="28">
        <v>7</v>
      </c>
    </row>
    <row r="450" ht="15" spans="1:8">
      <c r="A450" s="28" t="s">
        <v>315</v>
      </c>
      <c r="B450" s="28" t="s">
        <v>1669</v>
      </c>
      <c r="C450" s="28" t="s">
        <v>1348</v>
      </c>
      <c r="D450" s="28" t="s">
        <v>1349</v>
      </c>
      <c r="E450" s="28">
        <v>1</v>
      </c>
      <c r="F450" s="28">
        <v>4972</v>
      </c>
      <c r="G450" s="28">
        <v>4972</v>
      </c>
      <c r="H450" s="28">
        <v>3</v>
      </c>
    </row>
    <row r="451" ht="15" spans="1:8">
      <c r="A451" s="28" t="s">
        <v>315</v>
      </c>
      <c r="B451" s="28" t="s">
        <v>1670</v>
      </c>
      <c r="C451" s="28" t="s">
        <v>1333</v>
      </c>
      <c r="D451" s="28" t="s">
        <v>1396</v>
      </c>
      <c r="E451" s="28">
        <v>1</v>
      </c>
      <c r="F451" s="28">
        <v>4246</v>
      </c>
      <c r="G451" s="28">
        <v>4246</v>
      </c>
      <c r="H451" s="28">
        <v>4</v>
      </c>
    </row>
    <row r="452" ht="15" spans="1:8">
      <c r="A452" s="28" t="s">
        <v>315</v>
      </c>
      <c r="B452" s="28" t="s">
        <v>1671</v>
      </c>
      <c r="C452" s="28" t="s">
        <v>1345</v>
      </c>
      <c r="D452" s="28" t="s">
        <v>1672</v>
      </c>
      <c r="E452" s="28">
        <v>1</v>
      </c>
      <c r="F452" s="28">
        <v>2597</v>
      </c>
      <c r="G452" s="28">
        <v>2597</v>
      </c>
      <c r="H452" s="28">
        <v>4</v>
      </c>
    </row>
    <row r="453" ht="15" spans="1:8">
      <c r="A453" s="28" t="s">
        <v>315</v>
      </c>
      <c r="B453" s="28" t="s">
        <v>1673</v>
      </c>
      <c r="C453" s="28" t="s">
        <v>1330</v>
      </c>
      <c r="D453" s="28"/>
      <c r="E453" s="28">
        <v>1</v>
      </c>
      <c r="F453" s="28">
        <v>4538</v>
      </c>
      <c r="G453" s="28">
        <v>4538</v>
      </c>
      <c r="H453" s="28">
        <v>8</v>
      </c>
    </row>
    <row r="454" ht="15" spans="1:8">
      <c r="A454" s="28" t="s">
        <v>316</v>
      </c>
      <c r="B454" s="28" t="s">
        <v>1425</v>
      </c>
      <c r="C454" s="28" t="s">
        <v>1333</v>
      </c>
      <c r="D454" s="28" t="s">
        <v>1355</v>
      </c>
      <c r="E454" s="28">
        <v>1</v>
      </c>
      <c r="F454" s="28">
        <v>11211</v>
      </c>
      <c r="G454" s="28">
        <v>11211</v>
      </c>
      <c r="H454" s="28">
        <v>12</v>
      </c>
    </row>
    <row r="455" ht="15" spans="1:8">
      <c r="A455" s="28" t="s">
        <v>317</v>
      </c>
      <c r="B455" s="28" t="s">
        <v>1337</v>
      </c>
      <c r="C455" s="28" t="s">
        <v>1333</v>
      </c>
      <c r="D455" s="28" t="s">
        <v>1388</v>
      </c>
      <c r="E455" s="28">
        <v>145897</v>
      </c>
      <c r="F455" s="28">
        <v>166799</v>
      </c>
      <c r="G455" s="28">
        <v>20903</v>
      </c>
      <c r="H455" s="28">
        <v>20</v>
      </c>
    </row>
    <row r="456" ht="15" spans="1:8">
      <c r="A456" s="28" t="s">
        <v>317</v>
      </c>
      <c r="B456" s="28" t="s">
        <v>1395</v>
      </c>
      <c r="C456" s="28" t="s">
        <v>1348</v>
      </c>
      <c r="D456" s="28" t="s">
        <v>1349</v>
      </c>
      <c r="E456" s="28">
        <v>1</v>
      </c>
      <c r="F456" s="28">
        <v>12244</v>
      </c>
      <c r="G456" s="28">
        <v>12244</v>
      </c>
      <c r="H456" s="28">
        <v>11</v>
      </c>
    </row>
    <row r="457" ht="15" spans="1:8">
      <c r="A457" s="28" t="s">
        <v>318</v>
      </c>
      <c r="B457" s="28" t="s">
        <v>1425</v>
      </c>
      <c r="C457" s="28" t="s">
        <v>1345</v>
      </c>
      <c r="D457" s="28" t="s">
        <v>1674</v>
      </c>
      <c r="E457" s="28">
        <v>1</v>
      </c>
      <c r="F457" s="28">
        <v>17558</v>
      </c>
      <c r="G457" s="28">
        <v>17558</v>
      </c>
      <c r="H457" s="28">
        <v>18</v>
      </c>
    </row>
    <row r="458" ht="15" spans="1:8">
      <c r="A458" s="28" t="s">
        <v>318</v>
      </c>
      <c r="B458" s="28" t="s">
        <v>1562</v>
      </c>
      <c r="C458" s="28" t="s">
        <v>1333</v>
      </c>
      <c r="D458" s="28" t="s">
        <v>1355</v>
      </c>
      <c r="E458" s="28">
        <v>1</v>
      </c>
      <c r="F458" s="28">
        <v>2511</v>
      </c>
      <c r="G458" s="28">
        <v>2511</v>
      </c>
      <c r="H458" s="28">
        <v>4</v>
      </c>
    </row>
    <row r="459" ht="15" spans="1:8">
      <c r="A459" s="28" t="s">
        <v>319</v>
      </c>
      <c r="B459" s="28" t="s">
        <v>1487</v>
      </c>
      <c r="C459" s="28" t="s">
        <v>1348</v>
      </c>
      <c r="D459" s="28" t="s">
        <v>1349</v>
      </c>
      <c r="E459" s="28">
        <v>19211</v>
      </c>
      <c r="F459" s="28">
        <v>40602</v>
      </c>
      <c r="G459" s="28">
        <v>21392</v>
      </c>
      <c r="H459" s="28">
        <v>16</v>
      </c>
    </row>
    <row r="460" ht="15" spans="1:8">
      <c r="A460" s="28" t="s">
        <v>319</v>
      </c>
      <c r="B460" s="28" t="s">
        <v>1410</v>
      </c>
      <c r="C460" s="28" t="s">
        <v>1333</v>
      </c>
      <c r="D460" s="28" t="s">
        <v>1409</v>
      </c>
      <c r="E460" s="28">
        <v>2708</v>
      </c>
      <c r="F460" s="28">
        <v>13678</v>
      </c>
      <c r="G460" s="28">
        <v>10971</v>
      </c>
      <c r="H460" s="28">
        <v>9</v>
      </c>
    </row>
    <row r="461" ht="15" spans="1:8">
      <c r="A461" s="28" t="s">
        <v>320</v>
      </c>
      <c r="B461" s="28" t="s">
        <v>1394</v>
      </c>
      <c r="C461" s="28" t="s">
        <v>1345</v>
      </c>
      <c r="D461" s="28" t="s">
        <v>1458</v>
      </c>
      <c r="E461" s="28">
        <v>8922</v>
      </c>
      <c r="F461" s="28">
        <v>27504</v>
      </c>
      <c r="G461" s="28">
        <v>18583</v>
      </c>
      <c r="H461" s="28">
        <v>18</v>
      </c>
    </row>
    <row r="462" ht="15" spans="1:8">
      <c r="A462" s="28" t="s">
        <v>320</v>
      </c>
      <c r="B462" s="28" t="s">
        <v>1380</v>
      </c>
      <c r="C462" s="28" t="s">
        <v>1333</v>
      </c>
      <c r="D462" s="28" t="s">
        <v>1396</v>
      </c>
      <c r="E462" s="28">
        <v>1</v>
      </c>
      <c r="F462" s="28">
        <v>15971</v>
      </c>
      <c r="G462" s="28">
        <v>15971</v>
      </c>
      <c r="H462" s="28">
        <v>15</v>
      </c>
    </row>
    <row r="463" ht="15" spans="1:8">
      <c r="A463" s="28" t="s">
        <v>321</v>
      </c>
      <c r="B463" s="28" t="s">
        <v>1337</v>
      </c>
      <c r="C463" s="28" t="s">
        <v>1348</v>
      </c>
      <c r="D463" s="28" t="s">
        <v>1349</v>
      </c>
      <c r="E463" s="28">
        <v>1</v>
      </c>
      <c r="F463" s="28">
        <v>14787</v>
      </c>
      <c r="G463" s="28">
        <v>14787</v>
      </c>
      <c r="H463" s="28">
        <v>13</v>
      </c>
    </row>
    <row r="464" ht="15" spans="1:8">
      <c r="A464" s="28" t="s">
        <v>321</v>
      </c>
      <c r="B464" s="28" t="s">
        <v>1425</v>
      </c>
      <c r="C464" s="28" t="s">
        <v>1351</v>
      </c>
      <c r="D464" s="28" t="s">
        <v>1366</v>
      </c>
      <c r="E464" s="28">
        <v>1</v>
      </c>
      <c r="F464" s="28">
        <v>24270</v>
      </c>
      <c r="G464" s="28">
        <v>24270</v>
      </c>
      <c r="H464" s="28">
        <v>22</v>
      </c>
    </row>
    <row r="465" ht="15" spans="1:8">
      <c r="A465" s="28" t="s">
        <v>321</v>
      </c>
      <c r="B465" s="28" t="s">
        <v>1452</v>
      </c>
      <c r="C465" s="28" t="s">
        <v>1333</v>
      </c>
      <c r="D465" s="28" t="s">
        <v>1409</v>
      </c>
      <c r="E465" s="28">
        <v>12827</v>
      </c>
      <c r="F465" s="28">
        <v>23978</v>
      </c>
      <c r="G465" s="28">
        <v>11152</v>
      </c>
      <c r="H465" s="28">
        <v>12</v>
      </c>
    </row>
    <row r="466" ht="15" spans="1:8">
      <c r="A466" s="28" t="s">
        <v>321</v>
      </c>
      <c r="B466" s="28" t="s">
        <v>1573</v>
      </c>
      <c r="C466" s="28" t="s">
        <v>1345</v>
      </c>
      <c r="D466" s="28" t="s">
        <v>1349</v>
      </c>
      <c r="E466" s="28">
        <v>1</v>
      </c>
      <c r="F466" s="28">
        <v>13743</v>
      </c>
      <c r="G466" s="28">
        <v>13743</v>
      </c>
      <c r="H466" s="28">
        <v>15</v>
      </c>
    </row>
    <row r="467" ht="15" spans="1:8">
      <c r="A467" s="28" t="s">
        <v>322</v>
      </c>
      <c r="B467" s="28" t="s">
        <v>1614</v>
      </c>
      <c r="C467" s="28" t="s">
        <v>1330</v>
      </c>
      <c r="D467" s="28" t="s">
        <v>1365</v>
      </c>
      <c r="E467" s="28">
        <v>1</v>
      </c>
      <c r="F467" s="28">
        <v>6135</v>
      </c>
      <c r="G467" s="28">
        <v>6135</v>
      </c>
      <c r="H467" s="28">
        <v>8</v>
      </c>
    </row>
    <row r="468" ht="15" spans="1:8">
      <c r="A468" s="28" t="s">
        <v>323</v>
      </c>
      <c r="B468" s="28" t="s">
        <v>1402</v>
      </c>
      <c r="C468" s="28" t="s">
        <v>1333</v>
      </c>
      <c r="D468" s="28" t="s">
        <v>1404</v>
      </c>
      <c r="E468" s="28">
        <v>1223</v>
      </c>
      <c r="F468" s="28">
        <v>21799</v>
      </c>
      <c r="G468" s="28">
        <v>20577</v>
      </c>
      <c r="H468" s="28">
        <v>17</v>
      </c>
    </row>
    <row r="469" ht="15" spans="1:8">
      <c r="A469" s="28" t="s">
        <v>323</v>
      </c>
      <c r="B469" s="28" t="s">
        <v>1675</v>
      </c>
      <c r="C469" s="28" t="s">
        <v>1340</v>
      </c>
      <c r="D469" s="28" t="s">
        <v>1413</v>
      </c>
      <c r="E469" s="28">
        <v>1</v>
      </c>
      <c r="F469" s="28">
        <v>4586</v>
      </c>
      <c r="G469" s="28">
        <v>4586</v>
      </c>
      <c r="H469" s="28">
        <v>5</v>
      </c>
    </row>
    <row r="470" ht="15" spans="1:8">
      <c r="A470" s="28" t="s">
        <v>323</v>
      </c>
      <c r="B470" s="28" t="s">
        <v>1676</v>
      </c>
      <c r="C470" s="28" t="s">
        <v>1340</v>
      </c>
      <c r="D470" s="28" t="s">
        <v>1464</v>
      </c>
      <c r="E470" s="28">
        <v>1</v>
      </c>
      <c r="F470" s="28">
        <v>3713</v>
      </c>
      <c r="G470" s="28">
        <v>3713</v>
      </c>
      <c r="H470" s="28">
        <v>3</v>
      </c>
    </row>
    <row r="471" ht="15" spans="1:8">
      <c r="A471" s="28" t="s">
        <v>66</v>
      </c>
      <c r="B471" s="28" t="s">
        <v>1383</v>
      </c>
      <c r="C471" s="28" t="s">
        <v>1677</v>
      </c>
      <c r="D471" s="28"/>
      <c r="E471" s="28">
        <v>22725</v>
      </c>
      <c r="F471" s="28">
        <v>35988</v>
      </c>
      <c r="G471" s="28">
        <v>13264</v>
      </c>
      <c r="H471" s="28">
        <v>7</v>
      </c>
    </row>
    <row r="472" ht="15" spans="1:8">
      <c r="A472" s="28" t="s">
        <v>66</v>
      </c>
      <c r="B472" s="28" t="s">
        <v>1537</v>
      </c>
      <c r="C472" s="28" t="s">
        <v>1333</v>
      </c>
      <c r="D472" s="28" t="s">
        <v>1508</v>
      </c>
      <c r="E472" s="28">
        <v>15042</v>
      </c>
      <c r="F472" s="28">
        <v>27133</v>
      </c>
      <c r="G472" s="28">
        <v>12092</v>
      </c>
      <c r="H472" s="28">
        <v>11</v>
      </c>
    </row>
    <row r="473" ht="15" spans="1:8">
      <c r="A473" s="28" t="s">
        <v>324</v>
      </c>
      <c r="B473" s="28" t="s">
        <v>1379</v>
      </c>
      <c r="C473" s="28" t="s">
        <v>1333</v>
      </c>
      <c r="D473" s="28" t="s">
        <v>1334</v>
      </c>
      <c r="E473" s="28">
        <v>41206</v>
      </c>
      <c r="F473" s="28">
        <v>54294</v>
      </c>
      <c r="G473" s="28">
        <v>13089</v>
      </c>
      <c r="H473" s="28">
        <v>8</v>
      </c>
    </row>
    <row r="474" ht="15" spans="1:8">
      <c r="A474" s="28" t="s">
        <v>324</v>
      </c>
      <c r="B474" s="28" t="s">
        <v>1445</v>
      </c>
      <c r="C474" s="28" t="s">
        <v>1345</v>
      </c>
      <c r="D474" s="28" t="s">
        <v>1678</v>
      </c>
      <c r="E474" s="28">
        <v>11120</v>
      </c>
      <c r="F474" s="28">
        <v>28490</v>
      </c>
      <c r="G474" s="28">
        <v>17371</v>
      </c>
      <c r="H474" s="28">
        <v>14</v>
      </c>
    </row>
    <row r="475" ht="15" spans="1:8">
      <c r="A475" s="28" t="s">
        <v>325</v>
      </c>
      <c r="B475" s="28" t="s">
        <v>1428</v>
      </c>
      <c r="C475" s="28" t="s">
        <v>1333</v>
      </c>
      <c r="D475" s="28" t="s">
        <v>1355</v>
      </c>
      <c r="E475" s="28">
        <v>1</v>
      </c>
      <c r="F475" s="28">
        <v>18409</v>
      </c>
      <c r="G475" s="28">
        <v>18409</v>
      </c>
      <c r="H475" s="28">
        <v>20</v>
      </c>
    </row>
    <row r="476" ht="15" spans="1:8">
      <c r="A476" s="28" t="s">
        <v>325</v>
      </c>
      <c r="B476" s="28" t="s">
        <v>1495</v>
      </c>
      <c r="C476" s="28" t="s">
        <v>1330</v>
      </c>
      <c r="D476" s="28" t="s">
        <v>1331</v>
      </c>
      <c r="E476" s="28">
        <v>1</v>
      </c>
      <c r="F476" s="28">
        <v>11263</v>
      </c>
      <c r="G476" s="28">
        <v>11263</v>
      </c>
      <c r="H476" s="28">
        <v>14</v>
      </c>
    </row>
    <row r="477" ht="15" spans="1:8">
      <c r="A477" s="28" t="s">
        <v>325</v>
      </c>
      <c r="B477" s="28" t="s">
        <v>1431</v>
      </c>
      <c r="C477" s="28" t="s">
        <v>1596</v>
      </c>
      <c r="D477" s="28" t="s">
        <v>1626</v>
      </c>
      <c r="E477" s="28">
        <v>1</v>
      </c>
      <c r="F477" s="28">
        <v>7163</v>
      </c>
      <c r="G477" s="28">
        <v>7163</v>
      </c>
      <c r="H477" s="28">
        <v>4</v>
      </c>
    </row>
    <row r="478" ht="15" spans="1:8">
      <c r="A478" s="28" t="s">
        <v>325</v>
      </c>
      <c r="B478" s="28" t="s">
        <v>1679</v>
      </c>
      <c r="C478" s="28" t="s">
        <v>1353</v>
      </c>
      <c r="D478" s="28" t="s">
        <v>1680</v>
      </c>
      <c r="E478" s="28">
        <v>1</v>
      </c>
      <c r="F478" s="28">
        <v>2819</v>
      </c>
      <c r="G478" s="28">
        <v>2819</v>
      </c>
      <c r="H478" s="28">
        <v>2</v>
      </c>
    </row>
    <row r="479" ht="15" spans="1:8">
      <c r="A479" s="28" t="s">
        <v>326</v>
      </c>
      <c r="B479" s="28" t="s">
        <v>1335</v>
      </c>
      <c r="C479" s="28" t="s">
        <v>1348</v>
      </c>
      <c r="D479" s="28" t="s">
        <v>1349</v>
      </c>
      <c r="E479" s="28">
        <v>1</v>
      </c>
      <c r="F479" s="28">
        <v>8014</v>
      </c>
      <c r="G479" s="28">
        <v>8014</v>
      </c>
      <c r="H479" s="28">
        <v>5</v>
      </c>
    </row>
    <row r="480" ht="15" spans="1:8">
      <c r="A480" s="28" t="s">
        <v>326</v>
      </c>
      <c r="B480" s="28" t="s">
        <v>1579</v>
      </c>
      <c r="C480" s="28" t="s">
        <v>1333</v>
      </c>
      <c r="D480" s="28" t="s">
        <v>1355</v>
      </c>
      <c r="E480" s="28">
        <v>1</v>
      </c>
      <c r="F480" s="28">
        <v>7425</v>
      </c>
      <c r="G480" s="28">
        <v>7425</v>
      </c>
      <c r="H480" s="28">
        <v>8</v>
      </c>
    </row>
    <row r="481" ht="15" spans="1:8">
      <c r="A481" s="28" t="s">
        <v>326</v>
      </c>
      <c r="B481" s="28" t="s">
        <v>1615</v>
      </c>
      <c r="C481" s="28" t="s">
        <v>1351</v>
      </c>
      <c r="D481" s="28" t="s">
        <v>1658</v>
      </c>
      <c r="E481" s="28">
        <v>1</v>
      </c>
      <c r="F481" s="28">
        <v>4011</v>
      </c>
      <c r="G481" s="28">
        <v>4011</v>
      </c>
      <c r="H481" s="28">
        <v>3</v>
      </c>
    </row>
    <row r="482" ht="15" spans="1:8">
      <c r="A482" s="28" t="s">
        <v>326</v>
      </c>
      <c r="B482" s="28" t="s">
        <v>1557</v>
      </c>
      <c r="C482" s="28" t="s">
        <v>1371</v>
      </c>
      <c r="D482" s="28" t="s">
        <v>1546</v>
      </c>
      <c r="E482" s="28">
        <v>1</v>
      </c>
      <c r="F482" s="28">
        <v>2804</v>
      </c>
      <c r="G482" s="28">
        <v>2804</v>
      </c>
      <c r="H482" s="28">
        <v>4</v>
      </c>
    </row>
    <row r="483" ht="15" spans="1:8">
      <c r="A483" s="28" t="s">
        <v>327</v>
      </c>
      <c r="B483" s="28" t="s">
        <v>1394</v>
      </c>
      <c r="C483" s="28" t="s">
        <v>1333</v>
      </c>
      <c r="D483" s="28" t="s">
        <v>1355</v>
      </c>
      <c r="E483" s="28">
        <v>1347</v>
      </c>
      <c r="F483" s="28">
        <v>22216</v>
      </c>
      <c r="G483" s="28">
        <v>20870</v>
      </c>
      <c r="H483" s="28">
        <v>25</v>
      </c>
    </row>
    <row r="484" ht="15" spans="1:8">
      <c r="A484" s="28" t="s">
        <v>328</v>
      </c>
      <c r="B484" s="28" t="s">
        <v>1675</v>
      </c>
      <c r="C484" s="28" t="s">
        <v>1333</v>
      </c>
      <c r="D484" s="28" t="s">
        <v>1338</v>
      </c>
      <c r="E484" s="28">
        <v>1</v>
      </c>
      <c r="F484" s="28">
        <v>1629</v>
      </c>
      <c r="G484" s="28">
        <v>1629</v>
      </c>
      <c r="H484" s="28">
        <v>2</v>
      </c>
    </row>
    <row r="485" ht="15" spans="1:8">
      <c r="A485" s="28" t="s">
        <v>329</v>
      </c>
      <c r="B485" s="28" t="s">
        <v>1423</v>
      </c>
      <c r="C485" s="28" t="s">
        <v>1333</v>
      </c>
      <c r="D485" s="28" t="s">
        <v>1355</v>
      </c>
      <c r="E485" s="28">
        <v>1</v>
      </c>
      <c r="F485" s="28">
        <v>3504</v>
      </c>
      <c r="G485" s="28">
        <v>3504</v>
      </c>
      <c r="H485" s="28">
        <v>7</v>
      </c>
    </row>
    <row r="486" ht="15" spans="1:8">
      <c r="A486" s="28" t="s">
        <v>329</v>
      </c>
      <c r="B486" s="28" t="s">
        <v>1652</v>
      </c>
      <c r="C486" s="28" t="s">
        <v>1333</v>
      </c>
      <c r="D486" s="28" t="s">
        <v>1355</v>
      </c>
      <c r="E486" s="28">
        <v>1</v>
      </c>
      <c r="F486" s="28">
        <v>2276</v>
      </c>
      <c r="G486" s="28">
        <v>2276</v>
      </c>
      <c r="H486" s="28">
        <v>3</v>
      </c>
    </row>
    <row r="487" ht="15" spans="1:8">
      <c r="A487" s="28" t="s">
        <v>330</v>
      </c>
      <c r="B487" s="28" t="s">
        <v>1337</v>
      </c>
      <c r="C487" s="28" t="s">
        <v>1330</v>
      </c>
      <c r="D487" s="28" t="s">
        <v>1365</v>
      </c>
      <c r="E487" s="28">
        <v>1</v>
      </c>
      <c r="F487" s="28">
        <v>18055</v>
      </c>
      <c r="G487" s="28">
        <v>18055</v>
      </c>
      <c r="H487" s="28">
        <v>24</v>
      </c>
    </row>
    <row r="488" ht="15" spans="1:8">
      <c r="A488" s="28" t="s">
        <v>331</v>
      </c>
      <c r="B488" s="28" t="s">
        <v>1332</v>
      </c>
      <c r="C488" s="28" t="s">
        <v>1333</v>
      </c>
      <c r="D488" s="28" t="s">
        <v>1355</v>
      </c>
      <c r="E488" s="28">
        <v>1</v>
      </c>
      <c r="F488" s="28">
        <v>12731</v>
      </c>
      <c r="G488" s="28">
        <v>12731</v>
      </c>
      <c r="H488" s="28">
        <v>18</v>
      </c>
    </row>
    <row r="489" ht="15" spans="1:8">
      <c r="A489" s="28" t="s">
        <v>332</v>
      </c>
      <c r="B489" s="28" t="s">
        <v>1564</v>
      </c>
      <c r="C489" s="28" t="s">
        <v>1330</v>
      </c>
      <c r="D489" s="28" t="s">
        <v>1365</v>
      </c>
      <c r="E489" s="28">
        <v>4361</v>
      </c>
      <c r="F489" s="28">
        <v>19031</v>
      </c>
      <c r="G489" s="28">
        <v>14671</v>
      </c>
      <c r="H489" s="28">
        <v>18</v>
      </c>
    </row>
    <row r="490" ht="15" spans="1:8">
      <c r="A490" s="28" t="s">
        <v>333</v>
      </c>
      <c r="B490" s="28" t="s">
        <v>1337</v>
      </c>
      <c r="C490" s="28" t="s">
        <v>1333</v>
      </c>
      <c r="D490" s="28" t="s">
        <v>1512</v>
      </c>
      <c r="E490" s="28">
        <v>490</v>
      </c>
      <c r="F490" s="28">
        <v>21320</v>
      </c>
      <c r="G490" s="28">
        <v>20831</v>
      </c>
      <c r="H490" s="28">
        <v>21</v>
      </c>
    </row>
    <row r="491" ht="15" spans="1:8">
      <c r="A491" s="28" t="s">
        <v>67</v>
      </c>
      <c r="B491" s="28" t="s">
        <v>1425</v>
      </c>
      <c r="C491" s="28" t="s">
        <v>1330</v>
      </c>
      <c r="D491" s="28" t="s">
        <v>1336</v>
      </c>
      <c r="E491" s="28">
        <v>12196</v>
      </c>
      <c r="F491" s="28">
        <v>26542</v>
      </c>
      <c r="G491" s="28">
        <v>14347</v>
      </c>
      <c r="H491" s="28">
        <v>18</v>
      </c>
    </row>
    <row r="492" ht="15" spans="1:8">
      <c r="A492" s="28" t="s">
        <v>40</v>
      </c>
      <c r="B492" s="28" t="s">
        <v>1463</v>
      </c>
      <c r="C492" s="28" t="s">
        <v>1330</v>
      </c>
      <c r="D492" s="28" t="s">
        <v>1481</v>
      </c>
      <c r="E492" s="28">
        <v>1</v>
      </c>
      <c r="F492" s="28">
        <v>18692</v>
      </c>
      <c r="G492" s="28">
        <v>18692</v>
      </c>
      <c r="H492" s="28">
        <v>22</v>
      </c>
    </row>
    <row r="493" ht="15" spans="1:8">
      <c r="A493" s="28" t="s">
        <v>40</v>
      </c>
      <c r="B493" s="28" t="s">
        <v>1555</v>
      </c>
      <c r="C493" s="28" t="s">
        <v>1348</v>
      </c>
      <c r="D493" s="28" t="s">
        <v>1681</v>
      </c>
      <c r="E493" s="28">
        <v>1</v>
      </c>
      <c r="F493" s="28">
        <v>2909</v>
      </c>
      <c r="G493" s="28">
        <v>2909</v>
      </c>
      <c r="H493" s="28">
        <v>5</v>
      </c>
    </row>
    <row r="494" ht="15" spans="1:8">
      <c r="A494" s="28" t="s">
        <v>334</v>
      </c>
      <c r="B494" s="28" t="s">
        <v>1383</v>
      </c>
      <c r="C494" s="28" t="s">
        <v>1333</v>
      </c>
      <c r="D494" s="28" t="s">
        <v>1355</v>
      </c>
      <c r="E494" s="28">
        <v>1</v>
      </c>
      <c r="F494" s="28">
        <v>13410</v>
      </c>
      <c r="G494" s="28">
        <v>13410</v>
      </c>
      <c r="H494" s="28">
        <v>16</v>
      </c>
    </row>
    <row r="495" ht="15" spans="1:8">
      <c r="A495" s="28" t="s">
        <v>335</v>
      </c>
      <c r="B495" s="28" t="s">
        <v>1521</v>
      </c>
      <c r="C495" s="28" t="s">
        <v>1333</v>
      </c>
      <c r="D495" s="28" t="s">
        <v>1355</v>
      </c>
      <c r="E495" s="28">
        <v>1</v>
      </c>
      <c r="F495" s="28">
        <v>12656</v>
      </c>
      <c r="G495" s="28">
        <v>12656</v>
      </c>
      <c r="H495" s="28">
        <v>11</v>
      </c>
    </row>
    <row r="496" ht="15" spans="1:8">
      <c r="A496" s="28" t="s">
        <v>336</v>
      </c>
      <c r="B496" s="28" t="s">
        <v>1495</v>
      </c>
      <c r="C496" s="28" t="s">
        <v>1498</v>
      </c>
      <c r="D496" s="28" t="s">
        <v>1682</v>
      </c>
      <c r="E496" s="28">
        <v>1</v>
      </c>
      <c r="F496" s="28">
        <v>9236</v>
      </c>
      <c r="G496" s="28">
        <v>9236</v>
      </c>
      <c r="H496" s="28">
        <v>7</v>
      </c>
    </row>
    <row r="497" ht="15" spans="1:8">
      <c r="A497" s="28" t="s">
        <v>336</v>
      </c>
      <c r="B497" s="28" t="s">
        <v>1635</v>
      </c>
      <c r="C497" s="28" t="s">
        <v>1333</v>
      </c>
      <c r="D497" s="28" t="s">
        <v>1355</v>
      </c>
      <c r="E497" s="28">
        <v>1</v>
      </c>
      <c r="F497" s="28">
        <v>5431</v>
      </c>
      <c r="G497" s="28">
        <v>5431</v>
      </c>
      <c r="H497" s="28">
        <v>6</v>
      </c>
    </row>
    <row r="498" ht="15" spans="1:8">
      <c r="A498" s="28" t="s">
        <v>337</v>
      </c>
      <c r="B498" s="28" t="s">
        <v>1408</v>
      </c>
      <c r="C498" s="28" t="s">
        <v>1333</v>
      </c>
      <c r="D498" s="28" t="s">
        <v>1355</v>
      </c>
      <c r="E498" s="28">
        <v>1351</v>
      </c>
      <c r="F498" s="28">
        <v>22238</v>
      </c>
      <c r="G498" s="28">
        <v>20888</v>
      </c>
      <c r="H498" s="28">
        <v>22</v>
      </c>
    </row>
    <row r="499" ht="15" spans="1:8">
      <c r="A499" s="28" t="s">
        <v>338</v>
      </c>
      <c r="B499" s="28" t="s">
        <v>1418</v>
      </c>
      <c r="C499" s="28" t="s">
        <v>1353</v>
      </c>
      <c r="D499" s="28" t="s">
        <v>1626</v>
      </c>
      <c r="E499" s="28">
        <v>1</v>
      </c>
      <c r="F499" s="28">
        <v>16804</v>
      </c>
      <c r="G499" s="28">
        <v>16804</v>
      </c>
      <c r="H499" s="28">
        <v>14</v>
      </c>
    </row>
    <row r="500" ht="15" spans="1:8">
      <c r="A500" s="28" t="s">
        <v>338</v>
      </c>
      <c r="B500" s="28" t="s">
        <v>1380</v>
      </c>
      <c r="C500" s="28" t="s">
        <v>1596</v>
      </c>
      <c r="D500" s="28" t="s">
        <v>1597</v>
      </c>
      <c r="E500" s="28">
        <v>1</v>
      </c>
      <c r="F500" s="28">
        <v>9872</v>
      </c>
      <c r="G500" s="28">
        <v>9872</v>
      </c>
      <c r="H500" s="28">
        <v>5</v>
      </c>
    </row>
    <row r="501" ht="15" spans="1:8">
      <c r="A501" s="28" t="s">
        <v>338</v>
      </c>
      <c r="B501" s="28" t="s">
        <v>1440</v>
      </c>
      <c r="C501" s="28" t="s">
        <v>1330</v>
      </c>
      <c r="D501" s="28" t="s">
        <v>1365</v>
      </c>
      <c r="E501" s="28">
        <v>1</v>
      </c>
      <c r="F501" s="28">
        <v>6642</v>
      </c>
      <c r="G501" s="28">
        <v>6642</v>
      </c>
      <c r="H501" s="28">
        <v>12</v>
      </c>
    </row>
    <row r="502" ht="15" spans="1:8">
      <c r="A502" s="28" t="s">
        <v>338</v>
      </c>
      <c r="B502" s="28" t="s">
        <v>1467</v>
      </c>
      <c r="C502" s="28" t="s">
        <v>1348</v>
      </c>
      <c r="D502" s="28"/>
      <c r="E502" s="28">
        <v>1</v>
      </c>
      <c r="F502" s="28">
        <v>5212</v>
      </c>
      <c r="G502" s="28">
        <v>5212</v>
      </c>
      <c r="H502" s="28">
        <v>7</v>
      </c>
    </row>
    <row r="503" ht="15" spans="1:8">
      <c r="A503" s="28" t="s">
        <v>338</v>
      </c>
      <c r="B503" s="28" t="s">
        <v>1529</v>
      </c>
      <c r="C503" s="28" t="s">
        <v>1330</v>
      </c>
      <c r="D503" s="28" t="s">
        <v>1365</v>
      </c>
      <c r="E503" s="28">
        <v>1</v>
      </c>
      <c r="F503" s="28">
        <v>3654</v>
      </c>
      <c r="G503" s="28">
        <v>3654</v>
      </c>
      <c r="H503" s="28">
        <v>5</v>
      </c>
    </row>
    <row r="504" ht="15" spans="1:8">
      <c r="A504" s="28" t="s">
        <v>339</v>
      </c>
      <c r="B504" s="28" t="s">
        <v>1556</v>
      </c>
      <c r="C504" s="28" t="s">
        <v>1368</v>
      </c>
      <c r="D504" s="28" t="s">
        <v>1683</v>
      </c>
      <c r="E504" s="28">
        <v>1</v>
      </c>
      <c r="F504" s="28">
        <v>8483</v>
      </c>
      <c r="G504" s="28">
        <v>8483</v>
      </c>
      <c r="H504" s="28">
        <v>12</v>
      </c>
    </row>
    <row r="505" ht="15" spans="1:8">
      <c r="A505" s="28" t="s">
        <v>339</v>
      </c>
      <c r="B505" s="28" t="s">
        <v>1580</v>
      </c>
      <c r="C505" s="28" t="s">
        <v>1333</v>
      </c>
      <c r="D505" s="28" t="s">
        <v>1667</v>
      </c>
      <c r="E505" s="28">
        <v>1</v>
      </c>
      <c r="F505" s="28">
        <v>9202</v>
      </c>
      <c r="G505" s="28">
        <v>9202</v>
      </c>
      <c r="H505" s="28">
        <v>10</v>
      </c>
    </row>
    <row r="506" ht="15" spans="1:8">
      <c r="A506" s="28" t="s">
        <v>339</v>
      </c>
      <c r="B506" s="28" t="s">
        <v>1460</v>
      </c>
      <c r="C506" s="28" t="s">
        <v>1575</v>
      </c>
      <c r="D506" s="28" t="s">
        <v>1576</v>
      </c>
      <c r="E506" s="28">
        <v>1</v>
      </c>
      <c r="F506" s="28">
        <v>8646</v>
      </c>
      <c r="G506" s="28">
        <v>8646</v>
      </c>
      <c r="H506" s="28">
        <v>9</v>
      </c>
    </row>
    <row r="507" ht="15" spans="1:8">
      <c r="A507" s="28" t="s">
        <v>340</v>
      </c>
      <c r="B507" s="28" t="s">
        <v>1684</v>
      </c>
      <c r="C507" s="28" t="s">
        <v>1348</v>
      </c>
      <c r="D507" s="28" t="s">
        <v>1349</v>
      </c>
      <c r="E507" s="28">
        <v>1</v>
      </c>
      <c r="F507" s="28">
        <v>2837</v>
      </c>
      <c r="G507" s="28">
        <v>2837</v>
      </c>
      <c r="H507" s="28">
        <v>5</v>
      </c>
    </row>
    <row r="508" ht="15" spans="1:8">
      <c r="A508" s="28" t="s">
        <v>341</v>
      </c>
      <c r="B508" s="28" t="s">
        <v>1685</v>
      </c>
      <c r="C508" s="28" t="s">
        <v>1333</v>
      </c>
      <c r="D508" s="28" t="s">
        <v>1404</v>
      </c>
      <c r="E508" s="28">
        <v>1</v>
      </c>
      <c r="F508" s="28">
        <v>1681</v>
      </c>
      <c r="G508" s="28">
        <v>1681</v>
      </c>
      <c r="H508" s="28">
        <v>3</v>
      </c>
    </row>
    <row r="509" ht="15" spans="1:8">
      <c r="A509" s="28" t="s">
        <v>342</v>
      </c>
      <c r="B509" s="28" t="s">
        <v>1485</v>
      </c>
      <c r="C509" s="28" t="s">
        <v>1345</v>
      </c>
      <c r="D509" s="28" t="s">
        <v>1686</v>
      </c>
      <c r="E509" s="28">
        <v>1</v>
      </c>
      <c r="F509" s="28">
        <v>7538</v>
      </c>
      <c r="G509" s="28">
        <v>7538</v>
      </c>
      <c r="H509" s="28">
        <v>8</v>
      </c>
    </row>
    <row r="510" ht="15" spans="1:8">
      <c r="A510" s="28" t="s">
        <v>342</v>
      </c>
      <c r="B510" s="28" t="s">
        <v>1382</v>
      </c>
      <c r="C510" s="28" t="s">
        <v>1345</v>
      </c>
      <c r="D510" s="28"/>
      <c r="E510" s="28">
        <v>1</v>
      </c>
      <c r="F510" s="28">
        <v>7247</v>
      </c>
      <c r="G510" s="28">
        <v>7247</v>
      </c>
      <c r="H510" s="28">
        <v>8</v>
      </c>
    </row>
    <row r="511" ht="15" spans="1:8">
      <c r="A511" s="28" t="s">
        <v>68</v>
      </c>
      <c r="B511" s="28" t="s">
        <v>1487</v>
      </c>
      <c r="C511" s="28" t="s">
        <v>1348</v>
      </c>
      <c r="D511" s="28" t="s">
        <v>1349</v>
      </c>
      <c r="E511" s="28">
        <v>1</v>
      </c>
      <c r="F511" s="28">
        <v>21222</v>
      </c>
      <c r="G511" s="28">
        <v>21222</v>
      </c>
      <c r="H511" s="28">
        <v>17</v>
      </c>
    </row>
    <row r="512" ht="15" spans="1:8">
      <c r="A512" s="28" t="s">
        <v>68</v>
      </c>
      <c r="B512" s="28" t="s">
        <v>1378</v>
      </c>
      <c r="C512" s="28" t="s">
        <v>1333</v>
      </c>
      <c r="D512" s="28" t="s">
        <v>1396</v>
      </c>
      <c r="E512" s="28">
        <v>1</v>
      </c>
      <c r="F512" s="28">
        <v>16521</v>
      </c>
      <c r="G512" s="28">
        <v>16521</v>
      </c>
      <c r="H512" s="28">
        <v>22</v>
      </c>
    </row>
    <row r="513" ht="15" spans="1:8">
      <c r="A513" s="28" t="s">
        <v>68</v>
      </c>
      <c r="B513" s="28" t="s">
        <v>1380</v>
      </c>
      <c r="C513" s="28" t="s">
        <v>1345</v>
      </c>
      <c r="D513" s="28" t="s">
        <v>1687</v>
      </c>
      <c r="E513" s="28">
        <v>1</v>
      </c>
      <c r="F513" s="28">
        <v>14129</v>
      </c>
      <c r="G513" s="28">
        <v>14129</v>
      </c>
      <c r="H513" s="28">
        <v>16</v>
      </c>
    </row>
    <row r="514" ht="15" spans="1:8">
      <c r="A514" s="28" t="s">
        <v>343</v>
      </c>
      <c r="B514" s="28" t="s">
        <v>1399</v>
      </c>
      <c r="C514" s="28" t="s">
        <v>1330</v>
      </c>
      <c r="D514" s="28" t="s">
        <v>1336</v>
      </c>
      <c r="E514" s="28">
        <v>1</v>
      </c>
      <c r="F514" s="28">
        <v>7748</v>
      </c>
      <c r="G514" s="28">
        <v>7748</v>
      </c>
      <c r="H514" s="28">
        <v>10</v>
      </c>
    </row>
    <row r="515" ht="15" spans="1:8">
      <c r="A515" s="28" t="s">
        <v>344</v>
      </c>
      <c r="B515" s="28" t="s">
        <v>1380</v>
      </c>
      <c r="C515" s="28" t="s">
        <v>1333</v>
      </c>
      <c r="D515" s="28" t="s">
        <v>1355</v>
      </c>
      <c r="E515" s="28">
        <v>1004</v>
      </c>
      <c r="F515" s="28">
        <v>18818</v>
      </c>
      <c r="G515" s="28">
        <v>17815</v>
      </c>
      <c r="H515" s="28">
        <v>20</v>
      </c>
    </row>
    <row r="516" ht="15" spans="1:8">
      <c r="A516" s="28" t="s">
        <v>344</v>
      </c>
      <c r="B516" s="28" t="s">
        <v>1382</v>
      </c>
      <c r="C516" s="28" t="s">
        <v>1345</v>
      </c>
      <c r="D516" s="28" t="s">
        <v>1688</v>
      </c>
      <c r="E516" s="28">
        <v>1</v>
      </c>
      <c r="F516" s="28">
        <v>11047</v>
      </c>
      <c r="G516" s="28">
        <v>11047</v>
      </c>
      <c r="H516" s="28">
        <v>13</v>
      </c>
    </row>
    <row r="517" ht="15" spans="1:8">
      <c r="A517" s="28" t="s">
        <v>345</v>
      </c>
      <c r="B517" s="28" t="s">
        <v>1332</v>
      </c>
      <c r="C517" s="28" t="s">
        <v>1333</v>
      </c>
      <c r="D517" s="28" t="s">
        <v>1355</v>
      </c>
      <c r="E517" s="28">
        <v>1</v>
      </c>
      <c r="F517" s="28">
        <v>11156</v>
      </c>
      <c r="G517" s="28">
        <v>11156</v>
      </c>
      <c r="H517" s="28">
        <v>14</v>
      </c>
    </row>
    <row r="518" ht="15" spans="1:8">
      <c r="A518" s="28" t="s">
        <v>346</v>
      </c>
      <c r="B518" s="28" t="s">
        <v>1635</v>
      </c>
      <c r="C518" s="28" t="s">
        <v>1333</v>
      </c>
      <c r="D518" s="28" t="s">
        <v>1409</v>
      </c>
      <c r="E518" s="28">
        <v>1</v>
      </c>
      <c r="F518" s="28">
        <v>4900</v>
      </c>
      <c r="G518" s="28">
        <v>4900</v>
      </c>
      <c r="H518" s="28">
        <v>4</v>
      </c>
    </row>
    <row r="519" ht="15" spans="1:8">
      <c r="A519" s="28" t="s">
        <v>347</v>
      </c>
      <c r="B519" s="28" t="s">
        <v>1446</v>
      </c>
      <c r="C519" s="28" t="s">
        <v>1330</v>
      </c>
      <c r="D519" s="28" t="s">
        <v>1365</v>
      </c>
      <c r="E519" s="28">
        <v>1</v>
      </c>
      <c r="F519" s="28">
        <v>4542</v>
      </c>
      <c r="G519" s="28">
        <v>4542</v>
      </c>
      <c r="H519" s="28">
        <v>8</v>
      </c>
    </row>
    <row r="520" ht="15" spans="1:8">
      <c r="A520" s="28" t="s">
        <v>348</v>
      </c>
      <c r="B520" s="28" t="s">
        <v>1562</v>
      </c>
      <c r="C520" s="28" t="s">
        <v>1333</v>
      </c>
      <c r="D520" s="28" t="s">
        <v>1404</v>
      </c>
      <c r="E520" s="28">
        <v>1</v>
      </c>
      <c r="F520" s="28">
        <v>3759</v>
      </c>
      <c r="G520" s="28">
        <v>3759</v>
      </c>
      <c r="H520" s="28">
        <v>4</v>
      </c>
    </row>
    <row r="521" ht="15" spans="1:8">
      <c r="A521" s="28" t="s">
        <v>349</v>
      </c>
      <c r="B521" s="28" t="s">
        <v>1689</v>
      </c>
      <c r="C521" s="28" t="s">
        <v>1345</v>
      </c>
      <c r="D521" s="28"/>
      <c r="E521" s="28">
        <v>1</v>
      </c>
      <c r="F521" s="28">
        <v>5394</v>
      </c>
      <c r="G521" s="28">
        <v>5394</v>
      </c>
      <c r="H521" s="28">
        <v>8</v>
      </c>
    </row>
    <row r="522" ht="15" spans="1:8">
      <c r="A522" s="28" t="s">
        <v>349</v>
      </c>
      <c r="B522" s="28" t="s">
        <v>1690</v>
      </c>
      <c r="C522" s="28" t="s">
        <v>1345</v>
      </c>
      <c r="D522" s="28" t="s">
        <v>1691</v>
      </c>
      <c r="E522" s="28">
        <v>1</v>
      </c>
      <c r="F522" s="28">
        <v>3792</v>
      </c>
      <c r="G522" s="28">
        <v>3792</v>
      </c>
      <c r="H522" s="28">
        <v>5</v>
      </c>
    </row>
    <row r="523" ht="15" spans="1:8">
      <c r="A523" s="28" t="s">
        <v>350</v>
      </c>
      <c r="B523" s="28" t="s">
        <v>1463</v>
      </c>
      <c r="C523" s="28" t="s">
        <v>1333</v>
      </c>
      <c r="D523" s="28" t="s">
        <v>1355</v>
      </c>
      <c r="E523" s="28">
        <v>1185</v>
      </c>
      <c r="F523" s="28">
        <v>16322</v>
      </c>
      <c r="G523" s="28">
        <v>15138</v>
      </c>
      <c r="H523" s="28">
        <v>16</v>
      </c>
    </row>
    <row r="524" ht="15" spans="1:8">
      <c r="A524" s="28" t="s">
        <v>350</v>
      </c>
      <c r="B524" s="28" t="s">
        <v>1380</v>
      </c>
      <c r="C524" s="28" t="s">
        <v>1345</v>
      </c>
      <c r="D524" s="28" t="s">
        <v>1566</v>
      </c>
      <c r="E524" s="28">
        <v>1</v>
      </c>
      <c r="F524" s="28">
        <v>13154</v>
      </c>
      <c r="G524" s="28">
        <v>13154</v>
      </c>
      <c r="H524" s="28">
        <v>14</v>
      </c>
    </row>
    <row r="525" ht="15" spans="1:8">
      <c r="A525" s="28" t="s">
        <v>350</v>
      </c>
      <c r="B525" s="28" t="s">
        <v>1692</v>
      </c>
      <c r="C525" s="28" t="s">
        <v>1330</v>
      </c>
      <c r="D525" s="28"/>
      <c r="E525" s="28">
        <v>1</v>
      </c>
      <c r="F525" s="28">
        <v>1561</v>
      </c>
      <c r="G525" s="28">
        <v>1561</v>
      </c>
      <c r="H525" s="28">
        <v>4</v>
      </c>
    </row>
    <row r="526" ht="15" spans="1:8">
      <c r="A526" s="28" t="s">
        <v>351</v>
      </c>
      <c r="B526" s="28" t="s">
        <v>1416</v>
      </c>
      <c r="C526" s="28" t="s">
        <v>1345</v>
      </c>
      <c r="D526" s="28" t="s">
        <v>1693</v>
      </c>
      <c r="E526" s="28">
        <v>1</v>
      </c>
      <c r="F526" s="28">
        <v>4819</v>
      </c>
      <c r="G526" s="28">
        <v>4819</v>
      </c>
      <c r="H526" s="28">
        <v>6</v>
      </c>
    </row>
    <row r="527" ht="15" spans="1:8">
      <c r="A527" s="28" t="s">
        <v>351</v>
      </c>
      <c r="B527" s="28" t="s">
        <v>1694</v>
      </c>
      <c r="C527" s="28" t="s">
        <v>1371</v>
      </c>
      <c r="D527" s="28" t="s">
        <v>1695</v>
      </c>
      <c r="E527" s="28">
        <v>1</v>
      </c>
      <c r="F527" s="28">
        <v>2068</v>
      </c>
      <c r="G527" s="28">
        <v>2068</v>
      </c>
      <c r="H527" s="28">
        <v>3</v>
      </c>
    </row>
    <row r="528" ht="15" spans="1:8">
      <c r="A528" s="28" t="s">
        <v>351</v>
      </c>
      <c r="B528" s="28" t="s">
        <v>1696</v>
      </c>
      <c r="C528" s="28" t="s">
        <v>1348</v>
      </c>
      <c r="D528" s="28" t="s">
        <v>1349</v>
      </c>
      <c r="E528" s="28">
        <v>1</v>
      </c>
      <c r="F528" s="28">
        <v>1462</v>
      </c>
      <c r="G528" s="28">
        <v>1462</v>
      </c>
      <c r="H528" s="28">
        <v>1</v>
      </c>
    </row>
    <row r="529" ht="15" spans="1:8">
      <c r="A529" s="28" t="s">
        <v>352</v>
      </c>
      <c r="B529" s="28" t="s">
        <v>1456</v>
      </c>
      <c r="C529" s="28" t="s">
        <v>1330</v>
      </c>
      <c r="D529" s="28"/>
      <c r="E529" s="28">
        <v>1</v>
      </c>
      <c r="F529" s="28">
        <v>5418</v>
      </c>
      <c r="G529" s="28">
        <v>5418</v>
      </c>
      <c r="H529" s="28">
        <v>6</v>
      </c>
    </row>
    <row r="530" ht="15" spans="1:8">
      <c r="A530" s="28" t="s">
        <v>352</v>
      </c>
      <c r="B530" s="28" t="s">
        <v>1569</v>
      </c>
      <c r="C530" s="28" t="s">
        <v>1348</v>
      </c>
      <c r="D530" s="28" t="s">
        <v>1349</v>
      </c>
      <c r="E530" s="28">
        <v>1</v>
      </c>
      <c r="F530" s="28">
        <v>3037</v>
      </c>
      <c r="G530" s="28">
        <v>3037</v>
      </c>
      <c r="H530" s="28">
        <v>2</v>
      </c>
    </row>
    <row r="531" ht="15" spans="1:8">
      <c r="A531" s="28" t="s">
        <v>352</v>
      </c>
      <c r="B531" s="28" t="s">
        <v>1473</v>
      </c>
      <c r="C531" s="28" t="s">
        <v>1333</v>
      </c>
      <c r="D531" s="28" t="s">
        <v>1355</v>
      </c>
      <c r="E531" s="28">
        <v>1</v>
      </c>
      <c r="F531" s="28">
        <v>2965</v>
      </c>
      <c r="G531" s="28">
        <v>2965</v>
      </c>
      <c r="H531" s="28">
        <v>5</v>
      </c>
    </row>
    <row r="532" ht="15" spans="1:8">
      <c r="A532" s="28" t="s">
        <v>352</v>
      </c>
      <c r="B532" s="28" t="s">
        <v>1697</v>
      </c>
      <c r="C532" s="28" t="s">
        <v>1345</v>
      </c>
      <c r="D532" s="28"/>
      <c r="E532" s="28">
        <v>1</v>
      </c>
      <c r="F532" s="28">
        <v>2173</v>
      </c>
      <c r="G532" s="28">
        <v>2173</v>
      </c>
      <c r="H532" s="28">
        <v>4</v>
      </c>
    </row>
    <row r="533" ht="15" spans="1:8">
      <c r="A533" s="28" t="s">
        <v>352</v>
      </c>
      <c r="B533" s="28" t="s">
        <v>1698</v>
      </c>
      <c r="C533" s="28" t="s">
        <v>1429</v>
      </c>
      <c r="D533" s="28" t="s">
        <v>1699</v>
      </c>
      <c r="E533" s="28">
        <v>1</v>
      </c>
      <c r="F533" s="28">
        <v>1375</v>
      </c>
      <c r="G533" s="28">
        <v>1375</v>
      </c>
      <c r="H533" s="28">
        <v>4</v>
      </c>
    </row>
    <row r="534" ht="15" spans="1:8">
      <c r="A534" s="28" t="s">
        <v>69</v>
      </c>
      <c r="B534" s="28" t="s">
        <v>1384</v>
      </c>
      <c r="C534" s="28" t="s">
        <v>1345</v>
      </c>
      <c r="D534" s="28" t="s">
        <v>1700</v>
      </c>
      <c r="E534" s="28">
        <v>1</v>
      </c>
      <c r="F534" s="28">
        <v>6992</v>
      </c>
      <c r="G534" s="28">
        <v>6992</v>
      </c>
      <c r="H534" s="28">
        <v>7</v>
      </c>
    </row>
    <row r="535" ht="15" spans="1:8">
      <c r="A535" s="28" t="s">
        <v>69</v>
      </c>
      <c r="B535" s="28" t="s">
        <v>1523</v>
      </c>
      <c r="C535" s="28" t="s">
        <v>1345</v>
      </c>
      <c r="D535" s="28"/>
      <c r="E535" s="28">
        <v>1</v>
      </c>
      <c r="F535" s="28">
        <v>6106</v>
      </c>
      <c r="G535" s="28">
        <v>6106</v>
      </c>
      <c r="H535" s="28">
        <v>6</v>
      </c>
    </row>
    <row r="536" ht="15" spans="1:8">
      <c r="A536" s="28" t="s">
        <v>69</v>
      </c>
      <c r="B536" s="28" t="s">
        <v>1616</v>
      </c>
      <c r="C536" s="28" t="s">
        <v>1345</v>
      </c>
      <c r="D536" s="28" t="s">
        <v>1701</v>
      </c>
      <c r="E536" s="28">
        <v>1</v>
      </c>
      <c r="F536" s="28">
        <v>2403</v>
      </c>
      <c r="G536" s="28">
        <v>2403</v>
      </c>
      <c r="H536" s="28">
        <v>3</v>
      </c>
    </row>
    <row r="537" ht="15" spans="1:8">
      <c r="A537" s="28" t="s">
        <v>69</v>
      </c>
      <c r="B537" s="28" t="s">
        <v>1702</v>
      </c>
      <c r="C537" s="28" t="s">
        <v>1330</v>
      </c>
      <c r="D537" s="28"/>
      <c r="E537" s="28">
        <v>1</v>
      </c>
      <c r="F537" s="28">
        <v>2180</v>
      </c>
      <c r="G537" s="28">
        <v>2180</v>
      </c>
      <c r="H537" s="28">
        <v>4</v>
      </c>
    </row>
    <row r="538" ht="15" spans="1:8">
      <c r="A538" s="28" t="s">
        <v>69</v>
      </c>
      <c r="B538" s="28" t="s">
        <v>1703</v>
      </c>
      <c r="C538" s="28" t="s">
        <v>1333</v>
      </c>
      <c r="D538" s="28" t="s">
        <v>1355</v>
      </c>
      <c r="E538" s="28">
        <v>1</v>
      </c>
      <c r="F538" s="28">
        <v>1982</v>
      </c>
      <c r="G538" s="28">
        <v>1982</v>
      </c>
      <c r="H538" s="28">
        <v>4</v>
      </c>
    </row>
    <row r="539" ht="15" spans="1:8">
      <c r="A539" s="28" t="s">
        <v>353</v>
      </c>
      <c r="B539" s="28" t="s">
        <v>1394</v>
      </c>
      <c r="C539" s="28" t="s">
        <v>1333</v>
      </c>
      <c r="D539" s="28" t="s">
        <v>1409</v>
      </c>
      <c r="E539" s="28">
        <v>1</v>
      </c>
      <c r="F539" s="28">
        <v>13234</v>
      </c>
      <c r="G539" s="28">
        <v>13234</v>
      </c>
      <c r="H539" s="28">
        <v>14</v>
      </c>
    </row>
    <row r="540" ht="15" spans="1:8">
      <c r="A540" s="28" t="s">
        <v>353</v>
      </c>
      <c r="B540" s="28" t="s">
        <v>1704</v>
      </c>
      <c r="C540" s="28" t="s">
        <v>1348</v>
      </c>
      <c r="D540" s="28" t="s">
        <v>1705</v>
      </c>
      <c r="E540" s="28">
        <v>1</v>
      </c>
      <c r="F540" s="28">
        <v>3546</v>
      </c>
      <c r="G540" s="28">
        <v>3546</v>
      </c>
      <c r="H540" s="28">
        <v>3</v>
      </c>
    </row>
    <row r="541" ht="15" spans="1:8">
      <c r="A541" s="28" t="s">
        <v>353</v>
      </c>
      <c r="B541" s="28" t="s">
        <v>1706</v>
      </c>
      <c r="C541" s="28" t="s">
        <v>1348</v>
      </c>
      <c r="D541" s="28" t="s">
        <v>1349</v>
      </c>
      <c r="E541" s="28">
        <v>1</v>
      </c>
      <c r="F541" s="28">
        <v>1589</v>
      </c>
      <c r="G541" s="28">
        <v>1589</v>
      </c>
      <c r="H541" s="28">
        <v>2</v>
      </c>
    </row>
    <row r="542" ht="15" spans="1:8">
      <c r="A542" s="28" t="s">
        <v>354</v>
      </c>
      <c r="B542" s="28" t="s">
        <v>1483</v>
      </c>
      <c r="C542" s="28" t="s">
        <v>1333</v>
      </c>
      <c r="D542" s="28" t="s">
        <v>1355</v>
      </c>
      <c r="E542" s="28">
        <v>1</v>
      </c>
      <c r="F542" s="28">
        <v>8646</v>
      </c>
      <c r="G542" s="28">
        <v>8646</v>
      </c>
      <c r="H542" s="28">
        <v>8</v>
      </c>
    </row>
    <row r="543" ht="15" spans="1:8">
      <c r="A543" s="28" t="s">
        <v>354</v>
      </c>
      <c r="B543" s="28" t="s">
        <v>1707</v>
      </c>
      <c r="C543" s="28" t="s">
        <v>1345</v>
      </c>
      <c r="D543" s="28" t="s">
        <v>1349</v>
      </c>
      <c r="E543" s="28">
        <v>1</v>
      </c>
      <c r="F543" s="28">
        <v>2606</v>
      </c>
      <c r="G543" s="28">
        <v>2606</v>
      </c>
      <c r="H543" s="28">
        <v>3</v>
      </c>
    </row>
    <row r="544" ht="15" spans="1:8">
      <c r="A544" s="28" t="s">
        <v>355</v>
      </c>
      <c r="B544" s="28" t="s">
        <v>1386</v>
      </c>
      <c r="C544" s="28" t="s">
        <v>1333</v>
      </c>
      <c r="D544" s="28" t="s">
        <v>1409</v>
      </c>
      <c r="E544" s="28">
        <v>1</v>
      </c>
      <c r="F544" s="28">
        <v>5841</v>
      </c>
      <c r="G544" s="28">
        <v>5841</v>
      </c>
      <c r="H544" s="28">
        <v>8</v>
      </c>
    </row>
    <row r="545" ht="15" spans="1:8">
      <c r="A545" s="28" t="s">
        <v>355</v>
      </c>
      <c r="B545" s="28" t="s">
        <v>1708</v>
      </c>
      <c r="C545" s="28" t="s">
        <v>1345</v>
      </c>
      <c r="D545" s="28" t="s">
        <v>1349</v>
      </c>
      <c r="E545" s="28">
        <v>1</v>
      </c>
      <c r="F545" s="28">
        <v>2241</v>
      </c>
      <c r="G545" s="28">
        <v>2241</v>
      </c>
      <c r="H545" s="28">
        <v>3</v>
      </c>
    </row>
    <row r="546" ht="15" spans="1:8">
      <c r="A546" s="28" t="s">
        <v>70</v>
      </c>
      <c r="B546" s="28" t="s">
        <v>1339</v>
      </c>
      <c r="C546" s="28" t="s">
        <v>1351</v>
      </c>
      <c r="D546" s="28" t="s">
        <v>1493</v>
      </c>
      <c r="E546" s="28">
        <v>6367</v>
      </c>
      <c r="F546" s="28">
        <v>35225</v>
      </c>
      <c r="G546" s="28">
        <v>28859</v>
      </c>
      <c r="H546" s="28">
        <v>21</v>
      </c>
    </row>
    <row r="547" ht="15" spans="1:8">
      <c r="A547" s="28" t="s">
        <v>70</v>
      </c>
      <c r="B547" s="28" t="s">
        <v>1625</v>
      </c>
      <c r="C547" s="28" t="s">
        <v>1333</v>
      </c>
      <c r="D547" s="28" t="s">
        <v>1388</v>
      </c>
      <c r="E547" s="28">
        <v>3048</v>
      </c>
      <c r="F547" s="28">
        <v>17736</v>
      </c>
      <c r="G547" s="28">
        <v>14689</v>
      </c>
      <c r="H547" s="28">
        <v>16</v>
      </c>
    </row>
    <row r="548" ht="15" spans="1:8">
      <c r="A548" s="28" t="s">
        <v>70</v>
      </c>
      <c r="B548" s="28" t="s">
        <v>1520</v>
      </c>
      <c r="C548" s="28" t="s">
        <v>1340</v>
      </c>
      <c r="D548" s="28" t="s">
        <v>1464</v>
      </c>
      <c r="E548" s="28">
        <v>1</v>
      </c>
      <c r="F548" s="28">
        <v>6971</v>
      </c>
      <c r="G548" s="28">
        <v>6971</v>
      </c>
      <c r="H548" s="28">
        <v>7</v>
      </c>
    </row>
    <row r="549" ht="15" spans="1:8">
      <c r="A549" s="28" t="s">
        <v>71</v>
      </c>
      <c r="B549" s="28" t="s">
        <v>1601</v>
      </c>
      <c r="C549" s="28" t="s">
        <v>1348</v>
      </c>
      <c r="D549" s="28" t="s">
        <v>1349</v>
      </c>
      <c r="E549" s="28">
        <v>1</v>
      </c>
      <c r="F549" s="28">
        <v>4695</v>
      </c>
      <c r="G549" s="28">
        <v>4695</v>
      </c>
      <c r="H549" s="28">
        <v>3</v>
      </c>
    </row>
    <row r="550" ht="15" spans="1:8">
      <c r="A550" s="28" t="s">
        <v>71</v>
      </c>
      <c r="B550" s="28" t="s">
        <v>1434</v>
      </c>
      <c r="C550" s="28" t="s">
        <v>1333</v>
      </c>
      <c r="D550" s="28" t="s">
        <v>1355</v>
      </c>
      <c r="E550" s="28">
        <v>1</v>
      </c>
      <c r="F550" s="28">
        <v>3022</v>
      </c>
      <c r="G550" s="28">
        <v>3022</v>
      </c>
      <c r="H550" s="28">
        <v>3</v>
      </c>
    </row>
    <row r="551" ht="15" spans="1:8">
      <c r="A551" s="28" t="s">
        <v>71</v>
      </c>
      <c r="B551" s="28" t="s">
        <v>1676</v>
      </c>
      <c r="C551" s="28" t="s">
        <v>1345</v>
      </c>
      <c r="D551" s="28"/>
      <c r="E551" s="28">
        <v>1</v>
      </c>
      <c r="F551" s="28">
        <v>2676</v>
      </c>
      <c r="G551" s="28">
        <v>2676</v>
      </c>
      <c r="H551" s="28">
        <v>5</v>
      </c>
    </row>
    <row r="552" ht="15" spans="1:8">
      <c r="A552" s="28" t="s">
        <v>72</v>
      </c>
      <c r="B552" s="28" t="s">
        <v>1495</v>
      </c>
      <c r="C552" s="28" t="s">
        <v>1333</v>
      </c>
      <c r="D552" s="28" t="s">
        <v>1334</v>
      </c>
      <c r="E552" s="28">
        <v>1</v>
      </c>
      <c r="F552" s="28">
        <v>11295</v>
      </c>
      <c r="G552" s="28">
        <v>11295</v>
      </c>
      <c r="H552" s="28">
        <v>7</v>
      </c>
    </row>
    <row r="553" ht="15" spans="1:8">
      <c r="A553" s="28" t="s">
        <v>72</v>
      </c>
      <c r="B553" s="28" t="s">
        <v>1414</v>
      </c>
      <c r="C553" s="28" t="s">
        <v>1345</v>
      </c>
      <c r="D553" s="28"/>
      <c r="E553" s="28">
        <v>1</v>
      </c>
      <c r="F553" s="28">
        <v>8380</v>
      </c>
      <c r="G553" s="28">
        <v>8380</v>
      </c>
      <c r="H553" s="28">
        <v>11</v>
      </c>
    </row>
    <row r="554" ht="15" spans="1:8">
      <c r="A554" s="28" t="s">
        <v>72</v>
      </c>
      <c r="B554" s="28" t="s">
        <v>1709</v>
      </c>
      <c r="C554" s="28" t="s">
        <v>1353</v>
      </c>
      <c r="D554" s="28" t="s">
        <v>1710</v>
      </c>
      <c r="E554" s="28">
        <v>1</v>
      </c>
      <c r="F554" s="28">
        <v>4149</v>
      </c>
      <c r="G554" s="28">
        <v>4149</v>
      </c>
      <c r="H554" s="28">
        <v>4</v>
      </c>
    </row>
    <row r="555" ht="15" spans="1:8">
      <c r="A555" s="28" t="s">
        <v>73</v>
      </c>
      <c r="B555" s="28" t="s">
        <v>1711</v>
      </c>
      <c r="C555" s="28" t="s">
        <v>1345</v>
      </c>
      <c r="D555" s="28" t="s">
        <v>1712</v>
      </c>
      <c r="E555" s="28">
        <v>1</v>
      </c>
      <c r="F555" s="28">
        <v>7094</v>
      </c>
      <c r="G555" s="28">
        <v>7094</v>
      </c>
      <c r="H555" s="28">
        <v>9</v>
      </c>
    </row>
    <row r="556" ht="15" spans="1:8">
      <c r="A556" s="28" t="s">
        <v>73</v>
      </c>
      <c r="B556" s="28" t="s">
        <v>1713</v>
      </c>
      <c r="C556" s="28" t="s">
        <v>1333</v>
      </c>
      <c r="D556" s="28" t="s">
        <v>1714</v>
      </c>
      <c r="E556" s="28">
        <v>1</v>
      </c>
      <c r="F556" s="28">
        <v>2935</v>
      </c>
      <c r="G556" s="28">
        <v>2935</v>
      </c>
      <c r="H556" s="28">
        <v>3</v>
      </c>
    </row>
    <row r="557" ht="15" spans="1:8">
      <c r="A557" s="28" t="s">
        <v>73</v>
      </c>
      <c r="B557" s="28" t="s">
        <v>1715</v>
      </c>
      <c r="C557" s="28" t="s">
        <v>1333</v>
      </c>
      <c r="D557" s="28" t="s">
        <v>1355</v>
      </c>
      <c r="E557" s="28">
        <v>1</v>
      </c>
      <c r="F557" s="28">
        <v>1635</v>
      </c>
      <c r="G557" s="28">
        <v>1635</v>
      </c>
      <c r="H557" s="28">
        <v>4</v>
      </c>
    </row>
    <row r="558" ht="15" spans="1:8">
      <c r="A558" s="28" t="s">
        <v>74</v>
      </c>
      <c r="B558" s="28" t="s">
        <v>1627</v>
      </c>
      <c r="C558" s="28" t="s">
        <v>1333</v>
      </c>
      <c r="D558" s="28" t="s">
        <v>1355</v>
      </c>
      <c r="E558" s="28">
        <v>1</v>
      </c>
      <c r="F558" s="28">
        <v>6707</v>
      </c>
      <c r="G558" s="28">
        <v>6707</v>
      </c>
      <c r="H558" s="28">
        <v>8</v>
      </c>
    </row>
    <row r="559" ht="15" spans="1:8">
      <c r="A559" s="28" t="s">
        <v>74</v>
      </c>
      <c r="B559" s="28" t="s">
        <v>1716</v>
      </c>
      <c r="C559" s="28" t="s">
        <v>1353</v>
      </c>
      <c r="D559" s="28" t="s">
        <v>1717</v>
      </c>
      <c r="E559" s="28">
        <v>1</v>
      </c>
      <c r="F559" s="28">
        <v>1865</v>
      </c>
      <c r="G559" s="28">
        <v>1865</v>
      </c>
      <c r="H559" s="28">
        <v>1</v>
      </c>
    </row>
    <row r="560" ht="15" spans="1:8">
      <c r="A560" s="28" t="s">
        <v>75</v>
      </c>
      <c r="B560" s="28" t="s">
        <v>1718</v>
      </c>
      <c r="C560" s="28" t="s">
        <v>1371</v>
      </c>
      <c r="D560" s="28" t="s">
        <v>1372</v>
      </c>
      <c r="E560" s="28">
        <v>1</v>
      </c>
      <c r="F560" s="28">
        <v>3329</v>
      </c>
      <c r="G560" s="28">
        <v>3329</v>
      </c>
      <c r="H560" s="28">
        <v>4</v>
      </c>
    </row>
    <row r="561" ht="15" spans="1:8">
      <c r="A561" s="28" t="s">
        <v>75</v>
      </c>
      <c r="B561" s="28" t="s">
        <v>1719</v>
      </c>
      <c r="C561" s="28" t="s">
        <v>1333</v>
      </c>
      <c r="D561" s="28" t="s">
        <v>1388</v>
      </c>
      <c r="E561" s="28">
        <v>1</v>
      </c>
      <c r="F561" s="28">
        <v>3134</v>
      </c>
      <c r="G561" s="28">
        <v>3134</v>
      </c>
      <c r="H561" s="28">
        <v>4</v>
      </c>
    </row>
    <row r="562" ht="15" spans="1:8">
      <c r="A562" s="28" t="s">
        <v>76</v>
      </c>
      <c r="B562" s="28" t="s">
        <v>1428</v>
      </c>
      <c r="C562" s="28" t="s">
        <v>1330</v>
      </c>
      <c r="D562" s="28" t="s">
        <v>1481</v>
      </c>
      <c r="E562" s="28">
        <v>1</v>
      </c>
      <c r="F562" s="28">
        <v>14521</v>
      </c>
      <c r="G562" s="28">
        <v>14521</v>
      </c>
      <c r="H562" s="28">
        <v>14</v>
      </c>
    </row>
    <row r="563" ht="15" spans="1:8">
      <c r="A563" s="28" t="s">
        <v>77</v>
      </c>
      <c r="B563" s="28" t="s">
        <v>1397</v>
      </c>
      <c r="C563" s="28" t="s">
        <v>1353</v>
      </c>
      <c r="D563" s="28" t="s">
        <v>1436</v>
      </c>
      <c r="E563" s="28">
        <v>1</v>
      </c>
      <c r="F563" s="28">
        <v>27435</v>
      </c>
      <c r="G563" s="28">
        <v>27435</v>
      </c>
      <c r="H563" s="28">
        <v>26</v>
      </c>
    </row>
    <row r="564" ht="15" spans="1:8">
      <c r="A564" s="28" t="s">
        <v>77</v>
      </c>
      <c r="B564" s="28" t="s">
        <v>1364</v>
      </c>
      <c r="C564" s="28" t="s">
        <v>1333</v>
      </c>
      <c r="D564" s="28" t="s">
        <v>1355</v>
      </c>
      <c r="E564" s="28">
        <v>1</v>
      </c>
      <c r="F564" s="28">
        <v>14527</v>
      </c>
      <c r="G564" s="28">
        <v>14527</v>
      </c>
      <c r="H564" s="28">
        <v>20</v>
      </c>
    </row>
    <row r="565" ht="15" spans="1:8">
      <c r="A565" s="28" t="s">
        <v>41</v>
      </c>
      <c r="B565" s="28" t="s">
        <v>1408</v>
      </c>
      <c r="C565" s="28" t="s">
        <v>1351</v>
      </c>
      <c r="D565" s="28" t="s">
        <v>1479</v>
      </c>
      <c r="E565" s="28">
        <v>1</v>
      </c>
      <c r="F565" s="28">
        <v>19971</v>
      </c>
      <c r="G565" s="28">
        <v>19971</v>
      </c>
      <c r="H565" s="28">
        <v>19</v>
      </c>
    </row>
    <row r="566" ht="15" spans="1:8">
      <c r="A566" s="28" t="s">
        <v>41</v>
      </c>
      <c r="B566" s="28" t="s">
        <v>1720</v>
      </c>
      <c r="C566" s="28" t="s">
        <v>1333</v>
      </c>
      <c r="D566" s="28" t="s">
        <v>1355</v>
      </c>
      <c r="E566" s="28">
        <v>1</v>
      </c>
      <c r="F566" s="28">
        <v>1917</v>
      </c>
      <c r="G566" s="28">
        <v>1917</v>
      </c>
      <c r="H566" s="28">
        <v>4</v>
      </c>
    </row>
    <row r="567" ht="15" spans="1:8">
      <c r="A567" s="28" t="s">
        <v>78</v>
      </c>
      <c r="B567" s="28" t="s">
        <v>1721</v>
      </c>
      <c r="C567" s="28" t="s">
        <v>1345</v>
      </c>
      <c r="D567" s="28" t="s">
        <v>1476</v>
      </c>
      <c r="E567" s="28">
        <v>1</v>
      </c>
      <c r="F567" s="28">
        <v>2654</v>
      </c>
      <c r="G567" s="28">
        <v>2654</v>
      </c>
      <c r="H567" s="28">
        <v>4</v>
      </c>
    </row>
    <row r="568" ht="15" spans="1:8">
      <c r="A568" s="28" t="s">
        <v>78</v>
      </c>
      <c r="B568" s="28" t="s">
        <v>1722</v>
      </c>
      <c r="C568" s="28" t="s">
        <v>1333</v>
      </c>
      <c r="D568" s="28" t="s">
        <v>1355</v>
      </c>
      <c r="E568" s="28">
        <v>1</v>
      </c>
      <c r="F568" s="28">
        <v>1767</v>
      </c>
      <c r="G568" s="28">
        <v>1767</v>
      </c>
      <c r="H568" s="28">
        <v>3</v>
      </c>
    </row>
    <row r="569" ht="15" spans="1:8">
      <c r="A569" s="28" t="s">
        <v>79</v>
      </c>
      <c r="B569" s="28" t="s">
        <v>1402</v>
      </c>
      <c r="C569" s="28" t="s">
        <v>1330</v>
      </c>
      <c r="D569" s="28" t="s">
        <v>1365</v>
      </c>
      <c r="E569" s="28">
        <v>14999</v>
      </c>
      <c r="F569" s="28">
        <v>35121</v>
      </c>
      <c r="G569" s="28">
        <v>20123</v>
      </c>
      <c r="H569" s="28">
        <v>23</v>
      </c>
    </row>
    <row r="570" ht="15" spans="1:8">
      <c r="A570" s="28" t="s">
        <v>80</v>
      </c>
      <c r="B570" s="28" t="s">
        <v>1723</v>
      </c>
      <c r="C570" s="28" t="s">
        <v>1333</v>
      </c>
      <c r="D570" s="28" t="s">
        <v>1355</v>
      </c>
      <c r="E570" s="28">
        <v>1</v>
      </c>
      <c r="F570" s="28">
        <v>2849</v>
      </c>
      <c r="G570" s="28">
        <v>2849</v>
      </c>
      <c r="H570" s="28">
        <v>3</v>
      </c>
    </row>
    <row r="571" ht="15" spans="1:8">
      <c r="A571" s="28" t="s">
        <v>80</v>
      </c>
      <c r="B571" s="28" t="s">
        <v>1724</v>
      </c>
      <c r="C571" s="28" t="s">
        <v>1725</v>
      </c>
      <c r="D571" s="28" t="s">
        <v>1726</v>
      </c>
      <c r="E571" s="28">
        <v>1</v>
      </c>
      <c r="F571" s="28">
        <v>1767</v>
      </c>
      <c r="G571" s="28">
        <v>1767</v>
      </c>
      <c r="H571" s="28">
        <v>2</v>
      </c>
    </row>
    <row r="572" ht="15" spans="1:8">
      <c r="A572" s="28" t="s">
        <v>81</v>
      </c>
      <c r="B572" s="28" t="s">
        <v>1339</v>
      </c>
      <c r="C572" s="28" t="s">
        <v>1333</v>
      </c>
      <c r="D572" s="28" t="s">
        <v>1388</v>
      </c>
      <c r="E572" s="28">
        <v>1</v>
      </c>
      <c r="F572" s="28">
        <v>10720</v>
      </c>
      <c r="G572" s="28">
        <v>10720</v>
      </c>
      <c r="H572" s="28">
        <v>10</v>
      </c>
    </row>
    <row r="573" ht="15" spans="1:8">
      <c r="A573" s="28" t="s">
        <v>82</v>
      </c>
      <c r="B573" s="28" t="s">
        <v>1425</v>
      </c>
      <c r="C573" s="28" t="s">
        <v>1333</v>
      </c>
      <c r="D573" s="28" t="s">
        <v>1334</v>
      </c>
      <c r="E573" s="28">
        <v>1</v>
      </c>
      <c r="F573" s="28">
        <v>12187</v>
      </c>
      <c r="G573" s="28">
        <v>12187</v>
      </c>
      <c r="H573" s="28">
        <v>9</v>
      </c>
    </row>
    <row r="574" ht="15" spans="1:8">
      <c r="A574" s="28" t="s">
        <v>83</v>
      </c>
      <c r="B574" s="28" t="s">
        <v>1515</v>
      </c>
      <c r="C574" s="28" t="s">
        <v>1333</v>
      </c>
      <c r="D574" s="28" t="s">
        <v>1396</v>
      </c>
      <c r="E574" s="28">
        <v>1</v>
      </c>
      <c r="F574" s="28">
        <v>13958</v>
      </c>
      <c r="G574" s="28">
        <v>13958</v>
      </c>
      <c r="H574" s="28">
        <v>16</v>
      </c>
    </row>
    <row r="575" ht="15" spans="1:8">
      <c r="A575" s="28" t="s">
        <v>83</v>
      </c>
      <c r="B575" s="28" t="s">
        <v>1727</v>
      </c>
      <c r="C575" s="28" t="s">
        <v>1345</v>
      </c>
      <c r="D575" s="28" t="s">
        <v>1686</v>
      </c>
      <c r="E575" s="28">
        <v>1</v>
      </c>
      <c r="F575" s="28">
        <v>10304</v>
      </c>
      <c r="G575" s="28">
        <v>10304</v>
      </c>
      <c r="H575" s="28">
        <v>11</v>
      </c>
    </row>
    <row r="576" ht="15" spans="1:8">
      <c r="A576" s="28" t="s">
        <v>83</v>
      </c>
      <c r="B576" s="28" t="s">
        <v>1467</v>
      </c>
      <c r="C576" s="28" t="s">
        <v>1345</v>
      </c>
      <c r="D576" s="28"/>
      <c r="E576" s="28">
        <v>1</v>
      </c>
      <c r="F576" s="28">
        <v>10180</v>
      </c>
      <c r="G576" s="28">
        <v>10180</v>
      </c>
      <c r="H576" s="28">
        <v>10</v>
      </c>
    </row>
    <row r="577" ht="15" spans="1:8">
      <c r="A577" s="28" t="s">
        <v>84</v>
      </c>
      <c r="B577" s="28" t="s">
        <v>1537</v>
      </c>
      <c r="C577" s="28" t="s">
        <v>1575</v>
      </c>
      <c r="D577" s="28" t="s">
        <v>1728</v>
      </c>
      <c r="E577" s="28">
        <v>1</v>
      </c>
      <c r="F577" s="28">
        <v>15328</v>
      </c>
      <c r="G577" s="28">
        <v>15328</v>
      </c>
      <c r="H577" s="28">
        <v>16</v>
      </c>
    </row>
    <row r="578" ht="15" spans="1:8">
      <c r="A578" s="28" t="s">
        <v>84</v>
      </c>
      <c r="B578" s="28" t="s">
        <v>1399</v>
      </c>
      <c r="C578" s="28" t="s">
        <v>1333</v>
      </c>
      <c r="D578" s="28" t="s">
        <v>1355</v>
      </c>
      <c r="E578" s="28">
        <v>1</v>
      </c>
      <c r="F578" s="28">
        <v>13400</v>
      </c>
      <c r="G578" s="28">
        <v>13400</v>
      </c>
      <c r="H578" s="28">
        <v>17</v>
      </c>
    </row>
    <row r="579" ht="15" spans="1:8">
      <c r="A579" s="28" t="s">
        <v>85</v>
      </c>
      <c r="B579" s="28" t="s">
        <v>1495</v>
      </c>
      <c r="C579" s="28" t="s">
        <v>1330</v>
      </c>
      <c r="D579" s="28" t="s">
        <v>1336</v>
      </c>
      <c r="E579" s="28">
        <v>1</v>
      </c>
      <c r="F579" s="28">
        <v>7971</v>
      </c>
      <c r="G579" s="28">
        <v>7971</v>
      </c>
      <c r="H579" s="28">
        <v>8</v>
      </c>
    </row>
    <row r="580" ht="15" spans="1:8">
      <c r="A580" s="28" t="s">
        <v>86</v>
      </c>
      <c r="B580" s="28" t="s">
        <v>1558</v>
      </c>
      <c r="C580" s="28" t="s">
        <v>1429</v>
      </c>
      <c r="D580" s="28" t="s">
        <v>1430</v>
      </c>
      <c r="E580" s="28">
        <v>1</v>
      </c>
      <c r="F580" s="28">
        <v>5183</v>
      </c>
      <c r="G580" s="28">
        <v>5183</v>
      </c>
      <c r="H580" s="28">
        <v>7</v>
      </c>
    </row>
    <row r="581" ht="15" spans="1:8">
      <c r="A581" s="28" t="s">
        <v>86</v>
      </c>
      <c r="B581" s="28" t="s">
        <v>1729</v>
      </c>
      <c r="C581" s="28" t="s">
        <v>1333</v>
      </c>
      <c r="D581" s="28" t="s">
        <v>1355</v>
      </c>
      <c r="E581" s="28">
        <v>1</v>
      </c>
      <c r="F581" s="28">
        <v>3499</v>
      </c>
      <c r="G581" s="28">
        <v>3499</v>
      </c>
      <c r="H581" s="28">
        <v>6</v>
      </c>
    </row>
    <row r="582" ht="15" spans="1:8">
      <c r="A582" s="28" t="s">
        <v>86</v>
      </c>
      <c r="B582" s="28" t="s">
        <v>1474</v>
      </c>
      <c r="C582" s="28" t="s">
        <v>1330</v>
      </c>
      <c r="D582" s="28"/>
      <c r="E582" s="28">
        <v>1</v>
      </c>
      <c r="F582" s="28">
        <v>3474</v>
      </c>
      <c r="G582" s="28">
        <v>3474</v>
      </c>
      <c r="H582" s="28">
        <v>4</v>
      </c>
    </row>
    <row r="583" ht="15" spans="1:8">
      <c r="A583" s="28" t="s">
        <v>86</v>
      </c>
      <c r="B583" s="28" t="s">
        <v>1730</v>
      </c>
      <c r="C583" s="28" t="s">
        <v>1330</v>
      </c>
      <c r="D583" s="28"/>
      <c r="E583" s="28">
        <v>1</v>
      </c>
      <c r="F583" s="28">
        <v>3441</v>
      </c>
      <c r="G583" s="28">
        <v>3441</v>
      </c>
      <c r="H583" s="28">
        <v>5</v>
      </c>
    </row>
    <row r="584" ht="15" spans="1:8">
      <c r="A584" s="28" t="s">
        <v>86</v>
      </c>
      <c r="B584" s="28" t="s">
        <v>1731</v>
      </c>
      <c r="C584" s="28" t="s">
        <v>1345</v>
      </c>
      <c r="D584" s="28" t="s">
        <v>1349</v>
      </c>
      <c r="E584" s="28">
        <v>1</v>
      </c>
      <c r="F584" s="28">
        <v>2694</v>
      </c>
      <c r="G584" s="28">
        <v>2694</v>
      </c>
      <c r="H584" s="28">
        <v>3</v>
      </c>
    </row>
    <row r="585" ht="15" spans="1:8">
      <c r="A585" s="28" t="s">
        <v>86</v>
      </c>
      <c r="B585" s="28" t="s">
        <v>1722</v>
      </c>
      <c r="C585" s="28" t="s">
        <v>1345</v>
      </c>
      <c r="D585" s="28" t="s">
        <v>1732</v>
      </c>
      <c r="E585" s="28">
        <v>1</v>
      </c>
      <c r="F585" s="28">
        <v>2625</v>
      </c>
      <c r="G585" s="28">
        <v>2625</v>
      </c>
      <c r="H585" s="28">
        <v>4</v>
      </c>
    </row>
    <row r="586" ht="15" spans="1:8">
      <c r="A586" s="28" t="s">
        <v>86</v>
      </c>
      <c r="B586" s="28" t="s">
        <v>1733</v>
      </c>
      <c r="C586" s="28" t="s">
        <v>1345</v>
      </c>
      <c r="D586" s="28"/>
      <c r="E586" s="28">
        <v>1</v>
      </c>
      <c r="F586" s="28">
        <v>2559</v>
      </c>
      <c r="G586" s="28">
        <v>2559</v>
      </c>
      <c r="H586" s="28">
        <v>4</v>
      </c>
    </row>
    <row r="587" ht="15" spans="1:8">
      <c r="A587" s="28" t="s">
        <v>42</v>
      </c>
      <c r="B587" s="28" t="s">
        <v>1397</v>
      </c>
      <c r="C587" s="28" t="s">
        <v>1596</v>
      </c>
      <c r="D587" s="28" t="s">
        <v>1626</v>
      </c>
      <c r="E587" s="28">
        <v>1</v>
      </c>
      <c r="F587" s="28">
        <v>22290</v>
      </c>
      <c r="G587" s="28">
        <v>22290</v>
      </c>
      <c r="H587" s="28">
        <v>15</v>
      </c>
    </row>
    <row r="588" ht="15" spans="1:8">
      <c r="A588" s="28" t="s">
        <v>42</v>
      </c>
      <c r="B588" s="28" t="s">
        <v>1433</v>
      </c>
      <c r="C588" s="28" t="s">
        <v>1330</v>
      </c>
      <c r="D588" s="28" t="s">
        <v>1633</v>
      </c>
      <c r="E588" s="28">
        <v>1</v>
      </c>
      <c r="F588" s="28">
        <v>4523</v>
      </c>
      <c r="G588" s="28">
        <v>4523</v>
      </c>
      <c r="H588" s="28">
        <v>7</v>
      </c>
    </row>
    <row r="589" ht="15" spans="1:8">
      <c r="A589" s="28" t="s">
        <v>87</v>
      </c>
      <c r="B589" s="28" t="s">
        <v>1540</v>
      </c>
      <c r="C589" s="28" t="s">
        <v>1353</v>
      </c>
      <c r="D589" s="28" t="s">
        <v>1734</v>
      </c>
      <c r="E589" s="28">
        <v>1</v>
      </c>
      <c r="F589" s="28">
        <v>20427</v>
      </c>
      <c r="G589" s="28">
        <v>20427</v>
      </c>
      <c r="H589" s="28">
        <v>24</v>
      </c>
    </row>
    <row r="590" ht="15" spans="1:8">
      <c r="A590" s="28" t="s">
        <v>87</v>
      </c>
      <c r="B590" s="28" t="s">
        <v>1690</v>
      </c>
      <c r="C590" s="28" t="s">
        <v>1333</v>
      </c>
      <c r="D590" s="28" t="s">
        <v>1334</v>
      </c>
      <c r="E590" s="28">
        <v>1</v>
      </c>
      <c r="F590" s="28">
        <v>6907</v>
      </c>
      <c r="G590" s="28">
        <v>6907</v>
      </c>
      <c r="H590" s="28">
        <v>9</v>
      </c>
    </row>
    <row r="591" ht="15" spans="1:8">
      <c r="A591" s="28" t="s">
        <v>88</v>
      </c>
      <c r="B591" s="28" t="s">
        <v>1495</v>
      </c>
      <c r="C591" s="28" t="s">
        <v>1333</v>
      </c>
      <c r="D591" s="28" t="s">
        <v>1355</v>
      </c>
      <c r="E591" s="28">
        <v>1</v>
      </c>
      <c r="F591" s="28">
        <v>6795</v>
      </c>
      <c r="G591" s="28">
        <v>6795</v>
      </c>
      <c r="H591" s="28">
        <v>7</v>
      </c>
    </row>
    <row r="592" ht="15" spans="1:8">
      <c r="A592" s="28" t="s">
        <v>88</v>
      </c>
      <c r="B592" s="28" t="s">
        <v>1601</v>
      </c>
      <c r="C592" s="28" t="s">
        <v>1345</v>
      </c>
      <c r="D592" s="28" t="s">
        <v>1586</v>
      </c>
      <c r="E592" s="28">
        <v>1</v>
      </c>
      <c r="F592" s="28">
        <v>5311</v>
      </c>
      <c r="G592" s="28">
        <v>5311</v>
      </c>
      <c r="H592" s="28">
        <v>6</v>
      </c>
    </row>
    <row r="593" ht="15" spans="1:8">
      <c r="A593" s="28" t="s">
        <v>88</v>
      </c>
      <c r="B593" s="28" t="s">
        <v>1468</v>
      </c>
      <c r="C593" s="28" t="s">
        <v>1333</v>
      </c>
      <c r="D593" s="28" t="s">
        <v>1355</v>
      </c>
      <c r="E593" s="28">
        <v>1</v>
      </c>
      <c r="F593" s="28">
        <v>4101</v>
      </c>
      <c r="G593" s="28">
        <v>4101</v>
      </c>
      <c r="H593" s="28">
        <v>7</v>
      </c>
    </row>
    <row r="594" ht="15" spans="1:8">
      <c r="A594" s="28" t="s">
        <v>90</v>
      </c>
      <c r="B594" s="28" t="s">
        <v>1417</v>
      </c>
      <c r="C594" s="28" t="s">
        <v>1345</v>
      </c>
      <c r="D594" s="28" t="s">
        <v>1735</v>
      </c>
      <c r="E594" s="28">
        <v>1</v>
      </c>
      <c r="F594" s="28">
        <v>9950</v>
      </c>
      <c r="G594" s="28">
        <v>9950</v>
      </c>
      <c r="H594" s="28">
        <v>9</v>
      </c>
    </row>
    <row r="595" ht="15" spans="1:8">
      <c r="A595" s="28" t="s">
        <v>90</v>
      </c>
      <c r="B595" s="28" t="s">
        <v>1657</v>
      </c>
      <c r="C595" s="28" t="s">
        <v>1333</v>
      </c>
      <c r="D595" s="28" t="s">
        <v>1334</v>
      </c>
      <c r="E595" s="28">
        <v>1</v>
      </c>
      <c r="F595" s="28">
        <v>5562</v>
      </c>
      <c r="G595" s="28">
        <v>5562</v>
      </c>
      <c r="H595" s="28">
        <v>7</v>
      </c>
    </row>
    <row r="596" ht="15" spans="1:8">
      <c r="A596" s="28" t="s">
        <v>90</v>
      </c>
      <c r="B596" s="28" t="s">
        <v>1721</v>
      </c>
      <c r="C596" s="28" t="s">
        <v>1340</v>
      </c>
      <c r="D596" s="28" t="s">
        <v>1343</v>
      </c>
      <c r="E596" s="28">
        <v>1</v>
      </c>
      <c r="F596" s="28">
        <v>4003</v>
      </c>
      <c r="G596" s="28">
        <v>4003</v>
      </c>
      <c r="H596" s="28">
        <v>4</v>
      </c>
    </row>
    <row r="597" ht="15" spans="1:8">
      <c r="A597" s="28" t="s">
        <v>90</v>
      </c>
      <c r="B597" s="28" t="s">
        <v>1610</v>
      </c>
      <c r="C597" s="28" t="s">
        <v>1340</v>
      </c>
      <c r="D597" s="28" t="s">
        <v>1343</v>
      </c>
      <c r="E597" s="28">
        <v>1</v>
      </c>
      <c r="F597" s="28">
        <v>3121</v>
      </c>
      <c r="G597" s="28">
        <v>3121</v>
      </c>
      <c r="H597" s="28">
        <v>4</v>
      </c>
    </row>
    <row r="598" ht="15" spans="1:8">
      <c r="A598" s="28" t="s">
        <v>90</v>
      </c>
      <c r="B598" s="28" t="s">
        <v>1736</v>
      </c>
      <c r="C598" s="28" t="s">
        <v>1340</v>
      </c>
      <c r="D598" s="28" t="s">
        <v>1343</v>
      </c>
      <c r="E598" s="28">
        <v>1</v>
      </c>
      <c r="F598" s="28">
        <v>1531</v>
      </c>
      <c r="G598" s="28">
        <v>1531</v>
      </c>
      <c r="H598" s="28">
        <v>3</v>
      </c>
    </row>
    <row r="599" ht="15" spans="1:8">
      <c r="A599" s="28" t="s">
        <v>91</v>
      </c>
      <c r="B599" s="28" t="s">
        <v>1737</v>
      </c>
      <c r="C599" s="28" t="s">
        <v>1333</v>
      </c>
      <c r="D599" s="28" t="s">
        <v>1494</v>
      </c>
      <c r="E599" s="28">
        <v>1</v>
      </c>
      <c r="F599" s="28">
        <v>5968</v>
      </c>
      <c r="G599" s="28">
        <v>5968</v>
      </c>
      <c r="H599" s="28">
        <v>8</v>
      </c>
    </row>
    <row r="600" ht="15" spans="1:8">
      <c r="A600" s="28" t="s">
        <v>92</v>
      </c>
      <c r="B600" s="28" t="s">
        <v>1515</v>
      </c>
      <c r="C600" s="28" t="s">
        <v>1333</v>
      </c>
      <c r="D600" s="28" t="s">
        <v>1355</v>
      </c>
      <c r="E600" s="28">
        <v>1</v>
      </c>
      <c r="F600" s="28">
        <v>9879</v>
      </c>
      <c r="G600" s="28">
        <v>9879</v>
      </c>
      <c r="H600" s="28">
        <v>15</v>
      </c>
    </row>
    <row r="601" ht="15" spans="1:8">
      <c r="A601" s="28" t="s">
        <v>93</v>
      </c>
      <c r="B601" s="28" t="s">
        <v>1337</v>
      </c>
      <c r="C601" s="28" t="s">
        <v>1333</v>
      </c>
      <c r="D601" s="28" t="s">
        <v>1396</v>
      </c>
      <c r="E601" s="28">
        <v>33698</v>
      </c>
      <c r="F601" s="28">
        <v>54597</v>
      </c>
      <c r="G601" s="28">
        <v>20900</v>
      </c>
      <c r="H601" s="28">
        <v>21</v>
      </c>
    </row>
    <row r="602" ht="15" spans="1:8">
      <c r="A602" s="28" t="s">
        <v>93</v>
      </c>
      <c r="B602" s="28" t="s">
        <v>1394</v>
      </c>
      <c r="C602" s="28" t="s">
        <v>1345</v>
      </c>
      <c r="D602" s="28" t="s">
        <v>1738</v>
      </c>
      <c r="E602" s="28">
        <v>1</v>
      </c>
      <c r="F602" s="28">
        <v>19611</v>
      </c>
      <c r="G602" s="28">
        <v>19611</v>
      </c>
      <c r="H602" s="28">
        <v>18</v>
      </c>
    </row>
    <row r="603" ht="15" spans="1:8">
      <c r="A603" s="28" t="s">
        <v>93</v>
      </c>
      <c r="B603" s="28" t="s">
        <v>1446</v>
      </c>
      <c r="C603" s="28" t="s">
        <v>1348</v>
      </c>
      <c r="D603" s="28" t="s">
        <v>1349</v>
      </c>
      <c r="E603" s="28">
        <v>1</v>
      </c>
      <c r="F603" s="28">
        <v>11910</v>
      </c>
      <c r="G603" s="28">
        <v>11910</v>
      </c>
      <c r="H603" s="28">
        <v>12</v>
      </c>
    </row>
    <row r="604" ht="15" spans="1:8">
      <c r="A604" s="28" t="s">
        <v>94</v>
      </c>
      <c r="B604" s="28" t="s">
        <v>1428</v>
      </c>
      <c r="C604" s="28" t="s">
        <v>1333</v>
      </c>
      <c r="D604" s="28" t="s">
        <v>1355</v>
      </c>
      <c r="E604" s="28">
        <v>1</v>
      </c>
      <c r="F604" s="28">
        <v>11077</v>
      </c>
      <c r="G604" s="28">
        <v>11077</v>
      </c>
      <c r="H604" s="28">
        <v>11</v>
      </c>
    </row>
    <row r="605" ht="15" spans="1:8">
      <c r="A605" s="28" t="s">
        <v>95</v>
      </c>
      <c r="B605" s="28" t="s">
        <v>1383</v>
      </c>
      <c r="C605" s="28" t="s">
        <v>1368</v>
      </c>
      <c r="D605" s="28" t="s">
        <v>1518</v>
      </c>
      <c r="E605" s="28">
        <v>54964</v>
      </c>
      <c r="F605" s="28">
        <v>67108</v>
      </c>
      <c r="G605" s="28">
        <v>12145</v>
      </c>
      <c r="H605" s="28">
        <v>7</v>
      </c>
    </row>
    <row r="606" ht="15" spans="1:8">
      <c r="A606" s="28" t="s">
        <v>95</v>
      </c>
      <c r="B606" s="28" t="s">
        <v>1378</v>
      </c>
      <c r="C606" s="28" t="s">
        <v>1368</v>
      </c>
      <c r="D606" s="28" t="s">
        <v>1518</v>
      </c>
      <c r="E606" s="28">
        <v>12307</v>
      </c>
      <c r="F606" s="28">
        <v>24265</v>
      </c>
      <c r="G606" s="28">
        <v>11959</v>
      </c>
      <c r="H606" s="28">
        <v>10</v>
      </c>
    </row>
    <row r="607" ht="15" spans="1:8">
      <c r="A607" s="28" t="s">
        <v>95</v>
      </c>
      <c r="B607" s="28" t="s">
        <v>1562</v>
      </c>
      <c r="C607" s="28" t="s">
        <v>1333</v>
      </c>
      <c r="D607" s="28" t="s">
        <v>1494</v>
      </c>
      <c r="E607" s="28">
        <v>1</v>
      </c>
      <c r="F607" s="28">
        <v>4475</v>
      </c>
      <c r="G607" s="28">
        <v>4475</v>
      </c>
      <c r="H607" s="28">
        <v>5</v>
      </c>
    </row>
    <row r="608" ht="15" spans="1:8">
      <c r="A608" s="28" t="s">
        <v>43</v>
      </c>
      <c r="B608" s="28" t="s">
        <v>1383</v>
      </c>
      <c r="C608" s="28" t="s">
        <v>1333</v>
      </c>
      <c r="D608" s="28" t="s">
        <v>1355</v>
      </c>
      <c r="E608" s="28">
        <v>1</v>
      </c>
      <c r="F608" s="28">
        <v>17499</v>
      </c>
      <c r="G608" s="28">
        <v>17499</v>
      </c>
      <c r="H608" s="28">
        <v>23</v>
      </c>
    </row>
    <row r="609" ht="15" spans="1:8">
      <c r="A609" s="28" t="s">
        <v>43</v>
      </c>
      <c r="B609" s="28" t="s">
        <v>1614</v>
      </c>
      <c r="C609" s="28" t="s">
        <v>1345</v>
      </c>
      <c r="D609" s="28" t="s">
        <v>1349</v>
      </c>
      <c r="E609" s="28">
        <v>1</v>
      </c>
      <c r="F609" s="28">
        <v>11021</v>
      </c>
      <c r="G609" s="28">
        <v>11021</v>
      </c>
      <c r="H609" s="28">
        <v>13</v>
      </c>
    </row>
    <row r="610" ht="15" spans="1:8">
      <c r="A610" s="28" t="s">
        <v>43</v>
      </c>
      <c r="B610" s="28" t="s">
        <v>1529</v>
      </c>
      <c r="C610" s="28" t="s">
        <v>1351</v>
      </c>
      <c r="D610" s="28" t="s">
        <v>1479</v>
      </c>
      <c r="E610" s="28">
        <v>1</v>
      </c>
      <c r="F610" s="28">
        <v>7074</v>
      </c>
      <c r="G610" s="28">
        <v>7074</v>
      </c>
      <c r="H610" s="28">
        <v>5</v>
      </c>
    </row>
    <row r="611" ht="15" spans="1:8">
      <c r="A611" s="28" t="s">
        <v>43</v>
      </c>
      <c r="B611" s="28" t="s">
        <v>1739</v>
      </c>
      <c r="C611" s="28" t="s">
        <v>1740</v>
      </c>
      <c r="D611" s="28" t="s">
        <v>1741</v>
      </c>
      <c r="E611" s="28">
        <v>1</v>
      </c>
      <c r="F611" s="28">
        <v>4028</v>
      </c>
      <c r="G611" s="28">
        <v>4028</v>
      </c>
      <c r="H611" s="28">
        <v>5</v>
      </c>
    </row>
    <row r="612" ht="15" spans="1:8">
      <c r="A612" s="28" t="s">
        <v>96</v>
      </c>
      <c r="B612" s="28" t="s">
        <v>1394</v>
      </c>
      <c r="C612" s="28" t="s">
        <v>1429</v>
      </c>
      <c r="D612" s="28" t="s">
        <v>1430</v>
      </c>
      <c r="E612" s="28">
        <v>1</v>
      </c>
      <c r="F612" s="28">
        <v>7121</v>
      </c>
      <c r="G612" s="28">
        <v>7121</v>
      </c>
      <c r="H612" s="28">
        <v>11</v>
      </c>
    </row>
    <row r="613" ht="15" spans="1:8">
      <c r="A613" s="28" t="s">
        <v>96</v>
      </c>
      <c r="B613" s="28" t="s">
        <v>1742</v>
      </c>
      <c r="C613" s="28" t="s">
        <v>1333</v>
      </c>
      <c r="D613" s="28" t="s">
        <v>1409</v>
      </c>
      <c r="E613" s="28">
        <v>1</v>
      </c>
      <c r="F613" s="28">
        <v>1598</v>
      </c>
      <c r="G613" s="28">
        <v>1598</v>
      </c>
      <c r="H613" s="28">
        <v>2</v>
      </c>
    </row>
    <row r="614" ht="15" spans="1:8">
      <c r="A614" s="28" t="s">
        <v>96</v>
      </c>
      <c r="B614" s="28" t="s">
        <v>1743</v>
      </c>
      <c r="C614" s="28" t="s">
        <v>1345</v>
      </c>
      <c r="D614" s="28"/>
      <c r="E614" s="28">
        <v>1</v>
      </c>
      <c r="F614" s="28">
        <v>1140</v>
      </c>
      <c r="G614" s="28">
        <v>1140</v>
      </c>
      <c r="H614" s="28">
        <v>3</v>
      </c>
    </row>
    <row r="615" ht="15" spans="1:8">
      <c r="A615" s="28" t="s">
        <v>97</v>
      </c>
      <c r="B615" s="28" t="s">
        <v>1379</v>
      </c>
      <c r="C615" s="28" t="s">
        <v>1333</v>
      </c>
      <c r="D615" s="28" t="s">
        <v>1355</v>
      </c>
      <c r="E615" s="28">
        <v>19522</v>
      </c>
      <c r="F615" s="28">
        <v>40394</v>
      </c>
      <c r="G615" s="28">
        <v>20873</v>
      </c>
      <c r="H615" s="28">
        <v>18</v>
      </c>
    </row>
    <row r="616" ht="15" spans="1:8">
      <c r="A616" s="28" t="s">
        <v>97</v>
      </c>
      <c r="B616" s="28" t="s">
        <v>1386</v>
      </c>
      <c r="C616" s="28" t="s">
        <v>1348</v>
      </c>
      <c r="D616" s="28" t="s">
        <v>1349</v>
      </c>
      <c r="E616" s="28">
        <v>2904</v>
      </c>
      <c r="F616" s="28">
        <v>20417</v>
      </c>
      <c r="G616" s="28">
        <v>17514</v>
      </c>
      <c r="H616" s="28">
        <v>18</v>
      </c>
    </row>
    <row r="617" ht="15" spans="1:8">
      <c r="A617" s="28" t="s">
        <v>98</v>
      </c>
      <c r="B617" s="28" t="s">
        <v>1337</v>
      </c>
      <c r="C617" s="28" t="s">
        <v>1333</v>
      </c>
      <c r="D617" s="28" t="s">
        <v>1409</v>
      </c>
      <c r="E617" s="28">
        <v>13298</v>
      </c>
      <c r="F617" s="28">
        <v>27570</v>
      </c>
      <c r="G617" s="28">
        <v>14273</v>
      </c>
      <c r="H617" s="28">
        <v>17</v>
      </c>
    </row>
    <row r="618" ht="15" spans="1:8">
      <c r="A618" s="28" t="s">
        <v>99</v>
      </c>
      <c r="B618" s="28" t="s">
        <v>1379</v>
      </c>
      <c r="C618" s="28" t="s">
        <v>1333</v>
      </c>
      <c r="D618" s="28" t="s">
        <v>1355</v>
      </c>
      <c r="E618" s="28">
        <v>1</v>
      </c>
      <c r="F618" s="28">
        <v>16577</v>
      </c>
      <c r="G618" s="28">
        <v>16577</v>
      </c>
      <c r="H618" s="28">
        <v>18</v>
      </c>
    </row>
    <row r="619" ht="15" spans="1:8">
      <c r="A619" s="28" t="s">
        <v>99</v>
      </c>
      <c r="B619" s="28" t="s">
        <v>1477</v>
      </c>
      <c r="C619" s="28" t="s">
        <v>1368</v>
      </c>
      <c r="D619" s="28" t="s">
        <v>1744</v>
      </c>
      <c r="E619" s="28">
        <v>1</v>
      </c>
      <c r="F619" s="28">
        <v>4092</v>
      </c>
      <c r="G619" s="28">
        <v>4092</v>
      </c>
      <c r="H619" s="28">
        <v>6</v>
      </c>
    </row>
    <row r="620" ht="15" spans="1:8">
      <c r="A620" s="28" t="s">
        <v>99</v>
      </c>
      <c r="B620" s="28" t="s">
        <v>1405</v>
      </c>
      <c r="C620" s="28" t="s">
        <v>1368</v>
      </c>
      <c r="D620" s="28" t="s">
        <v>1745</v>
      </c>
      <c r="E620" s="28">
        <v>1</v>
      </c>
      <c r="F620" s="28">
        <v>1452</v>
      </c>
      <c r="G620" s="28">
        <v>1452</v>
      </c>
      <c r="H620" s="28">
        <v>1</v>
      </c>
    </row>
    <row r="621" ht="15" spans="1:8">
      <c r="A621" s="28" t="s">
        <v>100</v>
      </c>
      <c r="B621" s="28" t="s">
        <v>1540</v>
      </c>
      <c r="C621" s="28" t="s">
        <v>1330</v>
      </c>
      <c r="D621" s="28" t="s">
        <v>1746</v>
      </c>
      <c r="E621" s="28">
        <v>1</v>
      </c>
      <c r="F621" s="28">
        <v>16537</v>
      </c>
      <c r="G621" s="28">
        <v>16537</v>
      </c>
      <c r="H621" s="28">
        <v>19</v>
      </c>
    </row>
    <row r="622" ht="15" spans="1:8">
      <c r="A622" s="28" t="s">
        <v>101</v>
      </c>
      <c r="B622" s="28" t="s">
        <v>1337</v>
      </c>
      <c r="C622" s="28" t="s">
        <v>1348</v>
      </c>
      <c r="D622" s="28" t="s">
        <v>1349</v>
      </c>
      <c r="E622" s="28">
        <v>21734</v>
      </c>
      <c r="F622" s="28">
        <v>43427</v>
      </c>
      <c r="G622" s="28">
        <v>21694</v>
      </c>
      <c r="H622" s="28">
        <v>19</v>
      </c>
    </row>
    <row r="623" ht="15" spans="1:8">
      <c r="A623" s="28" t="s">
        <v>101</v>
      </c>
      <c r="B623" s="28" t="s">
        <v>1617</v>
      </c>
      <c r="C623" s="28" t="s">
        <v>1333</v>
      </c>
      <c r="D623" s="28" t="s">
        <v>1355</v>
      </c>
      <c r="E623" s="28">
        <v>1</v>
      </c>
      <c r="F623" s="28">
        <v>4355</v>
      </c>
      <c r="G623" s="28">
        <v>4355</v>
      </c>
      <c r="H623" s="28">
        <v>6</v>
      </c>
    </row>
    <row r="624" ht="15" spans="1:8">
      <c r="A624" s="28" t="s">
        <v>103</v>
      </c>
      <c r="B624" s="28" t="s">
        <v>1463</v>
      </c>
      <c r="C624" s="28" t="s">
        <v>1426</v>
      </c>
      <c r="D624" s="28" t="s">
        <v>1427</v>
      </c>
      <c r="E624" s="28">
        <v>1</v>
      </c>
      <c r="F624" s="28">
        <v>15968</v>
      </c>
      <c r="G624" s="28">
        <v>15968</v>
      </c>
      <c r="H624" s="28">
        <v>14</v>
      </c>
    </row>
    <row r="625" ht="15" spans="1:8">
      <c r="A625" s="28" t="s">
        <v>104</v>
      </c>
      <c r="B625" s="28" t="s">
        <v>1425</v>
      </c>
      <c r="C625" s="28" t="s">
        <v>1596</v>
      </c>
      <c r="D625" s="28" t="s">
        <v>1626</v>
      </c>
      <c r="E625" s="28">
        <v>1</v>
      </c>
      <c r="F625" s="28">
        <v>21167</v>
      </c>
      <c r="G625" s="28">
        <v>21167</v>
      </c>
      <c r="H625" s="28">
        <v>17</v>
      </c>
    </row>
    <row r="626" ht="15" spans="1:8">
      <c r="A626" s="28" t="s">
        <v>104</v>
      </c>
      <c r="B626" s="28" t="s">
        <v>1564</v>
      </c>
      <c r="C626" s="28" t="s">
        <v>1330</v>
      </c>
      <c r="D626" s="28" t="s">
        <v>1365</v>
      </c>
      <c r="E626" s="28">
        <v>7214</v>
      </c>
      <c r="F626" s="28">
        <v>19096</v>
      </c>
      <c r="G626" s="28">
        <v>11883</v>
      </c>
      <c r="H626" s="28">
        <v>14</v>
      </c>
    </row>
    <row r="627" ht="15" spans="1:8">
      <c r="A627" s="28" t="s">
        <v>44</v>
      </c>
      <c r="B627" s="28" t="s">
        <v>1487</v>
      </c>
      <c r="C627" s="28" t="s">
        <v>1348</v>
      </c>
      <c r="D627" s="28" t="s">
        <v>1349</v>
      </c>
      <c r="E627" s="28">
        <v>1</v>
      </c>
      <c r="F627" s="28">
        <v>12780</v>
      </c>
      <c r="G627" s="28">
        <v>12780</v>
      </c>
      <c r="H627" s="28">
        <v>12</v>
      </c>
    </row>
    <row r="628" ht="15" spans="1:8">
      <c r="A628" s="28" t="s">
        <v>44</v>
      </c>
      <c r="B628" s="28" t="s">
        <v>1747</v>
      </c>
      <c r="C628" s="28" t="s">
        <v>1333</v>
      </c>
      <c r="D628" s="28" t="s">
        <v>1355</v>
      </c>
      <c r="E628" s="28">
        <v>1</v>
      </c>
      <c r="F628" s="28">
        <v>3337</v>
      </c>
      <c r="G628" s="28">
        <v>3337</v>
      </c>
      <c r="H628" s="28">
        <v>5</v>
      </c>
    </row>
    <row r="629" ht="15" spans="1:8">
      <c r="A629" s="28" t="s">
        <v>44</v>
      </c>
      <c r="B629" s="28" t="s">
        <v>1748</v>
      </c>
      <c r="C629" s="28" t="s">
        <v>1333</v>
      </c>
      <c r="D629" s="28" t="s">
        <v>1355</v>
      </c>
      <c r="E629" s="28">
        <v>1</v>
      </c>
      <c r="F629" s="28">
        <v>2962</v>
      </c>
      <c r="G629" s="28">
        <v>2962</v>
      </c>
      <c r="H629" s="28">
        <v>3</v>
      </c>
    </row>
    <row r="630" ht="15" spans="1:8">
      <c r="A630" s="28" t="s">
        <v>106</v>
      </c>
      <c r="B630" s="28" t="s">
        <v>1386</v>
      </c>
      <c r="C630" s="28" t="s">
        <v>1348</v>
      </c>
      <c r="D630" s="28" t="s">
        <v>1349</v>
      </c>
      <c r="E630" s="28">
        <v>1</v>
      </c>
      <c r="F630" s="28">
        <v>10987</v>
      </c>
      <c r="G630" s="28">
        <v>10987</v>
      </c>
      <c r="H630" s="28">
        <v>8</v>
      </c>
    </row>
    <row r="631" ht="15" spans="1:8">
      <c r="A631" s="28" t="s">
        <v>106</v>
      </c>
      <c r="B631" s="28" t="s">
        <v>1500</v>
      </c>
      <c r="C631" s="28" t="s">
        <v>1345</v>
      </c>
      <c r="D631" s="28"/>
      <c r="E631" s="28">
        <v>1</v>
      </c>
      <c r="F631" s="28">
        <v>8289</v>
      </c>
      <c r="G631" s="28">
        <v>8289</v>
      </c>
      <c r="H631" s="28">
        <v>11</v>
      </c>
    </row>
    <row r="632" ht="15" spans="1:8">
      <c r="A632" s="28" t="s">
        <v>106</v>
      </c>
      <c r="B632" s="28" t="s">
        <v>1584</v>
      </c>
      <c r="C632" s="28" t="s">
        <v>1333</v>
      </c>
      <c r="D632" s="28" t="s">
        <v>1355</v>
      </c>
      <c r="E632" s="28">
        <v>1</v>
      </c>
      <c r="F632" s="28">
        <v>6811</v>
      </c>
      <c r="G632" s="28">
        <v>6811</v>
      </c>
      <c r="H632" s="28">
        <v>8</v>
      </c>
    </row>
    <row r="633" ht="15" spans="1:8">
      <c r="A633" s="28" t="s">
        <v>106</v>
      </c>
      <c r="B633" s="28" t="s">
        <v>1749</v>
      </c>
      <c r="C633" s="28" t="s">
        <v>1345</v>
      </c>
      <c r="D633" s="28" t="s">
        <v>1750</v>
      </c>
      <c r="E633" s="28">
        <v>1</v>
      </c>
      <c r="F633" s="28">
        <v>6060</v>
      </c>
      <c r="G633" s="28">
        <v>6060</v>
      </c>
      <c r="H633" s="28">
        <v>7</v>
      </c>
    </row>
    <row r="634" ht="15" spans="1:8">
      <c r="A634" s="28" t="s">
        <v>107</v>
      </c>
      <c r="B634" s="28" t="s">
        <v>1482</v>
      </c>
      <c r="C634" s="28" t="s">
        <v>1348</v>
      </c>
      <c r="D634" s="28" t="s">
        <v>1349</v>
      </c>
      <c r="E634" s="28">
        <v>1</v>
      </c>
      <c r="F634" s="28">
        <v>11859</v>
      </c>
      <c r="G634" s="28">
        <v>11859</v>
      </c>
      <c r="H634" s="28">
        <v>11</v>
      </c>
    </row>
    <row r="635" ht="15" spans="1:8">
      <c r="A635" s="28" t="s">
        <v>107</v>
      </c>
      <c r="B635" s="28" t="s">
        <v>1497</v>
      </c>
      <c r="C635" s="28" t="s">
        <v>1353</v>
      </c>
      <c r="D635" s="28"/>
      <c r="E635" s="28">
        <v>1</v>
      </c>
      <c r="F635" s="28">
        <v>7897</v>
      </c>
      <c r="G635" s="28">
        <v>7897</v>
      </c>
      <c r="H635" s="28">
        <v>7</v>
      </c>
    </row>
    <row r="636" ht="15" spans="1:8">
      <c r="A636" s="28" t="s">
        <v>107</v>
      </c>
      <c r="B636" s="28" t="s">
        <v>1711</v>
      </c>
      <c r="C636" s="28" t="s">
        <v>1333</v>
      </c>
      <c r="D636" s="28" t="s">
        <v>1355</v>
      </c>
      <c r="E636" s="28">
        <v>1</v>
      </c>
      <c r="F636" s="28">
        <v>4858</v>
      </c>
      <c r="G636" s="28">
        <v>4858</v>
      </c>
      <c r="H636" s="28">
        <v>7</v>
      </c>
    </row>
    <row r="637" ht="15" spans="1:8">
      <c r="A637" s="28" t="s">
        <v>108</v>
      </c>
      <c r="B637" s="28" t="s">
        <v>1337</v>
      </c>
      <c r="C637" s="28" t="s">
        <v>1348</v>
      </c>
      <c r="D637" s="28" t="s">
        <v>1349</v>
      </c>
      <c r="E637" s="28">
        <v>5017</v>
      </c>
      <c r="F637" s="28">
        <v>26720</v>
      </c>
      <c r="G637" s="28">
        <v>21704</v>
      </c>
      <c r="H637" s="28">
        <v>21</v>
      </c>
    </row>
    <row r="638" ht="15" spans="1:8">
      <c r="A638" s="28" t="s">
        <v>108</v>
      </c>
      <c r="B638" s="28" t="s">
        <v>1335</v>
      </c>
      <c r="C638" s="28" t="s">
        <v>1371</v>
      </c>
      <c r="D638" s="28" t="s">
        <v>1751</v>
      </c>
      <c r="E638" s="28">
        <v>1</v>
      </c>
      <c r="F638" s="28">
        <v>14108</v>
      </c>
      <c r="G638" s="28">
        <v>14108</v>
      </c>
      <c r="H638" s="28">
        <v>15</v>
      </c>
    </row>
    <row r="639" ht="15" spans="1:8">
      <c r="A639" s="28" t="s">
        <v>108</v>
      </c>
      <c r="B639" s="28" t="s">
        <v>1615</v>
      </c>
      <c r="C639" s="28" t="s">
        <v>1333</v>
      </c>
      <c r="D639" s="28" t="s">
        <v>1355</v>
      </c>
      <c r="E639" s="28">
        <v>1</v>
      </c>
      <c r="F639" s="28">
        <v>6550</v>
      </c>
      <c r="G639" s="28">
        <v>6550</v>
      </c>
      <c r="H639" s="28">
        <v>9</v>
      </c>
    </row>
    <row r="640" ht="15" spans="1:8">
      <c r="A640" s="28" t="s">
        <v>109</v>
      </c>
      <c r="B640" s="28" t="s">
        <v>1397</v>
      </c>
      <c r="C640" s="28" t="s">
        <v>1752</v>
      </c>
      <c r="D640" s="28" t="s">
        <v>1753</v>
      </c>
      <c r="E640" s="28">
        <v>1</v>
      </c>
      <c r="F640" s="28">
        <v>28088</v>
      </c>
      <c r="G640" s="28">
        <v>28088</v>
      </c>
      <c r="H640" s="28">
        <v>25</v>
      </c>
    </row>
    <row r="641" ht="15" spans="1:8">
      <c r="A641" s="28" t="s">
        <v>109</v>
      </c>
      <c r="B641" s="28" t="s">
        <v>1573</v>
      </c>
      <c r="C641" s="28" t="s">
        <v>1333</v>
      </c>
      <c r="D641" s="28" t="s">
        <v>1355</v>
      </c>
      <c r="E641" s="28">
        <v>1</v>
      </c>
      <c r="F641" s="28">
        <v>9043</v>
      </c>
      <c r="G641" s="28">
        <v>9043</v>
      </c>
      <c r="H641" s="28">
        <v>11</v>
      </c>
    </row>
    <row r="642" ht="15" spans="1:8">
      <c r="A642" s="28" t="s">
        <v>109</v>
      </c>
      <c r="B642" s="28" t="s">
        <v>1655</v>
      </c>
      <c r="C642" s="28" t="s">
        <v>1348</v>
      </c>
      <c r="D642" s="28" t="s">
        <v>1349</v>
      </c>
      <c r="E642" s="28">
        <v>1</v>
      </c>
      <c r="F642" s="28">
        <v>3715</v>
      </c>
      <c r="G642" s="28">
        <v>3715</v>
      </c>
      <c r="H642" s="28">
        <v>2</v>
      </c>
    </row>
    <row r="643" ht="15" spans="1:8">
      <c r="A643" s="28" t="s">
        <v>110</v>
      </c>
      <c r="B643" s="28" t="s">
        <v>1754</v>
      </c>
      <c r="C643" s="28" t="s">
        <v>1333</v>
      </c>
      <c r="D643" s="28" t="s">
        <v>1409</v>
      </c>
      <c r="E643" s="28">
        <v>1</v>
      </c>
      <c r="F643" s="28">
        <v>3811</v>
      </c>
      <c r="G643" s="28">
        <v>3811</v>
      </c>
      <c r="H643" s="28">
        <v>6</v>
      </c>
    </row>
    <row r="644" ht="15" spans="1:8">
      <c r="A644" s="28" t="s">
        <v>111</v>
      </c>
      <c r="B644" s="28" t="s">
        <v>1364</v>
      </c>
      <c r="C644" s="28" t="s">
        <v>1348</v>
      </c>
      <c r="D644" s="28" t="s">
        <v>1349</v>
      </c>
      <c r="E644" s="28">
        <v>1</v>
      </c>
      <c r="F644" s="28">
        <v>14413</v>
      </c>
      <c r="G644" s="28">
        <v>14413</v>
      </c>
      <c r="H644" s="28">
        <v>13</v>
      </c>
    </row>
    <row r="645" ht="15" spans="1:8">
      <c r="A645" s="28" t="s">
        <v>111</v>
      </c>
      <c r="B645" s="28" t="s">
        <v>1689</v>
      </c>
      <c r="C645" s="28" t="s">
        <v>1333</v>
      </c>
      <c r="D645" s="28" t="s">
        <v>1409</v>
      </c>
      <c r="E645" s="28">
        <v>1</v>
      </c>
      <c r="F645" s="28">
        <v>8211</v>
      </c>
      <c r="G645" s="28">
        <v>8211</v>
      </c>
      <c r="H645" s="28">
        <v>9</v>
      </c>
    </row>
    <row r="646" ht="15" spans="1:8">
      <c r="A646" s="28" t="s">
        <v>112</v>
      </c>
      <c r="B646" s="28" t="s">
        <v>1435</v>
      </c>
      <c r="C646" s="28" t="s">
        <v>1330</v>
      </c>
      <c r="D646" s="28" t="s">
        <v>1336</v>
      </c>
      <c r="E646" s="28">
        <v>1</v>
      </c>
      <c r="F646" s="28">
        <v>2726</v>
      </c>
      <c r="G646" s="28">
        <v>2726</v>
      </c>
      <c r="H646" s="28">
        <v>4</v>
      </c>
    </row>
    <row r="647" ht="15" spans="1:8">
      <c r="A647" s="28" t="s">
        <v>113</v>
      </c>
      <c r="B647" s="28" t="s">
        <v>1755</v>
      </c>
      <c r="C647" s="28" t="s">
        <v>1333</v>
      </c>
      <c r="D647" s="28" t="s">
        <v>1355</v>
      </c>
      <c r="E647" s="28">
        <v>1</v>
      </c>
      <c r="F647" s="28">
        <v>1862</v>
      </c>
      <c r="G647" s="28">
        <v>1862</v>
      </c>
      <c r="H647" s="28">
        <v>3</v>
      </c>
    </row>
    <row r="648" ht="15" spans="1:8">
      <c r="A648" s="28" t="s">
        <v>114</v>
      </c>
      <c r="B648" s="28" t="s">
        <v>1394</v>
      </c>
      <c r="C648" s="28" t="s">
        <v>1333</v>
      </c>
      <c r="D648" s="28" t="s">
        <v>1355</v>
      </c>
      <c r="E648" s="28">
        <v>1</v>
      </c>
      <c r="F648" s="28">
        <v>16627</v>
      </c>
      <c r="G648" s="28">
        <v>16627</v>
      </c>
      <c r="H648" s="28">
        <v>14</v>
      </c>
    </row>
    <row r="649" ht="15" spans="1:8">
      <c r="A649" s="28" t="s">
        <v>114</v>
      </c>
      <c r="B649" s="28" t="s">
        <v>1478</v>
      </c>
      <c r="C649" s="28" t="s">
        <v>1348</v>
      </c>
      <c r="D649" s="28" t="s">
        <v>1756</v>
      </c>
      <c r="E649" s="28">
        <v>1</v>
      </c>
      <c r="F649" s="28">
        <v>7041</v>
      </c>
      <c r="G649" s="28">
        <v>7041</v>
      </c>
      <c r="H649" s="28">
        <v>8</v>
      </c>
    </row>
    <row r="650" ht="15" spans="1:8">
      <c r="A650" s="28" t="s">
        <v>114</v>
      </c>
      <c r="B650" s="28" t="s">
        <v>1529</v>
      </c>
      <c r="C650" s="28" t="s">
        <v>1348</v>
      </c>
      <c r="D650" s="28" t="s">
        <v>1349</v>
      </c>
      <c r="E650" s="28">
        <v>1</v>
      </c>
      <c r="F650" s="28">
        <v>5707</v>
      </c>
      <c r="G650" s="28">
        <v>5707</v>
      </c>
      <c r="H650" s="28">
        <v>7</v>
      </c>
    </row>
    <row r="651" ht="15" spans="1:8">
      <c r="A651" s="28" t="s">
        <v>114</v>
      </c>
      <c r="B651" s="28" t="s">
        <v>1757</v>
      </c>
      <c r="C651" s="28" t="s">
        <v>1345</v>
      </c>
      <c r="D651" s="28"/>
      <c r="E651" s="28">
        <v>1</v>
      </c>
      <c r="F651" s="28">
        <v>4349</v>
      </c>
      <c r="G651" s="28">
        <v>4349</v>
      </c>
      <c r="H651" s="28">
        <v>5</v>
      </c>
    </row>
    <row r="652" ht="15" spans="1:8">
      <c r="A652" s="28" t="s">
        <v>115</v>
      </c>
      <c r="B652" s="28" t="s">
        <v>1386</v>
      </c>
      <c r="C652" s="28" t="s">
        <v>1340</v>
      </c>
      <c r="D652" s="28" t="s">
        <v>1436</v>
      </c>
      <c r="E652" s="28">
        <v>1</v>
      </c>
      <c r="F652" s="28">
        <v>15430</v>
      </c>
      <c r="G652" s="28">
        <v>15430</v>
      </c>
      <c r="H652" s="28">
        <v>9</v>
      </c>
    </row>
    <row r="653" ht="15" spans="1:8">
      <c r="A653" s="28" t="s">
        <v>115</v>
      </c>
      <c r="B653" s="28" t="s">
        <v>1332</v>
      </c>
      <c r="C653" s="28" t="s">
        <v>1368</v>
      </c>
      <c r="D653" s="28" t="s">
        <v>1758</v>
      </c>
      <c r="E653" s="28">
        <v>1</v>
      </c>
      <c r="F653" s="28">
        <v>9174</v>
      </c>
      <c r="G653" s="28">
        <v>9174</v>
      </c>
      <c r="H653" s="28">
        <v>7</v>
      </c>
    </row>
    <row r="654" ht="15" spans="1:8">
      <c r="A654" s="28" t="s">
        <v>115</v>
      </c>
      <c r="B654" s="28" t="s">
        <v>1613</v>
      </c>
      <c r="C654" s="28" t="s">
        <v>1333</v>
      </c>
      <c r="D654" s="28" t="s">
        <v>1449</v>
      </c>
      <c r="E654" s="28">
        <v>1</v>
      </c>
      <c r="F654" s="28">
        <v>11646</v>
      </c>
      <c r="G654" s="28">
        <v>11646</v>
      </c>
      <c r="H654" s="28">
        <v>13</v>
      </c>
    </row>
    <row r="655" ht="15" spans="1:8">
      <c r="A655" s="28" t="s">
        <v>115</v>
      </c>
      <c r="B655" s="28" t="s">
        <v>1367</v>
      </c>
      <c r="C655" s="28" t="s">
        <v>1340</v>
      </c>
      <c r="D655" s="28" t="s">
        <v>1759</v>
      </c>
      <c r="E655" s="28">
        <v>1</v>
      </c>
      <c r="F655" s="28">
        <v>7878</v>
      </c>
      <c r="G655" s="28">
        <v>7878</v>
      </c>
      <c r="H655" s="28">
        <v>8</v>
      </c>
    </row>
    <row r="656" ht="15" spans="1:8">
      <c r="A656" s="28" t="s">
        <v>115</v>
      </c>
      <c r="B656" s="28" t="s">
        <v>1760</v>
      </c>
      <c r="C656" s="28" t="s">
        <v>1371</v>
      </c>
      <c r="D656" s="28" t="s">
        <v>1620</v>
      </c>
      <c r="E656" s="28">
        <v>1</v>
      </c>
      <c r="F656" s="28">
        <v>6500</v>
      </c>
      <c r="G656" s="28">
        <v>6500</v>
      </c>
      <c r="H656" s="28">
        <v>6</v>
      </c>
    </row>
    <row r="657" ht="15" spans="1:8">
      <c r="A657" s="28" t="s">
        <v>45</v>
      </c>
      <c r="B657" s="28" t="s">
        <v>1380</v>
      </c>
      <c r="C657" s="28" t="s">
        <v>1333</v>
      </c>
      <c r="D657" s="28" t="s">
        <v>1338</v>
      </c>
      <c r="E657" s="28">
        <v>1</v>
      </c>
      <c r="F657" s="28">
        <v>7535</v>
      </c>
      <c r="G657" s="28">
        <v>7535</v>
      </c>
      <c r="H657" s="28">
        <v>10</v>
      </c>
    </row>
    <row r="658" ht="15" spans="1:8">
      <c r="A658" s="28" t="s">
        <v>116</v>
      </c>
      <c r="B658" s="28" t="s">
        <v>1580</v>
      </c>
      <c r="C658" s="28" t="s">
        <v>1333</v>
      </c>
      <c r="D658" s="28" t="s">
        <v>1355</v>
      </c>
      <c r="E658" s="28">
        <v>1</v>
      </c>
      <c r="F658" s="28">
        <v>4207</v>
      </c>
      <c r="G658" s="28">
        <v>4207</v>
      </c>
      <c r="H658" s="28">
        <v>7</v>
      </c>
    </row>
    <row r="659" ht="15" spans="1:8">
      <c r="A659" s="28" t="s">
        <v>117</v>
      </c>
      <c r="B659" s="28" t="s">
        <v>1531</v>
      </c>
      <c r="C659" s="28" t="s">
        <v>1333</v>
      </c>
      <c r="D659" s="28" t="s">
        <v>1355</v>
      </c>
      <c r="E659" s="28">
        <v>1</v>
      </c>
      <c r="F659" s="28">
        <v>5363</v>
      </c>
      <c r="G659" s="28">
        <v>5363</v>
      </c>
      <c r="H659" s="28">
        <v>8</v>
      </c>
    </row>
    <row r="660" ht="15" spans="1:8">
      <c r="A660" s="28" t="s">
        <v>117</v>
      </c>
      <c r="B660" s="28" t="s">
        <v>1761</v>
      </c>
      <c r="C660" s="28" t="s">
        <v>1575</v>
      </c>
      <c r="D660" s="28" t="s">
        <v>1728</v>
      </c>
      <c r="E660" s="28">
        <v>1</v>
      </c>
      <c r="F660" s="28">
        <v>2441</v>
      </c>
      <c r="G660" s="28">
        <v>2441</v>
      </c>
      <c r="H660" s="28">
        <v>3</v>
      </c>
    </row>
    <row r="661" ht="15" spans="1:8">
      <c r="A661" s="28" t="s">
        <v>118</v>
      </c>
      <c r="B661" s="28" t="s">
        <v>1452</v>
      </c>
      <c r="C661" s="28" t="s">
        <v>1330</v>
      </c>
      <c r="D661" s="28" t="s">
        <v>1365</v>
      </c>
      <c r="E661" s="28">
        <v>3356</v>
      </c>
      <c r="F661" s="28">
        <v>23934</v>
      </c>
      <c r="G661" s="28">
        <v>20579</v>
      </c>
      <c r="H661" s="28">
        <v>24</v>
      </c>
    </row>
    <row r="662" ht="15" spans="1:8">
      <c r="A662" s="28" t="s">
        <v>118</v>
      </c>
      <c r="B662" s="28" t="s">
        <v>1466</v>
      </c>
      <c r="C662" s="28" t="s">
        <v>1333</v>
      </c>
      <c r="D662" s="28" t="s">
        <v>1355</v>
      </c>
      <c r="E662" s="28">
        <v>10934</v>
      </c>
      <c r="F662" s="28">
        <v>24832</v>
      </c>
      <c r="G662" s="28">
        <v>13899</v>
      </c>
      <c r="H662" s="28">
        <v>13</v>
      </c>
    </row>
    <row r="663" ht="15" spans="1:8">
      <c r="A663" s="28" t="s">
        <v>118</v>
      </c>
      <c r="B663" s="28" t="s">
        <v>1437</v>
      </c>
      <c r="C663" s="28" t="s">
        <v>1596</v>
      </c>
      <c r="D663" s="28" t="s">
        <v>1762</v>
      </c>
      <c r="E663" s="28">
        <v>1</v>
      </c>
      <c r="F663" s="28">
        <v>23155</v>
      </c>
      <c r="G663" s="28">
        <v>23155</v>
      </c>
      <c r="H663" s="28">
        <v>16</v>
      </c>
    </row>
    <row r="664" ht="15" spans="1:8">
      <c r="A664" s="28" t="s">
        <v>119</v>
      </c>
      <c r="B664" s="28" t="s">
        <v>1625</v>
      </c>
      <c r="C664" s="28" t="s">
        <v>1333</v>
      </c>
      <c r="D664" s="28" t="s">
        <v>1338</v>
      </c>
      <c r="E664" s="28">
        <v>1</v>
      </c>
      <c r="F664" s="28">
        <v>10784</v>
      </c>
      <c r="G664" s="28">
        <v>10784</v>
      </c>
      <c r="H664" s="28">
        <v>12</v>
      </c>
    </row>
    <row r="665" ht="15" spans="1:8">
      <c r="A665" s="28" t="s">
        <v>120</v>
      </c>
      <c r="B665" s="28" t="s">
        <v>1383</v>
      </c>
      <c r="C665" s="28" t="s">
        <v>1333</v>
      </c>
      <c r="D665" s="28" t="s">
        <v>1355</v>
      </c>
      <c r="E665" s="28">
        <v>1</v>
      </c>
      <c r="F665" s="28">
        <v>12930</v>
      </c>
      <c r="G665" s="28">
        <v>12930</v>
      </c>
      <c r="H665" s="28">
        <v>16</v>
      </c>
    </row>
    <row r="666" ht="15" spans="1:8">
      <c r="A666" s="28" t="s">
        <v>120</v>
      </c>
      <c r="B666" s="28" t="s">
        <v>1507</v>
      </c>
      <c r="C666" s="28" t="s">
        <v>1345</v>
      </c>
      <c r="D666" s="28" t="s">
        <v>1481</v>
      </c>
      <c r="E666" s="28">
        <v>1</v>
      </c>
      <c r="F666" s="28">
        <v>10924</v>
      </c>
      <c r="G666" s="28">
        <v>10924</v>
      </c>
      <c r="H666" s="28">
        <v>11</v>
      </c>
    </row>
    <row r="667" ht="15" spans="1:8">
      <c r="A667" s="28" t="s">
        <v>121</v>
      </c>
      <c r="B667" s="28" t="s">
        <v>1357</v>
      </c>
      <c r="C667" s="28" t="s">
        <v>1348</v>
      </c>
      <c r="D667" s="28" t="s">
        <v>1763</v>
      </c>
      <c r="E667" s="28">
        <v>11883</v>
      </c>
      <c r="F667" s="28">
        <v>33729</v>
      </c>
      <c r="G667" s="28">
        <v>21847</v>
      </c>
      <c r="H667" s="28">
        <v>20</v>
      </c>
    </row>
    <row r="668" ht="15" spans="1:8">
      <c r="A668" s="28" t="s">
        <v>121</v>
      </c>
      <c r="B668" s="28" t="s">
        <v>1402</v>
      </c>
      <c r="C668" s="28" t="s">
        <v>1348</v>
      </c>
      <c r="D668" s="28" t="s">
        <v>1349</v>
      </c>
      <c r="E668" s="28">
        <v>1</v>
      </c>
      <c r="F668" s="28">
        <v>20321</v>
      </c>
      <c r="G668" s="28">
        <v>20321</v>
      </c>
      <c r="H668" s="28">
        <v>16</v>
      </c>
    </row>
    <row r="669" ht="15" spans="1:8">
      <c r="A669" s="28" t="s">
        <v>121</v>
      </c>
      <c r="B669" s="28" t="s">
        <v>1532</v>
      </c>
      <c r="C669" s="28" t="s">
        <v>1429</v>
      </c>
      <c r="D669" s="28" t="s">
        <v>1430</v>
      </c>
      <c r="E669" s="28">
        <v>1</v>
      </c>
      <c r="F669" s="28">
        <v>6987</v>
      </c>
      <c r="G669" s="28">
        <v>6987</v>
      </c>
      <c r="H669" s="28">
        <v>8</v>
      </c>
    </row>
    <row r="670" ht="15" spans="1:8">
      <c r="A670" s="28" t="s">
        <v>121</v>
      </c>
      <c r="B670" s="28" t="s">
        <v>1611</v>
      </c>
      <c r="C670" s="28" t="s">
        <v>1333</v>
      </c>
      <c r="D670" s="28" t="s">
        <v>1355</v>
      </c>
      <c r="E670" s="28">
        <v>1</v>
      </c>
      <c r="F670" s="28">
        <v>5713</v>
      </c>
      <c r="G670" s="28">
        <v>5713</v>
      </c>
      <c r="H670" s="28">
        <v>7</v>
      </c>
    </row>
    <row r="671" ht="15" spans="1:8">
      <c r="A671" s="28" t="s">
        <v>122</v>
      </c>
      <c r="B671" s="28" t="s">
        <v>1425</v>
      </c>
      <c r="C671" s="28" t="s">
        <v>1330</v>
      </c>
      <c r="D671" s="28" t="s">
        <v>1365</v>
      </c>
      <c r="E671" s="28">
        <v>1</v>
      </c>
      <c r="F671" s="28">
        <v>13557</v>
      </c>
      <c r="G671" s="28">
        <v>13557</v>
      </c>
      <c r="H671" s="28">
        <v>15</v>
      </c>
    </row>
    <row r="672" ht="15" spans="1:8">
      <c r="A672" s="28" t="s">
        <v>123</v>
      </c>
      <c r="B672" s="28" t="s">
        <v>1440</v>
      </c>
      <c r="C672" s="28" t="s">
        <v>1333</v>
      </c>
      <c r="D672" s="28" t="s">
        <v>1355</v>
      </c>
      <c r="E672" s="28">
        <v>1</v>
      </c>
      <c r="F672" s="28">
        <v>7851</v>
      </c>
      <c r="G672" s="28">
        <v>7851</v>
      </c>
      <c r="H672" s="28">
        <v>8</v>
      </c>
    </row>
    <row r="673" ht="15" spans="1:8">
      <c r="A673" s="28" t="s">
        <v>124</v>
      </c>
      <c r="B673" s="28" t="s">
        <v>1452</v>
      </c>
      <c r="C673" s="28" t="s">
        <v>1333</v>
      </c>
      <c r="D673" s="28" t="s">
        <v>1355</v>
      </c>
      <c r="E673" s="28">
        <v>1</v>
      </c>
      <c r="F673" s="28">
        <v>9901</v>
      </c>
      <c r="G673" s="28">
        <v>9901</v>
      </c>
      <c r="H673" s="28">
        <v>16</v>
      </c>
    </row>
    <row r="674" ht="15" spans="1:8">
      <c r="A674" s="28" t="s">
        <v>124</v>
      </c>
      <c r="B674" s="28" t="s">
        <v>1350</v>
      </c>
      <c r="C674" s="28" t="s">
        <v>1348</v>
      </c>
      <c r="D674" s="28" t="s">
        <v>1349</v>
      </c>
      <c r="E674" s="28">
        <v>1</v>
      </c>
      <c r="F674" s="28">
        <v>8174</v>
      </c>
      <c r="G674" s="28">
        <v>8174</v>
      </c>
      <c r="H674" s="28">
        <v>6</v>
      </c>
    </row>
    <row r="675" ht="15" spans="1:8">
      <c r="A675" s="28" t="s">
        <v>125</v>
      </c>
      <c r="B675" s="28" t="s">
        <v>1397</v>
      </c>
      <c r="C675" s="28" t="s">
        <v>1348</v>
      </c>
      <c r="D675" s="28" t="s">
        <v>1349</v>
      </c>
      <c r="E675" s="28">
        <v>1</v>
      </c>
      <c r="F675" s="28">
        <v>11892</v>
      </c>
      <c r="G675" s="28">
        <v>11892</v>
      </c>
      <c r="H675" s="28">
        <v>14</v>
      </c>
    </row>
    <row r="676" ht="15" spans="1:8">
      <c r="A676" s="28" t="s">
        <v>125</v>
      </c>
      <c r="B676" s="28" t="s">
        <v>1460</v>
      </c>
      <c r="C676" s="28" t="s">
        <v>1333</v>
      </c>
      <c r="D676" s="28" t="s">
        <v>1409</v>
      </c>
      <c r="E676" s="28">
        <v>1</v>
      </c>
      <c r="F676" s="28">
        <v>8090</v>
      </c>
      <c r="G676" s="28">
        <v>8090</v>
      </c>
      <c r="H676" s="28">
        <v>9</v>
      </c>
    </row>
    <row r="677" ht="15" spans="1:8">
      <c r="A677" s="28" t="s">
        <v>46</v>
      </c>
      <c r="B677" s="28" t="s">
        <v>1394</v>
      </c>
      <c r="C677" s="28" t="s">
        <v>1333</v>
      </c>
      <c r="D677" s="28" t="s">
        <v>1355</v>
      </c>
      <c r="E677" s="28">
        <v>1</v>
      </c>
      <c r="F677" s="28">
        <v>10783</v>
      </c>
      <c r="G677" s="28">
        <v>10783</v>
      </c>
      <c r="H677" s="28">
        <v>11</v>
      </c>
    </row>
    <row r="678" ht="15" spans="1:8">
      <c r="A678" s="28" t="s">
        <v>46</v>
      </c>
      <c r="B678" s="28" t="s">
        <v>1468</v>
      </c>
      <c r="C678" s="28" t="s">
        <v>1345</v>
      </c>
      <c r="D678" s="28" t="s">
        <v>1763</v>
      </c>
      <c r="E678" s="28">
        <v>1</v>
      </c>
      <c r="F678" s="28">
        <v>5175</v>
      </c>
      <c r="G678" s="28">
        <v>5175</v>
      </c>
      <c r="H678" s="28">
        <v>6</v>
      </c>
    </row>
    <row r="679" ht="15" spans="1:8">
      <c r="A679" s="28" t="s">
        <v>46</v>
      </c>
      <c r="B679" s="28" t="s">
        <v>1607</v>
      </c>
      <c r="C679" s="28" t="s">
        <v>1345</v>
      </c>
      <c r="D679" s="28"/>
      <c r="E679" s="28">
        <v>1</v>
      </c>
      <c r="F679" s="28">
        <v>4720</v>
      </c>
      <c r="G679" s="28">
        <v>4720</v>
      </c>
      <c r="H679" s="28">
        <v>5</v>
      </c>
    </row>
    <row r="680" ht="15" spans="1:8">
      <c r="A680" s="28" t="s">
        <v>46</v>
      </c>
      <c r="B680" s="28" t="s">
        <v>1764</v>
      </c>
      <c r="C680" s="28" t="s">
        <v>1333</v>
      </c>
      <c r="D680" s="28" t="s">
        <v>1409</v>
      </c>
      <c r="E680" s="28">
        <v>1</v>
      </c>
      <c r="F680" s="28">
        <v>2358</v>
      </c>
      <c r="G680" s="28">
        <v>2358</v>
      </c>
      <c r="H680" s="28">
        <v>2</v>
      </c>
    </row>
    <row r="681" ht="15" spans="1:8">
      <c r="A681" s="28" t="s">
        <v>127</v>
      </c>
      <c r="B681" s="28" t="s">
        <v>1383</v>
      </c>
      <c r="C681" s="28" t="s">
        <v>1333</v>
      </c>
      <c r="D681" s="28" t="s">
        <v>1409</v>
      </c>
      <c r="E681" s="28">
        <v>7229</v>
      </c>
      <c r="F681" s="28">
        <v>28077</v>
      </c>
      <c r="G681" s="28">
        <v>20849</v>
      </c>
      <c r="H681" s="28">
        <v>23</v>
      </c>
    </row>
    <row r="682" ht="15" spans="1:8">
      <c r="A682" s="28" t="s">
        <v>128</v>
      </c>
      <c r="B682" s="28" t="s">
        <v>1466</v>
      </c>
      <c r="C682" s="28" t="s">
        <v>1330</v>
      </c>
      <c r="D682" s="28" t="s">
        <v>1765</v>
      </c>
      <c r="E682" s="28">
        <v>282</v>
      </c>
      <c r="F682" s="28">
        <v>14775</v>
      </c>
      <c r="G682" s="28">
        <v>14494</v>
      </c>
      <c r="H682" s="28">
        <v>21</v>
      </c>
    </row>
    <row r="683" ht="15" spans="1:8">
      <c r="A683" s="28" t="s">
        <v>128</v>
      </c>
      <c r="B683" s="28" t="s">
        <v>1457</v>
      </c>
      <c r="C683" s="28" t="s">
        <v>1333</v>
      </c>
      <c r="D683" s="28" t="s">
        <v>1355</v>
      </c>
      <c r="E683" s="28">
        <v>1</v>
      </c>
      <c r="F683" s="28">
        <v>14015</v>
      </c>
      <c r="G683" s="28">
        <v>14015</v>
      </c>
      <c r="H683" s="28">
        <v>19</v>
      </c>
    </row>
    <row r="684" ht="15" spans="1:8">
      <c r="A684" s="28" t="s">
        <v>128</v>
      </c>
      <c r="B684" s="28" t="s">
        <v>1495</v>
      </c>
      <c r="C684" s="28" t="s">
        <v>1345</v>
      </c>
      <c r="D684" s="28"/>
      <c r="E684" s="28">
        <v>1</v>
      </c>
      <c r="F684" s="28">
        <v>11196</v>
      </c>
      <c r="G684" s="28">
        <v>11196</v>
      </c>
      <c r="H684" s="28">
        <v>12</v>
      </c>
    </row>
    <row r="685" ht="15" spans="1:8">
      <c r="A685" s="28" t="s">
        <v>128</v>
      </c>
      <c r="B685" s="28" t="s">
        <v>1689</v>
      </c>
      <c r="C685" s="28" t="s">
        <v>1345</v>
      </c>
      <c r="D685" s="28" t="s">
        <v>1766</v>
      </c>
      <c r="E685" s="28">
        <v>1</v>
      </c>
      <c r="F685" s="28">
        <v>11146</v>
      </c>
      <c r="G685" s="28">
        <v>11146</v>
      </c>
      <c r="H685" s="28">
        <v>12</v>
      </c>
    </row>
    <row r="686" ht="15" spans="1:8">
      <c r="A686" s="28" t="s">
        <v>128</v>
      </c>
      <c r="B686" s="28" t="s">
        <v>1440</v>
      </c>
      <c r="C686" s="28" t="s">
        <v>1348</v>
      </c>
      <c r="D686" s="28" t="s">
        <v>1349</v>
      </c>
      <c r="E686" s="28">
        <v>1</v>
      </c>
      <c r="F686" s="28">
        <v>10132</v>
      </c>
      <c r="G686" s="28">
        <v>10132</v>
      </c>
      <c r="H686" s="28">
        <v>10</v>
      </c>
    </row>
    <row r="687" ht="15" spans="1:8">
      <c r="A687" s="28" t="s">
        <v>128</v>
      </c>
      <c r="B687" s="28" t="s">
        <v>1414</v>
      </c>
      <c r="C687" s="28" t="s">
        <v>1330</v>
      </c>
      <c r="D687" s="28" t="s">
        <v>1518</v>
      </c>
      <c r="E687" s="28">
        <v>1</v>
      </c>
      <c r="F687" s="28">
        <v>7259</v>
      </c>
      <c r="G687" s="28">
        <v>7259</v>
      </c>
      <c r="H687" s="28">
        <v>9</v>
      </c>
    </row>
    <row r="688" ht="15" spans="1:8">
      <c r="A688" s="28" t="s">
        <v>129</v>
      </c>
      <c r="B688" s="28" t="s">
        <v>1361</v>
      </c>
      <c r="C688" s="28" t="s">
        <v>1333</v>
      </c>
      <c r="D688" s="28" t="s">
        <v>1355</v>
      </c>
      <c r="E688" s="28">
        <v>1</v>
      </c>
      <c r="F688" s="28">
        <v>8280</v>
      </c>
      <c r="G688" s="28">
        <v>8280</v>
      </c>
      <c r="H688" s="28">
        <v>10</v>
      </c>
    </row>
    <row r="689" ht="15" spans="1:8">
      <c r="A689" s="28" t="s">
        <v>129</v>
      </c>
      <c r="B689" s="28" t="s">
        <v>1335</v>
      </c>
      <c r="C689" s="28" t="s">
        <v>1348</v>
      </c>
      <c r="D689" s="28" t="s">
        <v>1349</v>
      </c>
      <c r="E689" s="28">
        <v>1</v>
      </c>
      <c r="F689" s="28">
        <v>7851</v>
      </c>
      <c r="G689" s="28">
        <v>7851</v>
      </c>
      <c r="H689" s="28">
        <v>8</v>
      </c>
    </row>
    <row r="690" ht="15" spans="1:8">
      <c r="A690" s="28" t="s">
        <v>129</v>
      </c>
      <c r="B690" s="28" t="s">
        <v>1435</v>
      </c>
      <c r="C690" s="28" t="s">
        <v>1345</v>
      </c>
      <c r="D690" s="28" t="s">
        <v>1767</v>
      </c>
      <c r="E690" s="28">
        <v>1</v>
      </c>
      <c r="F690" s="28">
        <v>7001</v>
      </c>
      <c r="G690" s="28">
        <v>7001</v>
      </c>
      <c r="H690" s="28">
        <v>9</v>
      </c>
    </row>
    <row r="691" ht="15" spans="1:8">
      <c r="A691" s="28" t="s">
        <v>129</v>
      </c>
      <c r="B691" s="28" t="s">
        <v>1748</v>
      </c>
      <c r="C691" s="28" t="s">
        <v>1345</v>
      </c>
      <c r="D691" s="28"/>
      <c r="E691" s="28">
        <v>1</v>
      </c>
      <c r="F691" s="28">
        <v>1728</v>
      </c>
      <c r="G691" s="28">
        <v>1728</v>
      </c>
      <c r="H691" s="28">
        <v>4</v>
      </c>
    </row>
    <row r="692" ht="15" spans="1:8">
      <c r="A692" s="28" t="s">
        <v>130</v>
      </c>
      <c r="B692" s="28" t="s">
        <v>1402</v>
      </c>
      <c r="C692" s="28" t="s">
        <v>1333</v>
      </c>
      <c r="D692" s="28" t="s">
        <v>1396</v>
      </c>
      <c r="E692" s="28">
        <v>12104</v>
      </c>
      <c r="F692" s="28">
        <v>22590</v>
      </c>
      <c r="G692" s="28">
        <v>10487</v>
      </c>
      <c r="H692" s="28">
        <v>8</v>
      </c>
    </row>
    <row r="693" ht="15" spans="1:8">
      <c r="A693" s="28" t="s">
        <v>130</v>
      </c>
      <c r="B693" s="28" t="s">
        <v>1463</v>
      </c>
      <c r="C693" s="28" t="s">
        <v>1348</v>
      </c>
      <c r="D693" s="28" t="s">
        <v>1349</v>
      </c>
      <c r="E693" s="28">
        <v>1</v>
      </c>
      <c r="F693" s="28">
        <v>15949</v>
      </c>
      <c r="G693" s="28">
        <v>15949</v>
      </c>
      <c r="H693" s="28">
        <v>18</v>
      </c>
    </row>
    <row r="694" ht="15" spans="1:8">
      <c r="A694" s="28" t="s">
        <v>130</v>
      </c>
      <c r="B694" s="28" t="s">
        <v>1768</v>
      </c>
      <c r="C694" s="28" t="s">
        <v>1330</v>
      </c>
      <c r="D694" s="28" t="s">
        <v>1459</v>
      </c>
      <c r="E694" s="28">
        <v>1</v>
      </c>
      <c r="F694" s="28">
        <v>12072</v>
      </c>
      <c r="G694" s="28">
        <v>12072</v>
      </c>
      <c r="H694" s="28">
        <v>17</v>
      </c>
    </row>
    <row r="695" ht="15" spans="1:8">
      <c r="A695" s="28" t="s">
        <v>130</v>
      </c>
      <c r="B695" s="28" t="s">
        <v>1410</v>
      </c>
      <c r="C695" s="28" t="s">
        <v>1333</v>
      </c>
      <c r="D695" s="28" t="s">
        <v>1355</v>
      </c>
      <c r="E695" s="28">
        <v>1</v>
      </c>
      <c r="F695" s="28">
        <v>10349</v>
      </c>
      <c r="G695" s="28">
        <v>10349</v>
      </c>
      <c r="H695" s="28">
        <v>13</v>
      </c>
    </row>
    <row r="696" ht="15" spans="1:8">
      <c r="A696" s="28" t="s">
        <v>130</v>
      </c>
      <c r="B696" s="28" t="s">
        <v>1769</v>
      </c>
      <c r="C696" s="28" t="s">
        <v>1596</v>
      </c>
      <c r="D696" s="28" t="s">
        <v>1626</v>
      </c>
      <c r="E696" s="28">
        <v>1</v>
      </c>
      <c r="F696" s="28">
        <v>3996</v>
      </c>
      <c r="G696" s="28">
        <v>3996</v>
      </c>
      <c r="H696" s="28">
        <v>1</v>
      </c>
    </row>
    <row r="697" ht="15" spans="1:8">
      <c r="A697" s="28" t="s">
        <v>130</v>
      </c>
      <c r="B697" s="28" t="s">
        <v>1770</v>
      </c>
      <c r="C697" s="28" t="s">
        <v>1345</v>
      </c>
      <c r="D697" s="28" t="s">
        <v>1771</v>
      </c>
      <c r="E697" s="28">
        <v>1</v>
      </c>
      <c r="F697" s="28">
        <v>3458</v>
      </c>
      <c r="G697" s="28">
        <v>3458</v>
      </c>
      <c r="H697" s="28">
        <v>5</v>
      </c>
    </row>
    <row r="698" ht="15" spans="1:8">
      <c r="A698" s="28" t="s">
        <v>131</v>
      </c>
      <c r="B698" s="28" t="s">
        <v>1483</v>
      </c>
      <c r="C698" s="28" t="s">
        <v>1333</v>
      </c>
      <c r="D698" s="28" t="s">
        <v>1772</v>
      </c>
      <c r="E698" s="28">
        <v>1</v>
      </c>
      <c r="F698" s="28">
        <v>13315</v>
      </c>
      <c r="G698" s="28">
        <v>13315</v>
      </c>
      <c r="H698" s="28">
        <v>10</v>
      </c>
    </row>
    <row r="699" ht="15" spans="1:8">
      <c r="A699" s="28" t="s">
        <v>131</v>
      </c>
      <c r="B699" s="28" t="s">
        <v>1418</v>
      </c>
      <c r="C699" s="28" t="s">
        <v>1340</v>
      </c>
      <c r="D699" s="28" t="s">
        <v>1509</v>
      </c>
      <c r="E699" s="28">
        <v>1</v>
      </c>
      <c r="F699" s="28">
        <v>13709</v>
      </c>
      <c r="G699" s="28">
        <v>13709</v>
      </c>
      <c r="H699" s="28">
        <v>13</v>
      </c>
    </row>
    <row r="700" ht="15" spans="1:8">
      <c r="A700" s="28" t="s">
        <v>131</v>
      </c>
      <c r="B700" s="28" t="s">
        <v>1395</v>
      </c>
      <c r="C700" s="28" t="s">
        <v>1340</v>
      </c>
      <c r="D700" s="28" t="s">
        <v>1436</v>
      </c>
      <c r="E700" s="28">
        <v>1</v>
      </c>
      <c r="F700" s="28">
        <v>9199</v>
      </c>
      <c r="G700" s="28">
        <v>9199</v>
      </c>
      <c r="H700" s="28">
        <v>9</v>
      </c>
    </row>
    <row r="701" ht="15" spans="1:8">
      <c r="A701" s="28" t="s">
        <v>131</v>
      </c>
      <c r="B701" s="28" t="s">
        <v>1514</v>
      </c>
      <c r="C701" s="28" t="s">
        <v>1345</v>
      </c>
      <c r="D701" s="28" t="s">
        <v>1773</v>
      </c>
      <c r="E701" s="28">
        <v>1</v>
      </c>
      <c r="F701" s="28">
        <v>2878</v>
      </c>
      <c r="G701" s="28">
        <v>2878</v>
      </c>
      <c r="H701" s="28">
        <v>3</v>
      </c>
    </row>
    <row r="702" ht="15" spans="1:8">
      <c r="A702" s="28" t="s">
        <v>131</v>
      </c>
      <c r="B702" s="28" t="s">
        <v>1774</v>
      </c>
      <c r="C702" s="28" t="s">
        <v>1340</v>
      </c>
      <c r="D702" s="28" t="s">
        <v>1775</v>
      </c>
      <c r="E702" s="28">
        <v>1</v>
      </c>
      <c r="F702" s="28">
        <v>2287</v>
      </c>
      <c r="G702" s="28">
        <v>2287</v>
      </c>
      <c r="H702" s="28">
        <v>3</v>
      </c>
    </row>
    <row r="703" ht="15" spans="1:8">
      <c r="A703" s="28" t="s">
        <v>132</v>
      </c>
      <c r="B703" s="28" t="s">
        <v>1435</v>
      </c>
      <c r="C703" s="28" t="s">
        <v>1333</v>
      </c>
      <c r="D703" s="28" t="s">
        <v>1355</v>
      </c>
      <c r="E703" s="28">
        <v>1</v>
      </c>
      <c r="F703" s="28">
        <v>4819</v>
      </c>
      <c r="G703" s="28">
        <v>4819</v>
      </c>
      <c r="H703" s="28">
        <v>4</v>
      </c>
    </row>
    <row r="704" ht="15" spans="1:8">
      <c r="A704" s="28" t="s">
        <v>132</v>
      </c>
      <c r="B704" s="28" t="s">
        <v>1707</v>
      </c>
      <c r="C704" s="28" t="s">
        <v>1340</v>
      </c>
      <c r="D704" s="28" t="s">
        <v>1496</v>
      </c>
      <c r="E704" s="28">
        <v>1</v>
      </c>
      <c r="F704" s="28">
        <v>2563</v>
      </c>
      <c r="G704" s="28">
        <v>2563</v>
      </c>
      <c r="H704" s="28">
        <v>4</v>
      </c>
    </row>
    <row r="705" ht="15" spans="1:8">
      <c r="A705" s="28" t="s">
        <v>132</v>
      </c>
      <c r="B705" s="28" t="s">
        <v>1776</v>
      </c>
      <c r="C705" s="28" t="s">
        <v>1340</v>
      </c>
      <c r="D705" s="28" t="s">
        <v>1777</v>
      </c>
      <c r="E705" s="28">
        <v>1</v>
      </c>
      <c r="F705" s="28">
        <v>1740</v>
      </c>
      <c r="G705" s="28">
        <v>1740</v>
      </c>
      <c r="H705" s="28">
        <v>5</v>
      </c>
    </row>
    <row r="706" ht="15" spans="1:8">
      <c r="A706" s="28" t="s">
        <v>132</v>
      </c>
      <c r="B706" s="28" t="s">
        <v>1778</v>
      </c>
      <c r="C706" s="28" t="s">
        <v>1340</v>
      </c>
      <c r="D706" s="28" t="s">
        <v>1343</v>
      </c>
      <c r="E706" s="28">
        <v>1</v>
      </c>
      <c r="F706" s="28">
        <v>1110</v>
      </c>
      <c r="G706" s="28">
        <v>1110</v>
      </c>
      <c r="H706" s="28">
        <v>1</v>
      </c>
    </row>
    <row r="707" ht="15" spans="1:8">
      <c r="A707" s="28" t="s">
        <v>133</v>
      </c>
      <c r="B707" s="28" t="s">
        <v>1779</v>
      </c>
      <c r="C707" s="28" t="s">
        <v>1333</v>
      </c>
      <c r="D707" s="28" t="s">
        <v>1355</v>
      </c>
      <c r="E707" s="28">
        <v>1</v>
      </c>
      <c r="F707" s="28">
        <v>4072</v>
      </c>
      <c r="G707" s="28">
        <v>4072</v>
      </c>
      <c r="H707" s="28">
        <v>6</v>
      </c>
    </row>
    <row r="708" ht="15" spans="1:8">
      <c r="A708" s="28" t="s">
        <v>133</v>
      </c>
      <c r="B708" s="28" t="s">
        <v>1706</v>
      </c>
      <c r="C708" s="28" t="s">
        <v>1348</v>
      </c>
      <c r="D708" s="28" t="s">
        <v>1349</v>
      </c>
      <c r="E708" s="28">
        <v>1</v>
      </c>
      <c r="F708" s="28">
        <v>2756</v>
      </c>
      <c r="G708" s="28">
        <v>2756</v>
      </c>
      <c r="H708" s="28">
        <v>2</v>
      </c>
    </row>
    <row r="709" ht="15" spans="1:8">
      <c r="A709" s="28" t="s">
        <v>133</v>
      </c>
      <c r="B709" s="28" t="s">
        <v>1780</v>
      </c>
      <c r="C709" s="28" t="s">
        <v>1348</v>
      </c>
      <c r="D709" s="28"/>
      <c r="E709" s="28">
        <v>1</v>
      </c>
      <c r="F709" s="28">
        <v>2060</v>
      </c>
      <c r="G709" s="28">
        <v>2060</v>
      </c>
      <c r="H709" s="28">
        <v>4</v>
      </c>
    </row>
    <row r="710" ht="15" spans="1:8">
      <c r="A710" s="28" t="s">
        <v>135</v>
      </c>
      <c r="B710" s="28" t="s">
        <v>1408</v>
      </c>
      <c r="C710" s="28" t="s">
        <v>1345</v>
      </c>
      <c r="D710" s="28" t="s">
        <v>1366</v>
      </c>
      <c r="E710" s="28">
        <v>1067</v>
      </c>
      <c r="F710" s="28">
        <v>21342</v>
      </c>
      <c r="G710" s="28">
        <v>20276</v>
      </c>
      <c r="H710" s="28">
        <v>21</v>
      </c>
    </row>
    <row r="711" ht="15" spans="1:8">
      <c r="A711" s="28" t="s">
        <v>135</v>
      </c>
      <c r="B711" s="28" t="s">
        <v>1435</v>
      </c>
      <c r="C711" s="28" t="s">
        <v>1333</v>
      </c>
      <c r="D711" s="28" t="s">
        <v>1781</v>
      </c>
      <c r="E711" s="28">
        <v>1</v>
      </c>
      <c r="F711" s="28">
        <v>6605</v>
      </c>
      <c r="G711" s="28">
        <v>6605</v>
      </c>
      <c r="H711" s="28">
        <v>6</v>
      </c>
    </row>
    <row r="712" ht="15" spans="1:8">
      <c r="A712" s="28" t="s">
        <v>135</v>
      </c>
      <c r="B712" s="28" t="s">
        <v>1670</v>
      </c>
      <c r="C712" s="28" t="s">
        <v>1333</v>
      </c>
      <c r="D712" s="28" t="s">
        <v>1334</v>
      </c>
      <c r="E712" s="28">
        <v>1</v>
      </c>
      <c r="F712" s="28">
        <v>3847</v>
      </c>
      <c r="G712" s="28">
        <v>3847</v>
      </c>
      <c r="H712" s="28">
        <v>4</v>
      </c>
    </row>
    <row r="713" ht="15" spans="1:8">
      <c r="A713" s="28" t="s">
        <v>47</v>
      </c>
      <c r="B713" s="28" t="s">
        <v>1452</v>
      </c>
      <c r="C713" s="28" t="s">
        <v>1348</v>
      </c>
      <c r="D713" s="28" t="s">
        <v>1349</v>
      </c>
      <c r="E713" s="28">
        <v>1</v>
      </c>
      <c r="F713" s="28">
        <v>13795</v>
      </c>
      <c r="G713" s="28">
        <v>13795</v>
      </c>
      <c r="H713" s="28">
        <v>12</v>
      </c>
    </row>
    <row r="714" ht="15" spans="1:8">
      <c r="A714" s="28" t="s">
        <v>47</v>
      </c>
      <c r="B714" s="28" t="s">
        <v>1757</v>
      </c>
      <c r="C714" s="28" t="s">
        <v>1333</v>
      </c>
      <c r="D714" s="28" t="s">
        <v>1355</v>
      </c>
      <c r="E714" s="28">
        <v>1</v>
      </c>
      <c r="F714" s="28">
        <v>4489</v>
      </c>
      <c r="G714" s="28">
        <v>4489</v>
      </c>
      <c r="H714" s="28">
        <v>6</v>
      </c>
    </row>
    <row r="715" ht="15" spans="1:8">
      <c r="A715" s="28" t="s">
        <v>47</v>
      </c>
      <c r="B715" s="28" t="s">
        <v>1769</v>
      </c>
      <c r="C715" s="28" t="s">
        <v>1333</v>
      </c>
      <c r="D715" s="28" t="s">
        <v>1355</v>
      </c>
      <c r="E715" s="28">
        <v>1</v>
      </c>
      <c r="F715" s="28">
        <v>3750</v>
      </c>
      <c r="G715" s="28">
        <v>3750</v>
      </c>
      <c r="H715" s="28">
        <v>4</v>
      </c>
    </row>
    <row r="716" ht="15" spans="1:8">
      <c r="A716" s="28" t="s">
        <v>47</v>
      </c>
      <c r="B716" s="28" t="s">
        <v>1782</v>
      </c>
      <c r="C716" s="28" t="s">
        <v>1353</v>
      </c>
      <c r="D716" s="28" t="s">
        <v>1626</v>
      </c>
      <c r="E716" s="28">
        <v>1</v>
      </c>
      <c r="F716" s="28">
        <v>2599</v>
      </c>
      <c r="G716" s="28">
        <v>2599</v>
      </c>
      <c r="H716" s="28">
        <v>1</v>
      </c>
    </row>
    <row r="717" ht="15" spans="1:8">
      <c r="A717" s="28" t="s">
        <v>47</v>
      </c>
      <c r="B717" s="28" t="s">
        <v>1783</v>
      </c>
      <c r="C717" s="28" t="s">
        <v>1596</v>
      </c>
      <c r="D717" s="28" t="s">
        <v>1784</v>
      </c>
      <c r="E717" s="28">
        <v>1</v>
      </c>
      <c r="F717" s="28">
        <v>1871</v>
      </c>
      <c r="G717" s="28">
        <v>1871</v>
      </c>
      <c r="H717" s="28">
        <v>1</v>
      </c>
    </row>
    <row r="718" ht="15" spans="1:8">
      <c r="A718" s="28" t="s">
        <v>798</v>
      </c>
      <c r="B718" s="28" t="s">
        <v>1483</v>
      </c>
      <c r="C718" s="28" t="s">
        <v>1333</v>
      </c>
      <c r="D718" s="28" t="s">
        <v>1355</v>
      </c>
      <c r="E718" s="28">
        <v>14602</v>
      </c>
      <c r="F718" s="28">
        <v>35678</v>
      </c>
      <c r="G718" s="28">
        <v>21077</v>
      </c>
      <c r="H718" s="28">
        <v>18</v>
      </c>
    </row>
    <row r="719" ht="15" spans="1:8">
      <c r="A719" s="28" t="s">
        <v>798</v>
      </c>
      <c r="B719" s="28" t="s">
        <v>1425</v>
      </c>
      <c r="C719" s="28" t="s">
        <v>1345</v>
      </c>
      <c r="D719" s="28" t="s">
        <v>1785</v>
      </c>
      <c r="E719" s="28">
        <v>30193</v>
      </c>
      <c r="F719" s="28">
        <v>47144</v>
      </c>
      <c r="G719" s="28">
        <v>16952</v>
      </c>
      <c r="H719" s="28">
        <v>16</v>
      </c>
    </row>
    <row r="720" ht="15" spans="1:8">
      <c r="A720" s="28" t="s">
        <v>799</v>
      </c>
      <c r="B720" s="28" t="s">
        <v>1613</v>
      </c>
      <c r="C720" s="28" t="s">
        <v>1333</v>
      </c>
      <c r="D720" s="28" t="s">
        <v>1355</v>
      </c>
      <c r="E720" s="28">
        <v>1</v>
      </c>
      <c r="F720" s="28">
        <v>7219</v>
      </c>
      <c r="G720" s="28">
        <v>7219</v>
      </c>
      <c r="H720" s="28">
        <v>9</v>
      </c>
    </row>
    <row r="721" ht="15" spans="1:8">
      <c r="A721" s="28" t="s">
        <v>799</v>
      </c>
      <c r="B721" s="28" t="s">
        <v>1579</v>
      </c>
      <c r="C721" s="28" t="s">
        <v>1348</v>
      </c>
      <c r="D721" s="28" t="s">
        <v>1349</v>
      </c>
      <c r="E721" s="28">
        <v>1</v>
      </c>
      <c r="F721" s="28">
        <v>6160</v>
      </c>
      <c r="G721" s="28">
        <v>6160</v>
      </c>
      <c r="H721" s="28">
        <v>7</v>
      </c>
    </row>
    <row r="722" ht="15" spans="1:8">
      <c r="A722" s="28" t="s">
        <v>800</v>
      </c>
      <c r="B722" s="28" t="s">
        <v>1564</v>
      </c>
      <c r="C722" s="28" t="s">
        <v>1677</v>
      </c>
      <c r="D722" s="28" t="s">
        <v>1786</v>
      </c>
      <c r="E722" s="28">
        <v>1</v>
      </c>
      <c r="F722" s="28">
        <v>12015</v>
      </c>
      <c r="G722" s="28">
        <v>12015</v>
      </c>
      <c r="H722" s="28">
        <v>13</v>
      </c>
    </row>
    <row r="723" ht="15" spans="1:8">
      <c r="A723" s="28" t="s">
        <v>800</v>
      </c>
      <c r="B723" s="28" t="s">
        <v>1787</v>
      </c>
      <c r="C723" s="28" t="s">
        <v>1333</v>
      </c>
      <c r="D723" s="28" t="s">
        <v>1338</v>
      </c>
      <c r="E723" s="28">
        <v>1</v>
      </c>
      <c r="F723" s="28">
        <v>3322</v>
      </c>
      <c r="G723" s="28">
        <v>3322</v>
      </c>
      <c r="H723" s="28">
        <v>4</v>
      </c>
    </row>
    <row r="724" ht="15" spans="1:8">
      <c r="A724" s="28" t="s">
        <v>800</v>
      </c>
      <c r="B724" s="28" t="s">
        <v>1788</v>
      </c>
      <c r="C724" s="28" t="s">
        <v>1330</v>
      </c>
      <c r="D724" s="28" t="s">
        <v>1789</v>
      </c>
      <c r="E724" s="28">
        <v>1</v>
      </c>
      <c r="F724" s="28">
        <v>3111</v>
      </c>
      <c r="G724" s="28">
        <v>3111</v>
      </c>
      <c r="H724" s="28">
        <v>5</v>
      </c>
    </row>
    <row r="725" ht="15" spans="1:8">
      <c r="A725" s="28" t="s">
        <v>800</v>
      </c>
      <c r="B725" s="28" t="s">
        <v>1685</v>
      </c>
      <c r="C725" s="28" t="s">
        <v>1421</v>
      </c>
      <c r="D725" s="28" t="s">
        <v>1790</v>
      </c>
      <c r="E725" s="28">
        <v>1</v>
      </c>
      <c r="F725" s="28">
        <v>3082</v>
      </c>
      <c r="G725" s="28">
        <v>3082</v>
      </c>
      <c r="H725" s="28">
        <v>3</v>
      </c>
    </row>
    <row r="726" ht="15" spans="1:8">
      <c r="A726" s="28" t="s">
        <v>800</v>
      </c>
      <c r="B726" s="28" t="s">
        <v>1791</v>
      </c>
      <c r="C726" s="28" t="s">
        <v>1792</v>
      </c>
      <c r="D726" s="28" t="s">
        <v>1793</v>
      </c>
      <c r="E726" s="28">
        <v>1</v>
      </c>
      <c r="F726" s="28">
        <v>2420</v>
      </c>
      <c r="G726" s="28">
        <v>2420</v>
      </c>
      <c r="H726" s="28">
        <v>4</v>
      </c>
    </row>
    <row r="727" ht="15" spans="1:8">
      <c r="A727" s="28" t="s">
        <v>801</v>
      </c>
      <c r="B727" s="28" t="s">
        <v>1337</v>
      </c>
      <c r="C727" s="28" t="s">
        <v>1333</v>
      </c>
      <c r="D727" s="28" t="s">
        <v>1409</v>
      </c>
      <c r="E727" s="28">
        <v>8006</v>
      </c>
      <c r="F727" s="28">
        <v>28800</v>
      </c>
      <c r="G727" s="28">
        <v>20795</v>
      </c>
      <c r="H727" s="28">
        <v>22</v>
      </c>
    </row>
    <row r="728" ht="15" spans="1:8">
      <c r="A728" s="28" t="s">
        <v>801</v>
      </c>
      <c r="B728" s="28" t="s">
        <v>1452</v>
      </c>
      <c r="C728" s="28" t="s">
        <v>1348</v>
      </c>
      <c r="D728" s="28" t="s">
        <v>1349</v>
      </c>
      <c r="E728" s="28">
        <v>1</v>
      </c>
      <c r="F728" s="28">
        <v>14123</v>
      </c>
      <c r="G728" s="28">
        <v>14123</v>
      </c>
      <c r="H728" s="28">
        <v>12</v>
      </c>
    </row>
    <row r="729" ht="15" spans="1:8">
      <c r="A729" s="28" t="s">
        <v>801</v>
      </c>
      <c r="B729" s="28" t="s">
        <v>1329</v>
      </c>
      <c r="C729" s="28" t="s">
        <v>1345</v>
      </c>
      <c r="D729" s="28" t="s">
        <v>1794</v>
      </c>
      <c r="E729" s="28">
        <v>8111</v>
      </c>
      <c r="F729" s="28">
        <v>22631</v>
      </c>
      <c r="G729" s="28">
        <v>14521</v>
      </c>
      <c r="H729" s="28">
        <v>11</v>
      </c>
    </row>
    <row r="730" ht="15" spans="1:8">
      <c r="A730" s="28" t="s">
        <v>801</v>
      </c>
      <c r="B730" s="28" t="s">
        <v>1399</v>
      </c>
      <c r="C730" s="28" t="s">
        <v>1345</v>
      </c>
      <c r="D730" s="28" t="s">
        <v>1763</v>
      </c>
      <c r="E730" s="28">
        <v>1</v>
      </c>
      <c r="F730" s="28">
        <v>18805</v>
      </c>
      <c r="G730" s="28">
        <v>18805</v>
      </c>
      <c r="H730" s="28">
        <v>19</v>
      </c>
    </row>
    <row r="731" ht="15" spans="1:8">
      <c r="A731" s="28" t="s">
        <v>801</v>
      </c>
      <c r="B731" s="28" t="s">
        <v>1604</v>
      </c>
      <c r="C731" s="28" t="s">
        <v>1345</v>
      </c>
      <c r="D731" s="28" t="s">
        <v>1795</v>
      </c>
      <c r="E731" s="28">
        <v>1</v>
      </c>
      <c r="F731" s="28">
        <v>4961</v>
      </c>
      <c r="G731" s="28">
        <v>4961</v>
      </c>
      <c r="H731" s="28">
        <v>6</v>
      </c>
    </row>
    <row r="732" ht="15" spans="1:8">
      <c r="A732" s="28" t="s">
        <v>802</v>
      </c>
      <c r="B732" s="28" t="s">
        <v>1402</v>
      </c>
      <c r="C732" s="28" t="s">
        <v>1421</v>
      </c>
      <c r="D732" s="28" t="s">
        <v>1796</v>
      </c>
      <c r="E732" s="28">
        <v>48411</v>
      </c>
      <c r="F732" s="28">
        <v>69457</v>
      </c>
      <c r="G732" s="28">
        <v>21047</v>
      </c>
      <c r="H732" s="28">
        <v>16</v>
      </c>
    </row>
    <row r="733" ht="15" spans="1:8">
      <c r="A733" s="28" t="s">
        <v>802</v>
      </c>
      <c r="B733" s="28" t="s">
        <v>1487</v>
      </c>
      <c r="C733" s="28" t="s">
        <v>1333</v>
      </c>
      <c r="D733" s="28" t="s">
        <v>1396</v>
      </c>
      <c r="E733" s="28">
        <v>47092</v>
      </c>
      <c r="F733" s="28">
        <v>67979</v>
      </c>
      <c r="G733" s="28">
        <v>20888</v>
      </c>
      <c r="H733" s="28">
        <v>21</v>
      </c>
    </row>
    <row r="734" ht="15" spans="1:8">
      <c r="A734" s="28" t="s">
        <v>802</v>
      </c>
      <c r="B734" s="28" t="s">
        <v>1540</v>
      </c>
      <c r="C734" s="28" t="s">
        <v>1368</v>
      </c>
      <c r="D734" s="28" t="s">
        <v>1603</v>
      </c>
      <c r="E734" s="28">
        <v>20390</v>
      </c>
      <c r="F734" s="28">
        <v>32192</v>
      </c>
      <c r="G734" s="28">
        <v>11803</v>
      </c>
      <c r="H734" s="28">
        <v>8</v>
      </c>
    </row>
    <row r="735" ht="15" spans="1:8">
      <c r="A735" s="28" t="s">
        <v>803</v>
      </c>
      <c r="B735" s="28" t="s">
        <v>1523</v>
      </c>
      <c r="C735" s="28" t="s">
        <v>1348</v>
      </c>
      <c r="D735" s="28" t="s">
        <v>1349</v>
      </c>
      <c r="E735" s="28">
        <v>1</v>
      </c>
      <c r="F735" s="28">
        <v>11801</v>
      </c>
      <c r="G735" s="28">
        <v>11801</v>
      </c>
      <c r="H735" s="28">
        <v>11</v>
      </c>
    </row>
    <row r="736" ht="15" spans="1:8">
      <c r="A736" s="28" t="s">
        <v>803</v>
      </c>
      <c r="B736" s="28" t="s">
        <v>1475</v>
      </c>
      <c r="C736" s="28" t="s">
        <v>1333</v>
      </c>
      <c r="D736" s="28" t="s">
        <v>1355</v>
      </c>
      <c r="E736" s="28">
        <v>1</v>
      </c>
      <c r="F736" s="28">
        <v>5233</v>
      </c>
      <c r="G736" s="28">
        <v>5233</v>
      </c>
      <c r="H736" s="28">
        <v>8</v>
      </c>
    </row>
    <row r="737" ht="15" spans="1:8">
      <c r="A737" s="28" t="s">
        <v>804</v>
      </c>
      <c r="B737" s="28" t="s">
        <v>1531</v>
      </c>
      <c r="C737" s="28" t="s">
        <v>1333</v>
      </c>
      <c r="D737" s="28" t="s">
        <v>1355</v>
      </c>
      <c r="E737" s="28">
        <v>1</v>
      </c>
      <c r="F737" s="28">
        <v>17392</v>
      </c>
      <c r="G737" s="28">
        <v>17392</v>
      </c>
      <c r="H737" s="28">
        <v>23</v>
      </c>
    </row>
    <row r="738" ht="15" spans="1:8">
      <c r="A738" s="28" t="s">
        <v>805</v>
      </c>
      <c r="B738" s="28" t="s">
        <v>1379</v>
      </c>
      <c r="C738" s="28" t="s">
        <v>1348</v>
      </c>
      <c r="D738" s="28" t="s">
        <v>1349</v>
      </c>
      <c r="E738" s="28">
        <v>1</v>
      </c>
      <c r="F738" s="28">
        <v>21735</v>
      </c>
      <c r="G738" s="28">
        <v>21735</v>
      </c>
      <c r="H738" s="28">
        <v>22</v>
      </c>
    </row>
    <row r="739" ht="15" spans="1:8">
      <c r="A739" s="28" t="s">
        <v>805</v>
      </c>
      <c r="B739" s="28" t="s">
        <v>1416</v>
      </c>
      <c r="C739" s="28" t="s">
        <v>1333</v>
      </c>
      <c r="D739" s="28" t="s">
        <v>1355</v>
      </c>
      <c r="E739" s="28">
        <v>1</v>
      </c>
      <c r="F739" s="28">
        <v>13328</v>
      </c>
      <c r="G739" s="28">
        <v>13328</v>
      </c>
      <c r="H739" s="28">
        <v>12</v>
      </c>
    </row>
    <row r="740" ht="15" spans="1:8">
      <c r="A740" s="28" t="s">
        <v>806</v>
      </c>
      <c r="B740" s="28" t="s">
        <v>1337</v>
      </c>
      <c r="C740" s="28" t="s">
        <v>1351</v>
      </c>
      <c r="D740" s="28" t="s">
        <v>1536</v>
      </c>
      <c r="E740" s="28">
        <v>10891</v>
      </c>
      <c r="F740" s="28">
        <v>42275</v>
      </c>
      <c r="G740" s="28">
        <v>31385</v>
      </c>
      <c r="H740" s="28">
        <v>25</v>
      </c>
    </row>
    <row r="741" ht="15" spans="1:8">
      <c r="A741" s="28" t="s">
        <v>806</v>
      </c>
      <c r="B741" s="28" t="s">
        <v>1797</v>
      </c>
      <c r="C741" s="28" t="s">
        <v>1333</v>
      </c>
      <c r="D741" s="28" t="s">
        <v>1355</v>
      </c>
      <c r="E741" s="28">
        <v>1</v>
      </c>
      <c r="F741" s="28">
        <v>9864</v>
      </c>
      <c r="G741" s="28">
        <v>9864</v>
      </c>
      <c r="H741" s="28">
        <v>12</v>
      </c>
    </row>
    <row r="742" ht="15" spans="1:8">
      <c r="A742" s="28" t="s">
        <v>806</v>
      </c>
      <c r="B742" s="28" t="s">
        <v>1760</v>
      </c>
      <c r="C742" s="28" t="s">
        <v>1330</v>
      </c>
      <c r="D742" s="28" t="s">
        <v>1651</v>
      </c>
      <c r="E742" s="28">
        <v>1</v>
      </c>
      <c r="F742" s="28">
        <v>8478</v>
      </c>
      <c r="G742" s="28">
        <v>8478</v>
      </c>
      <c r="H742" s="28">
        <v>10</v>
      </c>
    </row>
    <row r="743" ht="15" spans="1:8">
      <c r="A743" s="28" t="s">
        <v>806</v>
      </c>
      <c r="B743" s="28" t="s">
        <v>1637</v>
      </c>
      <c r="C743" s="28" t="s">
        <v>1333</v>
      </c>
      <c r="D743" s="28" t="s">
        <v>1355</v>
      </c>
      <c r="E743" s="28">
        <v>1</v>
      </c>
      <c r="F743" s="28">
        <v>8285</v>
      </c>
      <c r="G743" s="28">
        <v>8285</v>
      </c>
      <c r="H743" s="28">
        <v>13</v>
      </c>
    </row>
    <row r="744" ht="15" spans="1:8">
      <c r="A744" s="28" t="s">
        <v>806</v>
      </c>
      <c r="B744" s="28" t="s">
        <v>1549</v>
      </c>
      <c r="C744" s="28" t="s">
        <v>1348</v>
      </c>
      <c r="D744" s="28" t="s">
        <v>1349</v>
      </c>
      <c r="E744" s="28">
        <v>1</v>
      </c>
      <c r="F744" s="28">
        <v>7885</v>
      </c>
      <c r="G744" s="28">
        <v>7885</v>
      </c>
      <c r="H744" s="28">
        <v>11</v>
      </c>
    </row>
    <row r="745" ht="15" spans="1:8">
      <c r="A745" s="28" t="s">
        <v>710</v>
      </c>
      <c r="B745" s="28" t="s">
        <v>1425</v>
      </c>
      <c r="C745" s="28" t="s">
        <v>1345</v>
      </c>
      <c r="D745" s="28" t="s">
        <v>1349</v>
      </c>
      <c r="E745" s="28">
        <v>2752</v>
      </c>
      <c r="F745" s="28">
        <v>20098</v>
      </c>
      <c r="G745" s="28">
        <v>17347</v>
      </c>
      <c r="H745" s="28">
        <v>13</v>
      </c>
    </row>
    <row r="746" ht="15" spans="1:8">
      <c r="A746" s="28" t="s">
        <v>710</v>
      </c>
      <c r="B746" s="28" t="s">
        <v>1445</v>
      </c>
      <c r="C746" s="28" t="s">
        <v>1333</v>
      </c>
      <c r="D746" s="28" t="s">
        <v>1409</v>
      </c>
      <c r="E746" s="28">
        <v>1</v>
      </c>
      <c r="F746" s="28">
        <v>14890</v>
      </c>
      <c r="G746" s="28">
        <v>14890</v>
      </c>
      <c r="H746" s="28">
        <v>17</v>
      </c>
    </row>
    <row r="747" ht="15" spans="1:8">
      <c r="A747" s="28" t="s">
        <v>710</v>
      </c>
      <c r="B747" s="28" t="s">
        <v>1798</v>
      </c>
      <c r="C747" s="28" t="s">
        <v>1330</v>
      </c>
      <c r="D747" s="28"/>
      <c r="E747" s="28">
        <v>1</v>
      </c>
      <c r="F747" s="28">
        <v>9021</v>
      </c>
      <c r="G747" s="28">
        <v>9021</v>
      </c>
      <c r="H747" s="28">
        <v>6</v>
      </c>
    </row>
    <row r="748" ht="15" spans="1:8">
      <c r="A748" s="28" t="s">
        <v>807</v>
      </c>
      <c r="B748" s="28" t="s">
        <v>1564</v>
      </c>
      <c r="C748" s="28" t="s">
        <v>1333</v>
      </c>
      <c r="D748" s="28" t="s">
        <v>1396</v>
      </c>
      <c r="E748" s="28">
        <v>7210</v>
      </c>
      <c r="F748" s="28">
        <v>18760</v>
      </c>
      <c r="G748" s="28">
        <v>11551</v>
      </c>
      <c r="H748" s="28">
        <v>10</v>
      </c>
    </row>
    <row r="749" ht="15" spans="1:8">
      <c r="A749" s="28" t="s">
        <v>807</v>
      </c>
      <c r="B749" s="28" t="s">
        <v>1329</v>
      </c>
      <c r="C749" s="28" t="s">
        <v>1368</v>
      </c>
      <c r="D749" s="28" t="s">
        <v>1799</v>
      </c>
      <c r="E749" s="28">
        <v>8831</v>
      </c>
      <c r="F749" s="28">
        <v>17065</v>
      </c>
      <c r="G749" s="28">
        <v>8235</v>
      </c>
      <c r="H749" s="28">
        <v>6</v>
      </c>
    </row>
    <row r="750" ht="15" spans="1:8">
      <c r="A750" s="28" t="s">
        <v>807</v>
      </c>
      <c r="B750" s="28" t="s">
        <v>1606</v>
      </c>
      <c r="C750" s="28" t="s">
        <v>1348</v>
      </c>
      <c r="D750" s="28"/>
      <c r="E750" s="28">
        <v>1</v>
      </c>
      <c r="F750" s="28">
        <v>3538</v>
      </c>
      <c r="G750" s="28">
        <v>3538</v>
      </c>
      <c r="H750" s="28">
        <v>3</v>
      </c>
    </row>
    <row r="751" ht="15" spans="1:8">
      <c r="A751" s="28" t="s">
        <v>808</v>
      </c>
      <c r="B751" s="28" t="s">
        <v>1337</v>
      </c>
      <c r="C751" s="28" t="s">
        <v>1596</v>
      </c>
      <c r="D751" s="28" t="s">
        <v>1597</v>
      </c>
      <c r="E751" s="28">
        <v>1</v>
      </c>
      <c r="F751" s="28">
        <v>39910</v>
      </c>
      <c r="G751" s="28">
        <v>39910</v>
      </c>
      <c r="H751" s="28">
        <v>34</v>
      </c>
    </row>
    <row r="752" ht="15" spans="1:8">
      <c r="A752" s="28" t="s">
        <v>808</v>
      </c>
      <c r="B752" s="28" t="s">
        <v>1394</v>
      </c>
      <c r="C752" s="28" t="s">
        <v>1330</v>
      </c>
      <c r="D752" s="28" t="s">
        <v>1331</v>
      </c>
      <c r="E752" s="28">
        <v>1</v>
      </c>
      <c r="F752" s="28">
        <v>19842</v>
      </c>
      <c r="G752" s="28">
        <v>19842</v>
      </c>
      <c r="H752" s="28">
        <v>21</v>
      </c>
    </row>
    <row r="753" ht="15" spans="1:8">
      <c r="A753" s="28" t="s">
        <v>808</v>
      </c>
      <c r="B753" s="28" t="s">
        <v>1497</v>
      </c>
      <c r="C753" s="28" t="s">
        <v>1421</v>
      </c>
      <c r="D753" s="28" t="s">
        <v>1800</v>
      </c>
      <c r="E753" s="28">
        <v>1</v>
      </c>
      <c r="F753" s="28">
        <v>6651</v>
      </c>
      <c r="G753" s="28">
        <v>6651</v>
      </c>
      <c r="H753" s="28">
        <v>10</v>
      </c>
    </row>
    <row r="754" ht="15" spans="1:8">
      <c r="A754" s="28" t="s">
        <v>808</v>
      </c>
      <c r="B754" s="28" t="s">
        <v>1389</v>
      </c>
      <c r="C754" s="28" t="s">
        <v>1333</v>
      </c>
      <c r="D754" s="28" t="s">
        <v>1355</v>
      </c>
      <c r="E754" s="28">
        <v>1</v>
      </c>
      <c r="F754" s="28">
        <v>6025</v>
      </c>
      <c r="G754" s="28">
        <v>6025</v>
      </c>
      <c r="H754" s="28">
        <v>6</v>
      </c>
    </row>
    <row r="755" ht="15" spans="1:8">
      <c r="A755" s="28" t="s">
        <v>809</v>
      </c>
      <c r="B755" s="28" t="s">
        <v>1425</v>
      </c>
      <c r="C755" s="28" t="s">
        <v>1333</v>
      </c>
      <c r="D755" s="28" t="s">
        <v>1355</v>
      </c>
      <c r="E755" s="28">
        <v>1</v>
      </c>
      <c r="F755" s="28">
        <v>12475</v>
      </c>
      <c r="G755" s="28">
        <v>12475</v>
      </c>
      <c r="H755" s="28">
        <v>19</v>
      </c>
    </row>
    <row r="756" ht="15" spans="1:8">
      <c r="A756" s="28" t="s">
        <v>810</v>
      </c>
      <c r="B756" s="28" t="s">
        <v>1515</v>
      </c>
      <c r="C756" s="28" t="s">
        <v>1348</v>
      </c>
      <c r="D756" s="28" t="s">
        <v>1349</v>
      </c>
      <c r="E756" s="28">
        <v>1</v>
      </c>
      <c r="F756" s="28">
        <v>5620</v>
      </c>
      <c r="G756" s="28">
        <v>5620</v>
      </c>
      <c r="H756" s="28">
        <v>7</v>
      </c>
    </row>
    <row r="757" ht="15" spans="1:8">
      <c r="A757" s="28" t="s">
        <v>810</v>
      </c>
      <c r="B757" s="28" t="s">
        <v>1801</v>
      </c>
      <c r="C757" s="28" t="s">
        <v>1333</v>
      </c>
      <c r="D757" s="28" t="s">
        <v>1355</v>
      </c>
      <c r="E757" s="28">
        <v>1</v>
      </c>
      <c r="F757" s="28">
        <v>2677</v>
      </c>
      <c r="G757" s="28">
        <v>2677</v>
      </c>
      <c r="H757" s="28">
        <v>4</v>
      </c>
    </row>
    <row r="758" ht="15" spans="1:8">
      <c r="A758" s="28" t="s">
        <v>811</v>
      </c>
      <c r="B758" s="28" t="s">
        <v>1408</v>
      </c>
      <c r="C758" s="28" t="s">
        <v>1348</v>
      </c>
      <c r="D758" s="28" t="s">
        <v>1802</v>
      </c>
      <c r="E758" s="28">
        <v>2508</v>
      </c>
      <c r="F758" s="28">
        <v>23495</v>
      </c>
      <c r="G758" s="28">
        <v>20988</v>
      </c>
      <c r="H758" s="28">
        <v>18</v>
      </c>
    </row>
    <row r="759" ht="15" spans="1:8">
      <c r="A759" s="28" t="s">
        <v>811</v>
      </c>
      <c r="B759" s="28" t="s">
        <v>1399</v>
      </c>
      <c r="C759" s="28" t="s">
        <v>1333</v>
      </c>
      <c r="D759" s="28" t="s">
        <v>1409</v>
      </c>
      <c r="E759" s="28">
        <v>1620</v>
      </c>
      <c r="F759" s="28">
        <v>16424</v>
      </c>
      <c r="G759" s="28">
        <v>14805</v>
      </c>
      <c r="H759" s="28">
        <v>19</v>
      </c>
    </row>
    <row r="760" ht="15" spans="1:8">
      <c r="A760" s="28" t="s">
        <v>812</v>
      </c>
      <c r="B760" s="28" t="s">
        <v>1689</v>
      </c>
      <c r="C760" s="28" t="s">
        <v>1345</v>
      </c>
      <c r="D760" s="28" t="s">
        <v>1803</v>
      </c>
      <c r="E760" s="28">
        <v>1</v>
      </c>
      <c r="F760" s="28">
        <v>10158</v>
      </c>
      <c r="G760" s="28">
        <v>10158</v>
      </c>
      <c r="H760" s="28">
        <v>17</v>
      </c>
    </row>
    <row r="761" ht="15" spans="1:8">
      <c r="A761" s="28" t="s">
        <v>812</v>
      </c>
      <c r="B761" s="28" t="s">
        <v>1477</v>
      </c>
      <c r="C761" s="28" t="s">
        <v>1333</v>
      </c>
      <c r="D761" s="28" t="s">
        <v>1355</v>
      </c>
      <c r="E761" s="28">
        <v>1</v>
      </c>
      <c r="F761" s="28">
        <v>8504</v>
      </c>
      <c r="G761" s="28">
        <v>8504</v>
      </c>
      <c r="H761" s="28">
        <v>10</v>
      </c>
    </row>
    <row r="762" ht="15" spans="1:8">
      <c r="A762" s="28" t="s">
        <v>812</v>
      </c>
      <c r="B762" s="28" t="s">
        <v>1757</v>
      </c>
      <c r="C762" s="28" t="s">
        <v>1330</v>
      </c>
      <c r="D762" s="28" t="s">
        <v>1804</v>
      </c>
      <c r="E762" s="28">
        <v>1</v>
      </c>
      <c r="F762" s="28">
        <v>5335</v>
      </c>
      <c r="G762" s="28">
        <v>5335</v>
      </c>
      <c r="H762" s="28">
        <v>6</v>
      </c>
    </row>
    <row r="763" ht="15" spans="1:8">
      <c r="A763" s="28" t="s">
        <v>812</v>
      </c>
      <c r="B763" s="28" t="s">
        <v>1468</v>
      </c>
      <c r="C763" s="28" t="s">
        <v>1330</v>
      </c>
      <c r="D763" s="28" t="s">
        <v>1805</v>
      </c>
      <c r="E763" s="28">
        <v>1</v>
      </c>
      <c r="F763" s="28">
        <v>5104</v>
      </c>
      <c r="G763" s="28">
        <v>5104</v>
      </c>
      <c r="H763" s="28">
        <v>7</v>
      </c>
    </row>
    <row r="764" ht="15" spans="1:8">
      <c r="A764" s="28" t="s">
        <v>813</v>
      </c>
      <c r="B764" s="28" t="s">
        <v>1379</v>
      </c>
      <c r="C764" s="28" t="s">
        <v>1345</v>
      </c>
      <c r="D764" s="28" t="s">
        <v>1806</v>
      </c>
      <c r="E764" s="28">
        <v>1</v>
      </c>
      <c r="F764" s="28">
        <v>14467</v>
      </c>
      <c r="G764" s="28">
        <v>14467</v>
      </c>
      <c r="H764" s="28">
        <v>11</v>
      </c>
    </row>
    <row r="765" ht="15" spans="1:8">
      <c r="A765" s="28" t="s">
        <v>813</v>
      </c>
      <c r="B765" s="28" t="s">
        <v>1550</v>
      </c>
      <c r="C765" s="28" t="s">
        <v>1333</v>
      </c>
      <c r="D765" s="28" t="s">
        <v>1355</v>
      </c>
      <c r="E765" s="28">
        <v>1</v>
      </c>
      <c r="F765" s="28">
        <v>5757</v>
      </c>
      <c r="G765" s="28">
        <v>5757</v>
      </c>
      <c r="H765" s="28">
        <v>7</v>
      </c>
    </row>
    <row r="766" ht="15" spans="1:8">
      <c r="A766" s="28" t="s">
        <v>814</v>
      </c>
      <c r="B766" s="28" t="s">
        <v>1556</v>
      </c>
      <c r="C766" s="28" t="s">
        <v>1333</v>
      </c>
      <c r="D766" s="28" t="s">
        <v>1409</v>
      </c>
      <c r="E766" s="28">
        <v>419</v>
      </c>
      <c r="F766" s="28">
        <v>20396</v>
      </c>
      <c r="G766" s="28">
        <v>19978</v>
      </c>
      <c r="H766" s="28">
        <v>24</v>
      </c>
    </row>
    <row r="767" ht="15" spans="1:8">
      <c r="A767" s="28" t="s">
        <v>814</v>
      </c>
      <c r="B767" s="28" t="s">
        <v>1497</v>
      </c>
      <c r="C767" s="28" t="s">
        <v>1348</v>
      </c>
      <c r="D767" s="28" t="s">
        <v>1349</v>
      </c>
      <c r="E767" s="28">
        <v>1</v>
      </c>
      <c r="F767" s="28">
        <v>9062</v>
      </c>
      <c r="G767" s="28">
        <v>9062</v>
      </c>
      <c r="H767" s="28">
        <v>9</v>
      </c>
    </row>
    <row r="768" ht="15" spans="1:8">
      <c r="A768" s="28" t="s">
        <v>815</v>
      </c>
      <c r="B768" s="28" t="s">
        <v>1408</v>
      </c>
      <c r="C768" s="28" t="s">
        <v>1340</v>
      </c>
      <c r="D768" s="28" t="s">
        <v>1479</v>
      </c>
      <c r="E768" s="28">
        <v>15616</v>
      </c>
      <c r="F768" s="28">
        <v>39925</v>
      </c>
      <c r="G768" s="28">
        <v>24310</v>
      </c>
      <c r="H768" s="28">
        <v>28</v>
      </c>
    </row>
    <row r="769" ht="15" spans="1:8">
      <c r="A769" s="28" t="s">
        <v>815</v>
      </c>
      <c r="B769" s="28" t="s">
        <v>1807</v>
      </c>
      <c r="C769" s="28" t="s">
        <v>1333</v>
      </c>
      <c r="D769" s="28" t="s">
        <v>1388</v>
      </c>
      <c r="E769" s="28">
        <v>1</v>
      </c>
      <c r="F769" s="28">
        <v>8685</v>
      </c>
      <c r="G769" s="28">
        <v>8685</v>
      </c>
      <c r="H769" s="28">
        <v>10</v>
      </c>
    </row>
    <row r="770" ht="15" spans="1:8">
      <c r="A770" s="28" t="s">
        <v>815</v>
      </c>
      <c r="B770" s="28" t="s">
        <v>1475</v>
      </c>
      <c r="C770" s="28" t="s">
        <v>1333</v>
      </c>
      <c r="D770" s="28" t="s">
        <v>1355</v>
      </c>
      <c r="E770" s="28">
        <v>1</v>
      </c>
      <c r="F770" s="28">
        <v>4140</v>
      </c>
      <c r="G770" s="28">
        <v>4140</v>
      </c>
      <c r="H770" s="28">
        <v>6</v>
      </c>
    </row>
    <row r="771" ht="15" spans="1:8">
      <c r="A771" s="28" t="s">
        <v>816</v>
      </c>
      <c r="B771" s="28" t="s">
        <v>1808</v>
      </c>
      <c r="C771" s="28" t="s">
        <v>1348</v>
      </c>
      <c r="D771" s="28" t="s">
        <v>1349</v>
      </c>
      <c r="E771" s="28">
        <v>1</v>
      </c>
      <c r="F771" s="28">
        <v>4284</v>
      </c>
      <c r="G771" s="28">
        <v>4284</v>
      </c>
      <c r="H771" s="28">
        <v>5</v>
      </c>
    </row>
    <row r="772" ht="15" spans="1:8">
      <c r="A772" s="28" t="s">
        <v>816</v>
      </c>
      <c r="B772" s="28" t="s">
        <v>1690</v>
      </c>
      <c r="C772" s="28" t="s">
        <v>1333</v>
      </c>
      <c r="D772" s="28" t="s">
        <v>1355</v>
      </c>
      <c r="E772" s="28">
        <v>1</v>
      </c>
      <c r="F772" s="28">
        <v>3862</v>
      </c>
      <c r="G772" s="28">
        <v>3862</v>
      </c>
      <c r="H772" s="28">
        <v>7</v>
      </c>
    </row>
    <row r="773" ht="15" spans="1:8">
      <c r="A773" s="28" t="s">
        <v>711</v>
      </c>
      <c r="B773" s="28" t="s">
        <v>1383</v>
      </c>
      <c r="C773" s="28" t="s">
        <v>1809</v>
      </c>
      <c r="D773" s="28" t="s">
        <v>1571</v>
      </c>
      <c r="E773" s="28">
        <v>1</v>
      </c>
      <c r="F773" s="28">
        <v>21376</v>
      </c>
      <c r="G773" s="28">
        <v>21376</v>
      </c>
      <c r="H773" s="28">
        <v>20</v>
      </c>
    </row>
    <row r="774" ht="15" spans="1:8">
      <c r="A774" s="28" t="s">
        <v>711</v>
      </c>
      <c r="B774" s="28" t="s">
        <v>1463</v>
      </c>
      <c r="C774" s="28" t="s">
        <v>1330</v>
      </c>
      <c r="D774" s="28" t="s">
        <v>1810</v>
      </c>
      <c r="E774" s="28">
        <v>1</v>
      </c>
      <c r="F774" s="28">
        <v>15088</v>
      </c>
      <c r="G774" s="28">
        <v>15088</v>
      </c>
      <c r="H774" s="28">
        <v>18</v>
      </c>
    </row>
    <row r="775" ht="15" spans="1:8">
      <c r="A775" s="28" t="s">
        <v>711</v>
      </c>
      <c r="B775" s="28" t="s">
        <v>1482</v>
      </c>
      <c r="C775" s="28" t="s">
        <v>1333</v>
      </c>
      <c r="D775" s="28" t="s">
        <v>1409</v>
      </c>
      <c r="E775" s="28">
        <v>1</v>
      </c>
      <c r="F775" s="28">
        <v>8920</v>
      </c>
      <c r="G775" s="28">
        <v>8920</v>
      </c>
      <c r="H775" s="28">
        <v>9</v>
      </c>
    </row>
    <row r="776" ht="15" spans="1:8">
      <c r="A776" s="28" t="s">
        <v>711</v>
      </c>
      <c r="B776" s="28" t="s">
        <v>1811</v>
      </c>
      <c r="C776" s="28" t="s">
        <v>1348</v>
      </c>
      <c r="D776" s="28" t="s">
        <v>1349</v>
      </c>
      <c r="E776" s="28">
        <v>1</v>
      </c>
      <c r="F776" s="28">
        <v>4486</v>
      </c>
      <c r="G776" s="28">
        <v>4486</v>
      </c>
      <c r="H776" s="28">
        <v>5</v>
      </c>
    </row>
    <row r="777" ht="15" spans="1:8">
      <c r="A777" s="28" t="s">
        <v>711</v>
      </c>
      <c r="B777" s="28" t="s">
        <v>1812</v>
      </c>
      <c r="C777" s="28" t="s">
        <v>1371</v>
      </c>
      <c r="D777" s="28" t="s">
        <v>1546</v>
      </c>
      <c r="E777" s="28">
        <v>1</v>
      </c>
      <c r="F777" s="28">
        <v>1582</v>
      </c>
      <c r="G777" s="28">
        <v>1582</v>
      </c>
      <c r="H777" s="28">
        <v>2</v>
      </c>
    </row>
    <row r="778" ht="15" spans="1:8">
      <c r="A778" s="28" t="s">
        <v>817</v>
      </c>
      <c r="B778" s="28" t="s">
        <v>1389</v>
      </c>
      <c r="C778" s="28" t="s">
        <v>1333</v>
      </c>
      <c r="D778" s="28" t="s">
        <v>1355</v>
      </c>
      <c r="E778" s="28">
        <v>1</v>
      </c>
      <c r="F778" s="28">
        <v>7527</v>
      </c>
      <c r="G778" s="28">
        <v>7527</v>
      </c>
      <c r="H778" s="28">
        <v>8</v>
      </c>
    </row>
    <row r="779" ht="15" spans="1:8">
      <c r="A779" s="28" t="s">
        <v>818</v>
      </c>
      <c r="B779" s="28" t="s">
        <v>1354</v>
      </c>
      <c r="C779" s="28" t="s">
        <v>1348</v>
      </c>
      <c r="D779" s="28" t="s">
        <v>1349</v>
      </c>
      <c r="E779" s="28">
        <v>1</v>
      </c>
      <c r="F779" s="28">
        <v>4373</v>
      </c>
      <c r="G779" s="28">
        <v>4373</v>
      </c>
      <c r="H779" s="28">
        <v>7</v>
      </c>
    </row>
    <row r="780" ht="15" spans="1:8">
      <c r="A780" s="28" t="s">
        <v>818</v>
      </c>
      <c r="B780" s="28" t="s">
        <v>1610</v>
      </c>
      <c r="C780" s="28" t="s">
        <v>1333</v>
      </c>
      <c r="D780" s="28" t="s">
        <v>1355</v>
      </c>
      <c r="E780" s="28">
        <v>1</v>
      </c>
      <c r="F780" s="28">
        <v>3099</v>
      </c>
      <c r="G780" s="28">
        <v>3099</v>
      </c>
      <c r="H780" s="28">
        <v>5</v>
      </c>
    </row>
    <row r="781" ht="15" spans="1:8">
      <c r="A781" s="28" t="s">
        <v>819</v>
      </c>
      <c r="B781" s="28" t="s">
        <v>1380</v>
      </c>
      <c r="C781" s="28" t="s">
        <v>1345</v>
      </c>
      <c r="D781" s="28" t="s">
        <v>1813</v>
      </c>
      <c r="E781" s="28">
        <v>1</v>
      </c>
      <c r="F781" s="28">
        <v>9149</v>
      </c>
      <c r="G781" s="28">
        <v>9149</v>
      </c>
      <c r="H781" s="28">
        <v>10</v>
      </c>
    </row>
    <row r="782" ht="15" spans="1:8">
      <c r="A782" s="28" t="s">
        <v>819</v>
      </c>
      <c r="B782" s="28" t="s">
        <v>1754</v>
      </c>
      <c r="C782" s="28" t="s">
        <v>1333</v>
      </c>
      <c r="D782" s="28" t="s">
        <v>1334</v>
      </c>
      <c r="E782" s="28">
        <v>1</v>
      </c>
      <c r="F782" s="28">
        <v>4499</v>
      </c>
      <c r="G782" s="28">
        <v>4499</v>
      </c>
      <c r="H782" s="28">
        <v>6</v>
      </c>
    </row>
    <row r="783" ht="15" spans="1:8">
      <c r="A783" s="28" t="s">
        <v>820</v>
      </c>
      <c r="B783" s="28" t="s">
        <v>1329</v>
      </c>
      <c r="C783" s="28" t="s">
        <v>1330</v>
      </c>
      <c r="D783" s="28"/>
      <c r="E783" s="28">
        <v>4192</v>
      </c>
      <c r="F783" s="28">
        <v>19481</v>
      </c>
      <c r="G783" s="28">
        <v>15290</v>
      </c>
      <c r="H783" s="28">
        <v>10</v>
      </c>
    </row>
    <row r="784" ht="15" spans="1:8">
      <c r="A784" s="28" t="s">
        <v>820</v>
      </c>
      <c r="B784" s="28" t="s">
        <v>1410</v>
      </c>
      <c r="C784" s="28" t="s">
        <v>1330</v>
      </c>
      <c r="D784" s="28" t="s">
        <v>1814</v>
      </c>
      <c r="E784" s="28">
        <v>1</v>
      </c>
      <c r="F784" s="28">
        <v>10977</v>
      </c>
      <c r="G784" s="28">
        <v>10977</v>
      </c>
      <c r="H784" s="28">
        <v>11</v>
      </c>
    </row>
    <row r="785" ht="15" spans="1:8">
      <c r="A785" s="28" t="s">
        <v>820</v>
      </c>
      <c r="B785" s="28" t="s">
        <v>1579</v>
      </c>
      <c r="C785" s="28" t="s">
        <v>1333</v>
      </c>
      <c r="D785" s="28" t="s">
        <v>1355</v>
      </c>
      <c r="E785" s="28">
        <v>1</v>
      </c>
      <c r="F785" s="28">
        <v>9265</v>
      </c>
      <c r="G785" s="28">
        <v>9265</v>
      </c>
      <c r="H785" s="28">
        <v>13</v>
      </c>
    </row>
    <row r="786" ht="15" spans="1:8">
      <c r="A786" s="28" t="s">
        <v>820</v>
      </c>
      <c r="B786" s="28" t="s">
        <v>1367</v>
      </c>
      <c r="C786" s="28" t="s">
        <v>1330</v>
      </c>
      <c r="D786" s="28" t="s">
        <v>1810</v>
      </c>
      <c r="E786" s="28">
        <v>1</v>
      </c>
      <c r="F786" s="28">
        <v>7933</v>
      </c>
      <c r="G786" s="28">
        <v>7933</v>
      </c>
      <c r="H786" s="28">
        <v>10</v>
      </c>
    </row>
    <row r="787" ht="15" spans="1:8">
      <c r="A787" s="28" t="s">
        <v>821</v>
      </c>
      <c r="B787" s="28" t="s">
        <v>1337</v>
      </c>
      <c r="C787" s="28" t="s">
        <v>1333</v>
      </c>
      <c r="D787" s="28" t="s">
        <v>1355</v>
      </c>
      <c r="E787" s="28">
        <v>10445</v>
      </c>
      <c r="F787" s="28">
        <v>31338</v>
      </c>
      <c r="G787" s="28">
        <v>20894</v>
      </c>
      <c r="H787" s="28">
        <v>23</v>
      </c>
    </row>
    <row r="788" ht="15" spans="1:8">
      <c r="A788" s="28" t="s">
        <v>821</v>
      </c>
      <c r="B788" s="28" t="s">
        <v>1483</v>
      </c>
      <c r="C788" s="28" t="s">
        <v>1348</v>
      </c>
      <c r="D788" s="28" t="s">
        <v>1349</v>
      </c>
      <c r="E788" s="28">
        <v>2288</v>
      </c>
      <c r="F788" s="28">
        <v>23923</v>
      </c>
      <c r="G788" s="28">
        <v>21636</v>
      </c>
      <c r="H788" s="28">
        <v>20</v>
      </c>
    </row>
    <row r="789" ht="15" spans="1:8">
      <c r="A789" s="28" t="s">
        <v>821</v>
      </c>
      <c r="B789" s="28" t="s">
        <v>1797</v>
      </c>
      <c r="C789" s="28" t="s">
        <v>1330</v>
      </c>
      <c r="D789" s="28" t="s">
        <v>1815</v>
      </c>
      <c r="E789" s="28">
        <v>1</v>
      </c>
      <c r="F789" s="28">
        <v>9195</v>
      </c>
      <c r="G789" s="28">
        <v>9195</v>
      </c>
      <c r="H789" s="28">
        <v>9</v>
      </c>
    </row>
    <row r="790" ht="15" spans="1:8">
      <c r="A790" s="28" t="s">
        <v>821</v>
      </c>
      <c r="B790" s="28" t="s">
        <v>1608</v>
      </c>
      <c r="C790" s="28" t="s">
        <v>1353</v>
      </c>
      <c r="D790" s="28" t="s">
        <v>1816</v>
      </c>
      <c r="E790" s="28">
        <v>1</v>
      </c>
      <c r="F790" s="28">
        <v>7037</v>
      </c>
      <c r="G790" s="28">
        <v>7037</v>
      </c>
      <c r="H790" s="28">
        <v>6</v>
      </c>
    </row>
    <row r="791" ht="15" spans="1:8">
      <c r="A791" s="28" t="s">
        <v>822</v>
      </c>
      <c r="B791" s="28" t="s">
        <v>1402</v>
      </c>
      <c r="C791" s="28" t="s">
        <v>1333</v>
      </c>
      <c r="D791" s="28" t="s">
        <v>1338</v>
      </c>
      <c r="E791" s="28">
        <v>9158</v>
      </c>
      <c r="F791" s="28">
        <v>30135</v>
      </c>
      <c r="G791" s="28">
        <v>20978</v>
      </c>
      <c r="H791" s="28">
        <v>19</v>
      </c>
    </row>
    <row r="792" ht="15" spans="1:8">
      <c r="A792" s="28" t="s">
        <v>822</v>
      </c>
      <c r="B792" s="28" t="s">
        <v>1401</v>
      </c>
      <c r="C792" s="28" t="s">
        <v>1677</v>
      </c>
      <c r="D792" s="28" t="s">
        <v>1817</v>
      </c>
      <c r="E792" s="28">
        <v>162</v>
      </c>
      <c r="F792" s="28">
        <v>13392</v>
      </c>
      <c r="G792" s="28">
        <v>13231</v>
      </c>
      <c r="H792" s="28">
        <v>12</v>
      </c>
    </row>
    <row r="793" ht="15" spans="1:8">
      <c r="A793" s="28" t="s">
        <v>823</v>
      </c>
      <c r="B793" s="28" t="s">
        <v>1818</v>
      </c>
      <c r="C793" s="28" t="s">
        <v>1333</v>
      </c>
      <c r="D793" s="28" t="s">
        <v>1781</v>
      </c>
      <c r="E793" s="28">
        <v>1</v>
      </c>
      <c r="F793" s="28">
        <v>1958</v>
      </c>
      <c r="G793" s="28">
        <v>1958</v>
      </c>
      <c r="H793" s="28">
        <v>2</v>
      </c>
    </row>
    <row r="794" ht="15" spans="1:8">
      <c r="A794" s="28" t="s">
        <v>823</v>
      </c>
      <c r="B794" s="28" t="s">
        <v>1510</v>
      </c>
      <c r="C794" s="28" t="s">
        <v>1333</v>
      </c>
      <c r="D794" s="28" t="s">
        <v>1334</v>
      </c>
      <c r="E794" s="28">
        <v>1</v>
      </c>
      <c r="F794" s="28">
        <v>2343</v>
      </c>
      <c r="G794" s="28">
        <v>2343</v>
      </c>
      <c r="H794" s="28">
        <v>3</v>
      </c>
    </row>
    <row r="795" ht="15" spans="1:8">
      <c r="A795" s="28" t="s">
        <v>824</v>
      </c>
      <c r="B795" s="28" t="s">
        <v>1465</v>
      </c>
      <c r="C795" s="28" t="s">
        <v>1348</v>
      </c>
      <c r="D795" s="28"/>
      <c r="E795" s="28">
        <v>1</v>
      </c>
      <c r="F795" s="28">
        <v>3283</v>
      </c>
      <c r="G795" s="28">
        <v>3283</v>
      </c>
      <c r="H795" s="28">
        <v>6</v>
      </c>
    </row>
    <row r="796" ht="15" spans="1:8">
      <c r="A796" s="28" t="s">
        <v>824</v>
      </c>
      <c r="B796" s="28" t="s">
        <v>1819</v>
      </c>
      <c r="C796" s="28" t="s">
        <v>1333</v>
      </c>
      <c r="D796" s="28" t="s">
        <v>1355</v>
      </c>
      <c r="E796" s="28">
        <v>1</v>
      </c>
      <c r="F796" s="28">
        <v>2335</v>
      </c>
      <c r="G796" s="28">
        <v>2335</v>
      </c>
      <c r="H796" s="28">
        <v>4</v>
      </c>
    </row>
    <row r="797" ht="15" spans="1:8">
      <c r="A797" s="28" t="s">
        <v>825</v>
      </c>
      <c r="B797" s="28" t="s">
        <v>1749</v>
      </c>
      <c r="C797" s="28" t="s">
        <v>1421</v>
      </c>
      <c r="D797" s="28" t="s">
        <v>1355</v>
      </c>
      <c r="E797" s="28">
        <v>1</v>
      </c>
      <c r="F797" s="28">
        <v>11482</v>
      </c>
      <c r="G797" s="28">
        <v>11482</v>
      </c>
      <c r="H797" s="28">
        <v>15</v>
      </c>
    </row>
    <row r="798" ht="15" spans="1:8">
      <c r="A798" s="28" t="s">
        <v>825</v>
      </c>
      <c r="B798" s="28" t="s">
        <v>1569</v>
      </c>
      <c r="C798" s="28" t="s">
        <v>1345</v>
      </c>
      <c r="D798" s="28" t="s">
        <v>1674</v>
      </c>
      <c r="E798" s="28">
        <v>1</v>
      </c>
      <c r="F798" s="28">
        <v>7029</v>
      </c>
      <c r="G798" s="28">
        <v>7029</v>
      </c>
      <c r="H798" s="28">
        <v>8</v>
      </c>
    </row>
    <row r="799" ht="15" spans="1:8">
      <c r="A799" s="28" t="s">
        <v>826</v>
      </c>
      <c r="B799" s="28" t="s">
        <v>1378</v>
      </c>
      <c r="C799" s="28" t="s">
        <v>1345</v>
      </c>
      <c r="D799" s="28" t="s">
        <v>1750</v>
      </c>
      <c r="E799" s="28">
        <v>2809</v>
      </c>
      <c r="F799" s="28">
        <v>16650</v>
      </c>
      <c r="G799" s="28">
        <v>13842</v>
      </c>
      <c r="H799" s="28">
        <v>12</v>
      </c>
    </row>
    <row r="800" ht="15" spans="1:8">
      <c r="A800" s="28" t="s">
        <v>826</v>
      </c>
      <c r="B800" s="28" t="s">
        <v>1625</v>
      </c>
      <c r="C800" s="28" t="s">
        <v>1345</v>
      </c>
      <c r="D800" s="28" t="s">
        <v>1349</v>
      </c>
      <c r="E800" s="28">
        <v>1</v>
      </c>
      <c r="F800" s="28">
        <v>13737</v>
      </c>
      <c r="G800" s="28">
        <v>13737</v>
      </c>
      <c r="H800" s="28">
        <v>12</v>
      </c>
    </row>
    <row r="801" ht="15" spans="1:8">
      <c r="A801" s="28" t="s">
        <v>826</v>
      </c>
      <c r="B801" s="28" t="s">
        <v>1808</v>
      </c>
      <c r="C801" s="28" t="s">
        <v>1333</v>
      </c>
      <c r="D801" s="28" t="s">
        <v>1409</v>
      </c>
      <c r="E801" s="28">
        <v>1</v>
      </c>
      <c r="F801" s="28">
        <v>7621</v>
      </c>
      <c r="G801" s="28">
        <v>7621</v>
      </c>
      <c r="H801" s="28">
        <v>7</v>
      </c>
    </row>
    <row r="802" ht="15" spans="1:8">
      <c r="A802" s="28" t="s">
        <v>826</v>
      </c>
      <c r="B802" s="28" t="s">
        <v>1451</v>
      </c>
      <c r="C802" s="28" t="s">
        <v>1345</v>
      </c>
      <c r="D802" s="28" t="s">
        <v>1767</v>
      </c>
      <c r="E802" s="28">
        <v>1</v>
      </c>
      <c r="F802" s="28">
        <v>3646</v>
      </c>
      <c r="G802" s="28">
        <v>3646</v>
      </c>
      <c r="H802" s="28">
        <v>6</v>
      </c>
    </row>
    <row r="803" ht="15" spans="1:8">
      <c r="A803" s="28" t="s">
        <v>826</v>
      </c>
      <c r="B803" s="28" t="s">
        <v>1704</v>
      </c>
      <c r="C803" s="28" t="s">
        <v>1333</v>
      </c>
      <c r="D803" s="28" t="s">
        <v>1355</v>
      </c>
      <c r="E803" s="28">
        <v>1</v>
      </c>
      <c r="F803" s="28">
        <v>2885</v>
      </c>
      <c r="G803" s="28">
        <v>2885</v>
      </c>
      <c r="H803" s="28">
        <v>4</v>
      </c>
    </row>
    <row r="804" ht="15" spans="1:8">
      <c r="A804" s="28" t="s">
        <v>712</v>
      </c>
      <c r="B804" s="28" t="s">
        <v>1617</v>
      </c>
      <c r="C804" s="28" t="s">
        <v>1333</v>
      </c>
      <c r="D804" s="28" t="s">
        <v>1334</v>
      </c>
      <c r="E804" s="28">
        <v>1</v>
      </c>
      <c r="F804" s="28">
        <v>8369</v>
      </c>
      <c r="G804" s="28">
        <v>8369</v>
      </c>
      <c r="H804" s="28">
        <v>9</v>
      </c>
    </row>
    <row r="805" ht="15" spans="1:8">
      <c r="A805" s="28" t="s">
        <v>827</v>
      </c>
      <c r="B805" s="28" t="s">
        <v>1339</v>
      </c>
      <c r="C805" s="28" t="s">
        <v>1333</v>
      </c>
      <c r="D805" s="28" t="s">
        <v>1355</v>
      </c>
      <c r="E805" s="28">
        <v>21231</v>
      </c>
      <c r="F805" s="28">
        <v>42205</v>
      </c>
      <c r="G805" s="28">
        <v>20975</v>
      </c>
      <c r="H805" s="28">
        <v>16</v>
      </c>
    </row>
    <row r="806" ht="15" spans="1:8">
      <c r="A806" s="28" t="s">
        <v>827</v>
      </c>
      <c r="B806" s="28" t="s">
        <v>1531</v>
      </c>
      <c r="C806" s="28" t="s">
        <v>1345</v>
      </c>
      <c r="D806" s="28" t="s">
        <v>1820</v>
      </c>
      <c r="E806" s="28">
        <v>16018</v>
      </c>
      <c r="F806" s="28">
        <v>28457</v>
      </c>
      <c r="G806" s="28">
        <v>12440</v>
      </c>
      <c r="H806" s="28">
        <v>9</v>
      </c>
    </row>
    <row r="807" ht="15" spans="1:8">
      <c r="A807" s="28" t="s">
        <v>828</v>
      </c>
      <c r="B807" s="28" t="s">
        <v>1378</v>
      </c>
      <c r="C807" s="28" t="s">
        <v>1333</v>
      </c>
      <c r="D807" s="28" t="s">
        <v>1355</v>
      </c>
      <c r="E807" s="28">
        <v>1</v>
      </c>
      <c r="F807" s="28">
        <v>9961</v>
      </c>
      <c r="G807" s="28">
        <v>9961</v>
      </c>
      <c r="H807" s="28">
        <v>16</v>
      </c>
    </row>
    <row r="808" ht="15" spans="1:8">
      <c r="A808" s="28" t="s">
        <v>828</v>
      </c>
      <c r="B808" s="28" t="s">
        <v>1584</v>
      </c>
      <c r="C808" s="28" t="s">
        <v>1348</v>
      </c>
      <c r="D808" s="28" t="s">
        <v>1349</v>
      </c>
      <c r="E808" s="28">
        <v>1</v>
      </c>
      <c r="F808" s="28">
        <v>6621</v>
      </c>
      <c r="G808" s="28">
        <v>6621</v>
      </c>
      <c r="H808" s="28">
        <v>5</v>
      </c>
    </row>
    <row r="809" ht="15" spans="1:8">
      <c r="A809" s="28" t="s">
        <v>828</v>
      </c>
      <c r="B809" s="28" t="s">
        <v>1543</v>
      </c>
      <c r="C809" s="28" t="s">
        <v>1330</v>
      </c>
      <c r="D809" s="28" t="s">
        <v>1821</v>
      </c>
      <c r="E809" s="28">
        <v>1</v>
      </c>
      <c r="F809" s="28">
        <v>2992</v>
      </c>
      <c r="G809" s="28">
        <v>2992</v>
      </c>
      <c r="H809" s="28">
        <v>5</v>
      </c>
    </row>
    <row r="810" ht="15" spans="1:8">
      <c r="A810" s="28" t="s">
        <v>828</v>
      </c>
      <c r="B810" s="28" t="s">
        <v>1822</v>
      </c>
      <c r="C810" s="28" t="s">
        <v>1371</v>
      </c>
      <c r="D810" s="28" t="s">
        <v>1372</v>
      </c>
      <c r="E810" s="28">
        <v>1</v>
      </c>
      <c r="F810" s="28">
        <v>2075</v>
      </c>
      <c r="G810" s="28">
        <v>2075</v>
      </c>
      <c r="H810" s="28">
        <v>2</v>
      </c>
    </row>
    <row r="811" ht="15" spans="1:8">
      <c r="A811" s="28" t="s">
        <v>829</v>
      </c>
      <c r="B811" s="28" t="s">
        <v>1515</v>
      </c>
      <c r="C811" s="28" t="s">
        <v>1333</v>
      </c>
      <c r="D811" s="28" t="s">
        <v>1355</v>
      </c>
      <c r="E811" s="28">
        <v>1</v>
      </c>
      <c r="F811" s="28">
        <v>8133</v>
      </c>
      <c r="G811" s="28">
        <v>8133</v>
      </c>
      <c r="H811" s="28">
        <v>11</v>
      </c>
    </row>
    <row r="812" ht="15" spans="1:8">
      <c r="A812" s="28" t="s">
        <v>829</v>
      </c>
      <c r="B812" s="28" t="s">
        <v>1395</v>
      </c>
      <c r="C812" s="28" t="s">
        <v>1330</v>
      </c>
      <c r="D812" s="28" t="s">
        <v>1823</v>
      </c>
      <c r="E812" s="28">
        <v>1</v>
      </c>
      <c r="F812" s="28">
        <v>7996</v>
      </c>
      <c r="G812" s="28">
        <v>7996</v>
      </c>
      <c r="H812" s="28">
        <v>8</v>
      </c>
    </row>
    <row r="813" ht="15" spans="1:8">
      <c r="A813" s="28" t="s">
        <v>829</v>
      </c>
      <c r="B813" s="28" t="s">
        <v>1824</v>
      </c>
      <c r="C813" s="28" t="s">
        <v>1348</v>
      </c>
      <c r="D813" s="28"/>
      <c r="E813" s="28">
        <v>1</v>
      </c>
      <c r="F813" s="28">
        <v>2065</v>
      </c>
      <c r="G813" s="28">
        <v>2065</v>
      </c>
      <c r="H813" s="28">
        <v>4</v>
      </c>
    </row>
    <row r="814" ht="15" spans="1:8">
      <c r="A814" s="28" t="s">
        <v>829</v>
      </c>
      <c r="B814" s="28" t="s">
        <v>1825</v>
      </c>
      <c r="C814" s="28" t="s">
        <v>1345</v>
      </c>
      <c r="D814" s="28" t="s">
        <v>1826</v>
      </c>
      <c r="E814" s="28">
        <v>1</v>
      </c>
      <c r="F814" s="28">
        <v>1944</v>
      </c>
      <c r="G814" s="28">
        <v>1944</v>
      </c>
      <c r="H814" s="28">
        <v>4</v>
      </c>
    </row>
    <row r="815" ht="15" spans="1:8">
      <c r="A815" s="28" t="s">
        <v>830</v>
      </c>
      <c r="B815" s="28" t="s">
        <v>1380</v>
      </c>
      <c r="C815" s="28" t="s">
        <v>1421</v>
      </c>
      <c r="D815" s="28" t="s">
        <v>1751</v>
      </c>
      <c r="E815" s="28">
        <v>1</v>
      </c>
      <c r="F815" s="28">
        <v>11239</v>
      </c>
      <c r="G815" s="28">
        <v>11239</v>
      </c>
      <c r="H815" s="28">
        <v>10</v>
      </c>
    </row>
    <row r="816" ht="15" spans="1:8">
      <c r="A816" s="28" t="s">
        <v>830</v>
      </c>
      <c r="B816" s="28" t="s">
        <v>1669</v>
      </c>
      <c r="C816" s="28" t="s">
        <v>1333</v>
      </c>
      <c r="D816" s="28" t="s">
        <v>1355</v>
      </c>
      <c r="E816" s="28">
        <v>1</v>
      </c>
      <c r="F816" s="28">
        <v>4463</v>
      </c>
      <c r="G816" s="28">
        <v>4463</v>
      </c>
      <c r="H816" s="28">
        <v>7</v>
      </c>
    </row>
    <row r="817" ht="15" spans="1:8">
      <c r="A817" s="28" t="s">
        <v>831</v>
      </c>
      <c r="B817" s="28" t="s">
        <v>1357</v>
      </c>
      <c r="C817" s="28" t="s">
        <v>1333</v>
      </c>
      <c r="D817" s="28" t="s">
        <v>1355</v>
      </c>
      <c r="E817" s="28">
        <v>1</v>
      </c>
      <c r="F817" s="28">
        <v>12529</v>
      </c>
      <c r="G817" s="28">
        <v>12529</v>
      </c>
      <c r="H817" s="28">
        <v>19</v>
      </c>
    </row>
    <row r="818" ht="15" spans="1:8">
      <c r="A818" s="28" t="s">
        <v>832</v>
      </c>
      <c r="B818" s="28" t="s">
        <v>1357</v>
      </c>
      <c r="C818" s="28" t="s">
        <v>1333</v>
      </c>
      <c r="D818" s="28" t="s">
        <v>1512</v>
      </c>
      <c r="E818" s="28">
        <v>4004</v>
      </c>
      <c r="F818" s="28">
        <v>25023</v>
      </c>
      <c r="G818" s="28">
        <v>21020</v>
      </c>
      <c r="H818" s="28">
        <v>20</v>
      </c>
    </row>
    <row r="819" ht="15" spans="1:8">
      <c r="A819" s="28" t="s">
        <v>833</v>
      </c>
      <c r="B819" s="28" t="s">
        <v>1457</v>
      </c>
      <c r="C819" s="28" t="s">
        <v>1333</v>
      </c>
      <c r="D819" s="28" t="s">
        <v>1355</v>
      </c>
      <c r="E819" s="28">
        <v>1</v>
      </c>
      <c r="F819" s="28">
        <v>8243</v>
      </c>
      <c r="G819" s="28">
        <v>8243</v>
      </c>
      <c r="H819" s="28">
        <v>10</v>
      </c>
    </row>
    <row r="820" ht="15" spans="1:8">
      <c r="A820" s="28" t="s">
        <v>833</v>
      </c>
      <c r="B820" s="28" t="s">
        <v>1505</v>
      </c>
      <c r="C820" s="28" t="s">
        <v>1333</v>
      </c>
      <c r="D820" s="28" t="s">
        <v>1355</v>
      </c>
      <c r="E820" s="28">
        <v>1</v>
      </c>
      <c r="F820" s="28">
        <v>5176</v>
      </c>
      <c r="G820" s="28">
        <v>5176</v>
      </c>
      <c r="H820" s="28">
        <v>7</v>
      </c>
    </row>
    <row r="821" ht="15" spans="1:8">
      <c r="A821" s="28" t="s">
        <v>833</v>
      </c>
      <c r="B821" s="28" t="s">
        <v>1757</v>
      </c>
      <c r="C821" s="28" t="s">
        <v>1348</v>
      </c>
      <c r="D821" s="28" t="s">
        <v>1349</v>
      </c>
      <c r="E821" s="28">
        <v>1</v>
      </c>
      <c r="F821" s="28">
        <v>4523</v>
      </c>
      <c r="G821" s="28">
        <v>4523</v>
      </c>
      <c r="H821" s="28">
        <v>7</v>
      </c>
    </row>
    <row r="822" ht="15" spans="1:8">
      <c r="A822" s="28" t="s">
        <v>833</v>
      </c>
      <c r="B822" s="28" t="s">
        <v>1827</v>
      </c>
      <c r="C822" s="28" t="s">
        <v>1371</v>
      </c>
      <c r="D822" s="28" t="s">
        <v>1546</v>
      </c>
      <c r="E822" s="28">
        <v>1</v>
      </c>
      <c r="F822" s="28">
        <v>1992</v>
      </c>
      <c r="G822" s="28">
        <v>1992</v>
      </c>
      <c r="H822" s="28">
        <v>2</v>
      </c>
    </row>
    <row r="823" ht="15" spans="1:8">
      <c r="A823" s="28" t="s">
        <v>834</v>
      </c>
      <c r="B823" s="28" t="s">
        <v>1337</v>
      </c>
      <c r="C823" s="28" t="s">
        <v>1333</v>
      </c>
      <c r="D823" s="28" t="s">
        <v>1409</v>
      </c>
      <c r="E823" s="28">
        <v>1</v>
      </c>
      <c r="F823" s="28">
        <v>18077</v>
      </c>
      <c r="G823" s="28">
        <v>18077</v>
      </c>
      <c r="H823" s="28">
        <v>23</v>
      </c>
    </row>
    <row r="824" ht="15" spans="1:8">
      <c r="A824" s="28" t="s">
        <v>835</v>
      </c>
      <c r="B824" s="28" t="s">
        <v>1408</v>
      </c>
      <c r="C824" s="28" t="s">
        <v>1330</v>
      </c>
      <c r="D824" s="28" t="s">
        <v>1828</v>
      </c>
      <c r="E824" s="28">
        <v>1</v>
      </c>
      <c r="F824" s="28">
        <v>11644</v>
      </c>
      <c r="G824" s="28">
        <v>11644</v>
      </c>
      <c r="H824" s="28">
        <v>17</v>
      </c>
    </row>
    <row r="825" ht="15" spans="1:8">
      <c r="A825" s="28" t="s">
        <v>835</v>
      </c>
      <c r="B825" s="28" t="s">
        <v>1808</v>
      </c>
      <c r="C825" s="28" t="s">
        <v>1345</v>
      </c>
      <c r="D825" s="28"/>
      <c r="E825" s="28">
        <v>1</v>
      </c>
      <c r="F825" s="28">
        <v>3594</v>
      </c>
      <c r="G825" s="28">
        <v>3594</v>
      </c>
      <c r="H825" s="28">
        <v>4</v>
      </c>
    </row>
    <row r="826" ht="15" spans="1:8">
      <c r="A826" s="28" t="s">
        <v>835</v>
      </c>
      <c r="B826" s="28" t="s">
        <v>1679</v>
      </c>
      <c r="C826" s="28" t="s">
        <v>1333</v>
      </c>
      <c r="D826" s="28" t="s">
        <v>1355</v>
      </c>
      <c r="E826" s="28">
        <v>1</v>
      </c>
      <c r="F826" s="28">
        <v>3173</v>
      </c>
      <c r="G826" s="28">
        <v>3173</v>
      </c>
      <c r="H826" s="28">
        <v>5</v>
      </c>
    </row>
    <row r="827" ht="15" spans="1:8">
      <c r="A827" s="28" t="s">
        <v>836</v>
      </c>
      <c r="B827" s="28" t="s">
        <v>1507</v>
      </c>
      <c r="C827" s="28" t="s">
        <v>1333</v>
      </c>
      <c r="D827" s="28" t="s">
        <v>1355</v>
      </c>
      <c r="E827" s="28">
        <v>1</v>
      </c>
      <c r="F827" s="28">
        <v>6363</v>
      </c>
      <c r="G827" s="28">
        <v>6363</v>
      </c>
      <c r="H827" s="28">
        <v>8</v>
      </c>
    </row>
    <row r="828" ht="15" spans="1:8">
      <c r="A828" s="28" t="s">
        <v>836</v>
      </c>
      <c r="B828" s="28" t="s">
        <v>1829</v>
      </c>
      <c r="C828" s="28" t="s">
        <v>1340</v>
      </c>
      <c r="D828" s="28" t="s">
        <v>1830</v>
      </c>
      <c r="E828" s="28">
        <v>1</v>
      </c>
      <c r="F828" s="28">
        <v>1737</v>
      </c>
      <c r="G828" s="28">
        <v>1737</v>
      </c>
      <c r="H828" s="28">
        <v>2</v>
      </c>
    </row>
    <row r="829" ht="15" spans="1:8">
      <c r="A829" s="28" t="s">
        <v>836</v>
      </c>
      <c r="B829" s="28" t="s">
        <v>1831</v>
      </c>
      <c r="C829" s="28" t="s">
        <v>1333</v>
      </c>
      <c r="D829" s="28" t="s">
        <v>1396</v>
      </c>
      <c r="E829" s="28">
        <v>1</v>
      </c>
      <c r="F829" s="28">
        <v>1496</v>
      </c>
      <c r="G829" s="28">
        <v>1496</v>
      </c>
      <c r="H829" s="28">
        <v>2</v>
      </c>
    </row>
    <row r="830" ht="15" spans="1:8">
      <c r="A830" s="28" t="s">
        <v>836</v>
      </c>
      <c r="B830" s="28" t="s">
        <v>1832</v>
      </c>
      <c r="C830" s="28" t="s">
        <v>1340</v>
      </c>
      <c r="D830" s="28" t="s">
        <v>1833</v>
      </c>
      <c r="E830" s="28">
        <v>1</v>
      </c>
      <c r="F830" s="28">
        <v>1210</v>
      </c>
      <c r="G830" s="28">
        <v>1210</v>
      </c>
      <c r="H830" s="28">
        <v>2</v>
      </c>
    </row>
    <row r="831" ht="15" spans="1:8">
      <c r="A831" s="28" t="s">
        <v>713</v>
      </c>
      <c r="B831" s="28" t="s">
        <v>1383</v>
      </c>
      <c r="C831" s="28" t="s">
        <v>1333</v>
      </c>
      <c r="D831" s="28" t="s">
        <v>1355</v>
      </c>
      <c r="E831" s="28">
        <v>26150</v>
      </c>
      <c r="F831" s="28">
        <v>47073</v>
      </c>
      <c r="G831" s="28">
        <v>20924</v>
      </c>
      <c r="H831" s="28">
        <v>19</v>
      </c>
    </row>
    <row r="832" ht="15" spans="1:8">
      <c r="A832" s="28" t="s">
        <v>713</v>
      </c>
      <c r="B832" s="28" t="s">
        <v>1540</v>
      </c>
      <c r="C832" s="28" t="s">
        <v>1340</v>
      </c>
      <c r="D832" s="28" t="s">
        <v>1834</v>
      </c>
      <c r="E832" s="28">
        <v>2550</v>
      </c>
      <c r="F832" s="28">
        <v>28979</v>
      </c>
      <c r="G832" s="28">
        <v>26430</v>
      </c>
      <c r="H832" s="28">
        <v>27</v>
      </c>
    </row>
    <row r="833" ht="15" spans="1:8">
      <c r="A833" s="28" t="s">
        <v>837</v>
      </c>
      <c r="B833" s="28" t="s">
        <v>1423</v>
      </c>
      <c r="C833" s="28" t="s">
        <v>1333</v>
      </c>
      <c r="D833" s="28" t="s">
        <v>1355</v>
      </c>
      <c r="E833" s="28">
        <v>1</v>
      </c>
      <c r="F833" s="28">
        <v>6109</v>
      </c>
      <c r="G833" s="28">
        <v>6109</v>
      </c>
      <c r="H833" s="28">
        <v>8</v>
      </c>
    </row>
    <row r="834" ht="15" spans="1:8">
      <c r="A834" s="28" t="s">
        <v>837</v>
      </c>
      <c r="B834" s="28" t="s">
        <v>1354</v>
      </c>
      <c r="C834" s="28" t="s">
        <v>1621</v>
      </c>
      <c r="D834" s="28" t="s">
        <v>1509</v>
      </c>
      <c r="E834" s="28">
        <v>1</v>
      </c>
      <c r="F834" s="28">
        <v>3072</v>
      </c>
      <c r="G834" s="28">
        <v>3072</v>
      </c>
      <c r="H834" s="28">
        <v>2</v>
      </c>
    </row>
    <row r="835" ht="15" spans="1:8">
      <c r="A835" s="28" t="s">
        <v>838</v>
      </c>
      <c r="B835" s="28" t="s">
        <v>1638</v>
      </c>
      <c r="C835" s="28" t="s">
        <v>1333</v>
      </c>
      <c r="D835" s="28" t="s">
        <v>1355</v>
      </c>
      <c r="E835" s="28">
        <v>1</v>
      </c>
      <c r="F835" s="28">
        <v>4361</v>
      </c>
      <c r="G835" s="28">
        <v>4361</v>
      </c>
      <c r="H835" s="28">
        <v>5</v>
      </c>
    </row>
    <row r="836" ht="15" spans="1:8">
      <c r="A836" s="28" t="s">
        <v>839</v>
      </c>
      <c r="B836" s="28" t="s">
        <v>1408</v>
      </c>
      <c r="C836" s="28" t="s">
        <v>1333</v>
      </c>
      <c r="D836" s="28" t="s">
        <v>1790</v>
      </c>
      <c r="E836" s="28">
        <v>74558</v>
      </c>
      <c r="F836" s="28">
        <v>95532</v>
      </c>
      <c r="G836" s="28">
        <v>20975</v>
      </c>
      <c r="H836" s="28">
        <v>23</v>
      </c>
    </row>
    <row r="837" ht="15" spans="1:8">
      <c r="A837" s="28" t="s">
        <v>840</v>
      </c>
      <c r="B837" s="28" t="s">
        <v>1635</v>
      </c>
      <c r="C837" s="28" t="s">
        <v>1333</v>
      </c>
      <c r="D837" s="28" t="s">
        <v>1355</v>
      </c>
      <c r="E837" s="28">
        <v>1</v>
      </c>
      <c r="F837" s="28">
        <v>6791</v>
      </c>
      <c r="G837" s="28">
        <v>6791</v>
      </c>
      <c r="H837" s="28">
        <v>8</v>
      </c>
    </row>
    <row r="838" ht="15" spans="1:8">
      <c r="A838" s="28" t="s">
        <v>840</v>
      </c>
      <c r="B838" s="28" t="s">
        <v>1835</v>
      </c>
      <c r="C838" s="28" t="s">
        <v>1596</v>
      </c>
      <c r="D838" s="28" t="s">
        <v>1597</v>
      </c>
      <c r="E838" s="28">
        <v>1</v>
      </c>
      <c r="F838" s="28">
        <v>5676</v>
      </c>
      <c r="G838" s="28">
        <v>5676</v>
      </c>
      <c r="H838" s="28">
        <v>4</v>
      </c>
    </row>
    <row r="839" ht="15" spans="1:8">
      <c r="A839" s="28" t="s">
        <v>840</v>
      </c>
      <c r="B839" s="28" t="s">
        <v>1362</v>
      </c>
      <c r="C839" s="28" t="s">
        <v>1596</v>
      </c>
      <c r="D839" s="28" t="s">
        <v>1836</v>
      </c>
      <c r="E839" s="28">
        <v>1</v>
      </c>
      <c r="F839" s="28">
        <v>4244</v>
      </c>
      <c r="G839" s="28">
        <v>4244</v>
      </c>
      <c r="H839" s="28">
        <v>1</v>
      </c>
    </row>
    <row r="840" ht="15" spans="1:8">
      <c r="A840" s="28" t="s">
        <v>840</v>
      </c>
      <c r="B840" s="28" t="s">
        <v>1837</v>
      </c>
      <c r="C840" s="28" t="s">
        <v>1348</v>
      </c>
      <c r="D840" s="28" t="s">
        <v>1349</v>
      </c>
      <c r="E840" s="28">
        <v>1</v>
      </c>
      <c r="F840" s="28">
        <v>3508</v>
      </c>
      <c r="G840" s="28">
        <v>3508</v>
      </c>
      <c r="H840" s="28">
        <v>4</v>
      </c>
    </row>
    <row r="841" ht="15" spans="1:8">
      <c r="A841" s="28" t="s">
        <v>840</v>
      </c>
      <c r="B841" s="28" t="s">
        <v>1838</v>
      </c>
      <c r="C841" s="28" t="s">
        <v>1596</v>
      </c>
      <c r="D841" s="28" t="s">
        <v>1626</v>
      </c>
      <c r="E841" s="28">
        <v>1</v>
      </c>
      <c r="F841" s="28">
        <v>2523</v>
      </c>
      <c r="G841" s="28">
        <v>2523</v>
      </c>
      <c r="H841" s="28">
        <v>1</v>
      </c>
    </row>
    <row r="842" ht="15" spans="1:8">
      <c r="A842" s="28" t="s">
        <v>841</v>
      </c>
      <c r="B842" s="28" t="s">
        <v>1383</v>
      </c>
      <c r="C842" s="28" t="s">
        <v>1725</v>
      </c>
      <c r="D842" s="28" t="s">
        <v>1839</v>
      </c>
      <c r="E842" s="28">
        <v>1</v>
      </c>
      <c r="F842" s="28">
        <v>28505</v>
      </c>
      <c r="G842" s="28">
        <v>28505</v>
      </c>
      <c r="H842" s="28">
        <v>28</v>
      </c>
    </row>
    <row r="843" ht="15" spans="1:8">
      <c r="A843" s="28" t="s">
        <v>841</v>
      </c>
      <c r="B843" s="28" t="s">
        <v>1425</v>
      </c>
      <c r="C843" s="28" t="s">
        <v>1333</v>
      </c>
      <c r="D843" s="28" t="s">
        <v>1334</v>
      </c>
      <c r="E843" s="28">
        <v>20615</v>
      </c>
      <c r="F843" s="28">
        <v>41598</v>
      </c>
      <c r="G843" s="28">
        <v>20984</v>
      </c>
      <c r="H843" s="28">
        <v>21</v>
      </c>
    </row>
    <row r="844" ht="15" spans="1:8">
      <c r="A844" s="28" t="s">
        <v>841</v>
      </c>
      <c r="B844" s="28" t="s">
        <v>1418</v>
      </c>
      <c r="C844" s="28" t="s">
        <v>1340</v>
      </c>
      <c r="D844" s="28" t="s">
        <v>1840</v>
      </c>
      <c r="E844" s="28">
        <v>59262</v>
      </c>
      <c r="F844" s="28">
        <v>91892</v>
      </c>
      <c r="G844" s="28">
        <v>32631</v>
      </c>
      <c r="H844" s="28">
        <v>27</v>
      </c>
    </row>
    <row r="845" ht="15" spans="1:8">
      <c r="A845" s="28" t="s">
        <v>841</v>
      </c>
      <c r="B845" s="28" t="s">
        <v>1556</v>
      </c>
      <c r="C845" s="28" t="s">
        <v>1345</v>
      </c>
      <c r="D845" s="28" t="s">
        <v>1750</v>
      </c>
      <c r="E845" s="28">
        <v>26654</v>
      </c>
      <c r="F845" s="28">
        <v>46923</v>
      </c>
      <c r="G845" s="28">
        <v>20270</v>
      </c>
      <c r="H845" s="28">
        <v>21</v>
      </c>
    </row>
    <row r="846" ht="15" spans="1:8">
      <c r="A846" s="28" t="s">
        <v>842</v>
      </c>
      <c r="B846" s="28" t="s">
        <v>1733</v>
      </c>
      <c r="C846" s="28" t="s">
        <v>1333</v>
      </c>
      <c r="D846" s="28" t="s">
        <v>1512</v>
      </c>
      <c r="E846" s="28">
        <v>1</v>
      </c>
      <c r="F846" s="28">
        <v>4240</v>
      </c>
      <c r="G846" s="28">
        <v>4240</v>
      </c>
      <c r="H846" s="28">
        <v>7</v>
      </c>
    </row>
    <row r="847" ht="15" spans="1:8">
      <c r="A847" s="28" t="s">
        <v>843</v>
      </c>
      <c r="B847" s="28" t="s">
        <v>1510</v>
      </c>
      <c r="C847" s="28" t="s">
        <v>1345</v>
      </c>
      <c r="D847" s="28"/>
      <c r="E847" s="28">
        <v>1</v>
      </c>
      <c r="F847" s="28">
        <v>2700</v>
      </c>
      <c r="G847" s="28">
        <v>2700</v>
      </c>
      <c r="H847" s="28">
        <v>3</v>
      </c>
    </row>
    <row r="848" ht="15" spans="1:8">
      <c r="A848" s="28" t="s">
        <v>843</v>
      </c>
      <c r="B848" s="28" t="s">
        <v>1841</v>
      </c>
      <c r="C848" s="28" t="s">
        <v>1345</v>
      </c>
      <c r="D848" s="28"/>
      <c r="E848" s="28">
        <v>1</v>
      </c>
      <c r="F848" s="28">
        <v>1712</v>
      </c>
      <c r="G848" s="28">
        <v>1712</v>
      </c>
      <c r="H848" s="28">
        <v>3</v>
      </c>
    </row>
    <row r="849" ht="15" spans="1:8">
      <c r="A849" s="28" t="s">
        <v>844</v>
      </c>
      <c r="B849" s="28" t="s">
        <v>1329</v>
      </c>
      <c r="C849" s="28" t="s">
        <v>1353</v>
      </c>
      <c r="D849" s="28" t="s">
        <v>1413</v>
      </c>
      <c r="E849" s="28">
        <v>1</v>
      </c>
      <c r="F849" s="28">
        <v>19379</v>
      </c>
      <c r="G849" s="28">
        <v>19379</v>
      </c>
      <c r="H849" s="28">
        <v>18</v>
      </c>
    </row>
    <row r="850" ht="15" spans="1:8">
      <c r="A850" s="28" t="s">
        <v>844</v>
      </c>
      <c r="B850" s="28" t="s">
        <v>1350</v>
      </c>
      <c r="C850" s="28" t="s">
        <v>1348</v>
      </c>
      <c r="D850" s="28" t="s">
        <v>1349</v>
      </c>
      <c r="E850" s="28">
        <v>1</v>
      </c>
      <c r="F850" s="28">
        <v>16178</v>
      </c>
      <c r="G850" s="28">
        <v>16178</v>
      </c>
      <c r="H850" s="28">
        <v>17</v>
      </c>
    </row>
    <row r="851" ht="15" spans="1:8">
      <c r="A851" s="28" t="s">
        <v>844</v>
      </c>
      <c r="B851" s="28" t="s">
        <v>1471</v>
      </c>
      <c r="C851" s="28" t="s">
        <v>1842</v>
      </c>
      <c r="D851" s="28" t="s">
        <v>1355</v>
      </c>
      <c r="E851" s="28">
        <v>1</v>
      </c>
      <c r="F851" s="28">
        <v>13178</v>
      </c>
      <c r="G851" s="28">
        <v>13178</v>
      </c>
      <c r="H851" s="28">
        <v>14</v>
      </c>
    </row>
    <row r="852" ht="15" spans="1:8">
      <c r="A852" s="28" t="s">
        <v>844</v>
      </c>
      <c r="B852" s="28" t="s">
        <v>1811</v>
      </c>
      <c r="C852" s="28" t="s">
        <v>1498</v>
      </c>
      <c r="D852" s="28"/>
      <c r="E852" s="28">
        <v>1</v>
      </c>
      <c r="F852" s="28">
        <v>5387</v>
      </c>
      <c r="G852" s="28">
        <v>5387</v>
      </c>
      <c r="H852" s="28">
        <v>5</v>
      </c>
    </row>
    <row r="853" ht="15" spans="1:8">
      <c r="A853" s="28" t="s">
        <v>845</v>
      </c>
      <c r="B853" s="28" t="s">
        <v>1337</v>
      </c>
      <c r="C853" s="28" t="s">
        <v>1333</v>
      </c>
      <c r="D853" s="28" t="s">
        <v>1355</v>
      </c>
      <c r="E853" s="28">
        <v>15088</v>
      </c>
      <c r="F853" s="28">
        <v>35996</v>
      </c>
      <c r="G853" s="28">
        <v>20909</v>
      </c>
      <c r="H853" s="28">
        <v>21</v>
      </c>
    </row>
    <row r="854" ht="15" spans="1:8">
      <c r="A854" s="28" t="s">
        <v>845</v>
      </c>
      <c r="B854" s="28" t="s">
        <v>1397</v>
      </c>
      <c r="C854" s="28" t="s">
        <v>1348</v>
      </c>
      <c r="D854" s="28" t="s">
        <v>1349</v>
      </c>
      <c r="E854" s="28">
        <v>37802</v>
      </c>
      <c r="F854" s="28">
        <v>56721</v>
      </c>
      <c r="G854" s="28">
        <v>18920</v>
      </c>
      <c r="H854" s="28">
        <v>15</v>
      </c>
    </row>
    <row r="855" ht="15" spans="1:8">
      <c r="A855" s="28" t="s">
        <v>845</v>
      </c>
      <c r="B855" s="28" t="s">
        <v>1357</v>
      </c>
      <c r="C855" s="28" t="s">
        <v>1330</v>
      </c>
      <c r="D855" s="28" t="s">
        <v>1771</v>
      </c>
      <c r="E855" s="28">
        <v>36920</v>
      </c>
      <c r="F855" s="28">
        <v>53397</v>
      </c>
      <c r="G855" s="28">
        <v>16478</v>
      </c>
      <c r="H855" s="28">
        <v>16</v>
      </c>
    </row>
    <row r="856" ht="15" spans="1:8">
      <c r="A856" s="28" t="s">
        <v>845</v>
      </c>
      <c r="B856" s="28" t="s">
        <v>1410</v>
      </c>
      <c r="C856" s="28" t="s">
        <v>1330</v>
      </c>
      <c r="D856" s="28" t="s">
        <v>1588</v>
      </c>
      <c r="E856" s="28">
        <v>1</v>
      </c>
      <c r="F856" s="28">
        <v>13507</v>
      </c>
      <c r="G856" s="28">
        <v>13507</v>
      </c>
      <c r="H856" s="28">
        <v>13</v>
      </c>
    </row>
    <row r="857" ht="15" spans="1:8">
      <c r="A857" s="28" t="s">
        <v>845</v>
      </c>
      <c r="B857" s="28" t="s">
        <v>1374</v>
      </c>
      <c r="C857" s="28" t="s">
        <v>1429</v>
      </c>
      <c r="D857" s="28" t="s">
        <v>1430</v>
      </c>
      <c r="E857" s="28">
        <v>1</v>
      </c>
      <c r="F857" s="28">
        <v>6323</v>
      </c>
      <c r="G857" s="28">
        <v>6323</v>
      </c>
      <c r="H857" s="28">
        <v>6</v>
      </c>
    </row>
    <row r="858" ht="15" spans="1:8">
      <c r="A858" s="28" t="s">
        <v>845</v>
      </c>
      <c r="B858" s="28" t="s">
        <v>1843</v>
      </c>
      <c r="C858" s="28" t="s">
        <v>1330</v>
      </c>
      <c r="D858" s="28"/>
      <c r="E858" s="28">
        <v>1</v>
      </c>
      <c r="F858" s="28">
        <v>4437</v>
      </c>
      <c r="G858" s="28">
        <v>4437</v>
      </c>
      <c r="H858" s="28">
        <v>6</v>
      </c>
    </row>
    <row r="859" ht="15" spans="1:8">
      <c r="A859" s="28" t="s">
        <v>846</v>
      </c>
      <c r="B859" s="28" t="s">
        <v>1627</v>
      </c>
      <c r="C859" s="28" t="s">
        <v>1348</v>
      </c>
      <c r="D859" s="28" t="s">
        <v>1349</v>
      </c>
      <c r="E859" s="28">
        <v>1</v>
      </c>
      <c r="F859" s="28">
        <v>4895</v>
      </c>
      <c r="G859" s="28">
        <v>4895</v>
      </c>
      <c r="H859" s="28">
        <v>7</v>
      </c>
    </row>
    <row r="860" ht="15" spans="1:8">
      <c r="A860" s="28" t="s">
        <v>846</v>
      </c>
      <c r="B860" s="28" t="s">
        <v>1711</v>
      </c>
      <c r="C860" s="28" t="s">
        <v>1333</v>
      </c>
      <c r="D860" s="28" t="s">
        <v>1409</v>
      </c>
      <c r="E860" s="28">
        <v>1</v>
      </c>
      <c r="F860" s="28">
        <v>4143</v>
      </c>
      <c r="G860" s="28">
        <v>4143</v>
      </c>
      <c r="H860" s="28">
        <v>7</v>
      </c>
    </row>
    <row r="861" ht="15" spans="1:8">
      <c r="A861" s="28" t="s">
        <v>714</v>
      </c>
      <c r="B861" s="28" t="s">
        <v>1844</v>
      </c>
      <c r="C861" s="28" t="s">
        <v>1333</v>
      </c>
      <c r="D861" s="28" t="s">
        <v>1355</v>
      </c>
      <c r="E861" s="28">
        <v>1</v>
      </c>
      <c r="F861" s="28">
        <v>5259</v>
      </c>
      <c r="G861" s="28">
        <v>5259</v>
      </c>
      <c r="H861" s="28">
        <v>6</v>
      </c>
    </row>
    <row r="862" ht="15" spans="1:8">
      <c r="A862" s="28" t="s">
        <v>714</v>
      </c>
      <c r="B862" s="28" t="s">
        <v>1668</v>
      </c>
      <c r="C862" s="28" t="s">
        <v>1348</v>
      </c>
      <c r="D862" s="28"/>
      <c r="E862" s="28">
        <v>1</v>
      </c>
      <c r="F862" s="28">
        <v>4453</v>
      </c>
      <c r="G862" s="28">
        <v>4453</v>
      </c>
      <c r="H862" s="28">
        <v>6</v>
      </c>
    </row>
    <row r="863" ht="15" spans="1:8">
      <c r="A863" s="28" t="s">
        <v>714</v>
      </c>
      <c r="B863" s="28" t="s">
        <v>1845</v>
      </c>
      <c r="C863" s="28" t="s">
        <v>1348</v>
      </c>
      <c r="D863" s="28" t="s">
        <v>1349</v>
      </c>
      <c r="E863" s="28">
        <v>1</v>
      </c>
      <c r="F863" s="28">
        <v>1725</v>
      </c>
      <c r="G863" s="28">
        <v>1725</v>
      </c>
      <c r="H863" s="28">
        <v>3</v>
      </c>
    </row>
    <row r="864" ht="15" spans="1:8">
      <c r="A864" s="28" t="s">
        <v>847</v>
      </c>
      <c r="B864" s="28" t="s">
        <v>1846</v>
      </c>
      <c r="C864" s="28" t="s">
        <v>1333</v>
      </c>
      <c r="D864" s="28" t="s">
        <v>1355</v>
      </c>
      <c r="E864" s="28">
        <v>1</v>
      </c>
      <c r="F864" s="28">
        <v>8413</v>
      </c>
      <c r="G864" s="28">
        <v>8413</v>
      </c>
      <c r="H864" s="28">
        <v>9</v>
      </c>
    </row>
    <row r="865" ht="15" spans="1:8">
      <c r="A865" s="28" t="s">
        <v>847</v>
      </c>
      <c r="B865" s="28" t="s">
        <v>1550</v>
      </c>
      <c r="C865" s="28" t="s">
        <v>1345</v>
      </c>
      <c r="D865" s="28" t="s">
        <v>1806</v>
      </c>
      <c r="E865" s="28">
        <v>1</v>
      </c>
      <c r="F865" s="28">
        <v>8235</v>
      </c>
      <c r="G865" s="28">
        <v>8235</v>
      </c>
      <c r="H865" s="28">
        <v>10</v>
      </c>
    </row>
    <row r="866" ht="15" spans="1:8">
      <c r="A866" s="28" t="s">
        <v>848</v>
      </c>
      <c r="B866" s="28" t="s">
        <v>1397</v>
      </c>
      <c r="C866" s="28" t="s">
        <v>1333</v>
      </c>
      <c r="D866" s="28" t="s">
        <v>1409</v>
      </c>
      <c r="E866" s="28">
        <v>13976</v>
      </c>
      <c r="F866" s="28">
        <v>34875</v>
      </c>
      <c r="G866" s="28">
        <v>20900</v>
      </c>
      <c r="H866" s="28">
        <v>23</v>
      </c>
    </row>
    <row r="867" ht="15" spans="1:8">
      <c r="A867" s="28" t="s">
        <v>848</v>
      </c>
      <c r="B867" s="28" t="s">
        <v>1520</v>
      </c>
      <c r="C867" s="28" t="s">
        <v>1348</v>
      </c>
      <c r="D867" s="28" t="s">
        <v>1349</v>
      </c>
      <c r="E867" s="28">
        <v>1</v>
      </c>
      <c r="F867" s="28">
        <v>9268</v>
      </c>
      <c r="G867" s="28">
        <v>9268</v>
      </c>
      <c r="H867" s="28">
        <v>6</v>
      </c>
    </row>
    <row r="868" ht="15" spans="1:8">
      <c r="A868" s="28" t="s">
        <v>849</v>
      </c>
      <c r="B868" s="28" t="s">
        <v>1811</v>
      </c>
      <c r="C868" s="28" t="s">
        <v>1348</v>
      </c>
      <c r="D868" s="28" t="s">
        <v>1349</v>
      </c>
      <c r="E868" s="28">
        <v>1</v>
      </c>
      <c r="F868" s="28">
        <v>3697</v>
      </c>
      <c r="G868" s="28">
        <v>3697</v>
      </c>
      <c r="H868" s="28">
        <v>4</v>
      </c>
    </row>
    <row r="869" ht="15" spans="1:8">
      <c r="A869" s="28" t="s">
        <v>849</v>
      </c>
      <c r="B869" s="28" t="s">
        <v>1391</v>
      </c>
      <c r="C869" s="28" t="s">
        <v>1333</v>
      </c>
      <c r="D869" s="28" t="s">
        <v>1355</v>
      </c>
      <c r="E869" s="28">
        <v>1</v>
      </c>
      <c r="F869" s="28">
        <v>3379</v>
      </c>
      <c r="G869" s="28">
        <v>3379</v>
      </c>
      <c r="H869" s="28">
        <v>4</v>
      </c>
    </row>
    <row r="870" ht="15" spans="1:8">
      <c r="A870" s="28" t="s">
        <v>851</v>
      </c>
      <c r="B870" s="28" t="s">
        <v>1384</v>
      </c>
      <c r="C870" s="28" t="s">
        <v>1333</v>
      </c>
      <c r="D870" s="28" t="s">
        <v>1355</v>
      </c>
      <c r="E870" s="28">
        <v>9993</v>
      </c>
      <c r="F870" s="28">
        <v>24455</v>
      </c>
      <c r="G870" s="28">
        <v>14463</v>
      </c>
      <c r="H870" s="28">
        <v>15</v>
      </c>
    </row>
    <row r="871" ht="15" spans="1:8">
      <c r="A871" s="28" t="s">
        <v>851</v>
      </c>
      <c r="B871" s="28" t="s">
        <v>1495</v>
      </c>
      <c r="C871" s="28" t="s">
        <v>1340</v>
      </c>
      <c r="D871" s="28" t="s">
        <v>1464</v>
      </c>
      <c r="E871" s="28">
        <v>1</v>
      </c>
      <c r="F871" s="28">
        <v>18221</v>
      </c>
      <c r="G871" s="28">
        <v>18221</v>
      </c>
      <c r="H871" s="28">
        <v>15</v>
      </c>
    </row>
    <row r="872" ht="15" spans="1:8">
      <c r="A872" s="28" t="s">
        <v>851</v>
      </c>
      <c r="B872" s="28" t="s">
        <v>1835</v>
      </c>
      <c r="C872" s="28" t="s">
        <v>1621</v>
      </c>
      <c r="D872" s="28" t="s">
        <v>1509</v>
      </c>
      <c r="E872" s="28">
        <v>1</v>
      </c>
      <c r="F872" s="28">
        <v>4191</v>
      </c>
      <c r="G872" s="28">
        <v>4191</v>
      </c>
      <c r="H872" s="28">
        <v>2</v>
      </c>
    </row>
    <row r="873" ht="15" spans="1:8">
      <c r="A873" s="28" t="s">
        <v>852</v>
      </c>
      <c r="B873" s="28" t="s">
        <v>1337</v>
      </c>
      <c r="C873" s="28" t="s">
        <v>1345</v>
      </c>
      <c r="D873" s="28" t="s">
        <v>1847</v>
      </c>
      <c r="E873" s="28">
        <v>55963</v>
      </c>
      <c r="F873" s="28">
        <v>76328</v>
      </c>
      <c r="G873" s="28">
        <v>20366</v>
      </c>
      <c r="H873" s="28">
        <v>16</v>
      </c>
    </row>
    <row r="874" ht="15" spans="1:8">
      <c r="A874" s="28" t="s">
        <v>852</v>
      </c>
      <c r="B874" s="28" t="s">
        <v>1418</v>
      </c>
      <c r="C874" s="28" t="s">
        <v>1330</v>
      </c>
      <c r="D874" s="28" t="s">
        <v>1459</v>
      </c>
      <c r="E874" s="28">
        <v>1</v>
      </c>
      <c r="F874" s="28">
        <v>10685</v>
      </c>
      <c r="G874" s="28">
        <v>10685</v>
      </c>
      <c r="H874" s="28">
        <v>10</v>
      </c>
    </row>
    <row r="875" ht="15" spans="1:8">
      <c r="A875" s="28" t="s">
        <v>852</v>
      </c>
      <c r="B875" s="28" t="s">
        <v>1463</v>
      </c>
      <c r="C875" s="28" t="s">
        <v>1333</v>
      </c>
      <c r="D875" s="28" t="s">
        <v>1409</v>
      </c>
      <c r="E875" s="28">
        <v>8159</v>
      </c>
      <c r="F875" s="28">
        <v>29082</v>
      </c>
      <c r="G875" s="28">
        <v>20924</v>
      </c>
      <c r="H875" s="28">
        <v>22</v>
      </c>
    </row>
    <row r="876" ht="15" spans="1:8">
      <c r="A876" s="28" t="s">
        <v>852</v>
      </c>
      <c r="B876" s="28" t="s">
        <v>1507</v>
      </c>
      <c r="C876" s="28" t="s">
        <v>1330</v>
      </c>
      <c r="D876" s="28" t="s">
        <v>1848</v>
      </c>
      <c r="E876" s="28">
        <v>1</v>
      </c>
      <c r="F876" s="28">
        <v>13169</v>
      </c>
      <c r="G876" s="28">
        <v>13169</v>
      </c>
      <c r="H876" s="28">
        <v>16</v>
      </c>
    </row>
    <row r="877" ht="15" spans="1:8">
      <c r="A877" s="28" t="s">
        <v>852</v>
      </c>
      <c r="B877" s="28" t="s">
        <v>1573</v>
      </c>
      <c r="C877" s="28" t="s">
        <v>1348</v>
      </c>
      <c r="D877" s="28"/>
      <c r="E877" s="28">
        <v>1</v>
      </c>
      <c r="F877" s="28">
        <v>12062</v>
      </c>
      <c r="G877" s="28">
        <v>12062</v>
      </c>
      <c r="H877" s="28">
        <v>9</v>
      </c>
    </row>
    <row r="878" ht="15" spans="1:8">
      <c r="A878" s="28" t="s">
        <v>852</v>
      </c>
      <c r="B878" s="28" t="s">
        <v>1849</v>
      </c>
      <c r="C878" s="28" t="s">
        <v>1371</v>
      </c>
      <c r="D878" s="28" t="s">
        <v>1372</v>
      </c>
      <c r="E878" s="28">
        <v>4238</v>
      </c>
      <c r="F878" s="28">
        <v>12084</v>
      </c>
      <c r="G878" s="28">
        <v>7847</v>
      </c>
      <c r="H878" s="28">
        <v>7</v>
      </c>
    </row>
    <row r="879" ht="15" spans="1:8">
      <c r="A879" s="28" t="s">
        <v>853</v>
      </c>
      <c r="B879" s="28" t="s">
        <v>1625</v>
      </c>
      <c r="C879" s="28" t="s">
        <v>1330</v>
      </c>
      <c r="D879" s="28" t="s">
        <v>1365</v>
      </c>
      <c r="E879" s="28">
        <v>1</v>
      </c>
      <c r="F879" s="28">
        <v>10969</v>
      </c>
      <c r="G879" s="28">
        <v>10969</v>
      </c>
      <c r="H879" s="28">
        <v>10</v>
      </c>
    </row>
    <row r="880" ht="15" spans="1:8">
      <c r="A880" s="28" t="s">
        <v>853</v>
      </c>
      <c r="B880" s="28" t="s">
        <v>1507</v>
      </c>
      <c r="C880" s="28" t="s">
        <v>1345</v>
      </c>
      <c r="D880" s="28" t="s">
        <v>1850</v>
      </c>
      <c r="E880" s="28">
        <v>1</v>
      </c>
      <c r="F880" s="28">
        <v>12024</v>
      </c>
      <c r="G880" s="28">
        <v>12024</v>
      </c>
      <c r="H880" s="28">
        <v>11</v>
      </c>
    </row>
    <row r="881" ht="15" spans="1:8">
      <c r="A881" s="28" t="s">
        <v>853</v>
      </c>
      <c r="B881" s="28" t="s">
        <v>1415</v>
      </c>
      <c r="C881" s="28" t="s">
        <v>1333</v>
      </c>
      <c r="D881" s="28" t="s">
        <v>1409</v>
      </c>
      <c r="E881" s="28">
        <v>1</v>
      </c>
      <c r="F881" s="28">
        <v>8880</v>
      </c>
      <c r="G881" s="28">
        <v>8880</v>
      </c>
      <c r="H881" s="28">
        <v>9</v>
      </c>
    </row>
    <row r="882" ht="15" spans="1:8">
      <c r="A882" s="28" t="s">
        <v>853</v>
      </c>
      <c r="B882" s="28" t="s">
        <v>1403</v>
      </c>
      <c r="C882" s="28" t="s">
        <v>1345</v>
      </c>
      <c r="D882" s="28" t="s">
        <v>1817</v>
      </c>
      <c r="E882" s="28">
        <v>1</v>
      </c>
      <c r="F882" s="28">
        <v>8260</v>
      </c>
      <c r="G882" s="28">
        <v>8260</v>
      </c>
      <c r="H882" s="28">
        <v>8</v>
      </c>
    </row>
    <row r="883" ht="15" spans="1:8">
      <c r="A883" s="28" t="s">
        <v>853</v>
      </c>
      <c r="B883" s="28" t="s">
        <v>1517</v>
      </c>
      <c r="C883" s="28" t="s">
        <v>1348</v>
      </c>
      <c r="D883" s="28" t="s">
        <v>1349</v>
      </c>
      <c r="E883" s="28">
        <v>1</v>
      </c>
      <c r="F883" s="28">
        <v>3762</v>
      </c>
      <c r="G883" s="28">
        <v>3762</v>
      </c>
      <c r="H883" s="28">
        <v>5</v>
      </c>
    </row>
    <row r="884" ht="15" spans="1:8">
      <c r="A884" s="28" t="s">
        <v>854</v>
      </c>
      <c r="B884" s="28" t="s">
        <v>1339</v>
      </c>
      <c r="C884" s="28" t="s">
        <v>1333</v>
      </c>
      <c r="D884" s="28" t="s">
        <v>1409</v>
      </c>
      <c r="E884" s="28">
        <v>1</v>
      </c>
      <c r="F884" s="28">
        <v>14983</v>
      </c>
      <c r="G884" s="28">
        <v>14983</v>
      </c>
      <c r="H884" s="28">
        <v>14</v>
      </c>
    </row>
    <row r="885" ht="15" spans="1:8">
      <c r="A885" s="28" t="s">
        <v>854</v>
      </c>
      <c r="B885" s="28" t="s">
        <v>1384</v>
      </c>
      <c r="C885" s="28" t="s">
        <v>1348</v>
      </c>
      <c r="D885" s="28" t="s">
        <v>1349</v>
      </c>
      <c r="E885" s="28">
        <v>1</v>
      </c>
      <c r="F885" s="28">
        <v>12545</v>
      </c>
      <c r="G885" s="28">
        <v>12545</v>
      </c>
      <c r="H885" s="28">
        <v>12</v>
      </c>
    </row>
    <row r="886" ht="15" spans="1:8">
      <c r="A886" s="28" t="s">
        <v>854</v>
      </c>
      <c r="B886" s="28" t="s">
        <v>1851</v>
      </c>
      <c r="C886" s="28" t="s">
        <v>1345</v>
      </c>
      <c r="D886" s="28"/>
      <c r="E886" s="28">
        <v>1</v>
      </c>
      <c r="F886" s="28">
        <v>4405</v>
      </c>
      <c r="G886" s="28">
        <v>4405</v>
      </c>
      <c r="H886" s="28">
        <v>6</v>
      </c>
    </row>
    <row r="887" ht="15" spans="1:8">
      <c r="A887" s="28" t="s">
        <v>854</v>
      </c>
      <c r="B887" s="28" t="s">
        <v>1557</v>
      </c>
      <c r="C887" s="28" t="s">
        <v>1429</v>
      </c>
      <c r="D887" s="28" t="s">
        <v>1430</v>
      </c>
      <c r="E887" s="28">
        <v>1</v>
      </c>
      <c r="F887" s="28">
        <v>3247</v>
      </c>
      <c r="G887" s="28">
        <v>3247</v>
      </c>
      <c r="H887" s="28">
        <v>5</v>
      </c>
    </row>
    <row r="888" ht="15" spans="1:8">
      <c r="A888" s="28" t="s">
        <v>855</v>
      </c>
      <c r="B888" s="28" t="s">
        <v>1384</v>
      </c>
      <c r="C888" s="28" t="s">
        <v>1353</v>
      </c>
      <c r="D888" s="28" t="s">
        <v>1852</v>
      </c>
      <c r="E888" s="28">
        <v>1</v>
      </c>
      <c r="F888" s="28">
        <v>9806</v>
      </c>
      <c r="G888" s="28">
        <v>9806</v>
      </c>
      <c r="H888" s="28">
        <v>6</v>
      </c>
    </row>
    <row r="889" ht="15" spans="1:8">
      <c r="A889" s="28" t="s">
        <v>855</v>
      </c>
      <c r="B889" s="28" t="s">
        <v>1669</v>
      </c>
      <c r="C889" s="28" t="s">
        <v>1596</v>
      </c>
      <c r="D889" s="28" t="s">
        <v>1853</v>
      </c>
      <c r="E889" s="28">
        <v>1</v>
      </c>
      <c r="F889" s="28">
        <v>3750</v>
      </c>
      <c r="G889" s="28">
        <v>3750</v>
      </c>
      <c r="H889" s="28">
        <v>2</v>
      </c>
    </row>
    <row r="890" ht="15" spans="1:8">
      <c r="A890" s="28" t="s">
        <v>855</v>
      </c>
      <c r="B890" s="28" t="s">
        <v>1628</v>
      </c>
      <c r="C890" s="28" t="s">
        <v>1330</v>
      </c>
      <c r="D890" s="28" t="s">
        <v>1365</v>
      </c>
      <c r="E890" s="28">
        <v>1</v>
      </c>
      <c r="F890" s="28">
        <v>3447</v>
      </c>
      <c r="G890" s="28">
        <v>3447</v>
      </c>
      <c r="H890" s="28">
        <v>6</v>
      </c>
    </row>
    <row r="891" ht="15" spans="1:8">
      <c r="A891" s="28" t="s">
        <v>715</v>
      </c>
      <c r="B891" s="28" t="s">
        <v>1452</v>
      </c>
      <c r="C891" s="28" t="s">
        <v>1340</v>
      </c>
      <c r="D891" s="28" t="s">
        <v>1366</v>
      </c>
      <c r="E891" s="28">
        <v>1</v>
      </c>
      <c r="F891" s="28">
        <v>15302</v>
      </c>
      <c r="G891" s="28">
        <v>15302</v>
      </c>
      <c r="H891" s="28">
        <v>19</v>
      </c>
    </row>
    <row r="892" ht="15" spans="1:8">
      <c r="A892" s="28" t="s">
        <v>856</v>
      </c>
      <c r="B892" s="28" t="s">
        <v>1495</v>
      </c>
      <c r="C892" s="28" t="s">
        <v>1333</v>
      </c>
      <c r="D892" s="28" t="s">
        <v>1355</v>
      </c>
      <c r="E892" s="28">
        <v>1</v>
      </c>
      <c r="F892" s="28">
        <v>9063</v>
      </c>
      <c r="G892" s="28">
        <v>9063</v>
      </c>
      <c r="H892" s="28">
        <v>9</v>
      </c>
    </row>
    <row r="893" ht="15" spans="1:8">
      <c r="A893" s="28" t="s">
        <v>856</v>
      </c>
      <c r="B893" s="28" t="s">
        <v>1433</v>
      </c>
      <c r="C893" s="28" t="s">
        <v>1340</v>
      </c>
      <c r="D893" s="28" t="s">
        <v>1343</v>
      </c>
      <c r="E893" s="28">
        <v>1</v>
      </c>
      <c r="F893" s="28">
        <v>5754</v>
      </c>
      <c r="G893" s="28">
        <v>5754</v>
      </c>
      <c r="H893" s="28">
        <v>8</v>
      </c>
    </row>
    <row r="894" ht="15" spans="1:8">
      <c r="A894" s="28" t="s">
        <v>856</v>
      </c>
      <c r="B894" s="28" t="s">
        <v>1854</v>
      </c>
      <c r="C894" s="28" t="s">
        <v>1340</v>
      </c>
      <c r="D894" s="28" t="s">
        <v>1343</v>
      </c>
      <c r="E894" s="28">
        <v>1</v>
      </c>
      <c r="F894" s="28">
        <v>2591</v>
      </c>
      <c r="G894" s="28">
        <v>2591</v>
      </c>
      <c r="H894" s="28">
        <v>4</v>
      </c>
    </row>
    <row r="895" ht="15" spans="1:8">
      <c r="A895" s="28" t="s">
        <v>857</v>
      </c>
      <c r="B895" s="28" t="s">
        <v>1564</v>
      </c>
      <c r="C895" s="28" t="s">
        <v>1348</v>
      </c>
      <c r="D895" s="28" t="s">
        <v>1349</v>
      </c>
      <c r="E895" s="28">
        <v>2606</v>
      </c>
      <c r="F895" s="28">
        <v>22267</v>
      </c>
      <c r="G895" s="28">
        <v>19662</v>
      </c>
      <c r="H895" s="28">
        <v>18</v>
      </c>
    </row>
    <row r="896" ht="15" spans="1:8">
      <c r="A896" s="28" t="s">
        <v>857</v>
      </c>
      <c r="B896" s="28" t="s">
        <v>1329</v>
      </c>
      <c r="C896" s="28" t="s">
        <v>1333</v>
      </c>
      <c r="D896" s="28" t="s">
        <v>1355</v>
      </c>
      <c r="E896" s="28">
        <v>1</v>
      </c>
      <c r="F896" s="28">
        <v>18039</v>
      </c>
      <c r="G896" s="28">
        <v>18039</v>
      </c>
      <c r="H896" s="28">
        <v>22</v>
      </c>
    </row>
    <row r="897" ht="15" spans="1:8">
      <c r="A897" s="28" t="s">
        <v>858</v>
      </c>
      <c r="B897" s="28" t="s">
        <v>1855</v>
      </c>
      <c r="C897" s="28" t="s">
        <v>1345</v>
      </c>
      <c r="D897" s="28" t="s">
        <v>1349</v>
      </c>
      <c r="E897" s="28">
        <v>1</v>
      </c>
      <c r="F897" s="28">
        <v>1059</v>
      </c>
      <c r="G897" s="28">
        <v>1059</v>
      </c>
      <c r="H897" s="28">
        <v>2</v>
      </c>
    </row>
    <row r="898" ht="15" spans="1:8">
      <c r="A898" s="28" t="s">
        <v>859</v>
      </c>
      <c r="B898" s="28" t="s">
        <v>1438</v>
      </c>
      <c r="C898" s="28" t="s">
        <v>1348</v>
      </c>
      <c r="D898" s="28" t="s">
        <v>1349</v>
      </c>
      <c r="E898" s="28">
        <v>1</v>
      </c>
      <c r="F898" s="28">
        <v>4762</v>
      </c>
      <c r="G898" s="28">
        <v>4762</v>
      </c>
      <c r="H898" s="28">
        <v>7</v>
      </c>
    </row>
    <row r="899" ht="15" spans="1:8">
      <c r="A899" s="28" t="s">
        <v>859</v>
      </c>
      <c r="B899" s="28" t="s">
        <v>1856</v>
      </c>
      <c r="C899" s="28" t="s">
        <v>1333</v>
      </c>
      <c r="D899" s="28" t="s">
        <v>1355</v>
      </c>
      <c r="E899" s="28">
        <v>1</v>
      </c>
      <c r="F899" s="28">
        <v>2217</v>
      </c>
      <c r="G899" s="28">
        <v>2217</v>
      </c>
      <c r="H899" s="28">
        <v>4</v>
      </c>
    </row>
    <row r="900" ht="15" spans="1:8">
      <c r="A900" s="28" t="s">
        <v>860</v>
      </c>
      <c r="B900" s="28" t="s">
        <v>1437</v>
      </c>
      <c r="C900" s="28" t="s">
        <v>1345</v>
      </c>
      <c r="D900" s="28" t="s">
        <v>1857</v>
      </c>
      <c r="E900" s="28">
        <v>1</v>
      </c>
      <c r="F900" s="28">
        <v>6644</v>
      </c>
      <c r="G900" s="28">
        <v>6644</v>
      </c>
      <c r="H900" s="28">
        <v>9</v>
      </c>
    </row>
    <row r="901" ht="15" spans="1:8">
      <c r="A901" s="28" t="s">
        <v>860</v>
      </c>
      <c r="B901" s="28" t="s">
        <v>1395</v>
      </c>
      <c r="C901" s="28" t="s">
        <v>1353</v>
      </c>
      <c r="D901" s="28" t="s">
        <v>1472</v>
      </c>
      <c r="E901" s="28">
        <v>1</v>
      </c>
      <c r="F901" s="28">
        <v>5421</v>
      </c>
      <c r="G901" s="28">
        <v>5421</v>
      </c>
      <c r="H901" s="28">
        <v>7</v>
      </c>
    </row>
    <row r="902" ht="15" spans="1:8">
      <c r="A902" s="28" t="s">
        <v>860</v>
      </c>
      <c r="B902" s="28" t="s">
        <v>1433</v>
      </c>
      <c r="C902" s="28" t="s">
        <v>1345</v>
      </c>
      <c r="D902" s="28"/>
      <c r="E902" s="28">
        <v>1</v>
      </c>
      <c r="F902" s="28">
        <v>4136</v>
      </c>
      <c r="G902" s="28">
        <v>4136</v>
      </c>
      <c r="H902" s="28">
        <v>4</v>
      </c>
    </row>
    <row r="903" ht="15" spans="1:8">
      <c r="A903" s="28" t="s">
        <v>860</v>
      </c>
      <c r="B903" s="28" t="s">
        <v>1858</v>
      </c>
      <c r="C903" s="28" t="s">
        <v>1333</v>
      </c>
      <c r="D903" s="28" t="s">
        <v>1355</v>
      </c>
      <c r="E903" s="28">
        <v>1</v>
      </c>
      <c r="F903" s="28">
        <v>3222</v>
      </c>
      <c r="G903" s="28">
        <v>3222</v>
      </c>
      <c r="H903" s="28">
        <v>5</v>
      </c>
    </row>
    <row r="904" ht="15" spans="1:8">
      <c r="A904" s="28" t="s">
        <v>861</v>
      </c>
      <c r="B904" s="28" t="s">
        <v>1689</v>
      </c>
      <c r="C904" s="28" t="s">
        <v>1333</v>
      </c>
      <c r="D904" s="28" t="s">
        <v>1355</v>
      </c>
      <c r="E904" s="28">
        <v>1</v>
      </c>
      <c r="F904" s="28">
        <v>10951</v>
      </c>
      <c r="G904" s="28">
        <v>10951</v>
      </c>
      <c r="H904" s="28">
        <v>13</v>
      </c>
    </row>
    <row r="905" ht="15" spans="1:8">
      <c r="A905" s="28" t="s">
        <v>861</v>
      </c>
      <c r="B905" s="28" t="s">
        <v>1608</v>
      </c>
      <c r="C905" s="28" t="s">
        <v>1491</v>
      </c>
      <c r="D905" s="28" t="s">
        <v>1859</v>
      </c>
      <c r="E905" s="28">
        <v>1</v>
      </c>
      <c r="F905" s="28">
        <v>7377</v>
      </c>
      <c r="G905" s="28">
        <v>7377</v>
      </c>
      <c r="H905" s="28">
        <v>6</v>
      </c>
    </row>
    <row r="906" ht="15" spans="1:8">
      <c r="A906" s="28" t="s">
        <v>861</v>
      </c>
      <c r="B906" s="28" t="s">
        <v>1860</v>
      </c>
      <c r="C906" s="28" t="s">
        <v>1368</v>
      </c>
      <c r="D906" s="28" t="s">
        <v>1349</v>
      </c>
      <c r="E906" s="28">
        <v>1</v>
      </c>
      <c r="F906" s="28">
        <v>6201</v>
      </c>
      <c r="G906" s="28">
        <v>6201</v>
      </c>
      <c r="H906" s="28">
        <v>7</v>
      </c>
    </row>
    <row r="907" ht="15" spans="1:8">
      <c r="A907" s="28" t="s">
        <v>861</v>
      </c>
      <c r="B907" s="28" t="s">
        <v>1825</v>
      </c>
      <c r="C907" s="28" t="s">
        <v>1330</v>
      </c>
      <c r="D907" s="28"/>
      <c r="E907" s="28">
        <v>1</v>
      </c>
      <c r="F907" s="28">
        <v>3023</v>
      </c>
      <c r="G907" s="28">
        <v>3023</v>
      </c>
      <c r="H907" s="28">
        <v>3</v>
      </c>
    </row>
    <row r="908" ht="15" spans="1:8">
      <c r="A908" s="28" t="s">
        <v>861</v>
      </c>
      <c r="B908" s="28" t="s">
        <v>1831</v>
      </c>
      <c r="C908" s="28" t="s">
        <v>1330</v>
      </c>
      <c r="D908" s="28"/>
      <c r="E908" s="28">
        <v>1</v>
      </c>
      <c r="F908" s="28">
        <v>2249</v>
      </c>
      <c r="G908" s="28">
        <v>2249</v>
      </c>
      <c r="H908" s="28">
        <v>5</v>
      </c>
    </row>
    <row r="909" ht="15" spans="1:8">
      <c r="A909" s="28" t="s">
        <v>861</v>
      </c>
      <c r="B909" s="28" t="s">
        <v>1861</v>
      </c>
      <c r="C909" s="28" t="s">
        <v>1330</v>
      </c>
      <c r="D909" s="28"/>
      <c r="E909" s="28">
        <v>1</v>
      </c>
      <c r="F909" s="28">
        <v>1823</v>
      </c>
      <c r="G909" s="28">
        <v>1823</v>
      </c>
      <c r="H909" s="28">
        <v>4</v>
      </c>
    </row>
    <row r="910" ht="15" spans="1:8">
      <c r="A910" s="28" t="s">
        <v>861</v>
      </c>
      <c r="B910" s="28" t="s">
        <v>1862</v>
      </c>
      <c r="C910" s="28" t="s">
        <v>1330</v>
      </c>
      <c r="D910" s="28"/>
      <c r="E910" s="28">
        <v>1</v>
      </c>
      <c r="F910" s="28">
        <v>1453</v>
      </c>
      <c r="G910" s="28">
        <v>1453</v>
      </c>
      <c r="H910" s="28">
        <v>4</v>
      </c>
    </row>
    <row r="911" ht="15" spans="1:8">
      <c r="A911" s="28" t="s">
        <v>861</v>
      </c>
      <c r="B911" s="28" t="s">
        <v>1863</v>
      </c>
      <c r="C911" s="28" t="s">
        <v>1330</v>
      </c>
      <c r="D911" s="28"/>
      <c r="E911" s="28">
        <v>1</v>
      </c>
      <c r="F911" s="28">
        <v>1408</v>
      </c>
      <c r="G911" s="28">
        <v>1408</v>
      </c>
      <c r="H911" s="28">
        <v>5</v>
      </c>
    </row>
    <row r="912" ht="15" spans="1:8">
      <c r="A912" s="28" t="s">
        <v>862</v>
      </c>
      <c r="B912" s="28" t="s">
        <v>1864</v>
      </c>
      <c r="C912" s="28" t="s">
        <v>1348</v>
      </c>
      <c r="D912" s="28" t="s">
        <v>1349</v>
      </c>
      <c r="E912" s="28">
        <v>1</v>
      </c>
      <c r="F912" s="28">
        <v>2272</v>
      </c>
      <c r="G912" s="28">
        <v>2272</v>
      </c>
      <c r="H912" s="28">
        <v>3</v>
      </c>
    </row>
    <row r="913" ht="15" spans="1:8">
      <c r="A913" s="28" t="s">
        <v>862</v>
      </c>
      <c r="B913" s="28" t="s">
        <v>1469</v>
      </c>
      <c r="C913" s="28" t="s">
        <v>1333</v>
      </c>
      <c r="D913" s="28" t="s">
        <v>1355</v>
      </c>
      <c r="E913" s="28">
        <v>1</v>
      </c>
      <c r="F913" s="28">
        <v>1894</v>
      </c>
      <c r="G913" s="28">
        <v>1894</v>
      </c>
      <c r="H913" s="28">
        <v>4</v>
      </c>
    </row>
    <row r="914" ht="15" spans="1:8">
      <c r="A914" s="28" t="s">
        <v>716</v>
      </c>
      <c r="B914" s="28" t="s">
        <v>1768</v>
      </c>
      <c r="C914" s="28" t="s">
        <v>1330</v>
      </c>
      <c r="D914" s="28" t="s">
        <v>1865</v>
      </c>
      <c r="E914" s="28">
        <v>1</v>
      </c>
      <c r="F914" s="28">
        <v>6997</v>
      </c>
      <c r="G914" s="28">
        <v>6997</v>
      </c>
      <c r="H914" s="28">
        <v>8</v>
      </c>
    </row>
    <row r="915" ht="15" spans="1:8">
      <c r="A915" s="28" t="s">
        <v>716</v>
      </c>
      <c r="B915" s="28" t="s">
        <v>1851</v>
      </c>
      <c r="C915" s="28" t="s">
        <v>1348</v>
      </c>
      <c r="D915" s="28" t="s">
        <v>1349</v>
      </c>
      <c r="E915" s="28">
        <v>1</v>
      </c>
      <c r="F915" s="28">
        <v>3575</v>
      </c>
      <c r="G915" s="28">
        <v>3575</v>
      </c>
      <c r="H915" s="28">
        <v>4</v>
      </c>
    </row>
    <row r="916" ht="15" spans="1:8">
      <c r="A916" s="28" t="s">
        <v>716</v>
      </c>
      <c r="B916" s="28" t="s">
        <v>1866</v>
      </c>
      <c r="C916" s="28" t="s">
        <v>1333</v>
      </c>
      <c r="D916" s="28" t="s">
        <v>1355</v>
      </c>
      <c r="E916" s="28">
        <v>1</v>
      </c>
      <c r="F916" s="28">
        <v>1564</v>
      </c>
      <c r="G916" s="28">
        <v>1564</v>
      </c>
      <c r="H916" s="28">
        <v>3</v>
      </c>
    </row>
    <row r="917" ht="15" spans="1:8">
      <c r="A917" s="28" t="s">
        <v>717</v>
      </c>
      <c r="B917" s="28" t="s">
        <v>1482</v>
      </c>
      <c r="C917" s="28" t="s">
        <v>1333</v>
      </c>
      <c r="D917" s="28" t="s">
        <v>1355</v>
      </c>
      <c r="E917" s="28">
        <v>1</v>
      </c>
      <c r="F917" s="28">
        <v>8200</v>
      </c>
      <c r="G917" s="28">
        <v>8200</v>
      </c>
      <c r="H917" s="28">
        <v>13</v>
      </c>
    </row>
    <row r="918" ht="15" spans="1:8">
      <c r="A918" s="28" t="s">
        <v>718</v>
      </c>
      <c r="B918" s="28" t="s">
        <v>1379</v>
      </c>
      <c r="C918" s="28" t="s">
        <v>1333</v>
      </c>
      <c r="D918" s="28" t="s">
        <v>1409</v>
      </c>
      <c r="E918" s="28">
        <v>1877</v>
      </c>
      <c r="F918" s="28">
        <v>16587</v>
      </c>
      <c r="G918" s="28">
        <v>14711</v>
      </c>
      <c r="H918" s="28">
        <v>11</v>
      </c>
    </row>
    <row r="919" ht="15" spans="1:8">
      <c r="A919" s="28" t="s">
        <v>718</v>
      </c>
      <c r="B919" s="28" t="s">
        <v>1437</v>
      </c>
      <c r="C919" s="28" t="s">
        <v>1348</v>
      </c>
      <c r="D919" s="28" t="s">
        <v>1349</v>
      </c>
      <c r="E919" s="28">
        <v>1</v>
      </c>
      <c r="F919" s="28">
        <v>13516</v>
      </c>
      <c r="G919" s="28">
        <v>13516</v>
      </c>
      <c r="H919" s="28">
        <v>11</v>
      </c>
    </row>
    <row r="920" ht="15" spans="1:8">
      <c r="A920" s="28" t="s">
        <v>719</v>
      </c>
      <c r="B920" s="28" t="s">
        <v>1399</v>
      </c>
      <c r="C920" s="28" t="s">
        <v>1333</v>
      </c>
      <c r="D920" s="28" t="s">
        <v>1355</v>
      </c>
      <c r="E920" s="28">
        <v>1</v>
      </c>
      <c r="F920" s="28">
        <v>10880</v>
      </c>
      <c r="G920" s="28">
        <v>10880</v>
      </c>
      <c r="H920" s="28">
        <v>15</v>
      </c>
    </row>
    <row r="921" ht="15" spans="1:8">
      <c r="A921" s="28" t="s">
        <v>719</v>
      </c>
      <c r="B921" s="28" t="s">
        <v>1542</v>
      </c>
      <c r="C921" s="28" t="s">
        <v>1345</v>
      </c>
      <c r="D921" s="28" t="s">
        <v>1750</v>
      </c>
      <c r="E921" s="28">
        <v>1</v>
      </c>
      <c r="F921" s="28">
        <v>5041</v>
      </c>
      <c r="G921" s="28">
        <v>5041</v>
      </c>
      <c r="H921" s="28">
        <v>7</v>
      </c>
    </row>
    <row r="922" ht="15" spans="1:8">
      <c r="A922" s="28" t="s">
        <v>719</v>
      </c>
      <c r="B922" s="28" t="s">
        <v>1867</v>
      </c>
      <c r="C922" s="28" t="s">
        <v>1348</v>
      </c>
      <c r="D922" s="28" t="s">
        <v>1349</v>
      </c>
      <c r="E922" s="28">
        <v>1</v>
      </c>
      <c r="F922" s="28">
        <v>3787</v>
      </c>
      <c r="G922" s="28">
        <v>3787</v>
      </c>
      <c r="H922" s="28">
        <v>3</v>
      </c>
    </row>
    <row r="923" ht="15" spans="1:8">
      <c r="A923" s="28" t="s">
        <v>720</v>
      </c>
      <c r="B923" s="28" t="s">
        <v>1416</v>
      </c>
      <c r="C923" s="28" t="s">
        <v>1330</v>
      </c>
      <c r="D923" s="28"/>
      <c r="E923" s="28">
        <v>1</v>
      </c>
      <c r="F923" s="28">
        <v>10543</v>
      </c>
      <c r="G923" s="28">
        <v>10543</v>
      </c>
      <c r="H923" s="28">
        <v>10</v>
      </c>
    </row>
    <row r="924" ht="15" spans="1:8">
      <c r="A924" s="28" t="s">
        <v>720</v>
      </c>
      <c r="B924" s="28" t="s">
        <v>1808</v>
      </c>
      <c r="C924" s="28" t="s">
        <v>1348</v>
      </c>
      <c r="D924" s="28" t="s">
        <v>1349</v>
      </c>
      <c r="E924" s="28">
        <v>1</v>
      </c>
      <c r="F924" s="28">
        <v>7589</v>
      </c>
      <c r="G924" s="28">
        <v>7589</v>
      </c>
      <c r="H924" s="28">
        <v>7</v>
      </c>
    </row>
    <row r="925" ht="15" spans="1:8">
      <c r="A925" s="28" t="s">
        <v>720</v>
      </c>
      <c r="B925" s="28" t="s">
        <v>1629</v>
      </c>
      <c r="C925" s="28" t="s">
        <v>1333</v>
      </c>
      <c r="D925" s="28" t="s">
        <v>1355</v>
      </c>
      <c r="E925" s="28">
        <v>1</v>
      </c>
      <c r="F925" s="28">
        <v>7242</v>
      </c>
      <c r="G925" s="28">
        <v>7242</v>
      </c>
      <c r="H925" s="28">
        <v>10</v>
      </c>
    </row>
    <row r="926" ht="15" spans="1:8">
      <c r="A926" s="28" t="s">
        <v>720</v>
      </c>
      <c r="B926" s="28" t="s">
        <v>1638</v>
      </c>
      <c r="C926" s="28" t="s">
        <v>1330</v>
      </c>
      <c r="D926" s="28"/>
      <c r="E926" s="28">
        <v>1</v>
      </c>
      <c r="F926" s="28">
        <v>5428</v>
      </c>
      <c r="G926" s="28">
        <v>5428</v>
      </c>
      <c r="H926" s="28">
        <v>7</v>
      </c>
    </row>
    <row r="927" ht="15" spans="1:8">
      <c r="A927" s="28" t="s">
        <v>720</v>
      </c>
      <c r="B927" s="28" t="s">
        <v>1868</v>
      </c>
      <c r="C927" s="28" t="s">
        <v>1330</v>
      </c>
      <c r="D927" s="28"/>
      <c r="E927" s="28">
        <v>1</v>
      </c>
      <c r="F927" s="28">
        <v>3473</v>
      </c>
      <c r="G927" s="28">
        <v>3473</v>
      </c>
      <c r="H927" s="28">
        <v>5</v>
      </c>
    </row>
    <row r="928" ht="15" spans="1:8">
      <c r="A928" s="28" t="s">
        <v>720</v>
      </c>
      <c r="B928" s="28" t="s">
        <v>1869</v>
      </c>
      <c r="C928" s="28" t="s">
        <v>1330</v>
      </c>
      <c r="D928" s="28"/>
      <c r="E928" s="28">
        <v>1</v>
      </c>
      <c r="F928" s="28">
        <v>3232</v>
      </c>
      <c r="G928" s="28">
        <v>3232</v>
      </c>
      <c r="H928" s="28">
        <v>5</v>
      </c>
    </row>
    <row r="929" ht="15" spans="1:8">
      <c r="A929" s="28" t="s">
        <v>720</v>
      </c>
      <c r="B929" s="28" t="s">
        <v>1870</v>
      </c>
      <c r="C929" s="28" t="s">
        <v>1330</v>
      </c>
      <c r="D929" s="28"/>
      <c r="E929" s="28">
        <v>1</v>
      </c>
      <c r="F929" s="28">
        <v>2505</v>
      </c>
      <c r="G929" s="28">
        <v>2505</v>
      </c>
      <c r="H929" s="28">
        <v>3</v>
      </c>
    </row>
    <row r="930" ht="15" spans="1:8">
      <c r="A930" s="28" t="s">
        <v>720</v>
      </c>
      <c r="B930" s="28" t="s">
        <v>1871</v>
      </c>
      <c r="C930" s="28" t="s">
        <v>1330</v>
      </c>
      <c r="D930" s="28"/>
      <c r="E930" s="28">
        <v>1</v>
      </c>
      <c r="F930" s="28">
        <v>1912</v>
      </c>
      <c r="G930" s="28">
        <v>1912</v>
      </c>
      <c r="H930" s="28">
        <v>2</v>
      </c>
    </row>
    <row r="931" ht="15" spans="1:8">
      <c r="A931" s="28" t="s">
        <v>721</v>
      </c>
      <c r="B931" s="28" t="s">
        <v>1560</v>
      </c>
      <c r="C931" s="28" t="s">
        <v>1333</v>
      </c>
      <c r="D931" s="28" t="s">
        <v>1355</v>
      </c>
      <c r="E931" s="28">
        <v>1</v>
      </c>
      <c r="F931" s="28">
        <v>6914</v>
      </c>
      <c r="G931" s="28">
        <v>6914</v>
      </c>
      <c r="H931" s="28">
        <v>7</v>
      </c>
    </row>
    <row r="932" ht="15" spans="1:8">
      <c r="A932" s="28" t="s">
        <v>721</v>
      </c>
      <c r="B932" s="28" t="s">
        <v>1872</v>
      </c>
      <c r="C932" s="28" t="s">
        <v>1345</v>
      </c>
      <c r="D932" s="28" t="s">
        <v>1873</v>
      </c>
      <c r="E932" s="28">
        <v>1</v>
      </c>
      <c r="F932" s="28">
        <v>4866</v>
      </c>
      <c r="G932" s="28">
        <v>4866</v>
      </c>
      <c r="H932" s="28">
        <v>6</v>
      </c>
    </row>
    <row r="933" ht="15" spans="1:8">
      <c r="A933" s="28" t="s">
        <v>722</v>
      </c>
      <c r="B933" s="28" t="s">
        <v>1874</v>
      </c>
      <c r="C933" s="28" t="s">
        <v>1333</v>
      </c>
      <c r="D933" s="28" t="s">
        <v>1512</v>
      </c>
      <c r="E933" s="28">
        <v>1</v>
      </c>
      <c r="F933" s="28">
        <v>1400</v>
      </c>
      <c r="G933" s="28">
        <v>1400</v>
      </c>
      <c r="H933" s="28">
        <v>2</v>
      </c>
    </row>
    <row r="934" ht="15" spans="1:8">
      <c r="A934" s="28" t="s">
        <v>723</v>
      </c>
      <c r="B934" s="28" t="s">
        <v>1408</v>
      </c>
      <c r="C934" s="28" t="s">
        <v>1333</v>
      </c>
      <c r="D934" s="28" t="s">
        <v>1409</v>
      </c>
      <c r="E934" s="28">
        <v>4520</v>
      </c>
      <c r="F934" s="28">
        <v>25416</v>
      </c>
      <c r="G934" s="28">
        <v>20897</v>
      </c>
      <c r="H934" s="28">
        <v>23</v>
      </c>
    </row>
    <row r="935" ht="15" spans="1:8">
      <c r="A935" s="28" t="s">
        <v>723</v>
      </c>
      <c r="B935" s="28" t="s">
        <v>1689</v>
      </c>
      <c r="C935" s="28" t="s">
        <v>1348</v>
      </c>
      <c r="D935" s="28" t="s">
        <v>1857</v>
      </c>
      <c r="E935" s="28">
        <v>1</v>
      </c>
      <c r="F935" s="28">
        <v>14108</v>
      </c>
      <c r="G935" s="28">
        <v>14108</v>
      </c>
      <c r="H935" s="28">
        <v>14</v>
      </c>
    </row>
    <row r="936" ht="15" spans="1:8">
      <c r="A936" s="28" t="s">
        <v>723</v>
      </c>
      <c r="B936" s="28" t="s">
        <v>1412</v>
      </c>
      <c r="C936" s="28" t="s">
        <v>1429</v>
      </c>
      <c r="D936" s="28" t="s">
        <v>1430</v>
      </c>
      <c r="E936" s="28">
        <v>1</v>
      </c>
      <c r="F936" s="28">
        <v>6315</v>
      </c>
      <c r="G936" s="28">
        <v>6315</v>
      </c>
      <c r="H936" s="28">
        <v>8</v>
      </c>
    </row>
    <row r="937" ht="15" spans="1:8">
      <c r="A937" s="28" t="s">
        <v>724</v>
      </c>
      <c r="B937" s="28" t="s">
        <v>1690</v>
      </c>
      <c r="C937" s="28" t="s">
        <v>1348</v>
      </c>
      <c r="D937" s="28" t="s">
        <v>1349</v>
      </c>
      <c r="E937" s="28">
        <v>1</v>
      </c>
      <c r="F937" s="28">
        <v>4351</v>
      </c>
      <c r="G937" s="28">
        <v>4351</v>
      </c>
      <c r="H937" s="28">
        <v>3</v>
      </c>
    </row>
    <row r="938" ht="15" spans="1:8">
      <c r="A938" s="28" t="s">
        <v>724</v>
      </c>
      <c r="B938" s="28" t="s">
        <v>1451</v>
      </c>
      <c r="C938" s="28" t="s">
        <v>1345</v>
      </c>
      <c r="D938" s="28" t="s">
        <v>1439</v>
      </c>
      <c r="E938" s="28">
        <v>1</v>
      </c>
      <c r="F938" s="28">
        <v>3734</v>
      </c>
      <c r="G938" s="28">
        <v>3734</v>
      </c>
      <c r="H938" s="28">
        <v>4</v>
      </c>
    </row>
    <row r="939" ht="15" spans="1:8">
      <c r="A939" s="28" t="s">
        <v>724</v>
      </c>
      <c r="B939" s="28" t="s">
        <v>1875</v>
      </c>
      <c r="C939" s="28" t="s">
        <v>1345</v>
      </c>
      <c r="D939" s="28"/>
      <c r="E939" s="28">
        <v>1</v>
      </c>
      <c r="F939" s="28">
        <v>1555</v>
      </c>
      <c r="G939" s="28">
        <v>1555</v>
      </c>
      <c r="H939" s="28">
        <v>3</v>
      </c>
    </row>
    <row r="940" ht="15" spans="1:8">
      <c r="A940" s="28" t="s">
        <v>725</v>
      </c>
      <c r="B940" s="28" t="s">
        <v>1357</v>
      </c>
      <c r="C940" s="28" t="s">
        <v>1333</v>
      </c>
      <c r="D940" s="28" t="s">
        <v>1409</v>
      </c>
      <c r="E940" s="28">
        <v>56876</v>
      </c>
      <c r="F940" s="28">
        <v>68244</v>
      </c>
      <c r="G940" s="28">
        <v>11369</v>
      </c>
      <c r="H940" s="28">
        <v>14</v>
      </c>
    </row>
    <row r="941" ht="15" spans="1:8">
      <c r="A941" s="28" t="s">
        <v>726</v>
      </c>
      <c r="B941" s="28" t="s">
        <v>1337</v>
      </c>
      <c r="C941" s="28" t="s">
        <v>1596</v>
      </c>
      <c r="D941" s="28" t="s">
        <v>1645</v>
      </c>
      <c r="E941" s="28">
        <v>457</v>
      </c>
      <c r="F941" s="28">
        <v>31637</v>
      </c>
      <c r="G941" s="28">
        <v>31181</v>
      </c>
      <c r="H941" s="28">
        <v>24</v>
      </c>
    </row>
    <row r="942" ht="15" spans="1:8">
      <c r="A942" s="28" t="s">
        <v>726</v>
      </c>
      <c r="B942" s="28" t="s">
        <v>1463</v>
      </c>
      <c r="C942" s="28" t="s">
        <v>1333</v>
      </c>
      <c r="D942" s="28" t="s">
        <v>1409</v>
      </c>
      <c r="E942" s="28">
        <v>1</v>
      </c>
      <c r="F942" s="28">
        <v>13831</v>
      </c>
      <c r="G942" s="28">
        <v>13831</v>
      </c>
      <c r="H942" s="28">
        <v>16</v>
      </c>
    </row>
    <row r="943" ht="15" spans="1:8">
      <c r="A943" s="28" t="s">
        <v>726</v>
      </c>
      <c r="B943" s="28" t="s">
        <v>1505</v>
      </c>
      <c r="C943" s="28" t="s">
        <v>1330</v>
      </c>
      <c r="D943" s="28"/>
      <c r="E943" s="28">
        <v>1</v>
      </c>
      <c r="F943" s="28">
        <v>6155</v>
      </c>
      <c r="G943" s="28">
        <v>6155</v>
      </c>
      <c r="H943" s="28">
        <v>9</v>
      </c>
    </row>
    <row r="944" ht="15" spans="1:8">
      <c r="A944" s="28" t="s">
        <v>726</v>
      </c>
      <c r="B944" s="28" t="s">
        <v>1858</v>
      </c>
      <c r="C944" s="28" t="s">
        <v>1348</v>
      </c>
      <c r="D944" s="28" t="s">
        <v>1349</v>
      </c>
      <c r="E944" s="28">
        <v>1</v>
      </c>
      <c r="F944" s="28">
        <v>4103</v>
      </c>
      <c r="G944" s="28">
        <v>4103</v>
      </c>
      <c r="H944" s="28">
        <v>5</v>
      </c>
    </row>
    <row r="945" ht="15" spans="1:8">
      <c r="A945" s="28" t="s">
        <v>727</v>
      </c>
      <c r="B945" s="28" t="s">
        <v>1555</v>
      </c>
      <c r="C945" s="28" t="s">
        <v>1333</v>
      </c>
      <c r="D945" s="28" t="s">
        <v>1338</v>
      </c>
      <c r="E945" s="28">
        <v>1</v>
      </c>
      <c r="F945" s="28">
        <v>6649</v>
      </c>
      <c r="G945" s="28">
        <v>6649</v>
      </c>
      <c r="H945" s="28">
        <v>6</v>
      </c>
    </row>
    <row r="946" ht="15" spans="1:8">
      <c r="A946" s="28" t="s">
        <v>727</v>
      </c>
      <c r="B946" s="28" t="s">
        <v>1876</v>
      </c>
      <c r="C946" s="28" t="s">
        <v>1453</v>
      </c>
      <c r="D946" s="28" t="s">
        <v>1566</v>
      </c>
      <c r="E946" s="28">
        <v>1</v>
      </c>
      <c r="F946" s="28">
        <v>10711</v>
      </c>
      <c r="G946" s="28">
        <v>10711</v>
      </c>
      <c r="H946" s="28">
        <v>11</v>
      </c>
    </row>
    <row r="947" ht="15" spans="1:8">
      <c r="A947" s="28" t="s">
        <v>728</v>
      </c>
      <c r="B947" s="28" t="s">
        <v>1455</v>
      </c>
      <c r="C947" s="28" t="s">
        <v>1330</v>
      </c>
      <c r="D947" s="28" t="s">
        <v>1877</v>
      </c>
      <c r="E947" s="28">
        <v>1</v>
      </c>
      <c r="F947" s="28">
        <v>4439</v>
      </c>
      <c r="G947" s="28">
        <v>4439</v>
      </c>
      <c r="H947" s="28">
        <v>7</v>
      </c>
    </row>
    <row r="948" ht="15" spans="1:8">
      <c r="A948" s="28" t="s">
        <v>728</v>
      </c>
      <c r="B948" s="28" t="s">
        <v>1797</v>
      </c>
      <c r="C948" s="28" t="s">
        <v>1330</v>
      </c>
      <c r="D948" s="28"/>
      <c r="E948" s="28">
        <v>1</v>
      </c>
      <c r="F948" s="28">
        <v>4187</v>
      </c>
      <c r="G948" s="28">
        <v>4187</v>
      </c>
      <c r="H948" s="28">
        <v>6</v>
      </c>
    </row>
    <row r="949" ht="15" spans="1:8">
      <c r="A949" s="28" t="s">
        <v>728</v>
      </c>
      <c r="B949" s="28" t="s">
        <v>1375</v>
      </c>
      <c r="C949" s="28" t="s">
        <v>1345</v>
      </c>
      <c r="D949" s="28" t="s">
        <v>1349</v>
      </c>
      <c r="E949" s="28">
        <v>1</v>
      </c>
      <c r="F949" s="28">
        <v>3480</v>
      </c>
      <c r="G949" s="28">
        <v>3480</v>
      </c>
      <c r="H949" s="28">
        <v>5</v>
      </c>
    </row>
    <row r="950" ht="15" spans="1:8">
      <c r="A950" s="28" t="s">
        <v>728</v>
      </c>
      <c r="B950" s="28" t="s">
        <v>1441</v>
      </c>
      <c r="C950" s="28" t="s">
        <v>1353</v>
      </c>
      <c r="D950" s="28" t="s">
        <v>1626</v>
      </c>
      <c r="E950" s="28">
        <v>1</v>
      </c>
      <c r="F950" s="28">
        <v>2702</v>
      </c>
      <c r="G950" s="28">
        <v>2702</v>
      </c>
      <c r="H950" s="28">
        <v>3</v>
      </c>
    </row>
    <row r="951" ht="15" spans="1:8">
      <c r="A951" s="28" t="s">
        <v>729</v>
      </c>
      <c r="B951" s="28" t="s">
        <v>1364</v>
      </c>
      <c r="C951" s="28" t="s">
        <v>1333</v>
      </c>
      <c r="D951" s="28" t="s">
        <v>1409</v>
      </c>
      <c r="E951" s="28">
        <v>1</v>
      </c>
      <c r="F951" s="28">
        <v>20023</v>
      </c>
      <c r="G951" s="28">
        <v>20023</v>
      </c>
      <c r="H951" s="28">
        <v>24</v>
      </c>
    </row>
    <row r="952" ht="15" spans="1:8">
      <c r="A952" s="28" t="s">
        <v>729</v>
      </c>
      <c r="B952" s="28" t="s">
        <v>1604</v>
      </c>
      <c r="C952" s="28" t="s">
        <v>1348</v>
      </c>
      <c r="D952" s="28" t="s">
        <v>1349</v>
      </c>
      <c r="E952" s="28">
        <v>1</v>
      </c>
      <c r="F952" s="28">
        <v>5908</v>
      </c>
      <c r="G952" s="28">
        <v>5908</v>
      </c>
      <c r="H952" s="28">
        <v>9</v>
      </c>
    </row>
    <row r="953" ht="15" spans="1:8">
      <c r="A953" s="28" t="s">
        <v>703</v>
      </c>
      <c r="B953" s="28" t="s">
        <v>1329</v>
      </c>
      <c r="C953" s="28" t="s">
        <v>1333</v>
      </c>
      <c r="D953" s="28" t="s">
        <v>1355</v>
      </c>
      <c r="E953" s="28">
        <v>1</v>
      </c>
      <c r="F953" s="28">
        <v>9593</v>
      </c>
      <c r="G953" s="28">
        <v>9593</v>
      </c>
      <c r="H953" s="28">
        <v>10</v>
      </c>
    </row>
    <row r="954" ht="15" spans="1:8">
      <c r="A954" s="28" t="s">
        <v>703</v>
      </c>
      <c r="B954" s="28" t="s">
        <v>1473</v>
      </c>
      <c r="C954" s="28" t="s">
        <v>1348</v>
      </c>
      <c r="D954" s="28" t="s">
        <v>1349</v>
      </c>
      <c r="E954" s="28">
        <v>1</v>
      </c>
      <c r="F954" s="28">
        <v>4577</v>
      </c>
      <c r="G954" s="28">
        <v>4577</v>
      </c>
      <c r="H954" s="28">
        <v>5</v>
      </c>
    </row>
    <row r="955" ht="15" spans="1:8">
      <c r="A955" s="28" t="s">
        <v>730</v>
      </c>
      <c r="B955" s="28" t="s">
        <v>1720</v>
      </c>
      <c r="C955" s="28" t="s">
        <v>1333</v>
      </c>
      <c r="D955" s="28" t="s">
        <v>1355</v>
      </c>
      <c r="E955" s="28">
        <v>1</v>
      </c>
      <c r="F955" s="28">
        <v>1827</v>
      </c>
      <c r="G955" s="28">
        <v>1827</v>
      </c>
      <c r="H955" s="28">
        <v>3</v>
      </c>
    </row>
    <row r="956" ht="15" spans="1:8">
      <c r="A956" s="28" t="s">
        <v>731</v>
      </c>
      <c r="B956" s="28" t="s">
        <v>1339</v>
      </c>
      <c r="C956" s="28" t="s">
        <v>1333</v>
      </c>
      <c r="D956" s="28" t="s">
        <v>1355</v>
      </c>
      <c r="E956" s="28">
        <v>1</v>
      </c>
      <c r="F956" s="28">
        <v>12585</v>
      </c>
      <c r="G956" s="28">
        <v>12585</v>
      </c>
      <c r="H956" s="28">
        <v>17</v>
      </c>
    </row>
    <row r="957" ht="15" spans="1:8">
      <c r="A957" s="28" t="s">
        <v>731</v>
      </c>
      <c r="B957" s="28" t="s">
        <v>1551</v>
      </c>
      <c r="C957" s="28" t="s">
        <v>1330</v>
      </c>
      <c r="D957" s="28"/>
      <c r="E957" s="28">
        <v>1</v>
      </c>
      <c r="F957" s="28">
        <v>2917</v>
      </c>
      <c r="G957" s="28">
        <v>2917</v>
      </c>
      <c r="H957" s="28">
        <v>3</v>
      </c>
    </row>
    <row r="958" ht="15" spans="1:8">
      <c r="A958" s="28" t="s">
        <v>731</v>
      </c>
      <c r="B958" s="28" t="s">
        <v>1878</v>
      </c>
      <c r="C958" s="28" t="s">
        <v>1368</v>
      </c>
      <c r="D958" s="28" t="s">
        <v>1504</v>
      </c>
      <c r="E958" s="28">
        <v>1</v>
      </c>
      <c r="F958" s="28">
        <v>2612</v>
      </c>
      <c r="G958" s="28">
        <v>2612</v>
      </c>
      <c r="H958" s="28">
        <v>4</v>
      </c>
    </row>
    <row r="959" ht="15" spans="1:8">
      <c r="A959" s="28" t="s">
        <v>732</v>
      </c>
      <c r="B959" s="28" t="s">
        <v>1798</v>
      </c>
      <c r="C959" s="28" t="s">
        <v>1333</v>
      </c>
      <c r="D959" s="28" t="s">
        <v>1334</v>
      </c>
      <c r="E959" s="28">
        <v>1</v>
      </c>
      <c r="F959" s="28">
        <v>2174</v>
      </c>
      <c r="G959" s="28">
        <v>2174</v>
      </c>
      <c r="H959" s="28">
        <v>3</v>
      </c>
    </row>
    <row r="960" ht="15" spans="1:8">
      <c r="A960" s="28" t="s">
        <v>733</v>
      </c>
      <c r="B960" s="28" t="s">
        <v>1807</v>
      </c>
      <c r="C960" s="28" t="s">
        <v>1333</v>
      </c>
      <c r="D960" s="28" t="s">
        <v>1355</v>
      </c>
      <c r="E960" s="28">
        <v>1</v>
      </c>
      <c r="F960" s="28">
        <v>6977</v>
      </c>
      <c r="G960" s="28">
        <v>6977</v>
      </c>
      <c r="H960" s="28">
        <v>9</v>
      </c>
    </row>
    <row r="961" ht="15" spans="1:8">
      <c r="A961" s="28" t="s">
        <v>734</v>
      </c>
      <c r="B961" s="28" t="s">
        <v>1500</v>
      </c>
      <c r="C961" s="28" t="s">
        <v>1333</v>
      </c>
      <c r="D961" s="28" t="s">
        <v>1355</v>
      </c>
      <c r="E961" s="28">
        <v>1</v>
      </c>
      <c r="F961" s="28">
        <v>7882</v>
      </c>
      <c r="G961" s="28">
        <v>7882</v>
      </c>
      <c r="H961" s="28">
        <v>15</v>
      </c>
    </row>
    <row r="962" ht="15" spans="1:8">
      <c r="A962" s="28" t="s">
        <v>734</v>
      </c>
      <c r="B962" s="28" t="s">
        <v>1879</v>
      </c>
      <c r="C962" s="28" t="s">
        <v>1348</v>
      </c>
      <c r="D962" s="28"/>
      <c r="E962" s="28">
        <v>1</v>
      </c>
      <c r="F962" s="28">
        <v>3220</v>
      </c>
      <c r="G962" s="28">
        <v>3220</v>
      </c>
      <c r="H962" s="28">
        <v>6</v>
      </c>
    </row>
    <row r="963" ht="15" spans="1:8">
      <c r="A963" s="28" t="s">
        <v>734</v>
      </c>
      <c r="B963" s="28" t="s">
        <v>1880</v>
      </c>
      <c r="C963" s="28" t="s">
        <v>1345</v>
      </c>
      <c r="D963" s="28" t="s">
        <v>1349</v>
      </c>
      <c r="E963" s="28">
        <v>1</v>
      </c>
      <c r="F963" s="28">
        <v>2686</v>
      </c>
      <c r="G963" s="28">
        <v>2686</v>
      </c>
      <c r="H963" s="28">
        <v>4</v>
      </c>
    </row>
    <row r="964" ht="15" spans="1:8">
      <c r="A964" s="28" t="s">
        <v>735</v>
      </c>
      <c r="B964" s="28" t="s">
        <v>1585</v>
      </c>
      <c r="C964" s="28" t="s">
        <v>1348</v>
      </c>
      <c r="D964" s="28" t="s">
        <v>1349</v>
      </c>
      <c r="E964" s="28">
        <v>1</v>
      </c>
      <c r="F964" s="28">
        <v>4860</v>
      </c>
      <c r="G964" s="28">
        <v>4860</v>
      </c>
      <c r="H964" s="28">
        <v>7</v>
      </c>
    </row>
    <row r="965" ht="15" spans="1:8">
      <c r="A965" s="28" t="s">
        <v>735</v>
      </c>
      <c r="B965" s="28" t="s">
        <v>1881</v>
      </c>
      <c r="C965" s="28" t="s">
        <v>1333</v>
      </c>
      <c r="D965" s="28" t="s">
        <v>1355</v>
      </c>
      <c r="E965" s="28">
        <v>1</v>
      </c>
      <c r="F965" s="28">
        <v>2065</v>
      </c>
      <c r="G965" s="28">
        <v>2065</v>
      </c>
      <c r="H965" s="28">
        <v>3</v>
      </c>
    </row>
    <row r="966" ht="15" spans="1:8">
      <c r="A966" s="28" t="s">
        <v>736</v>
      </c>
      <c r="B966" s="28" t="s">
        <v>1418</v>
      </c>
      <c r="C966" s="28" t="s">
        <v>1351</v>
      </c>
      <c r="D966" s="28" t="s">
        <v>1413</v>
      </c>
      <c r="E966" s="28">
        <v>1</v>
      </c>
      <c r="F966" s="28">
        <v>7498</v>
      </c>
      <c r="G966" s="28">
        <v>7498</v>
      </c>
      <c r="H966" s="28">
        <v>7</v>
      </c>
    </row>
    <row r="967" ht="15" spans="1:8">
      <c r="A967" s="28" t="s">
        <v>736</v>
      </c>
      <c r="B967" s="28" t="s">
        <v>1727</v>
      </c>
      <c r="C967" s="28" t="s">
        <v>1333</v>
      </c>
      <c r="D967" s="28" t="s">
        <v>1355</v>
      </c>
      <c r="E967" s="28">
        <v>1</v>
      </c>
      <c r="F967" s="28">
        <v>5021</v>
      </c>
      <c r="G967" s="28">
        <v>5021</v>
      </c>
      <c r="H967" s="28">
        <v>7</v>
      </c>
    </row>
    <row r="968" ht="15" spans="1:8">
      <c r="A968" s="28" t="s">
        <v>736</v>
      </c>
      <c r="B968" s="28" t="s">
        <v>1882</v>
      </c>
      <c r="C968" s="28" t="s">
        <v>1345</v>
      </c>
      <c r="D968" s="28"/>
      <c r="E968" s="28">
        <v>1</v>
      </c>
      <c r="F968" s="28">
        <v>1032</v>
      </c>
      <c r="G968" s="28">
        <v>1032</v>
      </c>
      <c r="H968" s="28">
        <v>3</v>
      </c>
    </row>
    <row r="969" ht="15" spans="1:8">
      <c r="A969" s="28" t="s">
        <v>737</v>
      </c>
      <c r="B969" s="28" t="s">
        <v>1883</v>
      </c>
      <c r="C969" s="28" t="s">
        <v>1348</v>
      </c>
      <c r="D969" s="28" t="s">
        <v>1349</v>
      </c>
      <c r="E969" s="28">
        <v>1</v>
      </c>
      <c r="F969" s="28">
        <v>3333</v>
      </c>
      <c r="G969" s="28">
        <v>3333</v>
      </c>
      <c r="H969" s="28">
        <v>5</v>
      </c>
    </row>
    <row r="970" ht="15" spans="1:8">
      <c r="A970" s="28" t="s">
        <v>737</v>
      </c>
      <c r="B970" s="28" t="s">
        <v>1884</v>
      </c>
      <c r="C970" s="28" t="s">
        <v>1333</v>
      </c>
      <c r="D970" s="28" t="s">
        <v>1355</v>
      </c>
      <c r="E970" s="28">
        <v>1</v>
      </c>
      <c r="F970" s="28">
        <v>1676</v>
      </c>
      <c r="G970" s="28">
        <v>1676</v>
      </c>
      <c r="H970" s="28">
        <v>3</v>
      </c>
    </row>
    <row r="971" ht="15" spans="1:8">
      <c r="A971" s="28" t="s">
        <v>738</v>
      </c>
      <c r="B971" s="28" t="s">
        <v>1529</v>
      </c>
      <c r="C971" s="28" t="s">
        <v>1333</v>
      </c>
      <c r="D971" s="28" t="s">
        <v>1355</v>
      </c>
      <c r="E971" s="28">
        <v>1</v>
      </c>
      <c r="F971" s="28">
        <v>5734</v>
      </c>
      <c r="G971" s="28">
        <v>5734</v>
      </c>
      <c r="H971" s="28">
        <v>8</v>
      </c>
    </row>
    <row r="972" ht="15" spans="1:8">
      <c r="A972" s="28" t="s">
        <v>739</v>
      </c>
      <c r="B972" s="28" t="s">
        <v>1487</v>
      </c>
      <c r="C972" s="28" t="s">
        <v>1885</v>
      </c>
      <c r="D972" s="28" t="s">
        <v>1886</v>
      </c>
      <c r="E972" s="28">
        <v>1</v>
      </c>
      <c r="F972" s="28">
        <v>16560</v>
      </c>
      <c r="G972" s="28">
        <v>16560</v>
      </c>
      <c r="H972" s="28">
        <v>14</v>
      </c>
    </row>
    <row r="973" ht="15" spans="1:8">
      <c r="A973" s="28" t="s">
        <v>739</v>
      </c>
      <c r="B973" s="28" t="s">
        <v>1418</v>
      </c>
      <c r="C973" s="28" t="s">
        <v>1429</v>
      </c>
      <c r="D973" s="28" t="s">
        <v>1538</v>
      </c>
      <c r="E973" s="28">
        <v>1</v>
      </c>
      <c r="F973" s="28">
        <v>15464</v>
      </c>
      <c r="G973" s="28">
        <v>15464</v>
      </c>
      <c r="H973" s="28">
        <v>21</v>
      </c>
    </row>
    <row r="974" ht="15" spans="1:8">
      <c r="A974" s="28" t="s">
        <v>739</v>
      </c>
      <c r="B974" s="28" t="s">
        <v>1443</v>
      </c>
      <c r="C974" s="28" t="s">
        <v>1330</v>
      </c>
      <c r="D974" s="28" t="s">
        <v>1887</v>
      </c>
      <c r="E974" s="28">
        <v>1</v>
      </c>
      <c r="F974" s="28">
        <v>6880</v>
      </c>
      <c r="G974" s="28">
        <v>6880</v>
      </c>
      <c r="H974" s="28">
        <v>8</v>
      </c>
    </row>
    <row r="975" ht="15" spans="1:8">
      <c r="A975" s="28" t="s">
        <v>739</v>
      </c>
      <c r="B975" s="28" t="s">
        <v>1574</v>
      </c>
      <c r="C975" s="28" t="s">
        <v>1348</v>
      </c>
      <c r="D975" s="28" t="s">
        <v>1349</v>
      </c>
      <c r="E975" s="28">
        <v>1</v>
      </c>
      <c r="F975" s="28">
        <v>4104</v>
      </c>
      <c r="G975" s="28">
        <v>4104</v>
      </c>
      <c r="H975" s="28">
        <v>6</v>
      </c>
    </row>
    <row r="976" ht="15" spans="1:8">
      <c r="A976" s="28" t="s">
        <v>704</v>
      </c>
      <c r="B976" s="28" t="s">
        <v>1397</v>
      </c>
      <c r="C976" s="28" t="s">
        <v>1429</v>
      </c>
      <c r="D976" s="28" t="s">
        <v>1538</v>
      </c>
      <c r="E976" s="28">
        <v>6564</v>
      </c>
      <c r="F976" s="28">
        <v>28947</v>
      </c>
      <c r="G976" s="28">
        <v>22384</v>
      </c>
      <c r="H976" s="28">
        <v>21</v>
      </c>
    </row>
    <row r="977" ht="15" spans="1:8">
      <c r="A977" s="28" t="s">
        <v>704</v>
      </c>
      <c r="B977" s="28" t="s">
        <v>1357</v>
      </c>
      <c r="C977" s="28" t="s">
        <v>1333</v>
      </c>
      <c r="D977" s="28" t="s">
        <v>1355</v>
      </c>
      <c r="E977" s="28">
        <v>21576</v>
      </c>
      <c r="F977" s="28">
        <v>39218</v>
      </c>
      <c r="G977" s="28">
        <v>17643</v>
      </c>
      <c r="H977" s="28">
        <v>23</v>
      </c>
    </row>
    <row r="978" ht="15" spans="1:8">
      <c r="A978" s="28" t="s">
        <v>704</v>
      </c>
      <c r="B978" s="28" t="s">
        <v>1364</v>
      </c>
      <c r="C978" s="28" t="s">
        <v>1330</v>
      </c>
      <c r="D978" s="28" t="s">
        <v>1459</v>
      </c>
      <c r="E978" s="28">
        <v>1</v>
      </c>
      <c r="F978" s="28">
        <v>29490</v>
      </c>
      <c r="G978" s="28">
        <v>29490</v>
      </c>
      <c r="H978" s="28">
        <v>34</v>
      </c>
    </row>
    <row r="979" ht="15" spans="1:8">
      <c r="A979" s="28" t="s">
        <v>704</v>
      </c>
      <c r="B979" s="28" t="s">
        <v>1416</v>
      </c>
      <c r="C979" s="28" t="s">
        <v>1348</v>
      </c>
      <c r="D979" s="28" t="s">
        <v>1349</v>
      </c>
      <c r="E979" s="28">
        <v>1</v>
      </c>
      <c r="F979" s="28">
        <v>15081</v>
      </c>
      <c r="G979" s="28">
        <v>15081</v>
      </c>
      <c r="H979" s="28">
        <v>14</v>
      </c>
    </row>
    <row r="980" ht="15" spans="1:8">
      <c r="A980" s="28" t="s">
        <v>704</v>
      </c>
      <c r="B980" s="28" t="s">
        <v>1561</v>
      </c>
      <c r="C980" s="28" t="s">
        <v>1330</v>
      </c>
      <c r="D980" s="28" t="s">
        <v>1349</v>
      </c>
      <c r="E980" s="28">
        <v>1</v>
      </c>
      <c r="F980" s="28">
        <v>5854</v>
      </c>
      <c r="G980" s="28">
        <v>5854</v>
      </c>
      <c r="H980" s="28">
        <v>11</v>
      </c>
    </row>
    <row r="981" ht="15" spans="1:8">
      <c r="A981" s="28" t="s">
        <v>704</v>
      </c>
      <c r="B981" s="28" t="s">
        <v>1843</v>
      </c>
      <c r="C981" s="28" t="s">
        <v>1330</v>
      </c>
      <c r="D981" s="28" t="s">
        <v>1821</v>
      </c>
      <c r="E981" s="28">
        <v>1</v>
      </c>
      <c r="F981" s="28">
        <v>4603</v>
      </c>
      <c r="G981" s="28">
        <v>4603</v>
      </c>
      <c r="H981" s="28">
        <v>7</v>
      </c>
    </row>
    <row r="982" ht="15" spans="1:8">
      <c r="A982" s="28" t="s">
        <v>740</v>
      </c>
      <c r="B982" s="28" t="s">
        <v>1888</v>
      </c>
      <c r="C982" s="28" t="s">
        <v>1333</v>
      </c>
      <c r="D982" s="28" t="s">
        <v>1355</v>
      </c>
      <c r="E982" s="28">
        <v>1</v>
      </c>
      <c r="F982" s="28">
        <v>5749</v>
      </c>
      <c r="G982" s="28">
        <v>5749</v>
      </c>
      <c r="H982" s="28">
        <v>6</v>
      </c>
    </row>
    <row r="983" ht="15" spans="1:8">
      <c r="A983" s="28" t="s">
        <v>741</v>
      </c>
      <c r="B983" s="28" t="s">
        <v>1342</v>
      </c>
      <c r="C983" s="28" t="s">
        <v>1333</v>
      </c>
      <c r="D983" s="28" t="s">
        <v>1355</v>
      </c>
      <c r="E983" s="28">
        <v>1</v>
      </c>
      <c r="F983" s="28">
        <v>8331</v>
      </c>
      <c r="G983" s="28">
        <v>8331</v>
      </c>
      <c r="H983" s="28">
        <v>14</v>
      </c>
    </row>
    <row r="984" ht="15" spans="1:8">
      <c r="A984" s="28" t="s">
        <v>742</v>
      </c>
      <c r="B984" s="28" t="s">
        <v>1335</v>
      </c>
      <c r="C984" s="28" t="s">
        <v>1348</v>
      </c>
      <c r="D984" s="28" t="s">
        <v>1889</v>
      </c>
      <c r="E984" s="28">
        <v>1</v>
      </c>
      <c r="F984" s="28">
        <v>4840</v>
      </c>
      <c r="G984" s="28">
        <v>4840</v>
      </c>
      <c r="H984" s="28">
        <v>5</v>
      </c>
    </row>
    <row r="985" ht="15" spans="1:8">
      <c r="A985" s="28" t="s">
        <v>742</v>
      </c>
      <c r="B985" s="28" t="s">
        <v>1890</v>
      </c>
      <c r="C985" s="28" t="s">
        <v>1333</v>
      </c>
      <c r="D985" s="28" t="s">
        <v>1409</v>
      </c>
      <c r="E985" s="28">
        <v>1</v>
      </c>
      <c r="F985" s="28">
        <v>1760</v>
      </c>
      <c r="G985" s="28">
        <v>1760</v>
      </c>
      <c r="H985" s="28">
        <v>2</v>
      </c>
    </row>
    <row r="986" ht="15" spans="1:8">
      <c r="A986" s="28" t="s">
        <v>743</v>
      </c>
      <c r="B986" s="28" t="s">
        <v>1849</v>
      </c>
      <c r="C986" s="28" t="s">
        <v>1333</v>
      </c>
      <c r="D986" s="28" t="s">
        <v>1355</v>
      </c>
      <c r="E986" s="28">
        <v>1</v>
      </c>
      <c r="F986" s="28">
        <v>4922</v>
      </c>
      <c r="G986" s="28">
        <v>4922</v>
      </c>
      <c r="H986" s="28">
        <v>6</v>
      </c>
    </row>
    <row r="987" ht="15" spans="1:8">
      <c r="A987" s="28" t="s">
        <v>743</v>
      </c>
      <c r="B987" s="28" t="s">
        <v>1478</v>
      </c>
      <c r="C987" s="28" t="s">
        <v>1348</v>
      </c>
      <c r="D987" s="28" t="s">
        <v>1349</v>
      </c>
      <c r="E987" s="28">
        <v>1</v>
      </c>
      <c r="F987" s="28">
        <v>4617</v>
      </c>
      <c r="G987" s="28">
        <v>4617</v>
      </c>
      <c r="H987" s="28">
        <v>7</v>
      </c>
    </row>
    <row r="988" ht="15" spans="1:8">
      <c r="A988" s="28" t="s">
        <v>744</v>
      </c>
      <c r="B988" s="28" t="s">
        <v>1397</v>
      </c>
      <c r="C988" s="28" t="s">
        <v>1596</v>
      </c>
      <c r="D988" s="28" t="s">
        <v>1891</v>
      </c>
      <c r="E988" s="28">
        <v>14682</v>
      </c>
      <c r="F988" s="28">
        <v>58278</v>
      </c>
      <c r="G988" s="28">
        <v>43597</v>
      </c>
      <c r="H988" s="28">
        <v>33</v>
      </c>
    </row>
    <row r="989" ht="15" spans="1:8">
      <c r="A989" s="28" t="s">
        <v>744</v>
      </c>
      <c r="B989" s="28" t="s">
        <v>1386</v>
      </c>
      <c r="C989" s="28" t="s">
        <v>1333</v>
      </c>
      <c r="D989" s="28" t="s">
        <v>1355</v>
      </c>
      <c r="E989" s="28">
        <v>1</v>
      </c>
      <c r="F989" s="28">
        <v>18482</v>
      </c>
      <c r="G989" s="28">
        <v>18482</v>
      </c>
      <c r="H989" s="28">
        <v>21</v>
      </c>
    </row>
    <row r="990" ht="15" spans="1:8">
      <c r="A990" s="28" t="s">
        <v>744</v>
      </c>
      <c r="B990" s="28" t="s">
        <v>1521</v>
      </c>
      <c r="C990" s="28" t="s">
        <v>1348</v>
      </c>
      <c r="D990" s="28" t="s">
        <v>1489</v>
      </c>
      <c r="E990" s="28">
        <v>13406</v>
      </c>
      <c r="F990" s="28">
        <v>25980</v>
      </c>
      <c r="G990" s="28">
        <v>12575</v>
      </c>
      <c r="H990" s="28">
        <v>9</v>
      </c>
    </row>
    <row r="991" ht="15" spans="1:8">
      <c r="A991" s="28" t="s">
        <v>745</v>
      </c>
      <c r="B991" s="28" t="s">
        <v>1350</v>
      </c>
      <c r="C991" s="28" t="s">
        <v>1892</v>
      </c>
      <c r="D991" s="28" t="s">
        <v>1349</v>
      </c>
      <c r="E991" s="28">
        <v>9698</v>
      </c>
      <c r="F991" s="28">
        <v>23932</v>
      </c>
      <c r="G991" s="28">
        <v>14235</v>
      </c>
      <c r="H991" s="28">
        <v>17</v>
      </c>
    </row>
    <row r="992" ht="15" spans="1:8">
      <c r="A992" s="28" t="s">
        <v>745</v>
      </c>
      <c r="B992" s="28" t="s">
        <v>1332</v>
      </c>
      <c r="C992" s="28" t="s">
        <v>1333</v>
      </c>
      <c r="D992" s="28" t="s">
        <v>1355</v>
      </c>
      <c r="E992" s="28">
        <v>1</v>
      </c>
      <c r="F992" s="28">
        <v>17245</v>
      </c>
      <c r="G992" s="28">
        <v>17245</v>
      </c>
      <c r="H992" s="28">
        <v>18</v>
      </c>
    </row>
    <row r="993" ht="15" spans="1:8">
      <c r="A993" s="28" t="s">
        <v>745</v>
      </c>
      <c r="B993" s="28" t="s">
        <v>1443</v>
      </c>
      <c r="C993" s="28" t="s">
        <v>1345</v>
      </c>
      <c r="D993" s="28"/>
      <c r="E993" s="28">
        <v>1</v>
      </c>
      <c r="F993" s="28">
        <v>4656</v>
      </c>
      <c r="G993" s="28">
        <v>4656</v>
      </c>
      <c r="H993" s="28">
        <v>5</v>
      </c>
    </row>
    <row r="994" ht="15" spans="1:8">
      <c r="A994" s="28" t="s">
        <v>746</v>
      </c>
      <c r="B994" s="28" t="s">
        <v>1487</v>
      </c>
      <c r="C994" s="28" t="s">
        <v>1333</v>
      </c>
      <c r="D994" s="28" t="s">
        <v>1355</v>
      </c>
      <c r="E994" s="28">
        <v>37496</v>
      </c>
      <c r="F994" s="28">
        <v>52730</v>
      </c>
      <c r="G994" s="28">
        <v>15235</v>
      </c>
      <c r="H994" s="28">
        <v>15</v>
      </c>
    </row>
    <row r="995" ht="15" spans="1:8">
      <c r="A995" s="28" t="s">
        <v>746</v>
      </c>
      <c r="B995" s="28" t="s">
        <v>1636</v>
      </c>
      <c r="C995" s="28" t="s">
        <v>1345</v>
      </c>
      <c r="D995" s="28" t="s">
        <v>1893</v>
      </c>
      <c r="E995" s="28">
        <v>1</v>
      </c>
      <c r="F995" s="28">
        <v>6284</v>
      </c>
      <c r="G995" s="28">
        <v>6284</v>
      </c>
      <c r="H995" s="28">
        <v>9</v>
      </c>
    </row>
    <row r="996" ht="15" spans="1:8">
      <c r="A996" s="28" t="s">
        <v>747</v>
      </c>
      <c r="B996" s="28" t="s">
        <v>1418</v>
      </c>
      <c r="C996" s="28" t="s">
        <v>1330</v>
      </c>
      <c r="D996" s="28" t="s">
        <v>1365</v>
      </c>
      <c r="E996" s="28">
        <v>15520</v>
      </c>
      <c r="F996" s="28">
        <v>34501</v>
      </c>
      <c r="G996" s="28">
        <v>18982</v>
      </c>
      <c r="H996" s="28">
        <v>21</v>
      </c>
    </row>
    <row r="997" ht="15" spans="1:8">
      <c r="A997" s="28" t="s">
        <v>747</v>
      </c>
      <c r="B997" s="28" t="s">
        <v>1540</v>
      </c>
      <c r="C997" s="28" t="s">
        <v>1596</v>
      </c>
      <c r="D997" s="28" t="s">
        <v>1597</v>
      </c>
      <c r="E997" s="28">
        <v>1</v>
      </c>
      <c r="F997" s="28">
        <v>25824</v>
      </c>
      <c r="G997" s="28">
        <v>25824</v>
      </c>
      <c r="H997" s="28">
        <v>19</v>
      </c>
    </row>
    <row r="998" ht="15" spans="1:8">
      <c r="A998" s="28" t="s">
        <v>748</v>
      </c>
      <c r="B998" s="28" t="s">
        <v>1364</v>
      </c>
      <c r="C998" s="28" t="s">
        <v>1330</v>
      </c>
      <c r="D998" s="28" t="s">
        <v>1758</v>
      </c>
      <c r="E998" s="28">
        <v>31023</v>
      </c>
      <c r="F998" s="28">
        <v>52069</v>
      </c>
      <c r="G998" s="28">
        <v>21047</v>
      </c>
      <c r="H998" s="28">
        <v>20</v>
      </c>
    </row>
    <row r="999" ht="15" spans="1:8">
      <c r="A999" s="28" t="s">
        <v>748</v>
      </c>
      <c r="B999" s="28" t="s">
        <v>1540</v>
      </c>
      <c r="C999" s="28" t="s">
        <v>1348</v>
      </c>
      <c r="D999" s="28" t="s">
        <v>1894</v>
      </c>
      <c r="E999" s="28">
        <v>15698</v>
      </c>
      <c r="F999" s="28">
        <v>35763</v>
      </c>
      <c r="G999" s="28">
        <v>20066</v>
      </c>
      <c r="H999" s="28">
        <v>16</v>
      </c>
    </row>
    <row r="1000" ht="15" spans="1:8">
      <c r="A1000" s="28" t="s">
        <v>748</v>
      </c>
      <c r="B1000" s="28" t="s">
        <v>1727</v>
      </c>
      <c r="C1000" s="28" t="s">
        <v>1333</v>
      </c>
      <c r="D1000" s="28" t="s">
        <v>1409</v>
      </c>
      <c r="E1000" s="28">
        <v>1</v>
      </c>
      <c r="F1000" s="28">
        <v>10811</v>
      </c>
      <c r="G1000" s="28">
        <v>10811</v>
      </c>
      <c r="H1000" s="28">
        <v>9</v>
      </c>
    </row>
    <row r="1001" ht="15" spans="1:8">
      <c r="A1001" s="28" t="s">
        <v>705</v>
      </c>
      <c r="B1001" s="28" t="s">
        <v>1463</v>
      </c>
      <c r="C1001" s="28" t="s">
        <v>1348</v>
      </c>
      <c r="D1001" s="28" t="s">
        <v>1802</v>
      </c>
      <c r="E1001" s="28">
        <v>1</v>
      </c>
      <c r="F1001" s="28">
        <v>11840</v>
      </c>
      <c r="G1001" s="28">
        <v>11840</v>
      </c>
      <c r="H1001" s="28">
        <v>10</v>
      </c>
    </row>
    <row r="1002" ht="15" spans="1:8">
      <c r="A1002" s="28" t="s">
        <v>705</v>
      </c>
      <c r="B1002" s="28" t="s">
        <v>1521</v>
      </c>
      <c r="C1002" s="28" t="s">
        <v>1333</v>
      </c>
      <c r="D1002" s="28" t="s">
        <v>1355</v>
      </c>
      <c r="E1002" s="28">
        <v>1</v>
      </c>
      <c r="F1002" s="28">
        <v>10462</v>
      </c>
      <c r="G1002" s="28">
        <v>10462</v>
      </c>
      <c r="H1002" s="28">
        <v>15</v>
      </c>
    </row>
    <row r="1003" ht="15" spans="1:8">
      <c r="A1003" s="28" t="s">
        <v>749</v>
      </c>
      <c r="B1003" s="28" t="s">
        <v>1657</v>
      </c>
      <c r="C1003" s="28" t="s">
        <v>1333</v>
      </c>
      <c r="D1003" s="28" t="s">
        <v>1334</v>
      </c>
      <c r="E1003" s="28">
        <v>1</v>
      </c>
      <c r="F1003" s="28">
        <v>5573</v>
      </c>
      <c r="G1003" s="28">
        <v>5573</v>
      </c>
      <c r="H1003" s="28">
        <v>5</v>
      </c>
    </row>
    <row r="1004" ht="15" spans="1:8">
      <c r="A1004" s="28" t="s">
        <v>750</v>
      </c>
      <c r="B1004" s="28" t="s">
        <v>1384</v>
      </c>
      <c r="C1004" s="28" t="s">
        <v>1333</v>
      </c>
      <c r="D1004" s="28" t="s">
        <v>1512</v>
      </c>
      <c r="E1004" s="28">
        <v>9819</v>
      </c>
      <c r="F1004" s="28">
        <v>30802</v>
      </c>
      <c r="G1004" s="28">
        <v>20984</v>
      </c>
      <c r="H1004" s="28">
        <v>21</v>
      </c>
    </row>
    <row r="1005" ht="15" spans="1:8">
      <c r="A1005" s="28" t="s">
        <v>751</v>
      </c>
      <c r="B1005" s="28" t="s">
        <v>1849</v>
      </c>
      <c r="C1005" s="28" t="s">
        <v>1330</v>
      </c>
      <c r="D1005" s="28"/>
      <c r="E1005" s="28">
        <v>1</v>
      </c>
      <c r="F1005" s="28">
        <v>6502</v>
      </c>
      <c r="G1005" s="28">
        <v>6502</v>
      </c>
      <c r="H1005" s="28">
        <v>9</v>
      </c>
    </row>
    <row r="1006" ht="15" spans="1:8">
      <c r="A1006" s="28" t="s">
        <v>751</v>
      </c>
      <c r="B1006" s="28" t="s">
        <v>1433</v>
      </c>
      <c r="C1006" s="28" t="s">
        <v>1333</v>
      </c>
      <c r="D1006" s="28" t="s">
        <v>1355</v>
      </c>
      <c r="E1006" s="28">
        <v>1</v>
      </c>
      <c r="F1006" s="28">
        <v>5223</v>
      </c>
      <c r="G1006" s="28">
        <v>5223</v>
      </c>
      <c r="H1006" s="28">
        <v>6</v>
      </c>
    </row>
    <row r="1007" ht="15" spans="1:8">
      <c r="A1007" s="28" t="s">
        <v>751</v>
      </c>
      <c r="B1007" s="28" t="s">
        <v>1679</v>
      </c>
      <c r="C1007" s="28" t="s">
        <v>1330</v>
      </c>
      <c r="D1007" s="28"/>
      <c r="E1007" s="28">
        <v>1</v>
      </c>
      <c r="F1007" s="28">
        <v>4911</v>
      </c>
      <c r="G1007" s="28">
        <v>4911</v>
      </c>
      <c r="H1007" s="28">
        <v>5</v>
      </c>
    </row>
    <row r="1008" ht="15" spans="1:8">
      <c r="A1008" s="28" t="s">
        <v>751</v>
      </c>
      <c r="B1008" s="28" t="s">
        <v>1374</v>
      </c>
      <c r="C1008" s="28" t="s">
        <v>1345</v>
      </c>
      <c r="D1008" s="28" t="s">
        <v>1349</v>
      </c>
      <c r="E1008" s="28">
        <v>1</v>
      </c>
      <c r="F1008" s="28">
        <v>4856</v>
      </c>
      <c r="G1008" s="28">
        <v>4856</v>
      </c>
      <c r="H1008" s="28">
        <v>3</v>
      </c>
    </row>
    <row r="1009" ht="15" spans="1:8">
      <c r="A1009" s="28" t="s">
        <v>751</v>
      </c>
      <c r="B1009" s="28" t="s">
        <v>1895</v>
      </c>
      <c r="C1009" s="28" t="s">
        <v>1330</v>
      </c>
      <c r="D1009" s="28" t="s">
        <v>1536</v>
      </c>
      <c r="E1009" s="28">
        <v>1</v>
      </c>
      <c r="F1009" s="28">
        <v>3965</v>
      </c>
      <c r="G1009" s="28">
        <v>3965</v>
      </c>
      <c r="H1009" s="28">
        <v>5</v>
      </c>
    </row>
    <row r="1010" ht="15" spans="1:8">
      <c r="A1010" s="28" t="s">
        <v>751</v>
      </c>
      <c r="B1010" s="28" t="s">
        <v>1896</v>
      </c>
      <c r="C1010" s="28" t="s">
        <v>1330</v>
      </c>
      <c r="D1010" s="28" t="s">
        <v>1897</v>
      </c>
      <c r="E1010" s="28">
        <v>1</v>
      </c>
      <c r="F1010" s="28">
        <v>2686</v>
      </c>
      <c r="G1010" s="28">
        <v>2686</v>
      </c>
      <c r="H1010" s="28">
        <v>5</v>
      </c>
    </row>
    <row r="1011" ht="15" spans="1:8">
      <c r="A1011" s="28" t="s">
        <v>752</v>
      </c>
      <c r="B1011" s="28" t="s">
        <v>1540</v>
      </c>
      <c r="C1011" s="28" t="s">
        <v>1333</v>
      </c>
      <c r="D1011" s="28" t="s">
        <v>1338</v>
      </c>
      <c r="E1011" s="28">
        <v>6287</v>
      </c>
      <c r="F1011" s="28">
        <v>27261</v>
      </c>
      <c r="G1011" s="28">
        <v>20975</v>
      </c>
      <c r="H1011" s="28">
        <v>17</v>
      </c>
    </row>
    <row r="1012" ht="15" spans="1:8">
      <c r="A1012" s="28" t="s">
        <v>752</v>
      </c>
      <c r="B1012" s="28" t="s">
        <v>1420</v>
      </c>
      <c r="C1012" s="28" t="s">
        <v>1345</v>
      </c>
      <c r="D1012" s="28" t="s">
        <v>1400</v>
      </c>
      <c r="E1012" s="28">
        <v>1</v>
      </c>
      <c r="F1012" s="28">
        <v>19426</v>
      </c>
      <c r="G1012" s="28">
        <v>19426</v>
      </c>
      <c r="H1012" s="28">
        <v>17</v>
      </c>
    </row>
    <row r="1013" ht="15" spans="1:8">
      <c r="A1013" s="28" t="s">
        <v>752</v>
      </c>
      <c r="B1013" s="28" t="s">
        <v>1423</v>
      </c>
      <c r="C1013" s="28" t="s">
        <v>1725</v>
      </c>
      <c r="D1013" s="28" t="s">
        <v>1726</v>
      </c>
      <c r="E1013" s="28">
        <v>1</v>
      </c>
      <c r="F1013" s="28">
        <v>7541</v>
      </c>
      <c r="G1013" s="28">
        <v>7541</v>
      </c>
      <c r="H1013" s="28">
        <v>6</v>
      </c>
    </row>
    <row r="1014" ht="15" spans="1:8">
      <c r="A1014" s="28" t="s">
        <v>753</v>
      </c>
      <c r="B1014" s="28" t="s">
        <v>1564</v>
      </c>
      <c r="C1014" s="28" t="s">
        <v>1340</v>
      </c>
      <c r="D1014" s="28" t="s">
        <v>1343</v>
      </c>
      <c r="E1014" s="28">
        <v>1</v>
      </c>
      <c r="F1014" s="28">
        <v>20234</v>
      </c>
      <c r="G1014" s="28">
        <v>20234</v>
      </c>
      <c r="H1014" s="28">
        <v>20</v>
      </c>
    </row>
    <row r="1015" ht="15" spans="1:8">
      <c r="A1015" s="28" t="s">
        <v>753</v>
      </c>
      <c r="B1015" s="28" t="s">
        <v>1386</v>
      </c>
      <c r="C1015" s="28" t="s">
        <v>1371</v>
      </c>
      <c r="D1015" s="28" t="s">
        <v>1489</v>
      </c>
      <c r="E1015" s="28">
        <v>1</v>
      </c>
      <c r="F1015" s="28">
        <v>15748</v>
      </c>
      <c r="G1015" s="28">
        <v>15748</v>
      </c>
      <c r="H1015" s="28">
        <v>16</v>
      </c>
    </row>
    <row r="1016" ht="15" spans="1:8">
      <c r="A1016" s="28" t="s">
        <v>753</v>
      </c>
      <c r="B1016" s="28" t="s">
        <v>1435</v>
      </c>
      <c r="C1016" s="28" t="s">
        <v>1340</v>
      </c>
      <c r="D1016" s="28" t="s">
        <v>1341</v>
      </c>
      <c r="E1016" s="28">
        <v>1</v>
      </c>
      <c r="F1016" s="28">
        <v>11464</v>
      </c>
      <c r="G1016" s="28">
        <v>11464</v>
      </c>
      <c r="H1016" s="28">
        <v>11</v>
      </c>
    </row>
    <row r="1017" ht="15" spans="1:8">
      <c r="A1017" s="28" t="s">
        <v>753</v>
      </c>
      <c r="B1017" s="28" t="s">
        <v>1898</v>
      </c>
      <c r="C1017" s="28" t="s">
        <v>1333</v>
      </c>
      <c r="D1017" s="28" t="s">
        <v>1355</v>
      </c>
      <c r="E1017" s="28">
        <v>1</v>
      </c>
      <c r="F1017" s="28">
        <v>4186</v>
      </c>
      <c r="G1017" s="28">
        <v>4186</v>
      </c>
      <c r="H1017" s="28">
        <v>7</v>
      </c>
    </row>
    <row r="1018" ht="15" spans="1:8">
      <c r="A1018" s="28" t="s">
        <v>753</v>
      </c>
      <c r="B1018" s="28" t="s">
        <v>1899</v>
      </c>
      <c r="C1018" s="28" t="s">
        <v>1345</v>
      </c>
      <c r="D1018" s="28"/>
      <c r="E1018" s="28">
        <v>1</v>
      </c>
      <c r="F1018" s="28">
        <v>2258</v>
      </c>
      <c r="G1018" s="28">
        <v>2258</v>
      </c>
      <c r="H1018" s="28">
        <v>4</v>
      </c>
    </row>
    <row r="1019" ht="15" spans="1:8">
      <c r="A1019" s="28" t="s">
        <v>754</v>
      </c>
      <c r="B1019" s="28" t="s">
        <v>1440</v>
      </c>
      <c r="C1019" s="28" t="s">
        <v>1345</v>
      </c>
      <c r="D1019" s="28" t="s">
        <v>1900</v>
      </c>
      <c r="E1019" s="28">
        <v>1</v>
      </c>
      <c r="F1019" s="28">
        <v>7077</v>
      </c>
      <c r="G1019" s="28">
        <v>7077</v>
      </c>
      <c r="H1019" s="28">
        <v>9</v>
      </c>
    </row>
    <row r="1020" ht="15" spans="1:8">
      <c r="A1020" s="28" t="s">
        <v>754</v>
      </c>
      <c r="B1020" s="28" t="s">
        <v>1532</v>
      </c>
      <c r="C1020" s="28" t="s">
        <v>1330</v>
      </c>
      <c r="D1020" s="28"/>
      <c r="E1020" s="28">
        <v>1</v>
      </c>
      <c r="F1020" s="28">
        <v>6682</v>
      </c>
      <c r="G1020" s="28">
        <v>6682</v>
      </c>
      <c r="H1020" s="28">
        <v>12</v>
      </c>
    </row>
    <row r="1021" ht="15" spans="1:8">
      <c r="A1021" s="28" t="s">
        <v>754</v>
      </c>
      <c r="B1021" s="28" t="s">
        <v>1630</v>
      </c>
      <c r="C1021" s="28" t="s">
        <v>1333</v>
      </c>
      <c r="D1021" s="28" t="s">
        <v>1355</v>
      </c>
      <c r="E1021" s="28">
        <v>1</v>
      </c>
      <c r="F1021" s="28">
        <v>2549</v>
      </c>
      <c r="G1021" s="28">
        <v>2549</v>
      </c>
      <c r="H1021" s="28">
        <v>4</v>
      </c>
    </row>
    <row r="1022" ht="15" spans="1:8">
      <c r="A1022" s="28" t="s">
        <v>755</v>
      </c>
      <c r="B1022" s="28" t="s">
        <v>1383</v>
      </c>
      <c r="C1022" s="28" t="s">
        <v>1348</v>
      </c>
      <c r="D1022" s="28" t="s">
        <v>1349</v>
      </c>
      <c r="E1022" s="28">
        <v>20775</v>
      </c>
      <c r="F1022" s="28">
        <v>42462</v>
      </c>
      <c r="G1022" s="28">
        <v>21688</v>
      </c>
      <c r="H1022" s="28">
        <v>15</v>
      </c>
    </row>
    <row r="1023" ht="15" spans="1:8">
      <c r="A1023" s="28" t="s">
        <v>755</v>
      </c>
      <c r="B1023" s="28" t="s">
        <v>1901</v>
      </c>
      <c r="C1023" s="28" t="s">
        <v>1333</v>
      </c>
      <c r="D1023" s="28" t="s">
        <v>1409</v>
      </c>
      <c r="E1023" s="28">
        <v>75600</v>
      </c>
      <c r="F1023" s="28">
        <v>96511</v>
      </c>
      <c r="G1023" s="28">
        <v>20912</v>
      </c>
      <c r="H1023" s="28">
        <v>21</v>
      </c>
    </row>
    <row r="1024" ht="15" spans="1:8">
      <c r="A1024" s="28" t="s">
        <v>755</v>
      </c>
      <c r="B1024" s="28" t="s">
        <v>1452</v>
      </c>
      <c r="C1024" s="28" t="s">
        <v>1330</v>
      </c>
      <c r="D1024" s="28" t="s">
        <v>1771</v>
      </c>
      <c r="E1024" s="28">
        <v>20324</v>
      </c>
      <c r="F1024" s="28">
        <v>40638</v>
      </c>
      <c r="G1024" s="28">
        <v>20315</v>
      </c>
      <c r="H1024" s="28">
        <v>18</v>
      </c>
    </row>
    <row r="1025" ht="15" spans="1:8">
      <c r="A1025" s="28" t="s">
        <v>755</v>
      </c>
      <c r="B1025" s="28" t="s">
        <v>1564</v>
      </c>
      <c r="C1025" s="28" t="s">
        <v>1345</v>
      </c>
      <c r="D1025" s="28" t="s">
        <v>1902</v>
      </c>
      <c r="E1025" s="28">
        <v>11130</v>
      </c>
      <c r="F1025" s="28">
        <v>31405</v>
      </c>
      <c r="G1025" s="28">
        <v>20276</v>
      </c>
      <c r="H1025" s="28">
        <v>18</v>
      </c>
    </row>
    <row r="1026" ht="15" spans="1:8">
      <c r="A1026" s="28" t="s">
        <v>755</v>
      </c>
      <c r="B1026" s="28" t="s">
        <v>1537</v>
      </c>
      <c r="C1026" s="28" t="s">
        <v>1345</v>
      </c>
      <c r="D1026" s="28" t="s">
        <v>1656</v>
      </c>
      <c r="E1026" s="28">
        <v>1</v>
      </c>
      <c r="F1026" s="28">
        <v>12713</v>
      </c>
      <c r="G1026" s="28">
        <v>12713</v>
      </c>
      <c r="H1026" s="28">
        <v>12</v>
      </c>
    </row>
    <row r="1027" ht="15" spans="1:8">
      <c r="A1027" s="28" t="s">
        <v>756</v>
      </c>
      <c r="B1027" s="28" t="s">
        <v>1463</v>
      </c>
      <c r="C1027" s="28" t="s">
        <v>1340</v>
      </c>
      <c r="D1027" s="28" t="s">
        <v>1413</v>
      </c>
      <c r="E1027" s="28">
        <v>1</v>
      </c>
      <c r="F1027" s="28">
        <v>22229</v>
      </c>
      <c r="G1027" s="28">
        <v>22229</v>
      </c>
      <c r="H1027" s="28">
        <v>30</v>
      </c>
    </row>
    <row r="1028" ht="15" spans="1:8">
      <c r="A1028" s="28" t="s">
        <v>756</v>
      </c>
      <c r="B1028" s="28" t="s">
        <v>1532</v>
      </c>
      <c r="C1028" s="28" t="s">
        <v>1333</v>
      </c>
      <c r="D1028" s="28" t="s">
        <v>1355</v>
      </c>
      <c r="E1028" s="28">
        <v>1</v>
      </c>
      <c r="F1028" s="28">
        <v>10426</v>
      </c>
      <c r="G1028" s="28">
        <v>10426</v>
      </c>
      <c r="H1028" s="28">
        <v>12</v>
      </c>
    </row>
    <row r="1029" ht="15" spans="1:8">
      <c r="A1029" s="28" t="s">
        <v>757</v>
      </c>
      <c r="B1029" s="28" t="s">
        <v>1601</v>
      </c>
      <c r="C1029" s="28" t="s">
        <v>1333</v>
      </c>
      <c r="D1029" s="28" t="s">
        <v>1355</v>
      </c>
      <c r="E1029" s="28">
        <v>1</v>
      </c>
      <c r="F1029" s="28">
        <v>9335</v>
      </c>
      <c r="G1029" s="28">
        <v>9335</v>
      </c>
      <c r="H1029" s="28">
        <v>8</v>
      </c>
    </row>
    <row r="1030" ht="15" spans="1:8">
      <c r="A1030" s="28" t="s">
        <v>757</v>
      </c>
      <c r="B1030" s="28" t="s">
        <v>1617</v>
      </c>
      <c r="C1030" s="28" t="s">
        <v>1340</v>
      </c>
      <c r="D1030" s="28" t="s">
        <v>1366</v>
      </c>
      <c r="E1030" s="28">
        <v>1</v>
      </c>
      <c r="F1030" s="28">
        <v>8886</v>
      </c>
      <c r="G1030" s="28">
        <v>8886</v>
      </c>
      <c r="H1030" s="28">
        <v>7</v>
      </c>
    </row>
    <row r="1031" ht="15" spans="1:8">
      <c r="A1031" s="28" t="s">
        <v>757</v>
      </c>
      <c r="B1031" s="28" t="s">
        <v>1632</v>
      </c>
      <c r="C1031" s="28" t="s">
        <v>1340</v>
      </c>
      <c r="D1031" s="28" t="s">
        <v>1341</v>
      </c>
      <c r="E1031" s="28">
        <v>1</v>
      </c>
      <c r="F1031" s="28">
        <v>7440</v>
      </c>
      <c r="G1031" s="28">
        <v>7440</v>
      </c>
      <c r="H1031" s="28">
        <v>9</v>
      </c>
    </row>
    <row r="1032" ht="15" spans="1:8">
      <c r="A1032" s="28" t="s">
        <v>758</v>
      </c>
      <c r="B1032" s="28" t="s">
        <v>1768</v>
      </c>
      <c r="C1032" s="28" t="s">
        <v>1348</v>
      </c>
      <c r="D1032" s="28" t="s">
        <v>1349</v>
      </c>
      <c r="E1032" s="28">
        <v>1</v>
      </c>
      <c r="F1032" s="28">
        <v>6130</v>
      </c>
      <c r="G1032" s="28">
        <v>6130</v>
      </c>
      <c r="H1032" s="28">
        <v>7</v>
      </c>
    </row>
    <row r="1033" ht="15" spans="1:8">
      <c r="A1033" s="28" t="s">
        <v>758</v>
      </c>
      <c r="B1033" s="28" t="s">
        <v>1903</v>
      </c>
      <c r="C1033" s="28" t="s">
        <v>1333</v>
      </c>
      <c r="D1033" s="28" t="s">
        <v>1355</v>
      </c>
      <c r="E1033" s="28">
        <v>1</v>
      </c>
      <c r="F1033" s="28">
        <v>1613</v>
      </c>
      <c r="G1033" s="28">
        <v>1613</v>
      </c>
      <c r="H1033" s="28">
        <v>3</v>
      </c>
    </row>
    <row r="1034" ht="15" spans="1:8">
      <c r="A1034" s="28" t="s">
        <v>759</v>
      </c>
      <c r="B1034" s="28" t="s">
        <v>1768</v>
      </c>
      <c r="C1034" s="28" t="s">
        <v>1345</v>
      </c>
      <c r="D1034" s="28" t="s">
        <v>1893</v>
      </c>
      <c r="E1034" s="28">
        <v>1</v>
      </c>
      <c r="F1034" s="28">
        <v>17233</v>
      </c>
      <c r="G1034" s="28">
        <v>17233</v>
      </c>
      <c r="H1034" s="28">
        <v>19</v>
      </c>
    </row>
    <row r="1035" ht="15" spans="1:8">
      <c r="A1035" s="28" t="s">
        <v>759</v>
      </c>
      <c r="B1035" s="28" t="s">
        <v>1867</v>
      </c>
      <c r="C1035" s="28" t="s">
        <v>1333</v>
      </c>
      <c r="D1035" s="28" t="s">
        <v>1355</v>
      </c>
      <c r="E1035" s="28">
        <v>1</v>
      </c>
      <c r="F1035" s="28">
        <v>7280</v>
      </c>
      <c r="G1035" s="28">
        <v>7280</v>
      </c>
      <c r="H1035" s="28">
        <v>10</v>
      </c>
    </row>
    <row r="1036" ht="15" spans="1:8">
      <c r="A1036" s="28" t="s">
        <v>760</v>
      </c>
      <c r="B1036" s="28" t="s">
        <v>1904</v>
      </c>
      <c r="C1036" s="28" t="s">
        <v>1340</v>
      </c>
      <c r="D1036" s="28" t="s">
        <v>1341</v>
      </c>
      <c r="E1036" s="28">
        <v>1</v>
      </c>
      <c r="F1036" s="28">
        <v>2172</v>
      </c>
      <c r="G1036" s="28">
        <v>2172</v>
      </c>
      <c r="H1036" s="28">
        <v>4</v>
      </c>
    </row>
    <row r="1037" ht="15" spans="1:8">
      <c r="A1037" s="28" t="s">
        <v>760</v>
      </c>
      <c r="B1037" s="28" t="s">
        <v>1905</v>
      </c>
      <c r="C1037" s="28" t="s">
        <v>1340</v>
      </c>
      <c r="D1037" s="28" t="s">
        <v>1343</v>
      </c>
      <c r="E1037" s="28">
        <v>1</v>
      </c>
      <c r="F1037" s="28">
        <v>1571</v>
      </c>
      <c r="G1037" s="28">
        <v>1571</v>
      </c>
      <c r="H1037" s="28">
        <v>1</v>
      </c>
    </row>
    <row r="1038" ht="15" spans="1:8">
      <c r="A1038" s="28" t="s">
        <v>761</v>
      </c>
      <c r="B1038" s="28" t="s">
        <v>1383</v>
      </c>
      <c r="C1038" s="28" t="s">
        <v>1368</v>
      </c>
      <c r="D1038" s="28" t="s">
        <v>1504</v>
      </c>
      <c r="E1038" s="28">
        <v>16645</v>
      </c>
      <c r="F1038" s="28">
        <v>30355</v>
      </c>
      <c r="G1038" s="28">
        <v>13711</v>
      </c>
      <c r="H1038" s="28">
        <v>16</v>
      </c>
    </row>
    <row r="1039" ht="15" spans="1:8">
      <c r="A1039" s="28" t="s">
        <v>761</v>
      </c>
      <c r="B1039" s="28" t="s">
        <v>1402</v>
      </c>
      <c r="C1039" s="28" t="s">
        <v>1792</v>
      </c>
      <c r="D1039" s="28" t="s">
        <v>1906</v>
      </c>
      <c r="E1039" s="28">
        <v>10075</v>
      </c>
      <c r="F1039" s="28">
        <v>25566</v>
      </c>
      <c r="G1039" s="28">
        <v>15492</v>
      </c>
      <c r="H1039" s="28">
        <v>19</v>
      </c>
    </row>
    <row r="1040" ht="15" spans="1:8">
      <c r="A1040" s="28" t="s">
        <v>761</v>
      </c>
      <c r="B1040" s="28" t="s">
        <v>1487</v>
      </c>
      <c r="C1040" s="28" t="s">
        <v>1333</v>
      </c>
      <c r="D1040" s="28" t="s">
        <v>1355</v>
      </c>
      <c r="E1040" s="28">
        <v>1</v>
      </c>
      <c r="F1040" s="28">
        <v>17067</v>
      </c>
      <c r="G1040" s="28">
        <v>17067</v>
      </c>
      <c r="H1040" s="28">
        <v>21</v>
      </c>
    </row>
    <row r="1041" ht="15" spans="1:8">
      <c r="A1041" s="28" t="s">
        <v>761</v>
      </c>
      <c r="B1041" s="28" t="s">
        <v>1457</v>
      </c>
      <c r="C1041" s="28" t="s">
        <v>1368</v>
      </c>
      <c r="D1041" s="28" t="s">
        <v>1907</v>
      </c>
      <c r="E1041" s="28">
        <v>9457</v>
      </c>
      <c r="F1041" s="28">
        <v>14979</v>
      </c>
      <c r="G1041" s="28">
        <v>5523</v>
      </c>
      <c r="H1041" s="28">
        <v>9</v>
      </c>
    </row>
    <row r="1042" ht="15" spans="1:8">
      <c r="A1042" s="28" t="s">
        <v>761</v>
      </c>
      <c r="B1042" s="28" t="s">
        <v>1350</v>
      </c>
      <c r="C1042" s="28" t="s">
        <v>1908</v>
      </c>
      <c r="D1042" s="28" t="s">
        <v>1909</v>
      </c>
      <c r="E1042" s="28">
        <v>1</v>
      </c>
      <c r="F1042" s="28">
        <v>13579</v>
      </c>
      <c r="G1042" s="28">
        <v>13579</v>
      </c>
      <c r="H1042" s="28">
        <v>15</v>
      </c>
    </row>
    <row r="1043" ht="15" spans="1:8">
      <c r="A1043" s="28" t="s">
        <v>761</v>
      </c>
      <c r="B1043" s="28" t="s">
        <v>1625</v>
      </c>
      <c r="C1043" s="28" t="s">
        <v>1345</v>
      </c>
      <c r="D1043" s="28" t="s">
        <v>1910</v>
      </c>
      <c r="E1043" s="28">
        <v>1</v>
      </c>
      <c r="F1043" s="28">
        <v>13066</v>
      </c>
      <c r="G1043" s="28">
        <v>13066</v>
      </c>
      <c r="H1043" s="28">
        <v>13</v>
      </c>
    </row>
    <row r="1044" ht="15" spans="1:8">
      <c r="A1044" s="28" t="s">
        <v>761</v>
      </c>
      <c r="B1044" s="28" t="s">
        <v>1417</v>
      </c>
      <c r="C1044" s="28" t="s">
        <v>1908</v>
      </c>
      <c r="D1044" s="28" t="s">
        <v>1911</v>
      </c>
      <c r="E1044" s="28">
        <v>1</v>
      </c>
      <c r="F1044" s="28">
        <v>12548</v>
      </c>
      <c r="G1044" s="28">
        <v>12548</v>
      </c>
      <c r="H1044" s="28">
        <v>16</v>
      </c>
    </row>
    <row r="1045" ht="15" spans="1:8">
      <c r="A1045" s="28" t="s">
        <v>762</v>
      </c>
      <c r="B1045" s="28" t="s">
        <v>1402</v>
      </c>
      <c r="C1045" s="28" t="s">
        <v>1348</v>
      </c>
      <c r="D1045" s="28" t="s">
        <v>1349</v>
      </c>
      <c r="E1045" s="28">
        <v>21012</v>
      </c>
      <c r="F1045" s="28">
        <v>32908</v>
      </c>
      <c r="G1045" s="28">
        <v>11897</v>
      </c>
      <c r="H1045" s="28">
        <v>15</v>
      </c>
    </row>
    <row r="1046" ht="15" spans="1:8">
      <c r="A1046" s="28" t="s">
        <v>762</v>
      </c>
      <c r="B1046" s="28" t="s">
        <v>1399</v>
      </c>
      <c r="C1046" s="28" t="s">
        <v>1333</v>
      </c>
      <c r="D1046" s="28" t="s">
        <v>1355</v>
      </c>
      <c r="E1046" s="28">
        <v>1</v>
      </c>
      <c r="F1046" s="28">
        <v>15818</v>
      </c>
      <c r="G1046" s="28">
        <v>15818</v>
      </c>
      <c r="H1046" s="28">
        <v>19</v>
      </c>
    </row>
    <row r="1047" ht="15" spans="1:8">
      <c r="A1047" s="28" t="s">
        <v>762</v>
      </c>
      <c r="B1047" s="28" t="s">
        <v>1395</v>
      </c>
      <c r="C1047" s="28" t="s">
        <v>1345</v>
      </c>
      <c r="D1047" s="28" t="s">
        <v>1912</v>
      </c>
      <c r="E1047" s="28">
        <v>1</v>
      </c>
      <c r="F1047" s="28">
        <v>12788</v>
      </c>
      <c r="G1047" s="28">
        <v>12788</v>
      </c>
      <c r="H1047" s="28">
        <v>14</v>
      </c>
    </row>
    <row r="1048" ht="15" spans="1:8">
      <c r="A1048" s="28" t="s">
        <v>762</v>
      </c>
      <c r="B1048" s="28" t="s">
        <v>1913</v>
      </c>
      <c r="C1048" s="28" t="s">
        <v>1345</v>
      </c>
      <c r="D1048" s="28" t="s">
        <v>1476</v>
      </c>
      <c r="E1048" s="28">
        <v>1</v>
      </c>
      <c r="F1048" s="28">
        <v>4170</v>
      </c>
      <c r="G1048" s="28">
        <v>4170</v>
      </c>
      <c r="H1048" s="28">
        <v>6</v>
      </c>
    </row>
    <row r="1049" ht="15" spans="1:8">
      <c r="A1049" s="28" t="s">
        <v>763</v>
      </c>
      <c r="B1049" s="28" t="s">
        <v>1495</v>
      </c>
      <c r="C1049" s="28" t="s">
        <v>1421</v>
      </c>
      <c r="D1049" s="28" t="s">
        <v>1914</v>
      </c>
      <c r="E1049" s="28">
        <v>1</v>
      </c>
      <c r="F1049" s="28">
        <v>12544</v>
      </c>
      <c r="G1049" s="28">
        <v>12544</v>
      </c>
      <c r="H1049" s="28">
        <v>11</v>
      </c>
    </row>
    <row r="1050" ht="15" spans="1:8">
      <c r="A1050" s="28" t="s">
        <v>763</v>
      </c>
      <c r="B1050" s="28" t="s">
        <v>1403</v>
      </c>
      <c r="C1050" s="28" t="s">
        <v>1333</v>
      </c>
      <c r="D1050" s="28" t="s">
        <v>1355</v>
      </c>
      <c r="E1050" s="28">
        <v>1</v>
      </c>
      <c r="F1050" s="28">
        <v>7480</v>
      </c>
      <c r="G1050" s="28">
        <v>7480</v>
      </c>
      <c r="H1050" s="28">
        <v>13</v>
      </c>
    </row>
    <row r="1051" ht="15" spans="1:8">
      <c r="A1051" s="28" t="s">
        <v>763</v>
      </c>
      <c r="B1051" s="28" t="s">
        <v>1860</v>
      </c>
      <c r="C1051" s="28" t="s">
        <v>1351</v>
      </c>
      <c r="D1051" s="28" t="s">
        <v>1479</v>
      </c>
      <c r="E1051" s="28">
        <v>1</v>
      </c>
      <c r="F1051" s="28">
        <v>5528</v>
      </c>
      <c r="G1051" s="28">
        <v>5528</v>
      </c>
      <c r="H1051" s="28">
        <v>4</v>
      </c>
    </row>
    <row r="1052" ht="15" spans="1:8">
      <c r="A1052" s="28" t="s">
        <v>764</v>
      </c>
      <c r="B1052" s="28" t="s">
        <v>1417</v>
      </c>
      <c r="C1052" s="28" t="s">
        <v>1596</v>
      </c>
      <c r="D1052" s="28" t="s">
        <v>1762</v>
      </c>
      <c r="E1052" s="28">
        <v>1</v>
      </c>
      <c r="F1052" s="28">
        <v>13290</v>
      </c>
      <c r="G1052" s="28">
        <v>13290</v>
      </c>
      <c r="H1052" s="28">
        <v>10</v>
      </c>
    </row>
    <row r="1053" ht="15" spans="1:8">
      <c r="A1053" s="28" t="s">
        <v>764</v>
      </c>
      <c r="B1053" s="28" t="s">
        <v>1555</v>
      </c>
      <c r="C1053" s="28" t="s">
        <v>1345</v>
      </c>
      <c r="D1053" s="28" t="s">
        <v>1915</v>
      </c>
      <c r="E1053" s="28">
        <v>1</v>
      </c>
      <c r="F1053" s="28">
        <v>7342</v>
      </c>
      <c r="G1053" s="28">
        <v>7342</v>
      </c>
      <c r="H1053" s="28">
        <v>9</v>
      </c>
    </row>
    <row r="1054" ht="15" spans="1:8">
      <c r="A1054" s="28" t="s">
        <v>765</v>
      </c>
      <c r="B1054" s="28" t="s">
        <v>1397</v>
      </c>
      <c r="C1054" s="28" t="s">
        <v>1330</v>
      </c>
      <c r="D1054" s="28" t="s">
        <v>1916</v>
      </c>
      <c r="E1054" s="28">
        <v>15066</v>
      </c>
      <c r="F1054" s="28">
        <v>27810</v>
      </c>
      <c r="G1054" s="28">
        <v>12745</v>
      </c>
      <c r="H1054" s="28">
        <v>13</v>
      </c>
    </row>
    <row r="1055" ht="15" spans="1:8">
      <c r="A1055" s="28" t="s">
        <v>765</v>
      </c>
      <c r="B1055" s="28" t="s">
        <v>1540</v>
      </c>
      <c r="C1055" s="28" t="s">
        <v>1429</v>
      </c>
      <c r="D1055" s="28" t="s">
        <v>1349</v>
      </c>
      <c r="E1055" s="28">
        <v>1300</v>
      </c>
      <c r="F1055" s="28">
        <v>16324</v>
      </c>
      <c r="G1055" s="28">
        <v>15025</v>
      </c>
      <c r="H1055" s="28">
        <v>17</v>
      </c>
    </row>
    <row r="1056" ht="15" spans="1:8">
      <c r="A1056" s="28" t="s">
        <v>765</v>
      </c>
      <c r="B1056" s="28" t="s">
        <v>1523</v>
      </c>
      <c r="C1056" s="28" t="s">
        <v>1345</v>
      </c>
      <c r="D1056" s="28" t="s">
        <v>1687</v>
      </c>
      <c r="E1056" s="28">
        <v>1</v>
      </c>
      <c r="F1056" s="28">
        <v>10942</v>
      </c>
      <c r="G1056" s="28">
        <v>10942</v>
      </c>
      <c r="H1056" s="28">
        <v>14</v>
      </c>
    </row>
    <row r="1057" ht="15" spans="1:8">
      <c r="A1057" s="28" t="s">
        <v>765</v>
      </c>
      <c r="B1057" s="28" t="s">
        <v>1707</v>
      </c>
      <c r="C1057" s="28" t="s">
        <v>1333</v>
      </c>
      <c r="D1057" s="28" t="s">
        <v>1355</v>
      </c>
      <c r="E1057" s="28">
        <v>1</v>
      </c>
      <c r="F1057" s="28">
        <v>3017</v>
      </c>
      <c r="G1057" s="28">
        <v>3017</v>
      </c>
      <c r="H1057" s="28">
        <v>5</v>
      </c>
    </row>
    <row r="1058" ht="15" spans="1:8">
      <c r="A1058" s="28" t="s">
        <v>766</v>
      </c>
      <c r="B1058" s="28" t="s">
        <v>1417</v>
      </c>
      <c r="C1058" s="28" t="s">
        <v>1345</v>
      </c>
      <c r="D1058" s="28" t="s">
        <v>1917</v>
      </c>
      <c r="E1058" s="28">
        <v>1</v>
      </c>
      <c r="F1058" s="28">
        <v>14209</v>
      </c>
      <c r="G1058" s="28">
        <v>14209</v>
      </c>
      <c r="H1058" s="28">
        <v>17</v>
      </c>
    </row>
    <row r="1059" ht="15" spans="1:8">
      <c r="A1059" s="28" t="s">
        <v>766</v>
      </c>
      <c r="B1059" s="28" t="s">
        <v>1431</v>
      </c>
      <c r="C1059" s="28" t="s">
        <v>1333</v>
      </c>
      <c r="D1059" s="28" t="s">
        <v>1355</v>
      </c>
      <c r="E1059" s="28">
        <v>1</v>
      </c>
      <c r="F1059" s="28">
        <v>11064</v>
      </c>
      <c r="G1059" s="28">
        <v>11064</v>
      </c>
      <c r="H1059" s="28">
        <v>9</v>
      </c>
    </row>
    <row r="1060" ht="15" spans="1:8">
      <c r="A1060" s="28" t="s">
        <v>706</v>
      </c>
      <c r="B1060" s="28" t="s">
        <v>1483</v>
      </c>
      <c r="C1060" s="28" t="s">
        <v>1333</v>
      </c>
      <c r="D1060" s="28" t="s">
        <v>1355</v>
      </c>
      <c r="E1060" s="28">
        <v>1</v>
      </c>
      <c r="F1060" s="28">
        <v>10780</v>
      </c>
      <c r="G1060" s="28">
        <v>10780</v>
      </c>
      <c r="H1060" s="28">
        <v>12</v>
      </c>
    </row>
    <row r="1061" ht="15" spans="1:8">
      <c r="A1061" s="28" t="s">
        <v>706</v>
      </c>
      <c r="B1061" s="28" t="s">
        <v>1918</v>
      </c>
      <c r="C1061" s="28" t="s">
        <v>1345</v>
      </c>
      <c r="D1061" s="28" t="s">
        <v>1349</v>
      </c>
      <c r="E1061" s="28">
        <v>1</v>
      </c>
      <c r="F1061" s="28">
        <v>1210</v>
      </c>
      <c r="G1061" s="28">
        <v>1210</v>
      </c>
      <c r="H1061" s="28">
        <v>2</v>
      </c>
    </row>
    <row r="1062" ht="15" spans="1:8">
      <c r="A1062" s="28" t="s">
        <v>769</v>
      </c>
      <c r="B1062" s="28" t="s">
        <v>1337</v>
      </c>
      <c r="C1062" s="28" t="s">
        <v>1333</v>
      </c>
      <c r="D1062" s="28" t="s">
        <v>1355</v>
      </c>
      <c r="E1062" s="28">
        <v>10165</v>
      </c>
      <c r="F1062" s="28">
        <v>31049</v>
      </c>
      <c r="G1062" s="28">
        <v>20885</v>
      </c>
      <c r="H1062" s="28">
        <v>21</v>
      </c>
    </row>
    <row r="1063" ht="15" spans="1:8">
      <c r="A1063" s="28" t="s">
        <v>769</v>
      </c>
      <c r="B1063" s="28" t="s">
        <v>1350</v>
      </c>
      <c r="C1063" s="28" t="s">
        <v>1348</v>
      </c>
      <c r="D1063" s="28" t="s">
        <v>1349</v>
      </c>
      <c r="E1063" s="28">
        <v>372</v>
      </c>
      <c r="F1063" s="28">
        <v>12168</v>
      </c>
      <c r="G1063" s="28">
        <v>11797</v>
      </c>
      <c r="H1063" s="28">
        <v>9</v>
      </c>
    </row>
    <row r="1064" ht="15" spans="1:8">
      <c r="A1064" s="28" t="s">
        <v>769</v>
      </c>
      <c r="B1064" s="28" t="s">
        <v>1495</v>
      </c>
      <c r="C1064" s="28" t="s">
        <v>1330</v>
      </c>
      <c r="D1064" s="28" t="s">
        <v>1349</v>
      </c>
      <c r="E1064" s="28">
        <v>1</v>
      </c>
      <c r="F1064" s="28">
        <v>10980</v>
      </c>
      <c r="G1064" s="28">
        <v>10980</v>
      </c>
      <c r="H1064" s="28">
        <v>12</v>
      </c>
    </row>
    <row r="1065" ht="15" spans="1:8">
      <c r="A1065" s="28" t="s">
        <v>769</v>
      </c>
      <c r="B1065" s="28" t="s">
        <v>1561</v>
      </c>
      <c r="C1065" s="28" t="s">
        <v>1330</v>
      </c>
      <c r="D1065" s="28" t="s">
        <v>1519</v>
      </c>
      <c r="E1065" s="28">
        <v>1</v>
      </c>
      <c r="F1065" s="28">
        <v>6194</v>
      </c>
      <c r="G1065" s="28">
        <v>6194</v>
      </c>
      <c r="H1065" s="28">
        <v>7</v>
      </c>
    </row>
    <row r="1066" ht="15" spans="1:8">
      <c r="A1066" s="28" t="s">
        <v>770</v>
      </c>
      <c r="B1066" s="28" t="s">
        <v>1457</v>
      </c>
      <c r="C1066" s="28" t="s">
        <v>1348</v>
      </c>
      <c r="D1066" s="28" t="s">
        <v>1349</v>
      </c>
      <c r="E1066" s="28">
        <v>1</v>
      </c>
      <c r="F1066" s="28">
        <v>14956</v>
      </c>
      <c r="G1066" s="28">
        <v>14956</v>
      </c>
      <c r="H1066" s="28">
        <v>11</v>
      </c>
    </row>
    <row r="1067" ht="15" spans="1:8">
      <c r="A1067" s="28" t="s">
        <v>770</v>
      </c>
      <c r="B1067" s="28" t="s">
        <v>1380</v>
      </c>
      <c r="C1067" s="28" t="s">
        <v>1333</v>
      </c>
      <c r="D1067" s="28" t="s">
        <v>1355</v>
      </c>
      <c r="E1067" s="28">
        <v>3749</v>
      </c>
      <c r="F1067" s="28">
        <v>16260</v>
      </c>
      <c r="G1067" s="28">
        <v>12512</v>
      </c>
      <c r="H1067" s="28">
        <v>16</v>
      </c>
    </row>
    <row r="1068" ht="15" spans="1:8">
      <c r="A1068" s="28" t="s">
        <v>771</v>
      </c>
      <c r="B1068" s="28" t="s">
        <v>1558</v>
      </c>
      <c r="C1068" s="28" t="s">
        <v>1792</v>
      </c>
      <c r="D1068" s="28" t="s">
        <v>1919</v>
      </c>
      <c r="E1068" s="28">
        <v>1</v>
      </c>
      <c r="F1068" s="28">
        <v>7766</v>
      </c>
      <c r="G1068" s="28">
        <v>7766</v>
      </c>
      <c r="H1068" s="28">
        <v>6</v>
      </c>
    </row>
    <row r="1069" ht="15" spans="1:8">
      <c r="A1069" s="28" t="s">
        <v>771</v>
      </c>
      <c r="B1069" s="28" t="s">
        <v>1549</v>
      </c>
      <c r="C1069" s="28" t="s">
        <v>1345</v>
      </c>
      <c r="D1069" s="28"/>
      <c r="E1069" s="28">
        <v>1</v>
      </c>
      <c r="F1069" s="28">
        <v>7220</v>
      </c>
      <c r="G1069" s="28">
        <v>7220</v>
      </c>
      <c r="H1069" s="28">
        <v>8</v>
      </c>
    </row>
    <row r="1070" ht="15" spans="1:8">
      <c r="A1070" s="28" t="s">
        <v>771</v>
      </c>
      <c r="B1070" s="28" t="s">
        <v>1657</v>
      </c>
      <c r="C1070" s="28" t="s">
        <v>1333</v>
      </c>
      <c r="D1070" s="28" t="s">
        <v>1355</v>
      </c>
      <c r="E1070" s="28">
        <v>1</v>
      </c>
      <c r="F1070" s="28">
        <v>6555</v>
      </c>
      <c r="G1070" s="28">
        <v>6555</v>
      </c>
      <c r="H1070" s="28">
        <v>7</v>
      </c>
    </row>
    <row r="1071" ht="15" spans="1:8">
      <c r="A1071" s="28" t="s">
        <v>772</v>
      </c>
      <c r="B1071" s="28" t="s">
        <v>1373</v>
      </c>
      <c r="C1071" s="28" t="s">
        <v>1348</v>
      </c>
      <c r="D1071" s="28" t="s">
        <v>1349</v>
      </c>
      <c r="E1071" s="28">
        <v>1</v>
      </c>
      <c r="F1071" s="28">
        <v>4403</v>
      </c>
      <c r="G1071" s="28">
        <v>4403</v>
      </c>
      <c r="H1071" s="28">
        <v>3</v>
      </c>
    </row>
    <row r="1072" ht="15" spans="1:8">
      <c r="A1072" s="28" t="s">
        <v>772</v>
      </c>
      <c r="B1072" s="28" t="s">
        <v>1465</v>
      </c>
      <c r="C1072" s="28" t="s">
        <v>1333</v>
      </c>
      <c r="D1072" s="28" t="s">
        <v>1355</v>
      </c>
      <c r="E1072" s="28">
        <v>1</v>
      </c>
      <c r="F1072" s="28">
        <v>4392</v>
      </c>
      <c r="G1072" s="28">
        <v>4392</v>
      </c>
      <c r="H1072" s="28">
        <v>6</v>
      </c>
    </row>
    <row r="1073" ht="15" spans="1:8">
      <c r="A1073" s="28" t="s">
        <v>772</v>
      </c>
      <c r="B1073" s="28" t="s">
        <v>1920</v>
      </c>
      <c r="C1073" s="28" t="s">
        <v>1345</v>
      </c>
      <c r="D1073" s="28"/>
      <c r="E1073" s="28">
        <v>1</v>
      </c>
      <c r="F1073" s="28">
        <v>3631</v>
      </c>
      <c r="G1073" s="28">
        <v>3631</v>
      </c>
      <c r="H1073" s="28">
        <v>4</v>
      </c>
    </row>
    <row r="1074" ht="15" spans="1:8">
      <c r="A1074" s="28" t="s">
        <v>773</v>
      </c>
      <c r="B1074" s="28" t="s">
        <v>1551</v>
      </c>
      <c r="C1074" s="28" t="s">
        <v>1345</v>
      </c>
      <c r="D1074" s="28" t="s">
        <v>1349</v>
      </c>
      <c r="E1074" s="28">
        <v>1</v>
      </c>
      <c r="F1074" s="28">
        <v>3403</v>
      </c>
      <c r="G1074" s="28">
        <v>3403</v>
      </c>
      <c r="H1074" s="28">
        <v>2</v>
      </c>
    </row>
    <row r="1075" ht="15" spans="1:8">
      <c r="A1075" s="28" t="s">
        <v>773</v>
      </c>
      <c r="B1075" s="28" t="s">
        <v>1702</v>
      </c>
      <c r="C1075" s="28" t="s">
        <v>1333</v>
      </c>
      <c r="D1075" s="28" t="s">
        <v>1409</v>
      </c>
      <c r="E1075" s="28">
        <v>1</v>
      </c>
      <c r="F1075" s="28">
        <v>2857</v>
      </c>
      <c r="G1075" s="28">
        <v>2857</v>
      </c>
      <c r="H1075" s="28">
        <v>2</v>
      </c>
    </row>
    <row r="1076" ht="15" spans="1:8">
      <c r="A1076" s="28" t="s">
        <v>774</v>
      </c>
      <c r="B1076" s="28" t="s">
        <v>1347</v>
      </c>
      <c r="C1076" s="28" t="s">
        <v>1333</v>
      </c>
      <c r="D1076" s="28" t="s">
        <v>1512</v>
      </c>
      <c r="E1076" s="28">
        <v>1</v>
      </c>
      <c r="F1076" s="28">
        <v>10830</v>
      </c>
      <c r="G1076" s="28">
        <v>10830</v>
      </c>
      <c r="H1076" s="28">
        <v>9</v>
      </c>
    </row>
    <row r="1077" ht="15" spans="1:8">
      <c r="A1077" s="28" t="s">
        <v>774</v>
      </c>
      <c r="B1077" s="28" t="s">
        <v>1477</v>
      </c>
      <c r="C1077" s="28" t="s">
        <v>1345</v>
      </c>
      <c r="D1077" s="28" t="s">
        <v>1921</v>
      </c>
      <c r="E1077" s="28">
        <v>1</v>
      </c>
      <c r="F1077" s="28">
        <v>7222</v>
      </c>
      <c r="G1077" s="28">
        <v>7222</v>
      </c>
      <c r="H1077" s="28">
        <v>9</v>
      </c>
    </row>
    <row r="1078" ht="15" spans="1:8">
      <c r="A1078" s="28" t="s">
        <v>775</v>
      </c>
      <c r="B1078" s="28" t="s">
        <v>1397</v>
      </c>
      <c r="C1078" s="28" t="s">
        <v>1348</v>
      </c>
      <c r="D1078" s="28" t="s">
        <v>1349</v>
      </c>
      <c r="E1078" s="28">
        <v>1</v>
      </c>
      <c r="F1078" s="28">
        <v>11422</v>
      </c>
      <c r="G1078" s="28">
        <v>11422</v>
      </c>
      <c r="H1078" s="28">
        <v>11</v>
      </c>
    </row>
    <row r="1079" ht="15" spans="1:8">
      <c r="A1079" s="28" t="s">
        <v>775</v>
      </c>
      <c r="B1079" s="28" t="s">
        <v>1445</v>
      </c>
      <c r="C1079" s="28" t="s">
        <v>1330</v>
      </c>
      <c r="D1079" s="28"/>
      <c r="E1079" s="28">
        <v>4148</v>
      </c>
      <c r="F1079" s="28">
        <v>15847</v>
      </c>
      <c r="G1079" s="28">
        <v>11700</v>
      </c>
      <c r="H1079" s="28">
        <v>10</v>
      </c>
    </row>
    <row r="1080" ht="15" spans="1:8">
      <c r="A1080" s="28" t="s">
        <v>775</v>
      </c>
      <c r="B1080" s="28" t="s">
        <v>1403</v>
      </c>
      <c r="C1080" s="28" t="s">
        <v>1330</v>
      </c>
      <c r="D1080" s="28" t="s">
        <v>1922</v>
      </c>
      <c r="E1080" s="28">
        <v>1</v>
      </c>
      <c r="F1080" s="28">
        <v>7247</v>
      </c>
      <c r="G1080" s="28">
        <v>7247</v>
      </c>
      <c r="H1080" s="28">
        <v>7</v>
      </c>
    </row>
    <row r="1081" ht="15" spans="1:8">
      <c r="A1081" s="28" t="s">
        <v>775</v>
      </c>
      <c r="B1081" s="28" t="s">
        <v>1923</v>
      </c>
      <c r="C1081" s="28" t="s">
        <v>1333</v>
      </c>
      <c r="D1081" s="28" t="s">
        <v>1355</v>
      </c>
      <c r="E1081" s="28">
        <v>1</v>
      </c>
      <c r="F1081" s="28">
        <v>3577</v>
      </c>
      <c r="G1081" s="28">
        <v>3577</v>
      </c>
      <c r="H1081" s="28">
        <v>5</v>
      </c>
    </row>
    <row r="1082" ht="15" spans="1:8">
      <c r="A1082" s="28" t="s">
        <v>775</v>
      </c>
      <c r="B1082" s="28" t="s">
        <v>1783</v>
      </c>
      <c r="C1082" s="28" t="s">
        <v>1330</v>
      </c>
      <c r="D1082" s="28" t="s">
        <v>1349</v>
      </c>
      <c r="E1082" s="28">
        <v>1</v>
      </c>
      <c r="F1082" s="28">
        <v>2411</v>
      </c>
      <c r="G1082" s="28">
        <v>2411</v>
      </c>
      <c r="H1082" s="28">
        <v>5</v>
      </c>
    </row>
    <row r="1083" ht="15" spans="1:8">
      <c r="A1083" s="28" t="s">
        <v>777</v>
      </c>
      <c r="B1083" s="28" t="s">
        <v>1443</v>
      </c>
      <c r="C1083" s="28" t="s">
        <v>1348</v>
      </c>
      <c r="D1083" s="28" t="s">
        <v>1349</v>
      </c>
      <c r="E1083" s="28">
        <v>1</v>
      </c>
      <c r="F1083" s="28">
        <v>4630</v>
      </c>
      <c r="G1083" s="28">
        <v>4630</v>
      </c>
      <c r="H1083" s="28">
        <v>5</v>
      </c>
    </row>
    <row r="1084" ht="15" spans="1:8">
      <c r="A1084" s="28" t="s">
        <v>778</v>
      </c>
      <c r="B1084" s="28" t="s">
        <v>1463</v>
      </c>
      <c r="C1084" s="28" t="s">
        <v>1330</v>
      </c>
      <c r="D1084" s="28" t="s">
        <v>1481</v>
      </c>
      <c r="E1084" s="28">
        <v>1</v>
      </c>
      <c r="F1084" s="28">
        <v>8821</v>
      </c>
      <c r="G1084" s="28">
        <v>8821</v>
      </c>
      <c r="H1084" s="28">
        <v>13</v>
      </c>
    </row>
    <row r="1085" ht="15" spans="1:8">
      <c r="A1085" s="28" t="s">
        <v>707</v>
      </c>
      <c r="B1085" s="28" t="s">
        <v>1418</v>
      </c>
      <c r="C1085" s="28" t="s">
        <v>1333</v>
      </c>
      <c r="D1085" s="28" t="s">
        <v>1355</v>
      </c>
      <c r="E1085" s="28">
        <v>1</v>
      </c>
      <c r="F1085" s="28">
        <v>14569</v>
      </c>
      <c r="G1085" s="28">
        <v>14569</v>
      </c>
      <c r="H1085" s="28">
        <v>14</v>
      </c>
    </row>
    <row r="1086" ht="15" spans="1:8">
      <c r="A1086" s="28" t="s">
        <v>707</v>
      </c>
      <c r="B1086" s="28" t="s">
        <v>1689</v>
      </c>
      <c r="C1086" s="28" t="s">
        <v>1340</v>
      </c>
      <c r="D1086" s="28" t="s">
        <v>1622</v>
      </c>
      <c r="E1086" s="28">
        <v>1</v>
      </c>
      <c r="F1086" s="28">
        <v>11268</v>
      </c>
      <c r="G1086" s="28">
        <v>11268</v>
      </c>
      <c r="H1086" s="28">
        <v>13</v>
      </c>
    </row>
    <row r="1087" ht="15" spans="1:8">
      <c r="A1087" s="28" t="s">
        <v>707</v>
      </c>
      <c r="B1087" s="28" t="s">
        <v>1924</v>
      </c>
      <c r="C1087" s="28" t="s">
        <v>1340</v>
      </c>
      <c r="D1087" s="28" t="s">
        <v>1343</v>
      </c>
      <c r="E1087" s="28">
        <v>1</v>
      </c>
      <c r="F1087" s="28">
        <v>3108</v>
      </c>
      <c r="G1087" s="28">
        <v>3108</v>
      </c>
      <c r="H1087" s="28">
        <v>4</v>
      </c>
    </row>
    <row r="1088" ht="15" spans="1:8">
      <c r="A1088" s="28" t="s">
        <v>779</v>
      </c>
      <c r="B1088" s="28" t="s">
        <v>1408</v>
      </c>
      <c r="C1088" s="28" t="s">
        <v>1348</v>
      </c>
      <c r="D1088" s="28" t="s">
        <v>1349</v>
      </c>
      <c r="E1088" s="28">
        <v>12861</v>
      </c>
      <c r="F1088" s="28">
        <v>34225</v>
      </c>
      <c r="G1088" s="28">
        <v>21365</v>
      </c>
      <c r="H1088" s="28">
        <v>12</v>
      </c>
    </row>
    <row r="1089" ht="15" spans="1:8">
      <c r="A1089" s="28" t="s">
        <v>779</v>
      </c>
      <c r="B1089" s="28" t="s">
        <v>1339</v>
      </c>
      <c r="C1089" s="28" t="s">
        <v>1330</v>
      </c>
      <c r="D1089" s="28" t="s">
        <v>1925</v>
      </c>
      <c r="E1089" s="28">
        <v>8092</v>
      </c>
      <c r="F1089" s="28">
        <v>24596</v>
      </c>
      <c r="G1089" s="28">
        <v>16505</v>
      </c>
      <c r="H1089" s="28">
        <v>26</v>
      </c>
    </row>
    <row r="1090" ht="15" spans="1:8">
      <c r="A1090" s="28" t="s">
        <v>779</v>
      </c>
      <c r="B1090" s="28" t="s">
        <v>1537</v>
      </c>
      <c r="C1090" s="28" t="s">
        <v>1333</v>
      </c>
      <c r="D1090" s="28" t="s">
        <v>1409</v>
      </c>
      <c r="E1090" s="28">
        <v>1</v>
      </c>
      <c r="F1090" s="28">
        <v>16752</v>
      </c>
      <c r="G1090" s="28">
        <v>16752</v>
      </c>
      <c r="H1090" s="28">
        <v>16</v>
      </c>
    </row>
    <row r="1091" ht="15" spans="1:8">
      <c r="A1091" s="28" t="s">
        <v>779</v>
      </c>
      <c r="B1091" s="28" t="s">
        <v>1410</v>
      </c>
      <c r="C1091" s="28" t="s">
        <v>1330</v>
      </c>
      <c r="D1091" s="28" t="s">
        <v>1926</v>
      </c>
      <c r="E1091" s="28">
        <v>1</v>
      </c>
      <c r="F1091" s="28">
        <v>12148</v>
      </c>
      <c r="G1091" s="28">
        <v>12148</v>
      </c>
      <c r="H1091" s="28">
        <v>15</v>
      </c>
    </row>
    <row r="1092" ht="15" spans="1:8">
      <c r="A1092" s="28" t="s">
        <v>780</v>
      </c>
      <c r="B1092" s="28" t="s">
        <v>1408</v>
      </c>
      <c r="C1092" s="28" t="s">
        <v>1421</v>
      </c>
      <c r="D1092" s="28" t="s">
        <v>1758</v>
      </c>
      <c r="E1092" s="28">
        <v>93258</v>
      </c>
      <c r="F1092" s="28">
        <v>114103</v>
      </c>
      <c r="G1092" s="28">
        <v>20846</v>
      </c>
      <c r="H1092" s="28">
        <v>14</v>
      </c>
    </row>
    <row r="1093" ht="15" spans="1:8">
      <c r="A1093" s="28" t="s">
        <v>780</v>
      </c>
      <c r="B1093" s="28" t="s">
        <v>1357</v>
      </c>
      <c r="C1093" s="28" t="s">
        <v>1421</v>
      </c>
      <c r="D1093" s="28" t="s">
        <v>1927</v>
      </c>
      <c r="E1093" s="28">
        <v>95023</v>
      </c>
      <c r="F1093" s="28">
        <v>115958</v>
      </c>
      <c r="G1093" s="28">
        <v>20936</v>
      </c>
      <c r="H1093" s="28">
        <v>27</v>
      </c>
    </row>
    <row r="1094" ht="15" spans="1:8">
      <c r="A1094" s="28" t="s">
        <v>780</v>
      </c>
      <c r="B1094" s="28" t="s">
        <v>1483</v>
      </c>
      <c r="C1094" s="28" t="s">
        <v>1333</v>
      </c>
      <c r="D1094" s="28" t="s">
        <v>1355</v>
      </c>
      <c r="E1094" s="28">
        <v>62509</v>
      </c>
      <c r="F1094" s="28">
        <v>82208</v>
      </c>
      <c r="G1094" s="28">
        <v>19700</v>
      </c>
      <c r="H1094" s="28">
        <v>21</v>
      </c>
    </row>
    <row r="1095" ht="15" spans="1:8">
      <c r="A1095" s="28" t="s">
        <v>781</v>
      </c>
      <c r="B1095" s="28" t="s">
        <v>1383</v>
      </c>
      <c r="C1095" s="28" t="s">
        <v>1348</v>
      </c>
      <c r="D1095" s="28" t="s">
        <v>1349</v>
      </c>
      <c r="E1095" s="28">
        <v>13172</v>
      </c>
      <c r="F1095" s="28">
        <v>34542</v>
      </c>
      <c r="G1095" s="28">
        <v>21371</v>
      </c>
      <c r="H1095" s="28">
        <v>15</v>
      </c>
    </row>
    <row r="1096" ht="15" spans="1:8">
      <c r="A1096" s="28" t="s">
        <v>781</v>
      </c>
      <c r="B1096" s="28" t="s">
        <v>1507</v>
      </c>
      <c r="C1096" s="28" t="s">
        <v>1333</v>
      </c>
      <c r="D1096" s="28" t="s">
        <v>1409</v>
      </c>
      <c r="E1096" s="28">
        <v>1</v>
      </c>
      <c r="F1096" s="28">
        <v>14155</v>
      </c>
      <c r="G1096" s="28">
        <v>14155</v>
      </c>
      <c r="H1096" s="28">
        <v>15</v>
      </c>
    </row>
    <row r="1097" ht="15" spans="1:8">
      <c r="A1097" s="28" t="s">
        <v>782</v>
      </c>
      <c r="B1097" s="28" t="s">
        <v>1379</v>
      </c>
      <c r="C1097" s="28" t="s">
        <v>1348</v>
      </c>
      <c r="D1097" s="28" t="s">
        <v>1349</v>
      </c>
      <c r="E1097" s="28">
        <v>3143</v>
      </c>
      <c r="F1097" s="28">
        <v>24825</v>
      </c>
      <c r="G1097" s="28">
        <v>21683</v>
      </c>
      <c r="H1097" s="28">
        <v>19</v>
      </c>
    </row>
    <row r="1098" ht="15" spans="1:8">
      <c r="A1098" s="28" t="s">
        <v>782</v>
      </c>
      <c r="B1098" s="28" t="s">
        <v>1418</v>
      </c>
      <c r="C1098" s="28" t="s">
        <v>1333</v>
      </c>
      <c r="D1098" s="28" t="s">
        <v>1355</v>
      </c>
      <c r="E1098" s="28">
        <v>24575</v>
      </c>
      <c r="F1098" s="28">
        <v>41014</v>
      </c>
      <c r="G1098" s="28">
        <v>16440</v>
      </c>
      <c r="H1098" s="28">
        <v>19</v>
      </c>
    </row>
    <row r="1099" ht="15" spans="1:8">
      <c r="A1099" s="28" t="s">
        <v>782</v>
      </c>
      <c r="B1099" s="28" t="s">
        <v>1564</v>
      </c>
      <c r="C1099" s="28" t="s">
        <v>1429</v>
      </c>
      <c r="D1099" s="28" t="s">
        <v>1430</v>
      </c>
      <c r="E1099" s="28">
        <v>1</v>
      </c>
      <c r="F1099" s="28">
        <v>17701</v>
      </c>
      <c r="G1099" s="28">
        <v>17701</v>
      </c>
      <c r="H1099" s="28">
        <v>20</v>
      </c>
    </row>
    <row r="1100" ht="15" spans="1:8">
      <c r="A1100" s="28" t="s">
        <v>782</v>
      </c>
      <c r="B1100" s="28" t="s">
        <v>1477</v>
      </c>
      <c r="C1100" s="28" t="s">
        <v>1725</v>
      </c>
      <c r="D1100" s="28" t="s">
        <v>1928</v>
      </c>
      <c r="E1100" s="28">
        <v>1</v>
      </c>
      <c r="F1100" s="28">
        <v>7942</v>
      </c>
      <c r="G1100" s="28">
        <v>7942</v>
      </c>
      <c r="H1100" s="28">
        <v>9</v>
      </c>
    </row>
    <row r="1101" ht="15" spans="1:8">
      <c r="A1101" s="28" t="s">
        <v>783</v>
      </c>
      <c r="B1101" s="28" t="s">
        <v>1397</v>
      </c>
      <c r="C1101" s="28" t="s">
        <v>1333</v>
      </c>
      <c r="D1101" s="28" t="s">
        <v>1355</v>
      </c>
      <c r="E1101" s="28">
        <v>1</v>
      </c>
      <c r="F1101" s="28">
        <v>14376</v>
      </c>
      <c r="G1101" s="28">
        <v>14376</v>
      </c>
      <c r="H1101" s="28">
        <v>15</v>
      </c>
    </row>
    <row r="1102" ht="15" spans="1:8">
      <c r="A1102" s="28" t="s">
        <v>783</v>
      </c>
      <c r="B1102" s="28" t="s">
        <v>1414</v>
      </c>
      <c r="C1102" s="28" t="s">
        <v>1498</v>
      </c>
      <c r="D1102" s="28" t="s">
        <v>1400</v>
      </c>
      <c r="E1102" s="28">
        <v>1</v>
      </c>
      <c r="F1102" s="28">
        <v>7454</v>
      </c>
      <c r="G1102" s="28">
        <v>7454</v>
      </c>
      <c r="H1102" s="28">
        <v>5</v>
      </c>
    </row>
    <row r="1103" ht="15" spans="1:8">
      <c r="A1103" s="28" t="s">
        <v>783</v>
      </c>
      <c r="B1103" s="28" t="s">
        <v>1675</v>
      </c>
      <c r="C1103" s="28" t="s">
        <v>1348</v>
      </c>
      <c r="D1103" s="28" t="s">
        <v>1349</v>
      </c>
      <c r="E1103" s="28">
        <v>1</v>
      </c>
      <c r="F1103" s="28">
        <v>3657</v>
      </c>
      <c r="G1103" s="28">
        <v>3657</v>
      </c>
      <c r="H1103" s="28">
        <v>4</v>
      </c>
    </row>
    <row r="1104" ht="15" spans="1:8">
      <c r="A1104" s="28" t="s">
        <v>784</v>
      </c>
      <c r="B1104" s="28" t="s">
        <v>1428</v>
      </c>
      <c r="C1104" s="28" t="s">
        <v>1348</v>
      </c>
      <c r="D1104" s="28" t="s">
        <v>1925</v>
      </c>
      <c r="E1104" s="28">
        <v>1</v>
      </c>
      <c r="F1104" s="28">
        <v>13130</v>
      </c>
      <c r="G1104" s="28">
        <v>13130</v>
      </c>
      <c r="H1104" s="28">
        <v>15</v>
      </c>
    </row>
    <row r="1105" ht="15" spans="1:8">
      <c r="A1105" s="28" t="s">
        <v>784</v>
      </c>
      <c r="B1105" s="28" t="s">
        <v>1929</v>
      </c>
      <c r="C1105" s="28" t="s">
        <v>1333</v>
      </c>
      <c r="D1105" s="28" t="s">
        <v>1355</v>
      </c>
      <c r="E1105" s="28">
        <v>1</v>
      </c>
      <c r="F1105" s="28">
        <v>3444</v>
      </c>
      <c r="G1105" s="28">
        <v>3444</v>
      </c>
      <c r="H1105" s="28">
        <v>4</v>
      </c>
    </row>
    <row r="1106" ht="15" spans="1:8">
      <c r="A1106" s="28" t="s">
        <v>785</v>
      </c>
      <c r="B1106" s="28" t="s">
        <v>1564</v>
      </c>
      <c r="C1106" s="28" t="s">
        <v>1333</v>
      </c>
      <c r="D1106" s="28" t="s">
        <v>1409</v>
      </c>
      <c r="E1106" s="28">
        <v>1</v>
      </c>
      <c r="F1106" s="28">
        <v>14476</v>
      </c>
      <c r="G1106" s="28">
        <v>14476</v>
      </c>
      <c r="H1106" s="28">
        <v>16</v>
      </c>
    </row>
    <row r="1107" ht="15" spans="1:8">
      <c r="A1107" s="28" t="s">
        <v>785</v>
      </c>
      <c r="B1107" s="28" t="s">
        <v>1524</v>
      </c>
      <c r="C1107" s="28" t="s">
        <v>1348</v>
      </c>
      <c r="D1107" s="28" t="s">
        <v>1349</v>
      </c>
      <c r="E1107" s="28">
        <v>1</v>
      </c>
      <c r="F1107" s="28">
        <v>3943</v>
      </c>
      <c r="G1107" s="28">
        <v>3943</v>
      </c>
      <c r="H1107" s="28">
        <v>5</v>
      </c>
    </row>
    <row r="1108" ht="15" spans="1:8">
      <c r="A1108" s="28" t="s">
        <v>786</v>
      </c>
      <c r="B1108" s="28" t="s">
        <v>1364</v>
      </c>
      <c r="C1108" s="28" t="s">
        <v>1348</v>
      </c>
      <c r="D1108" s="28" t="s">
        <v>1349</v>
      </c>
      <c r="E1108" s="28">
        <v>782</v>
      </c>
      <c r="F1108" s="28">
        <v>22155</v>
      </c>
      <c r="G1108" s="28">
        <v>21374</v>
      </c>
      <c r="H1108" s="28">
        <v>18</v>
      </c>
    </row>
    <row r="1109" ht="15" spans="1:8">
      <c r="A1109" s="28" t="s">
        <v>786</v>
      </c>
      <c r="B1109" s="28" t="s">
        <v>1416</v>
      </c>
      <c r="C1109" s="28" t="s">
        <v>1345</v>
      </c>
      <c r="D1109" s="28" t="s">
        <v>1930</v>
      </c>
      <c r="E1109" s="28">
        <v>2115</v>
      </c>
      <c r="F1109" s="28">
        <v>18096</v>
      </c>
      <c r="G1109" s="28">
        <v>15982</v>
      </c>
      <c r="H1109" s="28">
        <v>14</v>
      </c>
    </row>
    <row r="1110" ht="15" spans="1:8">
      <c r="A1110" s="28" t="s">
        <v>786</v>
      </c>
      <c r="B1110" s="28" t="s">
        <v>1443</v>
      </c>
      <c r="C1110" s="28" t="s">
        <v>1330</v>
      </c>
      <c r="D1110" s="28" t="s">
        <v>1678</v>
      </c>
      <c r="E1110" s="28">
        <v>1</v>
      </c>
      <c r="F1110" s="28">
        <v>10674</v>
      </c>
      <c r="G1110" s="28">
        <v>10674</v>
      </c>
      <c r="H1110" s="28">
        <v>10</v>
      </c>
    </row>
    <row r="1111" ht="15" spans="1:8">
      <c r="A1111" s="28" t="s">
        <v>786</v>
      </c>
      <c r="B1111" s="28" t="s">
        <v>1931</v>
      </c>
      <c r="C1111" s="28" t="s">
        <v>1333</v>
      </c>
      <c r="D1111" s="28" t="s">
        <v>1355</v>
      </c>
      <c r="E1111" s="28">
        <v>1</v>
      </c>
      <c r="F1111" s="28">
        <v>4284</v>
      </c>
      <c r="G1111" s="28">
        <v>4284</v>
      </c>
      <c r="H1111" s="28">
        <v>7</v>
      </c>
    </row>
    <row r="1112" ht="15" spans="1:8">
      <c r="A1112" s="28" t="s">
        <v>787</v>
      </c>
      <c r="B1112" s="28" t="s">
        <v>1337</v>
      </c>
      <c r="C1112" s="28" t="s">
        <v>1333</v>
      </c>
      <c r="D1112" s="28" t="s">
        <v>1355</v>
      </c>
      <c r="E1112" s="28">
        <v>14683</v>
      </c>
      <c r="F1112" s="28">
        <v>35570</v>
      </c>
      <c r="G1112" s="28">
        <v>20888</v>
      </c>
      <c r="H1112" s="28">
        <v>23</v>
      </c>
    </row>
    <row r="1113" ht="15" spans="1:8">
      <c r="A1113" s="28" t="s">
        <v>787</v>
      </c>
      <c r="B1113" s="28" t="s">
        <v>1383</v>
      </c>
      <c r="C1113" s="28" t="s">
        <v>1330</v>
      </c>
      <c r="D1113" s="28" t="s">
        <v>1906</v>
      </c>
      <c r="E1113" s="28">
        <v>13835</v>
      </c>
      <c r="F1113" s="28">
        <v>34677</v>
      </c>
      <c r="G1113" s="28">
        <v>20843</v>
      </c>
      <c r="H1113" s="28">
        <v>22</v>
      </c>
    </row>
    <row r="1114" ht="15" spans="1:8">
      <c r="A1114" s="28" t="s">
        <v>787</v>
      </c>
      <c r="B1114" s="28" t="s">
        <v>1569</v>
      </c>
      <c r="C1114" s="28" t="s">
        <v>1345</v>
      </c>
      <c r="D1114" s="28" t="s">
        <v>1571</v>
      </c>
      <c r="E1114" s="28">
        <v>1</v>
      </c>
      <c r="F1114" s="28">
        <v>7709</v>
      </c>
      <c r="G1114" s="28">
        <v>7709</v>
      </c>
      <c r="H1114" s="28">
        <v>8</v>
      </c>
    </row>
    <row r="1115" ht="15" spans="1:8">
      <c r="A1115" s="28" t="s">
        <v>787</v>
      </c>
      <c r="B1115" s="28" t="s">
        <v>1932</v>
      </c>
      <c r="C1115" s="28" t="s">
        <v>1348</v>
      </c>
      <c r="D1115" s="28" t="s">
        <v>1349</v>
      </c>
      <c r="E1115" s="28">
        <v>1</v>
      </c>
      <c r="F1115" s="28">
        <v>3032</v>
      </c>
      <c r="G1115" s="28">
        <v>3032</v>
      </c>
      <c r="H1115" s="28">
        <v>4</v>
      </c>
    </row>
    <row r="1116" ht="15" spans="1:8">
      <c r="A1116" s="28" t="s">
        <v>787</v>
      </c>
      <c r="B1116" s="28" t="s">
        <v>1346</v>
      </c>
      <c r="C1116" s="28" t="s">
        <v>1330</v>
      </c>
      <c r="D1116" s="28"/>
      <c r="E1116" s="28">
        <v>1</v>
      </c>
      <c r="F1116" s="28">
        <v>2857</v>
      </c>
      <c r="G1116" s="28">
        <v>2857</v>
      </c>
      <c r="H1116" s="28">
        <v>6</v>
      </c>
    </row>
    <row r="1117" ht="15" spans="1:8">
      <c r="A1117" s="28" t="s">
        <v>787</v>
      </c>
      <c r="B1117" s="28" t="s">
        <v>1933</v>
      </c>
      <c r="C1117" s="28" t="s">
        <v>1330</v>
      </c>
      <c r="D1117" s="28"/>
      <c r="E1117" s="28">
        <v>1</v>
      </c>
      <c r="F1117" s="28">
        <v>1803</v>
      </c>
      <c r="G1117" s="28">
        <v>1803</v>
      </c>
      <c r="H1117" s="28">
        <v>3</v>
      </c>
    </row>
    <row r="1118" ht="15" spans="1:8">
      <c r="A1118" s="28" t="s">
        <v>708</v>
      </c>
      <c r="B1118" s="28" t="s">
        <v>1711</v>
      </c>
      <c r="C1118" s="28" t="s">
        <v>1333</v>
      </c>
      <c r="D1118" s="28" t="s">
        <v>1512</v>
      </c>
      <c r="E1118" s="28">
        <v>1</v>
      </c>
      <c r="F1118" s="28">
        <v>11610</v>
      </c>
      <c r="G1118" s="28">
        <v>11610</v>
      </c>
      <c r="H1118" s="28">
        <v>14</v>
      </c>
    </row>
    <row r="1119" ht="15" spans="1:8">
      <c r="A1119" s="28" t="s">
        <v>788</v>
      </c>
      <c r="B1119" s="28" t="s">
        <v>1471</v>
      </c>
      <c r="C1119" s="28" t="s">
        <v>1429</v>
      </c>
      <c r="D1119" s="28" t="s">
        <v>1430</v>
      </c>
      <c r="E1119" s="28">
        <v>1</v>
      </c>
      <c r="F1119" s="28">
        <v>10211</v>
      </c>
      <c r="G1119" s="28">
        <v>10211</v>
      </c>
      <c r="H1119" s="28">
        <v>11</v>
      </c>
    </row>
    <row r="1120" ht="15" spans="1:8">
      <c r="A1120" s="28" t="s">
        <v>788</v>
      </c>
      <c r="B1120" s="28" t="s">
        <v>1604</v>
      </c>
      <c r="C1120" s="28" t="s">
        <v>1333</v>
      </c>
      <c r="D1120" s="28" t="s">
        <v>1355</v>
      </c>
      <c r="E1120" s="28">
        <v>1</v>
      </c>
      <c r="F1120" s="28">
        <v>6005</v>
      </c>
      <c r="G1120" s="28">
        <v>6005</v>
      </c>
      <c r="H1120" s="28">
        <v>9</v>
      </c>
    </row>
    <row r="1121" ht="15" spans="1:8">
      <c r="A1121" s="28" t="s">
        <v>788</v>
      </c>
      <c r="B1121" s="28" t="s">
        <v>1465</v>
      </c>
      <c r="C1121" s="28" t="s">
        <v>1330</v>
      </c>
      <c r="D1121" s="28" t="s">
        <v>1928</v>
      </c>
      <c r="E1121" s="28">
        <v>1</v>
      </c>
      <c r="F1121" s="28">
        <v>5616</v>
      </c>
      <c r="G1121" s="28">
        <v>5616</v>
      </c>
      <c r="H1121" s="28">
        <v>4</v>
      </c>
    </row>
    <row r="1122" ht="15" spans="1:8">
      <c r="A1122" s="28" t="s">
        <v>788</v>
      </c>
      <c r="B1122" s="28" t="s">
        <v>1412</v>
      </c>
      <c r="C1122" s="28" t="s">
        <v>1348</v>
      </c>
      <c r="D1122" s="28" t="s">
        <v>1857</v>
      </c>
      <c r="E1122" s="28">
        <v>1</v>
      </c>
      <c r="F1122" s="28">
        <v>5604</v>
      </c>
      <c r="G1122" s="28">
        <v>5604</v>
      </c>
      <c r="H1122" s="28">
        <v>5</v>
      </c>
    </row>
    <row r="1123" ht="15" spans="1:8">
      <c r="A1123" s="28" t="s">
        <v>789</v>
      </c>
      <c r="B1123" s="28" t="s">
        <v>1401</v>
      </c>
      <c r="C1123" s="28" t="s">
        <v>1333</v>
      </c>
      <c r="D1123" s="28" t="s">
        <v>1355</v>
      </c>
      <c r="E1123" s="28">
        <v>1</v>
      </c>
      <c r="F1123" s="28">
        <v>7012</v>
      </c>
      <c r="G1123" s="28">
        <v>7012</v>
      </c>
      <c r="H1123" s="28">
        <v>8</v>
      </c>
    </row>
    <row r="1124" ht="15" spans="1:8">
      <c r="A1124" s="28" t="s">
        <v>789</v>
      </c>
      <c r="B1124" s="28" t="s">
        <v>1443</v>
      </c>
      <c r="C1124" s="28" t="s">
        <v>1421</v>
      </c>
      <c r="D1124" s="28" t="s">
        <v>1934</v>
      </c>
      <c r="E1124" s="28">
        <v>1</v>
      </c>
      <c r="F1124" s="28">
        <v>6616</v>
      </c>
      <c r="G1124" s="28">
        <v>6616</v>
      </c>
      <c r="H1124" s="28">
        <v>9</v>
      </c>
    </row>
    <row r="1125" ht="15" spans="1:8">
      <c r="A1125" s="28" t="s">
        <v>789</v>
      </c>
      <c r="B1125" s="28" t="s">
        <v>1690</v>
      </c>
      <c r="C1125" s="28" t="s">
        <v>1421</v>
      </c>
      <c r="D1125" s="28" t="s">
        <v>1935</v>
      </c>
      <c r="E1125" s="28">
        <v>1</v>
      </c>
      <c r="F1125" s="28">
        <v>5638</v>
      </c>
      <c r="G1125" s="28">
        <v>5638</v>
      </c>
      <c r="H1125" s="28">
        <v>7</v>
      </c>
    </row>
    <row r="1126" ht="15" spans="1:8">
      <c r="A1126" s="28" t="s">
        <v>790</v>
      </c>
      <c r="B1126" s="28" t="s">
        <v>1564</v>
      </c>
      <c r="C1126" s="28" t="s">
        <v>1333</v>
      </c>
      <c r="D1126" s="28" t="s">
        <v>1355</v>
      </c>
      <c r="E1126" s="28">
        <v>1303</v>
      </c>
      <c r="F1126" s="28">
        <v>22199</v>
      </c>
      <c r="G1126" s="28">
        <v>20897</v>
      </c>
      <c r="H1126" s="28">
        <v>22</v>
      </c>
    </row>
    <row r="1127" ht="15" spans="1:8">
      <c r="A1127" s="28" t="s">
        <v>790</v>
      </c>
      <c r="B1127" s="28" t="s">
        <v>1521</v>
      </c>
      <c r="C1127" s="28" t="s">
        <v>1330</v>
      </c>
      <c r="D1127" s="28" t="s">
        <v>1746</v>
      </c>
      <c r="E1127" s="28">
        <v>5947</v>
      </c>
      <c r="F1127" s="28">
        <v>18841</v>
      </c>
      <c r="G1127" s="28">
        <v>12895</v>
      </c>
      <c r="H1127" s="28">
        <v>15</v>
      </c>
    </row>
    <row r="1128" ht="15" spans="1:8">
      <c r="A1128" s="28" t="s">
        <v>790</v>
      </c>
      <c r="B1128" s="28" t="s">
        <v>1482</v>
      </c>
      <c r="C1128" s="28" t="s">
        <v>1936</v>
      </c>
      <c r="D1128" s="28" t="s">
        <v>1538</v>
      </c>
      <c r="E1128" s="28">
        <v>1</v>
      </c>
      <c r="F1128" s="28">
        <v>13867</v>
      </c>
      <c r="G1128" s="28">
        <v>13867</v>
      </c>
      <c r="H1128" s="28">
        <v>15</v>
      </c>
    </row>
    <row r="1129" ht="15" spans="1:8">
      <c r="A1129" s="28" t="s">
        <v>790</v>
      </c>
      <c r="B1129" s="28" t="s">
        <v>1500</v>
      </c>
      <c r="C1129" s="28" t="s">
        <v>1330</v>
      </c>
      <c r="D1129" s="28" t="s">
        <v>1349</v>
      </c>
      <c r="E1129" s="28">
        <v>1</v>
      </c>
      <c r="F1129" s="28">
        <v>10990</v>
      </c>
      <c r="G1129" s="28">
        <v>10990</v>
      </c>
      <c r="H1129" s="28">
        <v>11</v>
      </c>
    </row>
    <row r="1130" ht="15" spans="1:8">
      <c r="A1130" s="28" t="s">
        <v>790</v>
      </c>
      <c r="B1130" s="28" t="s">
        <v>1467</v>
      </c>
      <c r="C1130" s="28" t="s">
        <v>1330</v>
      </c>
      <c r="D1130" s="28" t="s">
        <v>1331</v>
      </c>
      <c r="E1130" s="28">
        <v>1</v>
      </c>
      <c r="F1130" s="28">
        <v>12052</v>
      </c>
      <c r="G1130" s="28">
        <v>12052</v>
      </c>
      <c r="H1130" s="28">
        <v>13</v>
      </c>
    </row>
    <row r="1131" ht="15" spans="1:8">
      <c r="A1131" s="28" t="s">
        <v>790</v>
      </c>
      <c r="B1131" s="28" t="s">
        <v>1611</v>
      </c>
      <c r="C1131" s="28" t="s">
        <v>1368</v>
      </c>
      <c r="D1131" s="28" t="s">
        <v>1745</v>
      </c>
      <c r="E1131" s="28">
        <v>3808</v>
      </c>
      <c r="F1131" s="28">
        <v>12039</v>
      </c>
      <c r="G1131" s="28">
        <v>8232</v>
      </c>
      <c r="H1131" s="28">
        <v>9</v>
      </c>
    </row>
    <row r="1132" ht="15" spans="1:8">
      <c r="A1132" s="28" t="s">
        <v>790</v>
      </c>
      <c r="B1132" s="28" t="s">
        <v>1520</v>
      </c>
      <c r="C1132" s="28" t="s">
        <v>1348</v>
      </c>
      <c r="D1132" s="28" t="s">
        <v>1349</v>
      </c>
      <c r="E1132" s="28">
        <v>1</v>
      </c>
      <c r="F1132" s="28">
        <v>9755</v>
      </c>
      <c r="G1132" s="28">
        <v>9755</v>
      </c>
      <c r="H1132" s="28">
        <v>7</v>
      </c>
    </row>
    <row r="1133" ht="15" spans="1:8">
      <c r="A1133" s="28" t="s">
        <v>790</v>
      </c>
      <c r="B1133" s="28" t="s">
        <v>1438</v>
      </c>
      <c r="C1133" s="28" t="s">
        <v>1330</v>
      </c>
      <c r="D1133" s="28" t="s">
        <v>1349</v>
      </c>
      <c r="E1133" s="28">
        <v>1</v>
      </c>
      <c r="F1133" s="28">
        <v>7809</v>
      </c>
      <c r="G1133" s="28">
        <v>7809</v>
      </c>
      <c r="H1133" s="28">
        <v>11</v>
      </c>
    </row>
    <row r="1134" ht="15" spans="1:8">
      <c r="A1134" s="28" t="s">
        <v>790</v>
      </c>
      <c r="B1134" s="28" t="s">
        <v>1858</v>
      </c>
      <c r="C1134" s="28" t="s">
        <v>1368</v>
      </c>
      <c r="D1134" s="28"/>
      <c r="E1134" s="28">
        <v>1</v>
      </c>
      <c r="F1134" s="28">
        <v>3222</v>
      </c>
      <c r="G1134" s="28">
        <v>3222</v>
      </c>
      <c r="H1134" s="28">
        <v>6</v>
      </c>
    </row>
    <row r="1135" ht="15" spans="1:8">
      <c r="A1135" s="28" t="s">
        <v>791</v>
      </c>
      <c r="B1135" s="28" t="s">
        <v>1394</v>
      </c>
      <c r="C1135" s="28" t="s">
        <v>1330</v>
      </c>
      <c r="D1135" s="28" t="s">
        <v>1536</v>
      </c>
      <c r="E1135" s="28">
        <v>1</v>
      </c>
      <c r="F1135" s="28">
        <v>11049</v>
      </c>
      <c r="G1135" s="28">
        <v>11049</v>
      </c>
      <c r="H1135" s="28">
        <v>12</v>
      </c>
    </row>
    <row r="1136" ht="15" spans="1:8">
      <c r="A1136" s="28" t="s">
        <v>791</v>
      </c>
      <c r="B1136" s="28" t="s">
        <v>1515</v>
      </c>
      <c r="C1136" s="28" t="s">
        <v>1333</v>
      </c>
      <c r="D1136" s="28" t="s">
        <v>1355</v>
      </c>
      <c r="E1136" s="28">
        <v>1</v>
      </c>
      <c r="F1136" s="28">
        <v>10693</v>
      </c>
      <c r="G1136" s="28">
        <v>10693</v>
      </c>
      <c r="H1136" s="28">
        <v>13</v>
      </c>
    </row>
    <row r="1137" ht="15" spans="1:8">
      <c r="A1137" s="28" t="s">
        <v>791</v>
      </c>
      <c r="B1137" s="28" t="s">
        <v>1937</v>
      </c>
      <c r="C1137" s="28" t="s">
        <v>1348</v>
      </c>
      <c r="D1137" s="28" t="s">
        <v>1349</v>
      </c>
      <c r="E1137" s="28">
        <v>1</v>
      </c>
      <c r="F1137" s="28">
        <v>5497</v>
      </c>
      <c r="G1137" s="28">
        <v>5497</v>
      </c>
      <c r="H1137" s="28">
        <v>9</v>
      </c>
    </row>
    <row r="1138" ht="15" spans="1:8">
      <c r="A1138" s="28" t="s">
        <v>791</v>
      </c>
      <c r="B1138" s="28" t="s">
        <v>1761</v>
      </c>
      <c r="C1138" s="28" t="s">
        <v>1330</v>
      </c>
      <c r="D1138" s="28"/>
      <c r="E1138" s="28">
        <v>1</v>
      </c>
      <c r="F1138" s="28">
        <v>4309</v>
      </c>
      <c r="G1138" s="28">
        <v>4309</v>
      </c>
      <c r="H1138" s="28">
        <v>4</v>
      </c>
    </row>
    <row r="1139" ht="15" spans="1:8">
      <c r="A1139" s="28" t="s">
        <v>791</v>
      </c>
      <c r="B1139" s="28" t="s">
        <v>1879</v>
      </c>
      <c r="C1139" s="28" t="s">
        <v>1345</v>
      </c>
      <c r="D1139" s="28"/>
      <c r="E1139" s="28">
        <v>1</v>
      </c>
      <c r="F1139" s="28">
        <v>4153</v>
      </c>
      <c r="G1139" s="28">
        <v>4153</v>
      </c>
      <c r="H1139" s="28">
        <v>8</v>
      </c>
    </row>
    <row r="1140" ht="15" spans="1:8">
      <c r="A1140" s="28" t="s">
        <v>792</v>
      </c>
      <c r="B1140" s="28" t="s">
        <v>1483</v>
      </c>
      <c r="C1140" s="28" t="s">
        <v>1333</v>
      </c>
      <c r="D1140" s="28" t="s">
        <v>1355</v>
      </c>
      <c r="E1140" s="28">
        <v>1</v>
      </c>
      <c r="F1140" s="28">
        <v>10667</v>
      </c>
      <c r="G1140" s="28">
        <v>10667</v>
      </c>
      <c r="H1140" s="28">
        <v>16</v>
      </c>
    </row>
    <row r="1141" ht="15" spans="1:8">
      <c r="A1141" s="28" t="s">
        <v>792</v>
      </c>
      <c r="B1141" s="28" t="s">
        <v>1532</v>
      </c>
      <c r="C1141" s="28" t="s">
        <v>1353</v>
      </c>
      <c r="D1141" s="28" t="s">
        <v>1938</v>
      </c>
      <c r="E1141" s="28">
        <v>1</v>
      </c>
      <c r="F1141" s="28">
        <v>5090</v>
      </c>
      <c r="G1141" s="28">
        <v>5090</v>
      </c>
      <c r="H1141" s="28">
        <v>3</v>
      </c>
    </row>
    <row r="1142" ht="15" spans="1:8">
      <c r="A1142" s="28" t="s">
        <v>793</v>
      </c>
      <c r="B1142" s="28" t="s">
        <v>1638</v>
      </c>
      <c r="C1142" s="28" t="s">
        <v>1333</v>
      </c>
      <c r="D1142" s="28" t="s">
        <v>1355</v>
      </c>
      <c r="E1142" s="28">
        <v>1</v>
      </c>
      <c r="F1142" s="28">
        <v>6347</v>
      </c>
      <c r="G1142" s="28">
        <v>6347</v>
      </c>
      <c r="H1142" s="28">
        <v>8</v>
      </c>
    </row>
    <row r="1143" ht="15" spans="1:8">
      <c r="A1143" s="28" t="s">
        <v>793</v>
      </c>
      <c r="B1143" s="28" t="s">
        <v>1654</v>
      </c>
      <c r="C1143" s="28" t="s">
        <v>1345</v>
      </c>
      <c r="D1143" s="28"/>
      <c r="E1143" s="28">
        <v>1</v>
      </c>
      <c r="F1143" s="28">
        <v>4833</v>
      </c>
      <c r="G1143" s="28">
        <v>4833</v>
      </c>
      <c r="H1143" s="28">
        <v>6</v>
      </c>
    </row>
    <row r="1144" ht="15" spans="1:8">
      <c r="A1144" s="28" t="s">
        <v>794</v>
      </c>
      <c r="B1144" s="28" t="s">
        <v>1408</v>
      </c>
      <c r="C1144" s="28" t="s">
        <v>1333</v>
      </c>
      <c r="D1144" s="28" t="s">
        <v>1338</v>
      </c>
      <c r="E1144" s="28">
        <v>18252</v>
      </c>
      <c r="F1144" s="28">
        <v>39340</v>
      </c>
      <c r="G1144" s="28">
        <v>21089</v>
      </c>
      <c r="H1144" s="28">
        <v>14</v>
      </c>
    </row>
    <row r="1145" ht="15" spans="1:8">
      <c r="A1145" s="28" t="s">
        <v>795</v>
      </c>
      <c r="B1145" s="28" t="s">
        <v>1452</v>
      </c>
      <c r="C1145" s="28" t="s">
        <v>1333</v>
      </c>
      <c r="D1145" s="28" t="s">
        <v>1409</v>
      </c>
      <c r="E1145" s="28">
        <v>7163</v>
      </c>
      <c r="F1145" s="28">
        <v>27494</v>
      </c>
      <c r="G1145" s="28">
        <v>20332</v>
      </c>
      <c r="H1145" s="28">
        <v>23</v>
      </c>
    </row>
    <row r="1146" ht="15" spans="1:8">
      <c r="A1146" s="28" t="s">
        <v>795</v>
      </c>
      <c r="B1146" s="28" t="s">
        <v>1932</v>
      </c>
      <c r="C1146" s="28" t="s">
        <v>1348</v>
      </c>
      <c r="D1146" s="28" t="s">
        <v>1349</v>
      </c>
      <c r="E1146" s="28">
        <v>1</v>
      </c>
      <c r="F1146" s="28">
        <v>3300</v>
      </c>
      <c r="G1146" s="28">
        <v>3300</v>
      </c>
      <c r="H1146" s="28">
        <v>4</v>
      </c>
    </row>
    <row r="1147" ht="15" spans="1:8">
      <c r="A1147" s="28" t="s">
        <v>796</v>
      </c>
      <c r="B1147" s="28" t="s">
        <v>1382</v>
      </c>
      <c r="C1147" s="28" t="s">
        <v>1333</v>
      </c>
      <c r="D1147" s="28" t="s">
        <v>1512</v>
      </c>
      <c r="E1147" s="28">
        <v>1</v>
      </c>
      <c r="F1147" s="28">
        <v>8079</v>
      </c>
      <c r="G1147" s="28">
        <v>8079</v>
      </c>
      <c r="H1147" s="28">
        <v>9</v>
      </c>
    </row>
    <row r="1148" ht="15" spans="1:8">
      <c r="A1148" s="28" t="s">
        <v>797</v>
      </c>
      <c r="B1148" s="28" t="s">
        <v>1869</v>
      </c>
      <c r="C1148" s="28" t="s">
        <v>1333</v>
      </c>
      <c r="D1148" s="28" t="s">
        <v>1355</v>
      </c>
      <c r="E1148" s="28">
        <v>1</v>
      </c>
      <c r="F1148" s="28">
        <v>1944</v>
      </c>
      <c r="G1148" s="28">
        <v>1944</v>
      </c>
      <c r="H1148" s="28">
        <v>4</v>
      </c>
    </row>
    <row r="1149" ht="15" spans="1:8">
      <c r="A1149" s="28" t="s">
        <v>797</v>
      </c>
      <c r="B1149" s="28" t="s">
        <v>1939</v>
      </c>
      <c r="C1149" s="28" t="s">
        <v>1345</v>
      </c>
      <c r="D1149" s="28" t="s">
        <v>1940</v>
      </c>
      <c r="E1149" s="28">
        <v>1</v>
      </c>
      <c r="F1149" s="28">
        <v>1572</v>
      </c>
      <c r="G1149" s="28">
        <v>1572</v>
      </c>
      <c r="H1149" s="28">
        <v>4</v>
      </c>
    </row>
    <row r="1150" ht="15" spans="1:8">
      <c r="A1150" s="28" t="s">
        <v>797</v>
      </c>
      <c r="B1150" s="28" t="s">
        <v>1941</v>
      </c>
      <c r="C1150" s="28" t="s">
        <v>1333</v>
      </c>
      <c r="D1150" s="28" t="s">
        <v>1409</v>
      </c>
      <c r="E1150" s="28">
        <v>1</v>
      </c>
      <c r="F1150" s="28">
        <v>1076</v>
      </c>
      <c r="G1150" s="28">
        <v>1076</v>
      </c>
      <c r="H1150" s="28">
        <v>2</v>
      </c>
    </row>
    <row r="1151" ht="15" spans="1:8">
      <c r="A1151" s="28" t="s">
        <v>709</v>
      </c>
      <c r="B1151" s="28" t="s">
        <v>1347</v>
      </c>
      <c r="C1151" s="28" t="s">
        <v>1333</v>
      </c>
      <c r="D1151" s="28" t="s">
        <v>1409</v>
      </c>
      <c r="E1151" s="28">
        <v>9739</v>
      </c>
      <c r="F1151" s="28">
        <v>27503</v>
      </c>
      <c r="G1151" s="28">
        <v>17765</v>
      </c>
      <c r="H1151" s="28">
        <v>25</v>
      </c>
    </row>
    <row r="1152" ht="15" spans="1:8">
      <c r="A1152" s="28" t="s">
        <v>709</v>
      </c>
      <c r="B1152" s="28" t="s">
        <v>1625</v>
      </c>
      <c r="C1152" s="28" t="s">
        <v>1368</v>
      </c>
      <c r="D1152" s="28" t="s">
        <v>1942</v>
      </c>
      <c r="E1152" s="28">
        <v>2178</v>
      </c>
      <c r="F1152" s="28">
        <v>12501</v>
      </c>
      <c r="G1152" s="28">
        <v>10324</v>
      </c>
      <c r="H1152" s="28">
        <v>10</v>
      </c>
    </row>
    <row r="1153" ht="15" spans="1:8">
      <c r="A1153" s="28" t="s">
        <v>918</v>
      </c>
      <c r="B1153" s="28" t="s">
        <v>1428</v>
      </c>
      <c r="C1153" s="28" t="s">
        <v>1340</v>
      </c>
      <c r="D1153" s="28" t="s">
        <v>1341</v>
      </c>
      <c r="E1153" s="28">
        <v>1</v>
      </c>
      <c r="F1153" s="28">
        <v>27241</v>
      </c>
      <c r="G1153" s="28">
        <v>27241</v>
      </c>
      <c r="H1153" s="28">
        <v>31</v>
      </c>
    </row>
    <row r="1154" ht="15" spans="1:8">
      <c r="A1154" s="28" t="s">
        <v>918</v>
      </c>
      <c r="B1154" s="28" t="s">
        <v>1943</v>
      </c>
      <c r="C1154" s="28" t="s">
        <v>1371</v>
      </c>
      <c r="D1154" s="28" t="s">
        <v>1372</v>
      </c>
      <c r="E1154" s="28">
        <v>405</v>
      </c>
      <c r="F1154" s="28">
        <v>14730</v>
      </c>
      <c r="G1154" s="28">
        <v>14326</v>
      </c>
      <c r="H1154" s="28">
        <v>13</v>
      </c>
    </row>
    <row r="1155" ht="15" spans="1:8">
      <c r="A1155" s="28" t="s">
        <v>918</v>
      </c>
      <c r="B1155" s="28" t="s">
        <v>1401</v>
      </c>
      <c r="C1155" s="28" t="s">
        <v>1596</v>
      </c>
      <c r="D1155" s="28" t="s">
        <v>1836</v>
      </c>
      <c r="E1155" s="28">
        <v>1</v>
      </c>
      <c r="F1155" s="28">
        <v>13616</v>
      </c>
      <c r="G1155" s="28">
        <v>13616</v>
      </c>
      <c r="H1155" s="28">
        <v>9</v>
      </c>
    </row>
    <row r="1156" ht="15" spans="1:8">
      <c r="A1156" s="28" t="s">
        <v>918</v>
      </c>
      <c r="B1156" s="28" t="s">
        <v>1635</v>
      </c>
      <c r="C1156" s="28" t="s">
        <v>1340</v>
      </c>
      <c r="D1156" s="28" t="s">
        <v>1622</v>
      </c>
      <c r="E1156" s="28">
        <v>1</v>
      </c>
      <c r="F1156" s="28">
        <v>12276</v>
      </c>
      <c r="G1156" s="28">
        <v>12276</v>
      </c>
      <c r="H1156" s="28">
        <v>11</v>
      </c>
    </row>
    <row r="1157" ht="15" spans="1:8">
      <c r="A1157" s="28" t="s">
        <v>918</v>
      </c>
      <c r="B1157" s="28" t="s">
        <v>1757</v>
      </c>
      <c r="C1157" s="28" t="s">
        <v>1333</v>
      </c>
      <c r="D1157" s="28" t="s">
        <v>1355</v>
      </c>
      <c r="E1157" s="28">
        <v>1</v>
      </c>
      <c r="F1157" s="28">
        <v>10628</v>
      </c>
      <c r="G1157" s="28">
        <v>10628</v>
      </c>
      <c r="H1157" s="28">
        <v>11</v>
      </c>
    </row>
    <row r="1158" ht="15" spans="1:8">
      <c r="A1158" s="28" t="s">
        <v>918</v>
      </c>
      <c r="B1158" s="28" t="s">
        <v>1944</v>
      </c>
      <c r="C1158" s="28" t="s">
        <v>1368</v>
      </c>
      <c r="D1158" s="28" t="s">
        <v>1518</v>
      </c>
      <c r="E1158" s="28">
        <v>1</v>
      </c>
      <c r="F1158" s="28">
        <v>7893</v>
      </c>
      <c r="G1158" s="28">
        <v>7893</v>
      </c>
      <c r="H1158" s="28">
        <v>7</v>
      </c>
    </row>
    <row r="1159" ht="15" spans="1:8">
      <c r="A1159" s="28" t="s">
        <v>918</v>
      </c>
      <c r="B1159" s="28" t="s">
        <v>1945</v>
      </c>
      <c r="C1159" s="28" t="s">
        <v>1498</v>
      </c>
      <c r="D1159" s="28"/>
      <c r="E1159" s="28">
        <v>1</v>
      </c>
      <c r="F1159" s="28">
        <v>6913</v>
      </c>
      <c r="G1159" s="28">
        <v>6913</v>
      </c>
      <c r="H1159" s="28">
        <v>9</v>
      </c>
    </row>
    <row r="1160" ht="15" spans="1:8">
      <c r="A1160" s="28" t="s">
        <v>918</v>
      </c>
      <c r="B1160" s="28" t="s">
        <v>1946</v>
      </c>
      <c r="C1160" s="28" t="s">
        <v>1345</v>
      </c>
      <c r="D1160" s="28"/>
      <c r="E1160" s="28">
        <v>1</v>
      </c>
      <c r="F1160" s="28">
        <v>3353</v>
      </c>
      <c r="G1160" s="28">
        <v>3353</v>
      </c>
      <c r="H1160" s="28">
        <v>7</v>
      </c>
    </row>
    <row r="1161" ht="15" spans="1:8">
      <c r="A1161" s="28" t="s">
        <v>918</v>
      </c>
      <c r="B1161" s="28" t="s">
        <v>1947</v>
      </c>
      <c r="C1161" s="28" t="s">
        <v>1340</v>
      </c>
      <c r="D1161" s="28" t="s">
        <v>1948</v>
      </c>
      <c r="E1161" s="28">
        <v>1</v>
      </c>
      <c r="F1161" s="28">
        <v>1032</v>
      </c>
      <c r="G1161" s="28">
        <v>1032</v>
      </c>
      <c r="H1161" s="28">
        <v>1</v>
      </c>
    </row>
    <row r="1162" ht="15" spans="1:8">
      <c r="A1162" s="28" t="s">
        <v>919</v>
      </c>
      <c r="B1162" s="28" t="s">
        <v>1556</v>
      </c>
      <c r="C1162" s="28" t="s">
        <v>1333</v>
      </c>
      <c r="D1162" s="28" t="s">
        <v>1409</v>
      </c>
      <c r="E1162" s="28">
        <v>1</v>
      </c>
      <c r="F1162" s="28">
        <v>14252</v>
      </c>
      <c r="G1162" s="28">
        <v>14252</v>
      </c>
      <c r="H1162" s="28">
        <v>16</v>
      </c>
    </row>
    <row r="1163" ht="15" spans="1:8">
      <c r="A1163" s="28" t="s">
        <v>919</v>
      </c>
      <c r="B1163" s="28" t="s">
        <v>1410</v>
      </c>
      <c r="C1163" s="28" t="s">
        <v>1596</v>
      </c>
      <c r="D1163" s="28" t="s">
        <v>1836</v>
      </c>
      <c r="E1163" s="28">
        <v>1</v>
      </c>
      <c r="F1163" s="28">
        <v>9183</v>
      </c>
      <c r="G1163" s="28">
        <v>9183</v>
      </c>
      <c r="H1163" s="28">
        <v>5</v>
      </c>
    </row>
    <row r="1164" ht="15" spans="1:8">
      <c r="A1164" s="28" t="s">
        <v>919</v>
      </c>
      <c r="B1164" s="28" t="s">
        <v>1888</v>
      </c>
      <c r="C1164" s="28" t="s">
        <v>1596</v>
      </c>
      <c r="D1164" s="28" t="s">
        <v>1626</v>
      </c>
      <c r="E1164" s="28">
        <v>1</v>
      </c>
      <c r="F1164" s="28">
        <v>4115</v>
      </c>
      <c r="G1164" s="28">
        <v>4115</v>
      </c>
      <c r="H1164" s="28">
        <v>1</v>
      </c>
    </row>
    <row r="1165" ht="15" spans="1:8">
      <c r="A1165" s="28" t="s">
        <v>919</v>
      </c>
      <c r="B1165" s="28" t="s">
        <v>1662</v>
      </c>
      <c r="C1165" s="28" t="s">
        <v>1348</v>
      </c>
      <c r="D1165" s="28" t="s">
        <v>1349</v>
      </c>
      <c r="E1165" s="28">
        <v>1</v>
      </c>
      <c r="F1165" s="28">
        <v>3280</v>
      </c>
      <c r="G1165" s="28">
        <v>3280</v>
      </c>
      <c r="H1165" s="28">
        <v>5</v>
      </c>
    </row>
    <row r="1166" ht="15" spans="1:8">
      <c r="A1166" s="28" t="s">
        <v>920</v>
      </c>
      <c r="B1166" s="28" t="s">
        <v>1337</v>
      </c>
      <c r="C1166" s="28" t="s">
        <v>1949</v>
      </c>
      <c r="D1166" s="28" t="s">
        <v>1950</v>
      </c>
      <c r="E1166" s="28">
        <v>1</v>
      </c>
      <c r="F1166" s="28">
        <v>28606</v>
      </c>
      <c r="G1166" s="28">
        <v>28606</v>
      </c>
      <c r="H1166" s="28">
        <v>12</v>
      </c>
    </row>
    <row r="1167" ht="15" spans="1:8">
      <c r="A1167" s="28" t="s">
        <v>920</v>
      </c>
      <c r="B1167" s="28" t="s">
        <v>1556</v>
      </c>
      <c r="C1167" s="28" t="s">
        <v>1387</v>
      </c>
      <c r="D1167" s="28" t="s">
        <v>1951</v>
      </c>
      <c r="E1167" s="28">
        <v>1</v>
      </c>
      <c r="F1167" s="28">
        <v>12993</v>
      </c>
      <c r="G1167" s="28">
        <v>12993</v>
      </c>
      <c r="H1167" s="28">
        <v>13</v>
      </c>
    </row>
    <row r="1168" ht="15" spans="1:8">
      <c r="A1168" s="28" t="s">
        <v>920</v>
      </c>
      <c r="B1168" s="28" t="s">
        <v>1521</v>
      </c>
      <c r="C1168" s="28" t="s">
        <v>1333</v>
      </c>
      <c r="D1168" s="28" t="s">
        <v>1355</v>
      </c>
      <c r="E1168" s="28">
        <v>1</v>
      </c>
      <c r="F1168" s="28">
        <v>11720</v>
      </c>
      <c r="G1168" s="28">
        <v>11720</v>
      </c>
      <c r="H1168" s="28">
        <v>10</v>
      </c>
    </row>
    <row r="1169" ht="15" spans="1:8">
      <c r="A1169" s="28" t="s">
        <v>920</v>
      </c>
      <c r="B1169" s="28" t="s">
        <v>1389</v>
      </c>
      <c r="C1169" s="28" t="s">
        <v>1353</v>
      </c>
      <c r="D1169" s="28" t="s">
        <v>1413</v>
      </c>
      <c r="E1169" s="28">
        <v>1</v>
      </c>
      <c r="F1169" s="28">
        <v>7793</v>
      </c>
      <c r="G1169" s="28">
        <v>7793</v>
      </c>
      <c r="H1169" s="28">
        <v>6</v>
      </c>
    </row>
    <row r="1170" ht="15" spans="1:8">
      <c r="A1170" s="28" t="s">
        <v>920</v>
      </c>
      <c r="B1170" s="28" t="s">
        <v>1888</v>
      </c>
      <c r="C1170" s="28" t="s">
        <v>1596</v>
      </c>
      <c r="D1170" s="28" t="s">
        <v>1479</v>
      </c>
      <c r="E1170" s="28">
        <v>1</v>
      </c>
      <c r="F1170" s="28">
        <v>4599</v>
      </c>
      <c r="G1170" s="28">
        <v>4599</v>
      </c>
      <c r="H1170" s="28">
        <v>1</v>
      </c>
    </row>
    <row r="1171" ht="15" spans="1:8">
      <c r="A1171" s="28" t="s">
        <v>920</v>
      </c>
      <c r="B1171" s="28" t="s">
        <v>1952</v>
      </c>
      <c r="C1171" s="28" t="s">
        <v>1368</v>
      </c>
      <c r="D1171" s="28" t="s">
        <v>1953</v>
      </c>
      <c r="E1171" s="28">
        <v>1</v>
      </c>
      <c r="F1171" s="28">
        <v>3699</v>
      </c>
      <c r="G1171" s="28">
        <v>3699</v>
      </c>
      <c r="H1171" s="28">
        <v>5</v>
      </c>
    </row>
    <row r="1172" ht="15" spans="1:8">
      <c r="A1172" s="28" t="s">
        <v>920</v>
      </c>
      <c r="B1172" s="28" t="s">
        <v>1954</v>
      </c>
      <c r="C1172" s="28" t="s">
        <v>1353</v>
      </c>
      <c r="D1172" s="28" t="s">
        <v>1852</v>
      </c>
      <c r="E1172" s="28">
        <v>1</v>
      </c>
      <c r="F1172" s="28">
        <v>2325</v>
      </c>
      <c r="G1172" s="28">
        <v>2325</v>
      </c>
      <c r="H1172" s="28">
        <v>1</v>
      </c>
    </row>
    <row r="1173" ht="15" spans="1:8">
      <c r="A1173" s="28" t="s">
        <v>920</v>
      </c>
      <c r="B1173" s="28" t="s">
        <v>1955</v>
      </c>
      <c r="C1173" s="28" t="s">
        <v>1353</v>
      </c>
      <c r="D1173" s="28" t="s">
        <v>1680</v>
      </c>
      <c r="E1173" s="28">
        <v>1</v>
      </c>
      <c r="F1173" s="28">
        <v>2274</v>
      </c>
      <c r="G1173" s="28">
        <v>2274</v>
      </c>
      <c r="H1173" s="28">
        <v>1</v>
      </c>
    </row>
    <row r="1174" ht="15" spans="1:8">
      <c r="A1174" s="28" t="s">
        <v>921</v>
      </c>
      <c r="B1174" s="28" t="s">
        <v>1332</v>
      </c>
      <c r="C1174" s="28" t="s">
        <v>1333</v>
      </c>
      <c r="D1174" s="28" t="s">
        <v>1355</v>
      </c>
      <c r="E1174" s="28">
        <v>1</v>
      </c>
      <c r="F1174" s="28">
        <v>9851</v>
      </c>
      <c r="G1174" s="28">
        <v>9851</v>
      </c>
      <c r="H1174" s="28">
        <v>11</v>
      </c>
    </row>
    <row r="1175" ht="15" spans="1:8">
      <c r="A1175" s="28" t="s">
        <v>921</v>
      </c>
      <c r="B1175" s="28" t="s">
        <v>1670</v>
      </c>
      <c r="C1175" s="28" t="s">
        <v>1345</v>
      </c>
      <c r="D1175" s="28" t="s">
        <v>1349</v>
      </c>
      <c r="E1175" s="28">
        <v>1</v>
      </c>
      <c r="F1175" s="28">
        <v>4288</v>
      </c>
      <c r="G1175" s="28">
        <v>4288</v>
      </c>
      <c r="H1175" s="28">
        <v>4</v>
      </c>
    </row>
    <row r="1176" ht="15" spans="1:8">
      <c r="A1176" s="28" t="s">
        <v>921</v>
      </c>
      <c r="B1176" s="28" t="s">
        <v>1956</v>
      </c>
      <c r="C1176" s="28" t="s">
        <v>1333</v>
      </c>
      <c r="D1176" s="28" t="s">
        <v>1355</v>
      </c>
      <c r="E1176" s="28">
        <v>1</v>
      </c>
      <c r="F1176" s="28">
        <v>3779</v>
      </c>
      <c r="G1176" s="28">
        <v>3779</v>
      </c>
      <c r="H1176" s="28">
        <v>6</v>
      </c>
    </row>
    <row r="1177" ht="15" spans="1:8">
      <c r="A1177" s="28" t="s">
        <v>922</v>
      </c>
      <c r="B1177" s="28" t="s">
        <v>1418</v>
      </c>
      <c r="C1177" s="28" t="s">
        <v>1340</v>
      </c>
      <c r="D1177" s="28" t="s">
        <v>1840</v>
      </c>
      <c r="E1177" s="28">
        <v>1</v>
      </c>
      <c r="F1177" s="28">
        <v>14494</v>
      </c>
      <c r="G1177" s="28">
        <v>14494</v>
      </c>
      <c r="H1177" s="28">
        <v>13</v>
      </c>
    </row>
    <row r="1178" ht="15" spans="1:8">
      <c r="A1178" s="28" t="s">
        <v>922</v>
      </c>
      <c r="B1178" s="28" t="s">
        <v>1937</v>
      </c>
      <c r="C1178" s="28" t="s">
        <v>1333</v>
      </c>
      <c r="D1178" s="28" t="s">
        <v>1334</v>
      </c>
      <c r="E1178" s="28">
        <v>1</v>
      </c>
      <c r="F1178" s="28">
        <v>5381</v>
      </c>
      <c r="G1178" s="28">
        <v>5381</v>
      </c>
      <c r="H1178" s="28">
        <v>7</v>
      </c>
    </row>
    <row r="1179" ht="15" spans="1:8">
      <c r="A1179" s="28" t="s">
        <v>922</v>
      </c>
      <c r="B1179" s="28" t="s">
        <v>1694</v>
      </c>
      <c r="C1179" s="28" t="s">
        <v>1340</v>
      </c>
      <c r="D1179" s="28" t="s">
        <v>1622</v>
      </c>
      <c r="E1179" s="28">
        <v>1</v>
      </c>
      <c r="F1179" s="28">
        <v>3830</v>
      </c>
      <c r="G1179" s="28">
        <v>3830</v>
      </c>
      <c r="H1179" s="28">
        <v>6</v>
      </c>
    </row>
    <row r="1180" ht="15" spans="1:8">
      <c r="A1180" s="28" t="s">
        <v>922</v>
      </c>
      <c r="B1180" s="28" t="s">
        <v>1957</v>
      </c>
      <c r="C1180" s="28" t="s">
        <v>1340</v>
      </c>
      <c r="D1180" s="28" t="s">
        <v>1728</v>
      </c>
      <c r="E1180" s="28">
        <v>1</v>
      </c>
      <c r="F1180" s="28">
        <v>1981</v>
      </c>
      <c r="G1180" s="28">
        <v>1981</v>
      </c>
      <c r="H1180" s="28">
        <v>3</v>
      </c>
    </row>
    <row r="1181" ht="15" spans="1:8">
      <c r="A1181" s="28" t="s">
        <v>922</v>
      </c>
      <c r="B1181" s="28" t="s">
        <v>1958</v>
      </c>
      <c r="C1181" s="28" t="s">
        <v>1345</v>
      </c>
      <c r="D1181" s="28"/>
      <c r="E1181" s="28">
        <v>1</v>
      </c>
      <c r="F1181" s="28">
        <v>1881</v>
      </c>
      <c r="G1181" s="28">
        <v>1881</v>
      </c>
      <c r="H1181" s="28">
        <v>3</v>
      </c>
    </row>
    <row r="1182" ht="15" spans="1:8">
      <c r="A1182" s="28" t="s">
        <v>922</v>
      </c>
      <c r="B1182" s="28" t="s">
        <v>1959</v>
      </c>
      <c r="C1182" s="28" t="s">
        <v>1340</v>
      </c>
      <c r="D1182" s="28" t="s">
        <v>1464</v>
      </c>
      <c r="E1182" s="28">
        <v>1</v>
      </c>
      <c r="F1182" s="28">
        <v>1076</v>
      </c>
      <c r="G1182" s="28">
        <v>1076</v>
      </c>
      <c r="H1182" s="28">
        <v>2</v>
      </c>
    </row>
    <row r="1183" ht="15" spans="1:8">
      <c r="A1183" s="28" t="s">
        <v>923</v>
      </c>
      <c r="B1183" s="28" t="s">
        <v>1397</v>
      </c>
      <c r="C1183" s="28" t="s">
        <v>1345</v>
      </c>
      <c r="D1183" s="28" t="s">
        <v>1960</v>
      </c>
      <c r="E1183" s="28">
        <v>21111</v>
      </c>
      <c r="F1183" s="28">
        <v>41389</v>
      </c>
      <c r="G1183" s="28">
        <v>20279</v>
      </c>
      <c r="H1183" s="28">
        <v>19</v>
      </c>
    </row>
    <row r="1184" ht="15" spans="1:8">
      <c r="A1184" s="28" t="s">
        <v>923</v>
      </c>
      <c r="B1184" s="28" t="s">
        <v>1379</v>
      </c>
      <c r="C1184" s="28" t="s">
        <v>1368</v>
      </c>
      <c r="D1184" s="28" t="s">
        <v>1886</v>
      </c>
      <c r="E1184" s="28">
        <v>55344</v>
      </c>
      <c r="F1184" s="28">
        <v>64355</v>
      </c>
      <c r="G1184" s="28">
        <v>9012</v>
      </c>
      <c r="H1184" s="28">
        <v>6</v>
      </c>
    </row>
    <row r="1185" ht="15" spans="1:8">
      <c r="A1185" s="28" t="s">
        <v>923</v>
      </c>
      <c r="B1185" s="28" t="s">
        <v>1418</v>
      </c>
      <c r="C1185" s="28" t="s">
        <v>1596</v>
      </c>
      <c r="D1185" s="28" t="s">
        <v>1853</v>
      </c>
      <c r="E1185" s="28">
        <v>1</v>
      </c>
      <c r="F1185" s="28">
        <v>43752</v>
      </c>
      <c r="G1185" s="28">
        <v>43752</v>
      </c>
      <c r="H1185" s="28">
        <v>36</v>
      </c>
    </row>
    <row r="1186" ht="15" spans="1:8">
      <c r="A1186" s="28" t="s">
        <v>923</v>
      </c>
      <c r="B1186" s="28" t="s">
        <v>1564</v>
      </c>
      <c r="C1186" s="28" t="s">
        <v>1340</v>
      </c>
      <c r="D1186" s="28" t="s">
        <v>1840</v>
      </c>
      <c r="E1186" s="28">
        <v>16615</v>
      </c>
      <c r="F1186" s="28">
        <v>57838</v>
      </c>
      <c r="G1186" s="28">
        <v>41224</v>
      </c>
      <c r="H1186" s="28">
        <v>30</v>
      </c>
    </row>
    <row r="1187" ht="15" spans="1:8">
      <c r="A1187" s="28" t="s">
        <v>923</v>
      </c>
      <c r="B1187" s="28" t="s">
        <v>1329</v>
      </c>
      <c r="C1187" s="28" t="s">
        <v>1333</v>
      </c>
      <c r="D1187" s="28" t="s">
        <v>1355</v>
      </c>
      <c r="E1187" s="28">
        <v>1</v>
      </c>
      <c r="F1187" s="28">
        <v>12740</v>
      </c>
      <c r="G1187" s="28">
        <v>12740</v>
      </c>
      <c r="H1187" s="28">
        <v>10</v>
      </c>
    </row>
    <row r="1188" ht="15" spans="1:8">
      <c r="A1188" s="28" t="s">
        <v>923</v>
      </c>
      <c r="B1188" s="28" t="s">
        <v>1446</v>
      </c>
      <c r="C1188" s="28" t="s">
        <v>1371</v>
      </c>
      <c r="D1188" s="28" t="s">
        <v>1553</v>
      </c>
      <c r="E1188" s="28">
        <v>441</v>
      </c>
      <c r="F1188" s="28">
        <v>21403</v>
      </c>
      <c r="G1188" s="28">
        <v>20963</v>
      </c>
      <c r="H1188" s="28">
        <v>27</v>
      </c>
    </row>
    <row r="1189" ht="15" spans="1:8">
      <c r="A1189" s="28" t="s">
        <v>923</v>
      </c>
      <c r="B1189" s="28" t="s">
        <v>1367</v>
      </c>
      <c r="C1189" s="28" t="s">
        <v>1371</v>
      </c>
      <c r="D1189" s="28" t="s">
        <v>1372</v>
      </c>
      <c r="E1189" s="28">
        <v>1</v>
      </c>
      <c r="F1189" s="28">
        <v>7820</v>
      </c>
      <c r="G1189" s="28">
        <v>7820</v>
      </c>
      <c r="H1189" s="28">
        <v>9</v>
      </c>
    </row>
    <row r="1190" ht="15" spans="1:8">
      <c r="A1190" s="28" t="s">
        <v>870</v>
      </c>
      <c r="B1190" s="28" t="s">
        <v>1383</v>
      </c>
      <c r="C1190" s="28" t="s">
        <v>1345</v>
      </c>
      <c r="D1190" s="28" t="s">
        <v>1599</v>
      </c>
      <c r="E1190" s="28">
        <v>1</v>
      </c>
      <c r="F1190" s="28">
        <v>16012</v>
      </c>
      <c r="G1190" s="28">
        <v>16012</v>
      </c>
      <c r="H1190" s="28">
        <v>18</v>
      </c>
    </row>
    <row r="1191" ht="15" spans="1:8">
      <c r="A1191" s="28" t="s">
        <v>870</v>
      </c>
      <c r="B1191" s="28" t="s">
        <v>1466</v>
      </c>
      <c r="C1191" s="28" t="s">
        <v>1333</v>
      </c>
      <c r="D1191" s="28" t="s">
        <v>1479</v>
      </c>
      <c r="E1191" s="28">
        <v>1</v>
      </c>
      <c r="F1191" s="28">
        <v>16145</v>
      </c>
      <c r="G1191" s="28">
        <v>16145</v>
      </c>
      <c r="H1191" s="28">
        <v>17</v>
      </c>
    </row>
    <row r="1192" ht="15" spans="1:8">
      <c r="A1192" s="28" t="s">
        <v>924</v>
      </c>
      <c r="B1192" s="28" t="s">
        <v>1364</v>
      </c>
      <c r="C1192" s="28" t="s">
        <v>1333</v>
      </c>
      <c r="D1192" s="28" t="s">
        <v>1355</v>
      </c>
      <c r="E1192" s="28">
        <v>28889</v>
      </c>
      <c r="F1192" s="28">
        <v>49773</v>
      </c>
      <c r="G1192" s="28">
        <v>20885</v>
      </c>
      <c r="H1192" s="28">
        <v>25</v>
      </c>
    </row>
    <row r="1193" ht="15" spans="1:8">
      <c r="A1193" s="28" t="s">
        <v>924</v>
      </c>
      <c r="B1193" s="28" t="s">
        <v>1452</v>
      </c>
      <c r="C1193" s="28" t="s">
        <v>1348</v>
      </c>
      <c r="D1193" s="28" t="s">
        <v>1349</v>
      </c>
      <c r="E1193" s="28">
        <v>36680</v>
      </c>
      <c r="F1193" s="28">
        <v>53974</v>
      </c>
      <c r="G1193" s="28">
        <v>17295</v>
      </c>
      <c r="H1193" s="28">
        <v>18</v>
      </c>
    </row>
    <row r="1194" ht="15" spans="1:8">
      <c r="A1194" s="28" t="s">
        <v>925</v>
      </c>
      <c r="B1194" s="28" t="s">
        <v>1405</v>
      </c>
      <c r="C1194" s="28" t="s">
        <v>1333</v>
      </c>
      <c r="D1194" s="28" t="s">
        <v>1355</v>
      </c>
      <c r="E1194" s="28">
        <v>1</v>
      </c>
      <c r="F1194" s="28">
        <v>4352</v>
      </c>
      <c r="G1194" s="28">
        <v>4352</v>
      </c>
      <c r="H1194" s="28">
        <v>7</v>
      </c>
    </row>
    <row r="1195" ht="15" spans="1:8">
      <c r="A1195" s="28" t="s">
        <v>925</v>
      </c>
      <c r="B1195" s="28" t="s">
        <v>1474</v>
      </c>
      <c r="C1195" s="28" t="s">
        <v>1348</v>
      </c>
      <c r="D1195" s="28"/>
      <c r="E1195" s="28">
        <v>1</v>
      </c>
      <c r="F1195" s="28">
        <v>2717</v>
      </c>
      <c r="G1195" s="28">
        <v>2717</v>
      </c>
      <c r="H1195" s="28">
        <v>5</v>
      </c>
    </row>
    <row r="1196" ht="15" spans="1:8">
      <c r="A1196" s="28" t="s">
        <v>925</v>
      </c>
      <c r="B1196" s="28" t="s">
        <v>1707</v>
      </c>
      <c r="C1196" s="28" t="s">
        <v>1333</v>
      </c>
      <c r="D1196" s="28" t="s">
        <v>1961</v>
      </c>
      <c r="E1196" s="28">
        <v>1</v>
      </c>
      <c r="F1196" s="28">
        <v>2569</v>
      </c>
      <c r="G1196" s="28">
        <v>2569</v>
      </c>
      <c r="H1196" s="28">
        <v>3</v>
      </c>
    </row>
    <row r="1197" ht="15" spans="1:8">
      <c r="A1197" s="28" t="s">
        <v>925</v>
      </c>
      <c r="B1197" s="28" t="s">
        <v>1962</v>
      </c>
      <c r="C1197" s="28" t="s">
        <v>1333</v>
      </c>
      <c r="D1197" s="28" t="s">
        <v>1334</v>
      </c>
      <c r="E1197" s="28">
        <v>1</v>
      </c>
      <c r="F1197" s="28">
        <v>1140</v>
      </c>
      <c r="G1197" s="28">
        <v>1140</v>
      </c>
      <c r="H1197" s="28">
        <v>2</v>
      </c>
    </row>
    <row r="1198" ht="15" spans="1:8">
      <c r="A1198" s="28" t="s">
        <v>926</v>
      </c>
      <c r="B1198" s="28" t="s">
        <v>1397</v>
      </c>
      <c r="C1198" s="28" t="s">
        <v>1348</v>
      </c>
      <c r="D1198" s="28" t="s">
        <v>1349</v>
      </c>
      <c r="E1198" s="28">
        <v>6655</v>
      </c>
      <c r="F1198" s="28">
        <v>28312</v>
      </c>
      <c r="G1198" s="28">
        <v>21658</v>
      </c>
      <c r="H1198" s="28">
        <v>19</v>
      </c>
    </row>
    <row r="1199" ht="15" spans="1:8">
      <c r="A1199" s="28" t="s">
        <v>926</v>
      </c>
      <c r="B1199" s="28" t="s">
        <v>1402</v>
      </c>
      <c r="C1199" s="28" t="s">
        <v>1596</v>
      </c>
      <c r="D1199" s="28" t="s">
        <v>1597</v>
      </c>
      <c r="E1199" s="28">
        <v>39421</v>
      </c>
      <c r="F1199" s="28">
        <v>78166</v>
      </c>
      <c r="G1199" s="28">
        <v>38746</v>
      </c>
      <c r="H1199" s="28">
        <v>32</v>
      </c>
    </row>
    <row r="1200" ht="15" spans="1:8">
      <c r="A1200" s="28" t="s">
        <v>926</v>
      </c>
      <c r="B1200" s="28" t="s">
        <v>1339</v>
      </c>
      <c r="C1200" s="28" t="s">
        <v>1596</v>
      </c>
      <c r="D1200" s="28" t="s">
        <v>1852</v>
      </c>
      <c r="E1200" s="28">
        <v>45551</v>
      </c>
      <c r="F1200" s="28">
        <v>77779</v>
      </c>
      <c r="G1200" s="28">
        <v>32229</v>
      </c>
      <c r="H1200" s="28">
        <v>20</v>
      </c>
    </row>
    <row r="1201" ht="15" spans="1:8">
      <c r="A1201" s="28" t="s">
        <v>926</v>
      </c>
      <c r="B1201" s="28" t="s">
        <v>1483</v>
      </c>
      <c r="C1201" s="28" t="s">
        <v>1333</v>
      </c>
      <c r="D1201" s="28" t="s">
        <v>1409</v>
      </c>
      <c r="E1201" s="28">
        <v>53469</v>
      </c>
      <c r="F1201" s="28">
        <v>74413</v>
      </c>
      <c r="G1201" s="28">
        <v>20945</v>
      </c>
      <c r="H1201" s="28">
        <v>22</v>
      </c>
    </row>
    <row r="1202" ht="15" spans="1:8">
      <c r="A1202" s="28" t="s">
        <v>926</v>
      </c>
      <c r="B1202" s="28" t="s">
        <v>1332</v>
      </c>
      <c r="C1202" s="28" t="s">
        <v>1963</v>
      </c>
      <c r="D1202" s="28" t="s">
        <v>1349</v>
      </c>
      <c r="E1202" s="28">
        <v>1</v>
      </c>
      <c r="F1202" s="28">
        <v>24213</v>
      </c>
      <c r="G1202" s="28">
        <v>24213</v>
      </c>
      <c r="H1202" s="28">
        <v>23</v>
      </c>
    </row>
    <row r="1203" ht="15" spans="1:8">
      <c r="A1203" s="28" t="s">
        <v>927</v>
      </c>
      <c r="B1203" s="28" t="s">
        <v>1964</v>
      </c>
      <c r="C1203" s="28" t="s">
        <v>1348</v>
      </c>
      <c r="D1203" s="28" t="s">
        <v>1349</v>
      </c>
      <c r="E1203" s="28">
        <v>1</v>
      </c>
      <c r="F1203" s="28">
        <v>3044</v>
      </c>
      <c r="G1203" s="28">
        <v>3044</v>
      </c>
      <c r="H1203" s="28">
        <v>3</v>
      </c>
    </row>
    <row r="1204" ht="15" spans="1:8">
      <c r="A1204" s="28" t="s">
        <v>871</v>
      </c>
      <c r="B1204" s="28" t="s">
        <v>1337</v>
      </c>
      <c r="C1204" s="28" t="s">
        <v>1333</v>
      </c>
      <c r="D1204" s="28" t="s">
        <v>1409</v>
      </c>
      <c r="E1204" s="28">
        <v>44904</v>
      </c>
      <c r="F1204" s="28">
        <v>62482</v>
      </c>
      <c r="G1204" s="28">
        <v>17579</v>
      </c>
      <c r="H1204" s="28">
        <v>19</v>
      </c>
    </row>
    <row r="1205" ht="15" spans="1:8">
      <c r="A1205" s="28" t="s">
        <v>871</v>
      </c>
      <c r="B1205" s="28" t="s">
        <v>1689</v>
      </c>
      <c r="C1205" s="28" t="s">
        <v>1348</v>
      </c>
      <c r="D1205" s="28" t="s">
        <v>1349</v>
      </c>
      <c r="E1205" s="28">
        <v>2233</v>
      </c>
      <c r="F1205" s="28">
        <v>16182</v>
      </c>
      <c r="G1205" s="28">
        <v>13950</v>
      </c>
      <c r="H1205" s="28">
        <v>16</v>
      </c>
    </row>
    <row r="1206" ht="15" spans="1:8">
      <c r="A1206" s="28" t="s">
        <v>871</v>
      </c>
      <c r="B1206" s="28" t="s">
        <v>1500</v>
      </c>
      <c r="C1206" s="28" t="s">
        <v>1368</v>
      </c>
      <c r="D1206" s="28" t="s">
        <v>1667</v>
      </c>
      <c r="E1206" s="28">
        <v>1</v>
      </c>
      <c r="F1206" s="28">
        <v>5633</v>
      </c>
      <c r="G1206" s="28">
        <v>5633</v>
      </c>
      <c r="H1206" s="28">
        <v>4</v>
      </c>
    </row>
    <row r="1207" ht="15" spans="1:8">
      <c r="A1207" s="28" t="s">
        <v>928</v>
      </c>
      <c r="B1207" s="28" t="s">
        <v>1339</v>
      </c>
      <c r="C1207" s="28" t="s">
        <v>1421</v>
      </c>
      <c r="D1207" s="28" t="s">
        <v>1965</v>
      </c>
      <c r="E1207" s="28">
        <v>1</v>
      </c>
      <c r="F1207" s="28">
        <v>13747</v>
      </c>
      <c r="G1207" s="28">
        <v>13747</v>
      </c>
      <c r="H1207" s="28">
        <v>13</v>
      </c>
    </row>
    <row r="1208" ht="15" spans="1:8">
      <c r="A1208" s="28" t="s">
        <v>928</v>
      </c>
      <c r="B1208" s="28" t="s">
        <v>1540</v>
      </c>
      <c r="C1208" s="28" t="s">
        <v>1421</v>
      </c>
      <c r="D1208" s="28" t="s">
        <v>1927</v>
      </c>
      <c r="E1208" s="28">
        <v>2358</v>
      </c>
      <c r="F1208" s="28">
        <v>23278</v>
      </c>
      <c r="G1208" s="28">
        <v>20921</v>
      </c>
      <c r="H1208" s="28">
        <v>22</v>
      </c>
    </row>
    <row r="1209" ht="15" spans="1:8">
      <c r="A1209" s="28" t="s">
        <v>928</v>
      </c>
      <c r="B1209" s="28" t="s">
        <v>1500</v>
      </c>
      <c r="C1209" s="28" t="s">
        <v>1333</v>
      </c>
      <c r="D1209" s="28" t="s">
        <v>1355</v>
      </c>
      <c r="E1209" s="28">
        <v>646</v>
      </c>
      <c r="F1209" s="28">
        <v>17509</v>
      </c>
      <c r="G1209" s="28">
        <v>16864</v>
      </c>
      <c r="H1209" s="28">
        <v>18</v>
      </c>
    </row>
    <row r="1210" ht="15" spans="1:8">
      <c r="A1210" s="28" t="s">
        <v>928</v>
      </c>
      <c r="B1210" s="28" t="s">
        <v>1389</v>
      </c>
      <c r="C1210" s="28" t="s">
        <v>1333</v>
      </c>
      <c r="D1210" s="28" t="s">
        <v>1966</v>
      </c>
      <c r="E1210" s="28">
        <v>1</v>
      </c>
      <c r="F1210" s="28">
        <v>12596</v>
      </c>
      <c r="G1210" s="28">
        <v>12596</v>
      </c>
      <c r="H1210" s="28">
        <v>11</v>
      </c>
    </row>
    <row r="1211" ht="15" spans="1:8">
      <c r="A1211" s="28" t="s">
        <v>929</v>
      </c>
      <c r="B1211" s="28" t="s">
        <v>1357</v>
      </c>
      <c r="C1211" s="28" t="s">
        <v>1333</v>
      </c>
      <c r="D1211" s="28" t="s">
        <v>1355</v>
      </c>
      <c r="E1211" s="28">
        <v>60699</v>
      </c>
      <c r="F1211" s="28">
        <v>81565</v>
      </c>
      <c r="G1211" s="28">
        <v>20867</v>
      </c>
      <c r="H1211" s="28">
        <v>25</v>
      </c>
    </row>
    <row r="1212" ht="15" spans="1:8">
      <c r="A1212" s="28" t="s">
        <v>929</v>
      </c>
      <c r="B1212" s="28" t="s">
        <v>1380</v>
      </c>
      <c r="C1212" s="28" t="s">
        <v>1453</v>
      </c>
      <c r="D1212" s="28" t="s">
        <v>1566</v>
      </c>
      <c r="E1212" s="28">
        <v>1</v>
      </c>
      <c r="F1212" s="28">
        <v>13364</v>
      </c>
      <c r="G1212" s="28">
        <v>13364</v>
      </c>
      <c r="H1212" s="28">
        <v>13</v>
      </c>
    </row>
    <row r="1213" ht="15" spans="1:8">
      <c r="A1213" s="28" t="s">
        <v>930</v>
      </c>
      <c r="B1213" s="28" t="s">
        <v>1408</v>
      </c>
      <c r="C1213" s="28" t="s">
        <v>1333</v>
      </c>
      <c r="D1213" s="28" t="s">
        <v>1409</v>
      </c>
      <c r="E1213" s="28">
        <v>43558</v>
      </c>
      <c r="F1213" s="28">
        <v>64430</v>
      </c>
      <c r="G1213" s="28">
        <v>20873</v>
      </c>
      <c r="H1213" s="28">
        <v>24</v>
      </c>
    </row>
    <row r="1214" ht="15" spans="1:8">
      <c r="A1214" s="28" t="s">
        <v>931</v>
      </c>
      <c r="B1214" s="28" t="s">
        <v>1357</v>
      </c>
      <c r="C1214" s="28" t="s">
        <v>1575</v>
      </c>
      <c r="D1214" s="28" t="s">
        <v>1576</v>
      </c>
      <c r="E1214" s="28">
        <v>1</v>
      </c>
      <c r="F1214" s="28">
        <v>10488</v>
      </c>
      <c r="G1214" s="28">
        <v>10488</v>
      </c>
      <c r="H1214" s="28">
        <v>12</v>
      </c>
    </row>
    <row r="1215" ht="15" spans="1:8">
      <c r="A1215" s="28" t="s">
        <v>931</v>
      </c>
      <c r="B1215" s="28" t="s">
        <v>1523</v>
      </c>
      <c r="C1215" s="28" t="s">
        <v>1368</v>
      </c>
      <c r="D1215" s="28" t="s">
        <v>1967</v>
      </c>
      <c r="E1215" s="28">
        <v>1</v>
      </c>
      <c r="F1215" s="28">
        <v>5481</v>
      </c>
      <c r="G1215" s="28">
        <v>5481</v>
      </c>
      <c r="H1215" s="28">
        <v>6</v>
      </c>
    </row>
    <row r="1216" ht="15" spans="1:8">
      <c r="A1216" s="28" t="s">
        <v>931</v>
      </c>
      <c r="B1216" s="28" t="s">
        <v>1467</v>
      </c>
      <c r="C1216" s="28" t="s">
        <v>1333</v>
      </c>
      <c r="D1216" s="28" t="s">
        <v>1355</v>
      </c>
      <c r="E1216" s="28">
        <v>1</v>
      </c>
      <c r="F1216" s="28">
        <v>5276</v>
      </c>
      <c r="G1216" s="28">
        <v>5276</v>
      </c>
      <c r="H1216" s="28">
        <v>7</v>
      </c>
    </row>
    <row r="1217" ht="15" spans="1:8">
      <c r="A1217" s="28" t="s">
        <v>931</v>
      </c>
      <c r="B1217" s="28" t="s">
        <v>1344</v>
      </c>
      <c r="C1217" s="28" t="s">
        <v>1333</v>
      </c>
      <c r="D1217" s="28" t="s">
        <v>1355</v>
      </c>
      <c r="E1217" s="28">
        <v>1</v>
      </c>
      <c r="F1217" s="28">
        <v>2256</v>
      </c>
      <c r="G1217" s="28">
        <v>2256</v>
      </c>
      <c r="H1217" s="28">
        <v>4</v>
      </c>
    </row>
    <row r="1218" ht="15" spans="1:8">
      <c r="A1218" s="28" t="s">
        <v>932</v>
      </c>
      <c r="B1218" s="28" t="s">
        <v>1394</v>
      </c>
      <c r="C1218" s="28" t="s">
        <v>1333</v>
      </c>
      <c r="D1218" s="28" t="s">
        <v>1968</v>
      </c>
      <c r="E1218" s="28">
        <v>28602</v>
      </c>
      <c r="F1218" s="28">
        <v>45826</v>
      </c>
      <c r="G1218" s="28">
        <v>17225</v>
      </c>
      <c r="H1218" s="28">
        <v>16</v>
      </c>
    </row>
    <row r="1219" ht="15" spans="1:8">
      <c r="A1219" s="28" t="s">
        <v>933</v>
      </c>
      <c r="B1219" s="28" t="s">
        <v>1337</v>
      </c>
      <c r="C1219" s="28" t="s">
        <v>1348</v>
      </c>
      <c r="D1219" s="28" t="s">
        <v>1349</v>
      </c>
      <c r="E1219" s="28">
        <v>7349</v>
      </c>
      <c r="F1219" s="28">
        <v>28862</v>
      </c>
      <c r="G1219" s="28">
        <v>21514</v>
      </c>
      <c r="H1219" s="28">
        <v>20</v>
      </c>
    </row>
    <row r="1220" ht="15" spans="1:8">
      <c r="A1220" s="28" t="s">
        <v>933</v>
      </c>
      <c r="B1220" s="28" t="s">
        <v>1357</v>
      </c>
      <c r="C1220" s="28" t="s">
        <v>1333</v>
      </c>
      <c r="D1220" s="28" t="s">
        <v>1409</v>
      </c>
      <c r="E1220" s="28">
        <v>28315</v>
      </c>
      <c r="F1220" s="28">
        <v>49214</v>
      </c>
      <c r="G1220" s="28">
        <v>20900</v>
      </c>
      <c r="H1220" s="28">
        <v>25</v>
      </c>
    </row>
    <row r="1221" ht="15" spans="1:8">
      <c r="A1221" s="28" t="s">
        <v>933</v>
      </c>
      <c r="B1221" s="28" t="s">
        <v>1402</v>
      </c>
      <c r="C1221" s="28" t="s">
        <v>1330</v>
      </c>
      <c r="D1221" s="28" t="s">
        <v>1969</v>
      </c>
      <c r="E1221" s="28">
        <v>1</v>
      </c>
      <c r="F1221" s="28">
        <v>12499</v>
      </c>
      <c r="G1221" s="28">
        <v>12499</v>
      </c>
      <c r="H1221" s="28">
        <v>12</v>
      </c>
    </row>
    <row r="1222" ht="15" spans="1:8">
      <c r="A1222" s="28" t="s">
        <v>934</v>
      </c>
      <c r="B1222" s="28" t="s">
        <v>1397</v>
      </c>
      <c r="C1222" s="28" t="s">
        <v>1333</v>
      </c>
      <c r="D1222" s="28" t="s">
        <v>1355</v>
      </c>
      <c r="E1222" s="28">
        <v>1</v>
      </c>
      <c r="F1222" s="28">
        <v>16835</v>
      </c>
      <c r="G1222" s="28">
        <v>16835</v>
      </c>
      <c r="H1222" s="28">
        <v>19</v>
      </c>
    </row>
    <row r="1223" ht="15" spans="1:8">
      <c r="A1223" s="28" t="s">
        <v>934</v>
      </c>
      <c r="B1223" s="28" t="s">
        <v>1540</v>
      </c>
      <c r="C1223" s="28" t="s">
        <v>1368</v>
      </c>
      <c r="D1223" s="28" t="s">
        <v>1576</v>
      </c>
      <c r="E1223" s="28">
        <v>21212</v>
      </c>
      <c r="F1223" s="28">
        <v>31997</v>
      </c>
      <c r="G1223" s="28">
        <v>10786</v>
      </c>
      <c r="H1223" s="28">
        <v>11</v>
      </c>
    </row>
    <row r="1224" ht="15" spans="1:8">
      <c r="A1224" s="28" t="s">
        <v>934</v>
      </c>
      <c r="B1224" s="28" t="s">
        <v>1456</v>
      </c>
      <c r="C1224" s="28" t="s">
        <v>1353</v>
      </c>
      <c r="D1224" s="28" t="s">
        <v>1970</v>
      </c>
      <c r="E1224" s="28">
        <v>1</v>
      </c>
      <c r="F1224" s="28">
        <v>24345</v>
      </c>
      <c r="G1224" s="28">
        <v>24345</v>
      </c>
      <c r="H1224" s="28">
        <v>18</v>
      </c>
    </row>
    <row r="1225" ht="15" spans="1:8">
      <c r="A1225" s="28" t="s">
        <v>934</v>
      </c>
      <c r="B1225" s="28" t="s">
        <v>1435</v>
      </c>
      <c r="C1225" s="28" t="s">
        <v>1971</v>
      </c>
      <c r="D1225" s="28" t="s">
        <v>1972</v>
      </c>
      <c r="E1225" s="28">
        <v>1</v>
      </c>
      <c r="F1225" s="28">
        <v>14634</v>
      </c>
      <c r="G1225" s="28">
        <v>14634</v>
      </c>
      <c r="H1225" s="28">
        <v>17</v>
      </c>
    </row>
    <row r="1226" ht="15" spans="1:8">
      <c r="A1226" s="28" t="s">
        <v>934</v>
      </c>
      <c r="B1226" s="28" t="s">
        <v>1412</v>
      </c>
      <c r="C1226" s="28" t="s">
        <v>1353</v>
      </c>
      <c r="D1226" s="28" t="s">
        <v>1973</v>
      </c>
      <c r="E1226" s="28">
        <v>1</v>
      </c>
      <c r="F1226" s="28">
        <v>5550</v>
      </c>
      <c r="G1226" s="28">
        <v>5550</v>
      </c>
      <c r="H1226" s="28">
        <v>6</v>
      </c>
    </row>
    <row r="1227" ht="15" spans="1:8">
      <c r="A1227" s="28" t="s">
        <v>935</v>
      </c>
      <c r="B1227" s="28" t="s">
        <v>1408</v>
      </c>
      <c r="C1227" s="28" t="s">
        <v>1333</v>
      </c>
      <c r="D1227" s="28" t="s">
        <v>1355</v>
      </c>
      <c r="E1227" s="28">
        <v>8519</v>
      </c>
      <c r="F1227" s="28">
        <v>29430</v>
      </c>
      <c r="G1227" s="28">
        <v>20912</v>
      </c>
      <c r="H1227" s="28">
        <v>23</v>
      </c>
    </row>
    <row r="1228" ht="15" spans="1:8">
      <c r="A1228" s="28" t="s">
        <v>935</v>
      </c>
      <c r="B1228" s="28" t="s">
        <v>1943</v>
      </c>
      <c r="C1228" s="28" t="s">
        <v>1348</v>
      </c>
      <c r="D1228" s="28" t="s">
        <v>1894</v>
      </c>
      <c r="E1228" s="28">
        <v>1</v>
      </c>
      <c r="F1228" s="28">
        <v>8964</v>
      </c>
      <c r="G1228" s="28">
        <v>8964</v>
      </c>
      <c r="H1228" s="28">
        <v>10</v>
      </c>
    </row>
    <row r="1229" ht="15" spans="1:8">
      <c r="A1229" s="28" t="s">
        <v>935</v>
      </c>
      <c r="B1229" s="28" t="s">
        <v>1558</v>
      </c>
      <c r="C1229" s="28" t="s">
        <v>1371</v>
      </c>
      <c r="D1229" s="28" t="s">
        <v>1546</v>
      </c>
      <c r="E1229" s="28">
        <v>1</v>
      </c>
      <c r="F1229" s="28">
        <v>7065</v>
      </c>
      <c r="G1229" s="28">
        <v>7065</v>
      </c>
      <c r="H1229" s="28">
        <v>6</v>
      </c>
    </row>
    <row r="1230" ht="15" spans="1:8">
      <c r="A1230" s="28" t="s">
        <v>935</v>
      </c>
      <c r="B1230" s="28" t="s">
        <v>1641</v>
      </c>
      <c r="C1230" s="28" t="s">
        <v>1596</v>
      </c>
      <c r="D1230" s="28" t="s">
        <v>1472</v>
      </c>
      <c r="E1230" s="28">
        <v>1</v>
      </c>
      <c r="F1230" s="28">
        <v>6654</v>
      </c>
      <c r="G1230" s="28">
        <v>6654</v>
      </c>
      <c r="H1230" s="28">
        <v>4</v>
      </c>
    </row>
    <row r="1231" ht="15" spans="1:8">
      <c r="A1231" s="28" t="s">
        <v>936</v>
      </c>
      <c r="B1231" s="28" t="s">
        <v>1505</v>
      </c>
      <c r="C1231" s="28" t="s">
        <v>1333</v>
      </c>
      <c r="D1231" s="28" t="s">
        <v>1355</v>
      </c>
      <c r="E1231" s="28">
        <v>1</v>
      </c>
      <c r="F1231" s="28">
        <v>5596</v>
      </c>
      <c r="G1231" s="28">
        <v>5596</v>
      </c>
      <c r="H1231" s="28">
        <v>6</v>
      </c>
    </row>
    <row r="1232" ht="15" spans="1:8">
      <c r="A1232" s="28" t="s">
        <v>936</v>
      </c>
      <c r="B1232" s="28" t="s">
        <v>1770</v>
      </c>
      <c r="C1232" s="28" t="s">
        <v>1333</v>
      </c>
      <c r="D1232" s="28" t="s">
        <v>1355</v>
      </c>
      <c r="E1232" s="28">
        <v>1</v>
      </c>
      <c r="F1232" s="28">
        <v>4015</v>
      </c>
      <c r="G1232" s="28">
        <v>4015</v>
      </c>
      <c r="H1232" s="28">
        <v>4</v>
      </c>
    </row>
    <row r="1233" ht="15" spans="1:8">
      <c r="A1233" s="28" t="s">
        <v>937</v>
      </c>
      <c r="B1233" s="28" t="s">
        <v>1875</v>
      </c>
      <c r="C1233" s="28" t="s">
        <v>1333</v>
      </c>
      <c r="D1233" s="28" t="s">
        <v>1508</v>
      </c>
      <c r="E1233" s="28">
        <v>1</v>
      </c>
      <c r="F1233" s="28">
        <v>1793</v>
      </c>
      <c r="G1233" s="28">
        <v>1793</v>
      </c>
      <c r="H1233" s="28">
        <v>2</v>
      </c>
    </row>
    <row r="1234" ht="15" spans="1:8">
      <c r="A1234" s="28" t="s">
        <v>938</v>
      </c>
      <c r="B1234" s="28" t="s">
        <v>1337</v>
      </c>
      <c r="C1234" s="28" t="s">
        <v>1333</v>
      </c>
      <c r="D1234" s="28" t="s">
        <v>1355</v>
      </c>
      <c r="E1234" s="28">
        <v>13698</v>
      </c>
      <c r="F1234" s="28">
        <v>31800</v>
      </c>
      <c r="G1234" s="28">
        <v>18103</v>
      </c>
      <c r="H1234" s="28">
        <v>22</v>
      </c>
    </row>
    <row r="1235" ht="15" spans="1:8">
      <c r="A1235" s="28" t="s">
        <v>938</v>
      </c>
      <c r="B1235" s="28" t="s">
        <v>1434</v>
      </c>
      <c r="C1235" s="28" t="s">
        <v>1348</v>
      </c>
      <c r="D1235" s="28" t="s">
        <v>1349</v>
      </c>
      <c r="E1235" s="28">
        <v>1</v>
      </c>
      <c r="F1235" s="28">
        <v>3153</v>
      </c>
      <c r="G1235" s="28">
        <v>3153</v>
      </c>
      <c r="H1235" s="28">
        <v>2</v>
      </c>
    </row>
    <row r="1236" ht="15" spans="1:8">
      <c r="A1236" s="28" t="s">
        <v>939</v>
      </c>
      <c r="B1236" s="28" t="s">
        <v>1438</v>
      </c>
      <c r="C1236" s="28" t="s">
        <v>1333</v>
      </c>
      <c r="D1236" s="28" t="s">
        <v>1355</v>
      </c>
      <c r="E1236" s="28">
        <v>1</v>
      </c>
      <c r="F1236" s="28">
        <v>6850</v>
      </c>
      <c r="G1236" s="28">
        <v>6850</v>
      </c>
      <c r="H1236" s="28">
        <v>8</v>
      </c>
    </row>
    <row r="1237" ht="15" spans="1:8">
      <c r="A1237" s="28" t="s">
        <v>872</v>
      </c>
      <c r="B1237" s="28" t="s">
        <v>1974</v>
      </c>
      <c r="C1237" s="28" t="s">
        <v>1333</v>
      </c>
      <c r="D1237" s="28" t="s">
        <v>1334</v>
      </c>
      <c r="E1237" s="28">
        <v>1</v>
      </c>
      <c r="F1237" s="28">
        <v>3942</v>
      </c>
      <c r="G1237" s="28">
        <v>3942</v>
      </c>
      <c r="H1237" s="28">
        <v>4</v>
      </c>
    </row>
    <row r="1238" ht="15" spans="1:8">
      <c r="A1238" s="28" t="s">
        <v>940</v>
      </c>
      <c r="B1238" s="28" t="s">
        <v>1437</v>
      </c>
      <c r="C1238" s="28" t="s">
        <v>1348</v>
      </c>
      <c r="D1238" s="28" t="s">
        <v>1975</v>
      </c>
      <c r="E1238" s="28">
        <v>1</v>
      </c>
      <c r="F1238" s="28">
        <v>7737</v>
      </c>
      <c r="G1238" s="28">
        <v>7737</v>
      </c>
      <c r="H1238" s="28">
        <v>9</v>
      </c>
    </row>
    <row r="1239" ht="15" spans="1:8">
      <c r="A1239" s="28" t="s">
        <v>940</v>
      </c>
      <c r="B1239" s="28" t="s">
        <v>1976</v>
      </c>
      <c r="C1239" s="28" t="s">
        <v>1333</v>
      </c>
      <c r="D1239" s="28" t="s">
        <v>1409</v>
      </c>
      <c r="E1239" s="28">
        <v>1</v>
      </c>
      <c r="F1239" s="28">
        <v>1974</v>
      </c>
      <c r="G1239" s="28">
        <v>1974</v>
      </c>
      <c r="H1239" s="28">
        <v>3</v>
      </c>
    </row>
    <row r="1240" ht="15" spans="1:8">
      <c r="A1240" s="28" t="s">
        <v>941</v>
      </c>
      <c r="B1240" s="28" t="s">
        <v>1532</v>
      </c>
      <c r="C1240" s="28" t="s">
        <v>1333</v>
      </c>
      <c r="D1240" s="28" t="s">
        <v>1409</v>
      </c>
      <c r="E1240" s="28">
        <v>3343</v>
      </c>
      <c r="F1240" s="28">
        <v>15024</v>
      </c>
      <c r="G1240" s="28">
        <v>11682</v>
      </c>
      <c r="H1240" s="28">
        <v>11</v>
      </c>
    </row>
    <row r="1241" ht="15" spans="1:8">
      <c r="A1241" s="28" t="s">
        <v>942</v>
      </c>
      <c r="B1241" s="28" t="s">
        <v>1357</v>
      </c>
      <c r="C1241" s="28" t="s">
        <v>1333</v>
      </c>
      <c r="D1241" s="28" t="s">
        <v>1409</v>
      </c>
      <c r="E1241" s="28">
        <v>1</v>
      </c>
      <c r="F1241" s="28">
        <v>19834</v>
      </c>
      <c r="G1241" s="28">
        <v>19834</v>
      </c>
      <c r="H1241" s="28">
        <v>22</v>
      </c>
    </row>
    <row r="1242" ht="15" spans="1:8">
      <c r="A1242" s="28" t="s">
        <v>942</v>
      </c>
      <c r="B1242" s="28" t="s">
        <v>1557</v>
      </c>
      <c r="C1242" s="28" t="s">
        <v>1348</v>
      </c>
      <c r="D1242" s="28" t="s">
        <v>1349</v>
      </c>
      <c r="E1242" s="28">
        <v>1</v>
      </c>
      <c r="F1242" s="28">
        <v>2461</v>
      </c>
      <c r="G1242" s="28">
        <v>2461</v>
      </c>
      <c r="H1242" s="28">
        <v>4</v>
      </c>
    </row>
    <row r="1243" ht="15" spans="1:8">
      <c r="A1243" s="28" t="s">
        <v>943</v>
      </c>
      <c r="B1243" s="28" t="s">
        <v>1560</v>
      </c>
      <c r="C1243" s="28" t="s">
        <v>1333</v>
      </c>
      <c r="D1243" s="28" t="s">
        <v>1355</v>
      </c>
      <c r="E1243" s="28">
        <v>1</v>
      </c>
      <c r="F1243" s="28">
        <v>7954</v>
      </c>
      <c r="G1243" s="28">
        <v>7954</v>
      </c>
      <c r="H1243" s="28">
        <v>11</v>
      </c>
    </row>
    <row r="1244" ht="15" spans="1:8">
      <c r="A1244" s="28" t="s">
        <v>945</v>
      </c>
      <c r="B1244" s="28" t="s">
        <v>1425</v>
      </c>
      <c r="C1244" s="28" t="s">
        <v>1333</v>
      </c>
      <c r="D1244" s="28" t="s">
        <v>1409</v>
      </c>
      <c r="E1244" s="28">
        <v>1</v>
      </c>
      <c r="F1244" s="28">
        <v>18262</v>
      </c>
      <c r="G1244" s="28">
        <v>18262</v>
      </c>
      <c r="H1244" s="28">
        <v>20</v>
      </c>
    </row>
    <row r="1245" ht="15" spans="1:8">
      <c r="A1245" s="28" t="s">
        <v>945</v>
      </c>
      <c r="B1245" s="28" t="s">
        <v>1435</v>
      </c>
      <c r="C1245" s="28" t="s">
        <v>1330</v>
      </c>
      <c r="D1245" s="28" t="s">
        <v>1588</v>
      </c>
      <c r="E1245" s="28">
        <v>1</v>
      </c>
      <c r="F1245" s="28">
        <v>8158</v>
      </c>
      <c r="G1245" s="28">
        <v>8158</v>
      </c>
      <c r="H1245" s="28">
        <v>9</v>
      </c>
    </row>
    <row r="1246" ht="15" spans="1:8">
      <c r="A1246" s="28" t="s">
        <v>945</v>
      </c>
      <c r="B1246" s="28" t="s">
        <v>1628</v>
      </c>
      <c r="C1246" s="28" t="s">
        <v>1348</v>
      </c>
      <c r="D1246" s="28" t="s">
        <v>1349</v>
      </c>
      <c r="E1246" s="28">
        <v>1</v>
      </c>
      <c r="F1246" s="28">
        <v>5347</v>
      </c>
      <c r="G1246" s="28">
        <v>5347</v>
      </c>
      <c r="H1246" s="28">
        <v>5</v>
      </c>
    </row>
    <row r="1247" ht="15" spans="1:8">
      <c r="A1247" s="28" t="s">
        <v>945</v>
      </c>
      <c r="B1247" s="28" t="s">
        <v>1654</v>
      </c>
      <c r="C1247" s="28" t="s">
        <v>1348</v>
      </c>
      <c r="D1247" s="28"/>
      <c r="E1247" s="28">
        <v>1</v>
      </c>
      <c r="F1247" s="28">
        <v>4526</v>
      </c>
      <c r="G1247" s="28">
        <v>4526</v>
      </c>
      <c r="H1247" s="28">
        <v>3</v>
      </c>
    </row>
    <row r="1248" ht="15" spans="1:8">
      <c r="A1248" s="28" t="s">
        <v>945</v>
      </c>
      <c r="B1248" s="28" t="s">
        <v>1662</v>
      </c>
      <c r="C1248" s="28" t="s">
        <v>1330</v>
      </c>
      <c r="D1248" s="28"/>
      <c r="E1248" s="28">
        <v>1</v>
      </c>
      <c r="F1248" s="28">
        <v>3065</v>
      </c>
      <c r="G1248" s="28">
        <v>3065</v>
      </c>
      <c r="H1248" s="28">
        <v>3</v>
      </c>
    </row>
    <row r="1249" ht="15" spans="1:8">
      <c r="A1249" s="28" t="s">
        <v>946</v>
      </c>
      <c r="B1249" s="28" t="s">
        <v>1383</v>
      </c>
      <c r="C1249" s="28" t="s">
        <v>1333</v>
      </c>
      <c r="D1249" s="28" t="s">
        <v>1409</v>
      </c>
      <c r="E1249" s="28">
        <v>11214</v>
      </c>
      <c r="F1249" s="28">
        <v>32095</v>
      </c>
      <c r="G1249" s="28">
        <v>20882</v>
      </c>
      <c r="H1249" s="28">
        <v>20</v>
      </c>
    </row>
    <row r="1250" ht="15" spans="1:8">
      <c r="A1250" s="28" t="s">
        <v>946</v>
      </c>
      <c r="B1250" s="28" t="s">
        <v>1590</v>
      </c>
      <c r="C1250" s="28" t="s">
        <v>1348</v>
      </c>
      <c r="D1250" s="28"/>
      <c r="E1250" s="28">
        <v>1</v>
      </c>
      <c r="F1250" s="28">
        <v>2108</v>
      </c>
      <c r="G1250" s="28">
        <v>2108</v>
      </c>
      <c r="H1250" s="28">
        <v>4</v>
      </c>
    </row>
    <row r="1251" ht="15" spans="1:8">
      <c r="A1251" s="28" t="s">
        <v>946</v>
      </c>
      <c r="B1251" s="28" t="s">
        <v>1977</v>
      </c>
      <c r="C1251" s="28" t="s">
        <v>1353</v>
      </c>
      <c r="D1251" s="28" t="s">
        <v>1978</v>
      </c>
      <c r="E1251" s="28">
        <v>1</v>
      </c>
      <c r="F1251" s="28">
        <v>1616</v>
      </c>
      <c r="G1251" s="28">
        <v>1616</v>
      </c>
      <c r="H1251" s="28">
        <v>1</v>
      </c>
    </row>
    <row r="1252" ht="15" spans="1:8">
      <c r="A1252" s="28" t="s">
        <v>947</v>
      </c>
      <c r="B1252" s="28" t="s">
        <v>1797</v>
      </c>
      <c r="C1252" s="28" t="s">
        <v>1348</v>
      </c>
      <c r="D1252" s="28" t="s">
        <v>1979</v>
      </c>
      <c r="E1252" s="28">
        <v>3416</v>
      </c>
      <c r="F1252" s="28">
        <v>17708</v>
      </c>
      <c r="G1252" s="28">
        <v>14293</v>
      </c>
      <c r="H1252" s="28">
        <v>13</v>
      </c>
    </row>
    <row r="1253" ht="15" spans="1:8">
      <c r="A1253" s="28" t="s">
        <v>947</v>
      </c>
      <c r="B1253" s="28" t="s">
        <v>1980</v>
      </c>
      <c r="C1253" s="28" t="s">
        <v>1333</v>
      </c>
      <c r="D1253" s="28" t="s">
        <v>1355</v>
      </c>
      <c r="E1253" s="28">
        <v>1</v>
      </c>
      <c r="F1253" s="28">
        <v>7501</v>
      </c>
      <c r="G1253" s="28">
        <v>7501</v>
      </c>
      <c r="H1253" s="28">
        <v>8</v>
      </c>
    </row>
    <row r="1254" ht="15" spans="1:8">
      <c r="A1254" s="28" t="s">
        <v>948</v>
      </c>
      <c r="B1254" s="28" t="s">
        <v>1397</v>
      </c>
      <c r="C1254" s="28" t="s">
        <v>1330</v>
      </c>
      <c r="D1254" s="28" t="s">
        <v>1900</v>
      </c>
      <c r="E1254" s="28">
        <v>363</v>
      </c>
      <c r="F1254" s="28">
        <v>21074</v>
      </c>
      <c r="G1254" s="28">
        <v>20712</v>
      </c>
      <c r="H1254" s="28">
        <v>25</v>
      </c>
    </row>
    <row r="1255" ht="15" spans="1:8">
      <c r="A1255" s="28" t="s">
        <v>948</v>
      </c>
      <c r="B1255" s="28" t="s">
        <v>1981</v>
      </c>
      <c r="C1255" s="28" t="s">
        <v>1330</v>
      </c>
      <c r="D1255" s="28" t="s">
        <v>1365</v>
      </c>
      <c r="E1255" s="28">
        <v>25537</v>
      </c>
      <c r="F1255" s="28">
        <v>46106</v>
      </c>
      <c r="G1255" s="28">
        <v>20570</v>
      </c>
      <c r="H1255" s="28">
        <v>17</v>
      </c>
    </row>
    <row r="1256" ht="15" spans="1:8">
      <c r="A1256" s="28" t="s">
        <v>948</v>
      </c>
      <c r="B1256" s="28" t="s">
        <v>1357</v>
      </c>
      <c r="C1256" s="28" t="s">
        <v>1982</v>
      </c>
      <c r="D1256" s="28" t="s">
        <v>1624</v>
      </c>
      <c r="E1256" s="28">
        <v>24409</v>
      </c>
      <c r="F1256" s="28">
        <v>62008</v>
      </c>
      <c r="G1256" s="28">
        <v>37600</v>
      </c>
      <c r="H1256" s="28">
        <v>30</v>
      </c>
    </row>
    <row r="1257" ht="15" spans="1:8">
      <c r="A1257" s="28" t="s">
        <v>948</v>
      </c>
      <c r="B1257" s="28" t="s">
        <v>1487</v>
      </c>
      <c r="C1257" s="28" t="s">
        <v>1348</v>
      </c>
      <c r="D1257" s="28" t="s">
        <v>1349</v>
      </c>
      <c r="E1257" s="28">
        <v>39858</v>
      </c>
      <c r="F1257" s="28">
        <v>56895</v>
      </c>
      <c r="G1257" s="28">
        <v>17038</v>
      </c>
      <c r="H1257" s="28">
        <v>15</v>
      </c>
    </row>
    <row r="1258" ht="15" spans="1:8">
      <c r="A1258" s="28" t="s">
        <v>948</v>
      </c>
      <c r="B1258" s="28" t="s">
        <v>1452</v>
      </c>
      <c r="C1258" s="28" t="s">
        <v>1333</v>
      </c>
      <c r="D1258" s="28" t="s">
        <v>1409</v>
      </c>
      <c r="E1258" s="28">
        <v>14074</v>
      </c>
      <c r="F1258" s="28">
        <v>34976</v>
      </c>
      <c r="G1258" s="28">
        <v>20903</v>
      </c>
      <c r="H1258" s="28">
        <v>22</v>
      </c>
    </row>
    <row r="1259" ht="15" spans="1:8">
      <c r="A1259" s="28" t="s">
        <v>948</v>
      </c>
      <c r="B1259" s="28" t="s">
        <v>1428</v>
      </c>
      <c r="C1259" s="28" t="s">
        <v>1330</v>
      </c>
      <c r="D1259" s="28" t="s">
        <v>1758</v>
      </c>
      <c r="E1259" s="28">
        <v>1</v>
      </c>
      <c r="F1259" s="28">
        <v>17026</v>
      </c>
      <c r="G1259" s="28">
        <v>17026</v>
      </c>
      <c r="H1259" s="28">
        <v>14</v>
      </c>
    </row>
    <row r="1260" ht="15" spans="1:8">
      <c r="A1260" s="28" t="s">
        <v>948</v>
      </c>
      <c r="B1260" s="28" t="s">
        <v>1523</v>
      </c>
      <c r="C1260" s="28" t="s">
        <v>1345</v>
      </c>
      <c r="D1260" s="28" t="s">
        <v>1983</v>
      </c>
      <c r="E1260" s="28">
        <v>1</v>
      </c>
      <c r="F1260" s="28">
        <v>17054</v>
      </c>
      <c r="G1260" s="28">
        <v>17054</v>
      </c>
      <c r="H1260" s="28">
        <v>14</v>
      </c>
    </row>
    <row r="1261" ht="15" spans="1:8">
      <c r="A1261" s="28" t="s">
        <v>948</v>
      </c>
      <c r="B1261" s="28" t="s">
        <v>1797</v>
      </c>
      <c r="C1261" s="28" t="s">
        <v>1330</v>
      </c>
      <c r="D1261" s="28" t="s">
        <v>1349</v>
      </c>
      <c r="E1261" s="28">
        <v>1</v>
      </c>
      <c r="F1261" s="28">
        <v>8423</v>
      </c>
      <c r="G1261" s="28">
        <v>8423</v>
      </c>
      <c r="H1261" s="28">
        <v>12</v>
      </c>
    </row>
    <row r="1262" ht="15" spans="1:8">
      <c r="A1262" s="28" t="s">
        <v>948</v>
      </c>
      <c r="B1262" s="28" t="s">
        <v>1641</v>
      </c>
      <c r="C1262" s="28" t="s">
        <v>1345</v>
      </c>
      <c r="D1262" s="28"/>
      <c r="E1262" s="28">
        <v>1</v>
      </c>
      <c r="F1262" s="28">
        <v>3436</v>
      </c>
      <c r="G1262" s="28">
        <v>3436</v>
      </c>
      <c r="H1262" s="28">
        <v>6</v>
      </c>
    </row>
    <row r="1263" ht="15" spans="1:8">
      <c r="A1263" s="28" t="s">
        <v>949</v>
      </c>
      <c r="B1263" s="28" t="s">
        <v>1606</v>
      </c>
      <c r="C1263" s="28" t="s">
        <v>1345</v>
      </c>
      <c r="D1263" s="28" t="s">
        <v>1984</v>
      </c>
      <c r="E1263" s="28">
        <v>1</v>
      </c>
      <c r="F1263" s="28">
        <v>2796</v>
      </c>
      <c r="G1263" s="28">
        <v>2796</v>
      </c>
      <c r="H1263" s="28">
        <v>5</v>
      </c>
    </row>
    <row r="1264" ht="15" spans="1:8">
      <c r="A1264" s="28" t="s">
        <v>949</v>
      </c>
      <c r="B1264" s="28" t="s">
        <v>1985</v>
      </c>
      <c r="C1264" s="28" t="s">
        <v>1333</v>
      </c>
      <c r="D1264" s="28" t="s">
        <v>1355</v>
      </c>
      <c r="E1264" s="28">
        <v>1</v>
      </c>
      <c r="F1264" s="28">
        <v>1426</v>
      </c>
      <c r="G1264" s="28">
        <v>1426</v>
      </c>
      <c r="H1264" s="28">
        <v>3</v>
      </c>
    </row>
    <row r="1265" ht="15" spans="1:8">
      <c r="A1265" s="28" t="s">
        <v>950</v>
      </c>
      <c r="B1265" s="28" t="s">
        <v>1397</v>
      </c>
      <c r="C1265" s="28" t="s">
        <v>1333</v>
      </c>
      <c r="D1265" s="28" t="s">
        <v>1355</v>
      </c>
      <c r="E1265" s="28">
        <v>30260</v>
      </c>
      <c r="F1265" s="28">
        <v>51141</v>
      </c>
      <c r="G1265" s="28">
        <v>20882</v>
      </c>
      <c r="H1265" s="28">
        <v>23</v>
      </c>
    </row>
    <row r="1266" ht="15" spans="1:8">
      <c r="A1266" s="28" t="s">
        <v>950</v>
      </c>
      <c r="B1266" s="28" t="s">
        <v>1452</v>
      </c>
      <c r="C1266" s="28" t="s">
        <v>1330</v>
      </c>
      <c r="D1266" s="28" t="s">
        <v>1986</v>
      </c>
      <c r="E1266" s="28">
        <v>18749</v>
      </c>
      <c r="F1266" s="28">
        <v>37445</v>
      </c>
      <c r="G1266" s="28">
        <v>18697</v>
      </c>
      <c r="H1266" s="28">
        <v>17</v>
      </c>
    </row>
    <row r="1267" ht="15" spans="1:8">
      <c r="A1267" s="28" t="s">
        <v>951</v>
      </c>
      <c r="B1267" s="28" t="s">
        <v>1987</v>
      </c>
      <c r="C1267" s="28" t="s">
        <v>1333</v>
      </c>
      <c r="D1267" s="28" t="s">
        <v>1355</v>
      </c>
      <c r="E1267" s="28">
        <v>1</v>
      </c>
      <c r="F1267" s="28">
        <v>4710</v>
      </c>
      <c r="G1267" s="28">
        <v>4710</v>
      </c>
      <c r="H1267" s="28">
        <v>5</v>
      </c>
    </row>
    <row r="1268" ht="15" spans="1:8">
      <c r="A1268" s="28" t="s">
        <v>952</v>
      </c>
      <c r="B1268" s="28" t="s">
        <v>1445</v>
      </c>
      <c r="C1268" s="28" t="s">
        <v>1421</v>
      </c>
      <c r="D1268" s="28" t="s">
        <v>1484</v>
      </c>
      <c r="E1268" s="28">
        <v>1</v>
      </c>
      <c r="F1268" s="28">
        <v>8940</v>
      </c>
      <c r="G1268" s="28">
        <v>8940</v>
      </c>
      <c r="H1268" s="28">
        <v>7</v>
      </c>
    </row>
    <row r="1269" ht="15" spans="1:8">
      <c r="A1269" s="28" t="s">
        <v>952</v>
      </c>
      <c r="B1269" s="28" t="s">
        <v>1423</v>
      </c>
      <c r="C1269" s="28" t="s">
        <v>1333</v>
      </c>
      <c r="D1269" s="28" t="s">
        <v>1355</v>
      </c>
      <c r="E1269" s="28">
        <v>1</v>
      </c>
      <c r="F1269" s="28">
        <v>4445</v>
      </c>
      <c r="G1269" s="28">
        <v>4445</v>
      </c>
      <c r="H1269" s="28">
        <v>7</v>
      </c>
    </row>
    <row r="1270" ht="15" spans="1:8">
      <c r="A1270" s="28" t="s">
        <v>873</v>
      </c>
      <c r="B1270" s="28" t="s">
        <v>1357</v>
      </c>
      <c r="C1270" s="28" t="s">
        <v>1333</v>
      </c>
      <c r="D1270" s="28" t="s">
        <v>1409</v>
      </c>
      <c r="E1270" s="28">
        <v>2331</v>
      </c>
      <c r="F1270" s="28">
        <v>23218</v>
      </c>
      <c r="G1270" s="28">
        <v>20888</v>
      </c>
      <c r="H1270" s="28">
        <v>17</v>
      </c>
    </row>
    <row r="1271" ht="15" spans="1:8">
      <c r="A1271" s="28" t="s">
        <v>873</v>
      </c>
      <c r="B1271" s="28" t="s">
        <v>1483</v>
      </c>
      <c r="C1271" s="28" t="s">
        <v>1429</v>
      </c>
      <c r="D1271" s="28" t="s">
        <v>1430</v>
      </c>
      <c r="E1271" s="28">
        <v>1</v>
      </c>
      <c r="F1271" s="28">
        <v>22312</v>
      </c>
      <c r="G1271" s="28">
        <v>22312</v>
      </c>
      <c r="H1271" s="28">
        <v>22</v>
      </c>
    </row>
    <row r="1272" ht="15" spans="1:8">
      <c r="A1272" s="28" t="s">
        <v>873</v>
      </c>
      <c r="B1272" s="28" t="s">
        <v>1364</v>
      </c>
      <c r="C1272" s="28" t="s">
        <v>1348</v>
      </c>
      <c r="D1272" s="28" t="s">
        <v>1349</v>
      </c>
      <c r="E1272" s="28">
        <v>11349</v>
      </c>
      <c r="F1272" s="28">
        <v>29343</v>
      </c>
      <c r="G1272" s="28">
        <v>17995</v>
      </c>
      <c r="H1272" s="28">
        <v>13</v>
      </c>
    </row>
    <row r="1273" ht="15" spans="1:8">
      <c r="A1273" s="28" t="s">
        <v>873</v>
      </c>
      <c r="B1273" s="28" t="s">
        <v>1485</v>
      </c>
      <c r="C1273" s="28" t="s">
        <v>1498</v>
      </c>
      <c r="D1273" s="28"/>
      <c r="E1273" s="28">
        <v>1</v>
      </c>
      <c r="F1273" s="28">
        <v>12148</v>
      </c>
      <c r="G1273" s="28">
        <v>12148</v>
      </c>
      <c r="H1273" s="28">
        <v>10</v>
      </c>
    </row>
    <row r="1274" ht="15" spans="1:8">
      <c r="A1274" s="28" t="s">
        <v>873</v>
      </c>
      <c r="B1274" s="28" t="s">
        <v>1446</v>
      </c>
      <c r="C1274" s="28" t="s">
        <v>1353</v>
      </c>
      <c r="D1274" s="28" t="s">
        <v>1413</v>
      </c>
      <c r="E1274" s="28">
        <v>1</v>
      </c>
      <c r="F1274" s="28">
        <v>9512</v>
      </c>
      <c r="G1274" s="28">
        <v>9512</v>
      </c>
      <c r="H1274" s="28">
        <v>8</v>
      </c>
    </row>
    <row r="1275" ht="15" spans="1:8">
      <c r="A1275" s="28" t="s">
        <v>953</v>
      </c>
      <c r="B1275" s="28" t="s">
        <v>1408</v>
      </c>
      <c r="C1275" s="28" t="s">
        <v>1333</v>
      </c>
      <c r="D1275" s="28" t="s">
        <v>1355</v>
      </c>
      <c r="E1275" s="28">
        <v>19349</v>
      </c>
      <c r="F1275" s="28">
        <v>40398</v>
      </c>
      <c r="G1275" s="28">
        <v>21050</v>
      </c>
      <c r="H1275" s="28">
        <v>20</v>
      </c>
    </row>
    <row r="1276" ht="15" spans="1:8">
      <c r="A1276" s="28" t="s">
        <v>953</v>
      </c>
      <c r="B1276" s="28" t="s">
        <v>1937</v>
      </c>
      <c r="C1276" s="28" t="s">
        <v>1421</v>
      </c>
      <c r="D1276" s="28" t="s">
        <v>1424</v>
      </c>
      <c r="E1276" s="28">
        <v>1</v>
      </c>
      <c r="F1276" s="28">
        <v>6353</v>
      </c>
      <c r="G1276" s="28">
        <v>6353</v>
      </c>
      <c r="H1276" s="28">
        <v>6</v>
      </c>
    </row>
    <row r="1277" ht="15" spans="1:8">
      <c r="A1277" s="28" t="s">
        <v>953</v>
      </c>
      <c r="B1277" s="28" t="s">
        <v>1988</v>
      </c>
      <c r="C1277" s="28" t="s">
        <v>1368</v>
      </c>
      <c r="D1277" s="28"/>
      <c r="E1277" s="28">
        <v>1</v>
      </c>
      <c r="F1277" s="28">
        <v>3542</v>
      </c>
      <c r="G1277" s="28">
        <v>3542</v>
      </c>
      <c r="H1277" s="28">
        <v>4</v>
      </c>
    </row>
    <row r="1278" ht="15" spans="1:8">
      <c r="A1278" s="28" t="s">
        <v>954</v>
      </c>
      <c r="B1278" s="28" t="s">
        <v>1445</v>
      </c>
      <c r="C1278" s="28" t="s">
        <v>1371</v>
      </c>
      <c r="D1278" s="28" t="s">
        <v>1751</v>
      </c>
      <c r="E1278" s="28">
        <v>1</v>
      </c>
      <c r="F1278" s="28">
        <v>15580</v>
      </c>
      <c r="G1278" s="28">
        <v>15580</v>
      </c>
      <c r="H1278" s="28">
        <v>13</v>
      </c>
    </row>
    <row r="1279" ht="15" spans="1:8">
      <c r="A1279" s="28" t="s">
        <v>954</v>
      </c>
      <c r="B1279" s="28" t="s">
        <v>1416</v>
      </c>
      <c r="C1279" s="28" t="s">
        <v>1345</v>
      </c>
      <c r="D1279" s="28" t="s">
        <v>1644</v>
      </c>
      <c r="E1279" s="28">
        <v>1</v>
      </c>
      <c r="F1279" s="28">
        <v>13905</v>
      </c>
      <c r="G1279" s="28">
        <v>13905</v>
      </c>
      <c r="H1279" s="28">
        <v>13</v>
      </c>
    </row>
    <row r="1280" ht="15" spans="1:8">
      <c r="A1280" s="28" t="s">
        <v>954</v>
      </c>
      <c r="B1280" s="28" t="s">
        <v>1617</v>
      </c>
      <c r="C1280" s="28" t="s">
        <v>1498</v>
      </c>
      <c r="D1280" s="28"/>
      <c r="E1280" s="28">
        <v>1</v>
      </c>
      <c r="F1280" s="28">
        <v>9924</v>
      </c>
      <c r="G1280" s="28">
        <v>9924</v>
      </c>
      <c r="H1280" s="28">
        <v>11</v>
      </c>
    </row>
    <row r="1281" ht="15" spans="1:8">
      <c r="A1281" s="28" t="s">
        <v>954</v>
      </c>
      <c r="B1281" s="28" t="s">
        <v>1589</v>
      </c>
      <c r="C1281" s="28" t="s">
        <v>1368</v>
      </c>
      <c r="D1281" s="28" t="s">
        <v>1398</v>
      </c>
      <c r="E1281" s="28">
        <v>1</v>
      </c>
      <c r="F1281" s="28">
        <v>6091</v>
      </c>
      <c r="G1281" s="28">
        <v>6091</v>
      </c>
      <c r="H1281" s="28">
        <v>8</v>
      </c>
    </row>
    <row r="1282" ht="15" spans="1:8">
      <c r="A1282" s="28" t="s">
        <v>954</v>
      </c>
      <c r="B1282" s="28" t="s">
        <v>1574</v>
      </c>
      <c r="C1282" s="28" t="s">
        <v>1333</v>
      </c>
      <c r="D1282" s="28" t="s">
        <v>1334</v>
      </c>
      <c r="E1282" s="28">
        <v>1</v>
      </c>
      <c r="F1282" s="28">
        <v>5713</v>
      </c>
      <c r="G1282" s="28">
        <v>5713</v>
      </c>
      <c r="H1282" s="28">
        <v>8</v>
      </c>
    </row>
    <row r="1283" ht="15" spans="1:8">
      <c r="A1283" s="28" t="s">
        <v>955</v>
      </c>
      <c r="B1283" s="28" t="s">
        <v>1335</v>
      </c>
      <c r="C1283" s="28" t="s">
        <v>1333</v>
      </c>
      <c r="D1283" s="28" t="s">
        <v>1906</v>
      </c>
      <c r="E1283" s="28">
        <v>1</v>
      </c>
      <c r="F1283" s="28">
        <v>10266</v>
      </c>
      <c r="G1283" s="28">
        <v>10266</v>
      </c>
      <c r="H1283" s="28">
        <v>9</v>
      </c>
    </row>
    <row r="1284" ht="15" spans="1:8">
      <c r="A1284" s="28" t="s">
        <v>956</v>
      </c>
      <c r="B1284" s="28" t="s">
        <v>1347</v>
      </c>
      <c r="C1284" s="28" t="s">
        <v>1333</v>
      </c>
      <c r="D1284" s="28" t="s">
        <v>1334</v>
      </c>
      <c r="E1284" s="28">
        <v>5823</v>
      </c>
      <c r="F1284" s="28">
        <v>25081</v>
      </c>
      <c r="G1284" s="28">
        <v>19259</v>
      </c>
      <c r="H1284" s="28">
        <v>24</v>
      </c>
    </row>
    <row r="1285" ht="15" spans="1:8">
      <c r="A1285" s="28" t="s">
        <v>957</v>
      </c>
      <c r="B1285" s="28" t="s">
        <v>1357</v>
      </c>
      <c r="C1285" s="28" t="s">
        <v>1330</v>
      </c>
      <c r="D1285" s="28" t="s">
        <v>1989</v>
      </c>
      <c r="E1285" s="28">
        <v>1</v>
      </c>
      <c r="F1285" s="28">
        <v>14514</v>
      </c>
      <c r="G1285" s="28">
        <v>14514</v>
      </c>
      <c r="H1285" s="28">
        <v>14</v>
      </c>
    </row>
    <row r="1286" ht="15" spans="1:8">
      <c r="A1286" s="28" t="s">
        <v>957</v>
      </c>
      <c r="B1286" s="28" t="s">
        <v>1990</v>
      </c>
      <c r="C1286" s="28" t="s">
        <v>1348</v>
      </c>
      <c r="D1286" s="28" t="s">
        <v>1349</v>
      </c>
      <c r="E1286" s="28">
        <v>70316</v>
      </c>
      <c r="F1286" s="28">
        <v>91967</v>
      </c>
      <c r="G1286" s="28">
        <v>21652</v>
      </c>
      <c r="H1286" s="28">
        <v>19</v>
      </c>
    </row>
    <row r="1287" ht="15" spans="1:8">
      <c r="A1287" s="28" t="s">
        <v>957</v>
      </c>
      <c r="B1287" s="28" t="s">
        <v>1364</v>
      </c>
      <c r="C1287" s="28" t="s">
        <v>1333</v>
      </c>
      <c r="D1287" s="28" t="s">
        <v>1409</v>
      </c>
      <c r="E1287" s="28">
        <v>38237</v>
      </c>
      <c r="F1287" s="28">
        <v>59154</v>
      </c>
      <c r="G1287" s="28">
        <v>20918</v>
      </c>
      <c r="H1287" s="28">
        <v>23</v>
      </c>
    </row>
    <row r="1288" ht="15" spans="1:8">
      <c r="A1288" s="28" t="s">
        <v>957</v>
      </c>
      <c r="B1288" s="28" t="s">
        <v>1379</v>
      </c>
      <c r="C1288" s="28" t="s">
        <v>1596</v>
      </c>
      <c r="D1288" s="28" t="s">
        <v>1597</v>
      </c>
      <c r="E1288" s="28">
        <v>67740</v>
      </c>
      <c r="F1288" s="28">
        <v>94977</v>
      </c>
      <c r="G1288" s="28">
        <v>27238</v>
      </c>
      <c r="H1288" s="28">
        <v>22</v>
      </c>
    </row>
    <row r="1289" ht="15" spans="1:8">
      <c r="A1289" s="28" t="s">
        <v>957</v>
      </c>
      <c r="B1289" s="28" t="s">
        <v>1425</v>
      </c>
      <c r="C1289" s="28" t="s">
        <v>1491</v>
      </c>
      <c r="D1289" s="28" t="s">
        <v>1672</v>
      </c>
      <c r="E1289" s="28">
        <v>24562</v>
      </c>
      <c r="F1289" s="28">
        <v>47591</v>
      </c>
      <c r="G1289" s="28">
        <v>23030</v>
      </c>
      <c r="H1289" s="28">
        <v>21</v>
      </c>
    </row>
    <row r="1290" ht="15" spans="1:8">
      <c r="A1290" s="28" t="s">
        <v>957</v>
      </c>
      <c r="B1290" s="28" t="s">
        <v>1991</v>
      </c>
      <c r="C1290" s="28" t="s">
        <v>1348</v>
      </c>
      <c r="D1290" s="28" t="s">
        <v>1349</v>
      </c>
      <c r="E1290" s="28">
        <v>56085</v>
      </c>
      <c r="F1290" s="28">
        <v>77530</v>
      </c>
      <c r="G1290" s="28">
        <v>21446</v>
      </c>
      <c r="H1290" s="28">
        <v>18</v>
      </c>
    </row>
    <row r="1291" ht="15" spans="1:8">
      <c r="A1291" s="28" t="s">
        <v>958</v>
      </c>
      <c r="B1291" s="28" t="s">
        <v>1487</v>
      </c>
      <c r="C1291" s="28" t="s">
        <v>1348</v>
      </c>
      <c r="D1291" s="28" t="s">
        <v>1349</v>
      </c>
      <c r="E1291" s="28">
        <v>14964</v>
      </c>
      <c r="F1291" s="28">
        <v>36169</v>
      </c>
      <c r="G1291" s="28">
        <v>21206</v>
      </c>
      <c r="H1291" s="28">
        <v>17</v>
      </c>
    </row>
    <row r="1292" ht="15" spans="1:8">
      <c r="A1292" s="28" t="s">
        <v>958</v>
      </c>
      <c r="B1292" s="28" t="s">
        <v>1394</v>
      </c>
      <c r="C1292" s="28" t="s">
        <v>1333</v>
      </c>
      <c r="D1292" s="28" t="s">
        <v>1355</v>
      </c>
      <c r="E1292" s="28">
        <v>6225</v>
      </c>
      <c r="F1292" s="28">
        <v>27121</v>
      </c>
      <c r="G1292" s="28">
        <v>20897</v>
      </c>
      <c r="H1292" s="28">
        <v>26</v>
      </c>
    </row>
    <row r="1293" ht="15" spans="1:8">
      <c r="A1293" s="28" t="s">
        <v>959</v>
      </c>
      <c r="B1293" s="28" t="s">
        <v>1487</v>
      </c>
      <c r="C1293" s="28" t="s">
        <v>1348</v>
      </c>
      <c r="D1293" s="28" t="s">
        <v>1992</v>
      </c>
      <c r="E1293" s="28">
        <v>44929</v>
      </c>
      <c r="F1293" s="28">
        <v>55031</v>
      </c>
      <c r="G1293" s="28">
        <v>10103</v>
      </c>
      <c r="H1293" s="28">
        <v>10</v>
      </c>
    </row>
    <row r="1294" ht="15" spans="1:8">
      <c r="A1294" s="28" t="s">
        <v>959</v>
      </c>
      <c r="B1294" s="28" t="s">
        <v>1483</v>
      </c>
      <c r="C1294" s="28" t="s">
        <v>1333</v>
      </c>
      <c r="D1294" s="28" t="s">
        <v>1409</v>
      </c>
      <c r="E1294" s="28">
        <v>5894</v>
      </c>
      <c r="F1294" s="28">
        <v>26778</v>
      </c>
      <c r="G1294" s="28">
        <v>20885</v>
      </c>
      <c r="H1294" s="28">
        <v>23</v>
      </c>
    </row>
    <row r="1295" ht="15" spans="1:8">
      <c r="A1295" s="28" t="s">
        <v>959</v>
      </c>
      <c r="B1295" s="28" t="s">
        <v>1768</v>
      </c>
      <c r="C1295" s="28" t="s">
        <v>1348</v>
      </c>
      <c r="D1295" s="28" t="s">
        <v>1349</v>
      </c>
      <c r="E1295" s="28">
        <v>1</v>
      </c>
      <c r="F1295" s="28">
        <v>11541</v>
      </c>
      <c r="G1295" s="28">
        <v>11541</v>
      </c>
      <c r="H1295" s="28">
        <v>11</v>
      </c>
    </row>
    <row r="1296" ht="15" spans="1:8">
      <c r="A1296" s="28" t="s">
        <v>960</v>
      </c>
      <c r="B1296" s="28" t="s">
        <v>1337</v>
      </c>
      <c r="C1296" s="28" t="s">
        <v>1333</v>
      </c>
      <c r="D1296" s="28" t="s">
        <v>1409</v>
      </c>
      <c r="E1296" s="28">
        <v>23216</v>
      </c>
      <c r="F1296" s="28">
        <v>44100</v>
      </c>
      <c r="G1296" s="28">
        <v>20885</v>
      </c>
      <c r="H1296" s="28">
        <v>24</v>
      </c>
    </row>
    <row r="1297" ht="15" spans="1:8">
      <c r="A1297" s="28" t="s">
        <v>960</v>
      </c>
      <c r="B1297" s="28" t="s">
        <v>1452</v>
      </c>
      <c r="C1297" s="28" t="s">
        <v>1348</v>
      </c>
      <c r="D1297" s="28" t="s">
        <v>1349</v>
      </c>
      <c r="E1297" s="28">
        <v>22656</v>
      </c>
      <c r="F1297" s="28">
        <v>44238</v>
      </c>
      <c r="G1297" s="28">
        <v>21583</v>
      </c>
      <c r="H1297" s="28">
        <v>19</v>
      </c>
    </row>
    <row r="1298" ht="15" spans="1:8">
      <c r="A1298" s="28" t="s">
        <v>961</v>
      </c>
      <c r="B1298" s="28" t="s">
        <v>1405</v>
      </c>
      <c r="C1298" s="28" t="s">
        <v>1498</v>
      </c>
      <c r="D1298" s="28" t="s">
        <v>1993</v>
      </c>
      <c r="E1298" s="28">
        <v>1</v>
      </c>
      <c r="F1298" s="28">
        <v>5354</v>
      </c>
      <c r="G1298" s="28">
        <v>5354</v>
      </c>
      <c r="H1298" s="28">
        <v>8</v>
      </c>
    </row>
    <row r="1299" ht="15" spans="1:8">
      <c r="A1299" s="28" t="s">
        <v>961</v>
      </c>
      <c r="B1299" s="28" t="s">
        <v>1822</v>
      </c>
      <c r="C1299" s="28" t="s">
        <v>1348</v>
      </c>
      <c r="D1299" s="28" t="s">
        <v>1979</v>
      </c>
      <c r="E1299" s="28">
        <v>1</v>
      </c>
      <c r="F1299" s="28">
        <v>3179</v>
      </c>
      <c r="G1299" s="28">
        <v>3179</v>
      </c>
      <c r="H1299" s="28">
        <v>5</v>
      </c>
    </row>
    <row r="1300" ht="15" spans="1:8">
      <c r="A1300" s="28" t="s">
        <v>961</v>
      </c>
      <c r="B1300" s="28" t="s">
        <v>1994</v>
      </c>
      <c r="C1300" s="28" t="s">
        <v>1333</v>
      </c>
      <c r="D1300" s="28" t="s">
        <v>1409</v>
      </c>
      <c r="E1300" s="28">
        <v>1</v>
      </c>
      <c r="F1300" s="28">
        <v>2292</v>
      </c>
      <c r="G1300" s="28">
        <v>2292</v>
      </c>
      <c r="H1300" s="28">
        <v>2</v>
      </c>
    </row>
    <row r="1301" ht="15" spans="1:8">
      <c r="A1301" s="28" t="s">
        <v>961</v>
      </c>
      <c r="B1301" s="28" t="s">
        <v>1995</v>
      </c>
      <c r="C1301" s="28" t="s">
        <v>1498</v>
      </c>
      <c r="D1301" s="28"/>
      <c r="E1301" s="28">
        <v>1</v>
      </c>
      <c r="F1301" s="28">
        <v>1876</v>
      </c>
      <c r="G1301" s="28">
        <v>1876</v>
      </c>
      <c r="H1301" s="28">
        <v>3</v>
      </c>
    </row>
    <row r="1302" ht="15" spans="1:8">
      <c r="A1302" s="28" t="s">
        <v>962</v>
      </c>
      <c r="B1302" s="28" t="s">
        <v>1408</v>
      </c>
      <c r="C1302" s="28" t="s">
        <v>1330</v>
      </c>
      <c r="D1302" s="28" t="s">
        <v>1481</v>
      </c>
      <c r="E1302" s="28">
        <v>34400</v>
      </c>
      <c r="F1302" s="28">
        <v>55189</v>
      </c>
      <c r="G1302" s="28">
        <v>20790</v>
      </c>
      <c r="H1302" s="28">
        <v>21</v>
      </c>
    </row>
    <row r="1303" ht="15" spans="1:8">
      <c r="A1303" s="28" t="s">
        <v>962</v>
      </c>
      <c r="B1303" s="28" t="s">
        <v>1996</v>
      </c>
      <c r="C1303" s="28" t="s">
        <v>1333</v>
      </c>
      <c r="D1303" s="28" t="s">
        <v>1355</v>
      </c>
      <c r="E1303" s="28">
        <v>100606</v>
      </c>
      <c r="F1303" s="28">
        <v>121494</v>
      </c>
      <c r="G1303" s="28">
        <v>20889</v>
      </c>
      <c r="H1303" s="28">
        <v>21</v>
      </c>
    </row>
    <row r="1304" ht="15" spans="1:8">
      <c r="A1304" s="28" t="s">
        <v>962</v>
      </c>
      <c r="B1304" s="28" t="s">
        <v>1564</v>
      </c>
      <c r="C1304" s="28" t="s">
        <v>1596</v>
      </c>
      <c r="D1304" s="28" t="s">
        <v>1597</v>
      </c>
      <c r="E1304" s="28">
        <v>1</v>
      </c>
      <c r="F1304" s="28">
        <v>33574</v>
      </c>
      <c r="G1304" s="28">
        <v>33574</v>
      </c>
      <c r="H1304" s="28">
        <v>25</v>
      </c>
    </row>
    <row r="1305" ht="15" spans="1:8">
      <c r="A1305" s="28" t="s">
        <v>963</v>
      </c>
      <c r="B1305" s="28" t="s">
        <v>1482</v>
      </c>
      <c r="C1305" s="28" t="s">
        <v>1333</v>
      </c>
      <c r="D1305" s="28" t="s">
        <v>1355</v>
      </c>
      <c r="E1305" s="28">
        <v>1</v>
      </c>
      <c r="F1305" s="28">
        <v>10688</v>
      </c>
      <c r="G1305" s="28">
        <v>10688</v>
      </c>
      <c r="H1305" s="28">
        <v>11</v>
      </c>
    </row>
    <row r="1306" ht="15" spans="1:8">
      <c r="A1306" s="28" t="s">
        <v>963</v>
      </c>
      <c r="B1306" s="28" t="s">
        <v>1405</v>
      </c>
      <c r="C1306" s="28" t="s">
        <v>1348</v>
      </c>
      <c r="D1306" s="28" t="s">
        <v>1349</v>
      </c>
      <c r="E1306" s="28">
        <v>1</v>
      </c>
      <c r="F1306" s="28">
        <v>7567</v>
      </c>
      <c r="G1306" s="28">
        <v>7567</v>
      </c>
      <c r="H1306" s="28">
        <v>9</v>
      </c>
    </row>
    <row r="1307" ht="15" spans="1:8">
      <c r="A1307" s="28" t="s">
        <v>963</v>
      </c>
      <c r="B1307" s="28" t="s">
        <v>1550</v>
      </c>
      <c r="C1307" s="28" t="s">
        <v>1348</v>
      </c>
      <c r="D1307" s="28" t="s">
        <v>1349</v>
      </c>
      <c r="E1307" s="28">
        <v>1</v>
      </c>
      <c r="F1307" s="28">
        <v>4044</v>
      </c>
      <c r="G1307" s="28">
        <v>4044</v>
      </c>
      <c r="H1307" s="28">
        <v>4</v>
      </c>
    </row>
    <row r="1308" ht="15" spans="1:8">
      <c r="A1308" s="28" t="s">
        <v>964</v>
      </c>
      <c r="B1308" s="28" t="s">
        <v>1495</v>
      </c>
      <c r="C1308" s="28" t="s">
        <v>1333</v>
      </c>
      <c r="D1308" s="28" t="s">
        <v>1355</v>
      </c>
      <c r="E1308" s="28">
        <v>1</v>
      </c>
      <c r="F1308" s="28">
        <v>8418</v>
      </c>
      <c r="G1308" s="28">
        <v>8418</v>
      </c>
      <c r="H1308" s="28">
        <v>8</v>
      </c>
    </row>
    <row r="1309" ht="15" spans="1:8">
      <c r="A1309" s="28" t="s">
        <v>965</v>
      </c>
      <c r="B1309" s="28" t="s">
        <v>1612</v>
      </c>
      <c r="C1309" s="28" t="s">
        <v>1333</v>
      </c>
      <c r="D1309" s="28" t="s">
        <v>1355</v>
      </c>
      <c r="E1309" s="28">
        <v>1</v>
      </c>
      <c r="F1309" s="28">
        <v>3089</v>
      </c>
      <c r="G1309" s="28">
        <v>3089</v>
      </c>
      <c r="H1309" s="28">
        <v>5</v>
      </c>
    </row>
    <row r="1310" ht="15" spans="1:8">
      <c r="A1310" s="28" t="s">
        <v>965</v>
      </c>
      <c r="B1310" s="28" t="s">
        <v>1997</v>
      </c>
      <c r="C1310" s="28" t="s">
        <v>1348</v>
      </c>
      <c r="D1310" s="28" t="s">
        <v>1349</v>
      </c>
      <c r="E1310" s="28">
        <v>1</v>
      </c>
      <c r="F1310" s="28">
        <v>2307</v>
      </c>
      <c r="G1310" s="28">
        <v>2307</v>
      </c>
      <c r="H1310" s="28">
        <v>3</v>
      </c>
    </row>
    <row r="1311" ht="15" spans="1:8">
      <c r="A1311" s="28" t="s">
        <v>874</v>
      </c>
      <c r="B1311" s="28" t="s">
        <v>1397</v>
      </c>
      <c r="C1311" s="28" t="s">
        <v>1429</v>
      </c>
      <c r="D1311" s="28" t="s">
        <v>1538</v>
      </c>
      <c r="E1311" s="28">
        <v>31709</v>
      </c>
      <c r="F1311" s="28">
        <v>50629</v>
      </c>
      <c r="G1311" s="28">
        <v>18921</v>
      </c>
      <c r="H1311" s="28">
        <v>19</v>
      </c>
    </row>
    <row r="1312" ht="15" spans="1:8">
      <c r="A1312" s="28" t="s">
        <v>874</v>
      </c>
      <c r="B1312" s="28" t="s">
        <v>1364</v>
      </c>
      <c r="C1312" s="28" t="s">
        <v>1333</v>
      </c>
      <c r="D1312" s="28" t="s">
        <v>1355</v>
      </c>
      <c r="E1312" s="28">
        <v>13976</v>
      </c>
      <c r="F1312" s="28">
        <v>34869</v>
      </c>
      <c r="G1312" s="28">
        <v>20894</v>
      </c>
      <c r="H1312" s="28">
        <v>25</v>
      </c>
    </row>
    <row r="1313" ht="15" spans="1:8">
      <c r="A1313" s="28" t="s">
        <v>874</v>
      </c>
      <c r="B1313" s="28" t="s">
        <v>1457</v>
      </c>
      <c r="C1313" s="28" t="s">
        <v>1892</v>
      </c>
      <c r="D1313" s="28" t="s">
        <v>1592</v>
      </c>
      <c r="E1313" s="28">
        <v>12180</v>
      </c>
      <c r="F1313" s="28">
        <v>25996</v>
      </c>
      <c r="G1313" s="28">
        <v>13817</v>
      </c>
      <c r="H1313" s="28">
        <v>15</v>
      </c>
    </row>
    <row r="1314" ht="15" spans="1:8">
      <c r="A1314" s="28" t="s">
        <v>874</v>
      </c>
      <c r="B1314" s="28" t="s">
        <v>1537</v>
      </c>
      <c r="C1314" s="28" t="s">
        <v>1330</v>
      </c>
      <c r="D1314" s="28" t="s">
        <v>1653</v>
      </c>
      <c r="E1314" s="28">
        <v>1</v>
      </c>
      <c r="F1314" s="28">
        <v>12964</v>
      </c>
      <c r="G1314" s="28">
        <v>12964</v>
      </c>
      <c r="H1314" s="28">
        <v>12</v>
      </c>
    </row>
    <row r="1315" ht="15" spans="1:8">
      <c r="A1315" s="28" t="s">
        <v>874</v>
      </c>
      <c r="B1315" s="28" t="s">
        <v>1849</v>
      </c>
      <c r="C1315" s="28" t="s">
        <v>1330</v>
      </c>
      <c r="D1315" s="28" t="s">
        <v>1928</v>
      </c>
      <c r="E1315" s="28">
        <v>1701</v>
      </c>
      <c r="F1315" s="28">
        <v>12029</v>
      </c>
      <c r="G1315" s="28">
        <v>10329</v>
      </c>
      <c r="H1315" s="28">
        <v>7</v>
      </c>
    </row>
    <row r="1316" ht="15" spans="1:8">
      <c r="A1316" s="28" t="s">
        <v>966</v>
      </c>
      <c r="B1316" s="28" t="s">
        <v>1433</v>
      </c>
      <c r="C1316" s="28" t="s">
        <v>1575</v>
      </c>
      <c r="D1316" s="28" t="s">
        <v>1576</v>
      </c>
      <c r="E1316" s="28">
        <v>1</v>
      </c>
      <c r="F1316" s="28">
        <v>7229</v>
      </c>
      <c r="G1316" s="28">
        <v>7229</v>
      </c>
      <c r="H1316" s="28">
        <v>8</v>
      </c>
    </row>
    <row r="1317" ht="15" spans="1:8">
      <c r="A1317" s="28" t="s">
        <v>966</v>
      </c>
      <c r="B1317" s="28" t="s">
        <v>1473</v>
      </c>
      <c r="C1317" s="28" t="s">
        <v>1333</v>
      </c>
      <c r="D1317" s="28" t="s">
        <v>1355</v>
      </c>
      <c r="E1317" s="28">
        <v>1</v>
      </c>
      <c r="F1317" s="28">
        <v>5710</v>
      </c>
      <c r="G1317" s="28">
        <v>5710</v>
      </c>
      <c r="H1317" s="28">
        <v>7</v>
      </c>
    </row>
    <row r="1318" ht="15" spans="1:8">
      <c r="A1318" s="28" t="s">
        <v>966</v>
      </c>
      <c r="B1318" s="28" t="s">
        <v>1923</v>
      </c>
      <c r="C1318" s="28" t="s">
        <v>1368</v>
      </c>
      <c r="D1318" s="28" t="s">
        <v>1369</v>
      </c>
      <c r="E1318" s="28">
        <v>1</v>
      </c>
      <c r="F1318" s="28">
        <v>2667</v>
      </c>
      <c r="G1318" s="28">
        <v>2667</v>
      </c>
      <c r="H1318" s="28">
        <v>2</v>
      </c>
    </row>
    <row r="1319" ht="15" spans="1:8">
      <c r="A1319" s="28" t="s">
        <v>967</v>
      </c>
      <c r="B1319" s="28" t="s">
        <v>1414</v>
      </c>
      <c r="C1319" s="28" t="s">
        <v>1333</v>
      </c>
      <c r="D1319" s="28" t="s">
        <v>1355</v>
      </c>
      <c r="E1319" s="28">
        <v>1</v>
      </c>
      <c r="F1319" s="28">
        <v>5825</v>
      </c>
      <c r="G1319" s="28">
        <v>5825</v>
      </c>
      <c r="H1319" s="28">
        <v>8</v>
      </c>
    </row>
    <row r="1320" ht="15" spans="1:8">
      <c r="A1320" s="28" t="s">
        <v>967</v>
      </c>
      <c r="B1320" s="28" t="s">
        <v>1747</v>
      </c>
      <c r="C1320" s="28" t="s">
        <v>1575</v>
      </c>
      <c r="D1320" s="28" t="s">
        <v>1728</v>
      </c>
      <c r="E1320" s="28">
        <v>1</v>
      </c>
      <c r="F1320" s="28">
        <v>1663</v>
      </c>
      <c r="G1320" s="28">
        <v>1663</v>
      </c>
      <c r="H1320" s="28">
        <v>3</v>
      </c>
    </row>
    <row r="1321" ht="15" spans="1:8">
      <c r="A1321" s="28" t="s">
        <v>968</v>
      </c>
      <c r="B1321" s="28" t="s">
        <v>1433</v>
      </c>
      <c r="C1321" s="28" t="s">
        <v>1333</v>
      </c>
      <c r="D1321" s="28" t="s">
        <v>1355</v>
      </c>
      <c r="E1321" s="28">
        <v>1</v>
      </c>
      <c r="F1321" s="28">
        <v>8093</v>
      </c>
      <c r="G1321" s="28">
        <v>8093</v>
      </c>
      <c r="H1321" s="28">
        <v>9</v>
      </c>
    </row>
    <row r="1322" ht="15" spans="1:8">
      <c r="A1322" s="28" t="s">
        <v>969</v>
      </c>
      <c r="B1322" s="28" t="s">
        <v>1456</v>
      </c>
      <c r="C1322" s="28" t="s">
        <v>1333</v>
      </c>
      <c r="D1322" s="28" t="s">
        <v>1409</v>
      </c>
      <c r="E1322" s="28">
        <v>2261</v>
      </c>
      <c r="F1322" s="28">
        <v>13506</v>
      </c>
      <c r="G1322" s="28">
        <v>11246</v>
      </c>
      <c r="H1322" s="28">
        <v>10</v>
      </c>
    </row>
    <row r="1323" ht="15" spans="1:8">
      <c r="A1323" s="28" t="s">
        <v>969</v>
      </c>
      <c r="B1323" s="28" t="s">
        <v>1544</v>
      </c>
      <c r="C1323" s="28" t="s">
        <v>1348</v>
      </c>
      <c r="D1323" s="28" t="s">
        <v>1992</v>
      </c>
      <c r="E1323" s="28">
        <v>1</v>
      </c>
      <c r="F1323" s="28">
        <v>7626</v>
      </c>
      <c r="G1323" s="28">
        <v>7626</v>
      </c>
      <c r="H1323" s="28">
        <v>8</v>
      </c>
    </row>
    <row r="1324" ht="15" spans="1:8">
      <c r="A1324" s="28" t="s">
        <v>969</v>
      </c>
      <c r="B1324" s="28" t="s">
        <v>1998</v>
      </c>
      <c r="C1324" s="28" t="s">
        <v>1348</v>
      </c>
      <c r="D1324" s="28" t="s">
        <v>1349</v>
      </c>
      <c r="E1324" s="28">
        <v>1</v>
      </c>
      <c r="F1324" s="28">
        <v>2027</v>
      </c>
      <c r="G1324" s="28">
        <v>2027</v>
      </c>
      <c r="H1324" s="28">
        <v>1</v>
      </c>
    </row>
    <row r="1325" ht="15" spans="1:8">
      <c r="A1325" s="28" t="s">
        <v>970</v>
      </c>
      <c r="B1325" s="28" t="s">
        <v>1999</v>
      </c>
      <c r="C1325" s="28" t="s">
        <v>1333</v>
      </c>
      <c r="D1325" s="28" t="s">
        <v>1334</v>
      </c>
      <c r="E1325" s="28">
        <v>1</v>
      </c>
      <c r="F1325" s="28">
        <v>1377</v>
      </c>
      <c r="G1325" s="28">
        <v>1377</v>
      </c>
      <c r="H1325" s="28">
        <v>3</v>
      </c>
    </row>
    <row r="1326" ht="15" spans="1:8">
      <c r="A1326" s="28" t="s">
        <v>970</v>
      </c>
      <c r="B1326" s="28" t="s">
        <v>2000</v>
      </c>
      <c r="C1326" s="28" t="s">
        <v>1333</v>
      </c>
      <c r="D1326" s="28" t="s">
        <v>1512</v>
      </c>
      <c r="E1326" s="28">
        <v>1</v>
      </c>
      <c r="F1326" s="28">
        <v>1030</v>
      </c>
      <c r="G1326" s="28">
        <v>1030</v>
      </c>
      <c r="H1326" s="28">
        <v>2</v>
      </c>
    </row>
    <row r="1327" ht="15" spans="1:8">
      <c r="A1327" s="28" t="s">
        <v>971</v>
      </c>
      <c r="B1327" s="28" t="s">
        <v>1477</v>
      </c>
      <c r="C1327" s="28" t="s">
        <v>1333</v>
      </c>
      <c r="D1327" s="28" t="s">
        <v>1338</v>
      </c>
      <c r="E1327" s="28">
        <v>1</v>
      </c>
      <c r="F1327" s="28">
        <v>12922</v>
      </c>
      <c r="G1327" s="28">
        <v>12922</v>
      </c>
      <c r="H1327" s="28">
        <v>14</v>
      </c>
    </row>
    <row r="1328" ht="15" spans="1:8">
      <c r="A1328" s="28" t="s">
        <v>971</v>
      </c>
      <c r="B1328" s="28" t="s">
        <v>1858</v>
      </c>
      <c r="C1328" s="28" t="s">
        <v>1345</v>
      </c>
      <c r="D1328" s="28" t="s">
        <v>2001</v>
      </c>
      <c r="E1328" s="28">
        <v>1</v>
      </c>
      <c r="F1328" s="28">
        <v>6695</v>
      </c>
      <c r="G1328" s="28">
        <v>6695</v>
      </c>
      <c r="H1328" s="28">
        <v>6</v>
      </c>
    </row>
    <row r="1329" ht="15" spans="1:8">
      <c r="A1329" s="28" t="s">
        <v>971</v>
      </c>
      <c r="B1329" s="28" t="s">
        <v>1932</v>
      </c>
      <c r="C1329" s="28" t="s">
        <v>1345</v>
      </c>
      <c r="D1329" s="28"/>
      <c r="E1329" s="28">
        <v>1</v>
      </c>
      <c r="F1329" s="28">
        <v>5673</v>
      </c>
      <c r="G1329" s="28">
        <v>5673</v>
      </c>
      <c r="H1329" s="28">
        <v>7</v>
      </c>
    </row>
    <row r="1330" ht="15" spans="1:8">
      <c r="A1330" s="28" t="s">
        <v>972</v>
      </c>
      <c r="B1330" s="28" t="s">
        <v>1702</v>
      </c>
      <c r="C1330" s="28" t="s">
        <v>1333</v>
      </c>
      <c r="D1330" s="28" t="s">
        <v>1355</v>
      </c>
      <c r="E1330" s="28">
        <v>1</v>
      </c>
      <c r="F1330" s="28">
        <v>2194</v>
      </c>
      <c r="G1330" s="28">
        <v>2194</v>
      </c>
      <c r="H1330" s="28">
        <v>4</v>
      </c>
    </row>
    <row r="1331" ht="15" spans="1:8">
      <c r="A1331" s="28" t="s">
        <v>972</v>
      </c>
      <c r="B1331" s="28" t="s">
        <v>2002</v>
      </c>
      <c r="C1331" s="28" t="s">
        <v>1333</v>
      </c>
      <c r="D1331" s="28" t="s">
        <v>2003</v>
      </c>
      <c r="E1331" s="28">
        <v>1</v>
      </c>
      <c r="F1331" s="28">
        <v>1785</v>
      </c>
      <c r="G1331" s="28">
        <v>1785</v>
      </c>
      <c r="H1331" s="28">
        <v>3</v>
      </c>
    </row>
    <row r="1332" ht="15" spans="1:8">
      <c r="A1332" s="28" t="s">
        <v>973</v>
      </c>
      <c r="B1332" s="28" t="s">
        <v>1397</v>
      </c>
      <c r="C1332" s="28" t="s">
        <v>1333</v>
      </c>
      <c r="D1332" s="28" t="s">
        <v>1409</v>
      </c>
      <c r="E1332" s="28">
        <v>25214</v>
      </c>
      <c r="F1332" s="28">
        <v>46107</v>
      </c>
      <c r="G1332" s="28">
        <v>20894</v>
      </c>
      <c r="H1332" s="28">
        <v>23</v>
      </c>
    </row>
    <row r="1333" ht="15" spans="1:8">
      <c r="A1333" s="28" t="s">
        <v>973</v>
      </c>
      <c r="B1333" s="28" t="s">
        <v>1402</v>
      </c>
      <c r="C1333" s="28" t="s">
        <v>1429</v>
      </c>
      <c r="D1333" s="28" t="s">
        <v>1538</v>
      </c>
      <c r="E1333" s="28">
        <v>28972</v>
      </c>
      <c r="F1333" s="28">
        <v>52219</v>
      </c>
      <c r="G1333" s="28">
        <v>23248</v>
      </c>
      <c r="H1333" s="28">
        <v>19</v>
      </c>
    </row>
    <row r="1334" ht="15" spans="1:8">
      <c r="A1334" s="28" t="s">
        <v>973</v>
      </c>
      <c r="B1334" s="28" t="s">
        <v>1418</v>
      </c>
      <c r="C1334" s="28" t="s">
        <v>1348</v>
      </c>
      <c r="D1334" s="28" t="s">
        <v>1349</v>
      </c>
      <c r="E1334" s="28">
        <v>22987</v>
      </c>
      <c r="F1334" s="28">
        <v>35463</v>
      </c>
      <c r="G1334" s="28">
        <v>12477</v>
      </c>
      <c r="H1334" s="28">
        <v>13</v>
      </c>
    </row>
    <row r="1335" ht="15" spans="1:8">
      <c r="A1335" s="28" t="s">
        <v>973</v>
      </c>
      <c r="B1335" s="28" t="s">
        <v>1540</v>
      </c>
      <c r="C1335" s="28" t="s">
        <v>1596</v>
      </c>
      <c r="D1335" s="28" t="s">
        <v>2004</v>
      </c>
      <c r="E1335" s="28">
        <v>1</v>
      </c>
      <c r="F1335" s="28">
        <v>32332</v>
      </c>
      <c r="G1335" s="28">
        <v>32332</v>
      </c>
      <c r="H1335" s="28">
        <v>29</v>
      </c>
    </row>
    <row r="1336" ht="15" spans="1:8">
      <c r="A1336" s="28" t="s">
        <v>973</v>
      </c>
      <c r="B1336" s="28" t="s">
        <v>1495</v>
      </c>
      <c r="C1336" s="28" t="s">
        <v>1330</v>
      </c>
      <c r="D1336" s="28" t="s">
        <v>1489</v>
      </c>
      <c r="E1336" s="28">
        <v>1</v>
      </c>
      <c r="F1336" s="28">
        <v>18302</v>
      </c>
      <c r="G1336" s="28">
        <v>18302</v>
      </c>
      <c r="H1336" s="28">
        <v>13</v>
      </c>
    </row>
    <row r="1337" ht="15" spans="1:8">
      <c r="A1337" s="28" t="s">
        <v>974</v>
      </c>
      <c r="B1337" s="28" t="s">
        <v>1418</v>
      </c>
      <c r="C1337" s="28" t="s">
        <v>1345</v>
      </c>
      <c r="D1337" s="28" t="s">
        <v>2005</v>
      </c>
      <c r="E1337" s="28">
        <v>4496</v>
      </c>
      <c r="F1337" s="28">
        <v>20836</v>
      </c>
      <c r="G1337" s="28">
        <v>16341</v>
      </c>
      <c r="H1337" s="28">
        <v>15</v>
      </c>
    </row>
    <row r="1338" ht="15" spans="1:8">
      <c r="A1338" s="28" t="s">
        <v>974</v>
      </c>
      <c r="B1338" s="28" t="s">
        <v>1635</v>
      </c>
      <c r="C1338" s="28" t="s">
        <v>1330</v>
      </c>
      <c r="D1338" s="28" t="s">
        <v>1518</v>
      </c>
      <c r="E1338" s="28">
        <v>1</v>
      </c>
      <c r="F1338" s="28">
        <v>6102</v>
      </c>
      <c r="G1338" s="28">
        <v>6102</v>
      </c>
      <c r="H1338" s="28">
        <v>7</v>
      </c>
    </row>
    <row r="1339" ht="15" spans="1:8">
      <c r="A1339" s="28" t="s">
        <v>974</v>
      </c>
      <c r="B1339" s="28" t="s">
        <v>1819</v>
      </c>
      <c r="C1339" s="28" t="s">
        <v>1348</v>
      </c>
      <c r="D1339" s="28" t="s">
        <v>1349</v>
      </c>
      <c r="E1339" s="28">
        <v>1</v>
      </c>
      <c r="F1339" s="28">
        <v>2593</v>
      </c>
      <c r="G1339" s="28">
        <v>2593</v>
      </c>
      <c r="H1339" s="28">
        <v>4</v>
      </c>
    </row>
    <row r="1340" ht="15" spans="1:8">
      <c r="A1340" s="28" t="s">
        <v>875</v>
      </c>
      <c r="B1340" s="28" t="s">
        <v>1864</v>
      </c>
      <c r="C1340" s="28" t="s">
        <v>1333</v>
      </c>
      <c r="D1340" s="28" t="s">
        <v>1355</v>
      </c>
      <c r="E1340" s="28">
        <v>1</v>
      </c>
      <c r="F1340" s="28">
        <v>2329</v>
      </c>
      <c r="G1340" s="28">
        <v>2329</v>
      </c>
      <c r="H1340" s="28">
        <v>4</v>
      </c>
    </row>
    <row r="1341" ht="15" spans="1:8">
      <c r="A1341" s="28" t="s">
        <v>875</v>
      </c>
      <c r="B1341" s="28" t="s">
        <v>2006</v>
      </c>
      <c r="C1341" s="28" t="s">
        <v>1348</v>
      </c>
      <c r="D1341" s="28" t="s">
        <v>1349</v>
      </c>
      <c r="E1341" s="28">
        <v>1</v>
      </c>
      <c r="F1341" s="28">
        <v>1743</v>
      </c>
      <c r="G1341" s="28">
        <v>1743</v>
      </c>
      <c r="H1341" s="28">
        <v>3</v>
      </c>
    </row>
    <row r="1342" ht="15" spans="1:8">
      <c r="A1342" s="28" t="s">
        <v>975</v>
      </c>
      <c r="B1342" s="28" t="s">
        <v>1564</v>
      </c>
      <c r="C1342" s="28" t="s">
        <v>1333</v>
      </c>
      <c r="D1342" s="28" t="s">
        <v>1409</v>
      </c>
      <c r="E1342" s="28">
        <v>3136</v>
      </c>
      <c r="F1342" s="28">
        <v>17772</v>
      </c>
      <c r="G1342" s="28">
        <v>14637</v>
      </c>
      <c r="H1342" s="28">
        <v>13</v>
      </c>
    </row>
    <row r="1343" ht="15" spans="1:8">
      <c r="A1343" s="28" t="s">
        <v>975</v>
      </c>
      <c r="B1343" s="28" t="s">
        <v>1461</v>
      </c>
      <c r="C1343" s="28" t="s">
        <v>1348</v>
      </c>
      <c r="D1343" s="28" t="s">
        <v>1349</v>
      </c>
      <c r="E1343" s="28">
        <v>1</v>
      </c>
      <c r="F1343" s="28">
        <v>10642</v>
      </c>
      <c r="G1343" s="28">
        <v>10642</v>
      </c>
      <c r="H1343" s="28">
        <v>14</v>
      </c>
    </row>
    <row r="1344" ht="15" spans="1:8">
      <c r="A1344" s="28" t="s">
        <v>975</v>
      </c>
      <c r="B1344" s="28" t="s">
        <v>1389</v>
      </c>
      <c r="C1344" s="28" t="s">
        <v>1330</v>
      </c>
      <c r="D1344" s="28" t="s">
        <v>2007</v>
      </c>
      <c r="E1344" s="28">
        <v>1</v>
      </c>
      <c r="F1344" s="28">
        <v>7285</v>
      </c>
      <c r="G1344" s="28">
        <v>7285</v>
      </c>
      <c r="H1344" s="28">
        <v>6</v>
      </c>
    </row>
    <row r="1345" ht="15" spans="1:8">
      <c r="A1345" s="28" t="s">
        <v>975</v>
      </c>
      <c r="B1345" s="28" t="s">
        <v>2008</v>
      </c>
      <c r="C1345" s="28" t="s">
        <v>1429</v>
      </c>
      <c r="D1345" s="28" t="s">
        <v>1430</v>
      </c>
      <c r="E1345" s="28">
        <v>1</v>
      </c>
      <c r="F1345" s="28">
        <v>4809</v>
      </c>
      <c r="G1345" s="28">
        <v>4809</v>
      </c>
      <c r="H1345" s="28">
        <v>7</v>
      </c>
    </row>
    <row r="1346" ht="15" spans="1:8">
      <c r="A1346" s="28" t="s">
        <v>975</v>
      </c>
      <c r="B1346" s="28" t="s">
        <v>2009</v>
      </c>
      <c r="C1346" s="28" t="s">
        <v>1330</v>
      </c>
      <c r="D1346" s="28" t="s">
        <v>2010</v>
      </c>
      <c r="E1346" s="28">
        <v>1</v>
      </c>
      <c r="F1346" s="28">
        <v>4187</v>
      </c>
      <c r="G1346" s="28">
        <v>4187</v>
      </c>
      <c r="H1346" s="28">
        <v>7</v>
      </c>
    </row>
    <row r="1347" ht="15" spans="1:8">
      <c r="A1347" s="28" t="s">
        <v>976</v>
      </c>
      <c r="B1347" s="28" t="s">
        <v>1402</v>
      </c>
      <c r="C1347" s="28" t="s">
        <v>1333</v>
      </c>
      <c r="D1347" s="28" t="s">
        <v>1396</v>
      </c>
      <c r="E1347" s="28">
        <v>2451</v>
      </c>
      <c r="F1347" s="28">
        <v>23323</v>
      </c>
      <c r="G1347" s="28">
        <v>20873</v>
      </c>
      <c r="H1347" s="28">
        <v>25</v>
      </c>
    </row>
    <row r="1348" ht="15" spans="1:8">
      <c r="A1348" s="28" t="s">
        <v>977</v>
      </c>
      <c r="B1348" s="28" t="s">
        <v>1711</v>
      </c>
      <c r="C1348" s="28" t="s">
        <v>1348</v>
      </c>
      <c r="D1348" s="28" t="s">
        <v>1894</v>
      </c>
      <c r="E1348" s="28">
        <v>1</v>
      </c>
      <c r="F1348" s="28">
        <v>19524</v>
      </c>
      <c r="G1348" s="28">
        <v>19524</v>
      </c>
      <c r="H1348" s="28">
        <v>17</v>
      </c>
    </row>
    <row r="1349" ht="15" spans="1:8">
      <c r="A1349" s="28" t="s">
        <v>977</v>
      </c>
      <c r="B1349" s="28" t="s">
        <v>1612</v>
      </c>
      <c r="C1349" s="28" t="s">
        <v>1333</v>
      </c>
      <c r="D1349" s="28" t="s">
        <v>1355</v>
      </c>
      <c r="E1349" s="28">
        <v>1</v>
      </c>
      <c r="F1349" s="28">
        <v>14227</v>
      </c>
      <c r="G1349" s="28">
        <v>14227</v>
      </c>
      <c r="H1349" s="28">
        <v>12</v>
      </c>
    </row>
    <row r="1350" ht="15" spans="1:8">
      <c r="A1350" s="28" t="s">
        <v>978</v>
      </c>
      <c r="B1350" s="28" t="s">
        <v>1440</v>
      </c>
      <c r="C1350" s="28" t="s">
        <v>1330</v>
      </c>
      <c r="D1350" s="28" t="s">
        <v>2011</v>
      </c>
      <c r="E1350" s="28">
        <v>1</v>
      </c>
      <c r="F1350" s="28">
        <v>8350</v>
      </c>
      <c r="G1350" s="28">
        <v>8350</v>
      </c>
      <c r="H1350" s="28">
        <v>10</v>
      </c>
    </row>
    <row r="1351" ht="15" spans="1:8">
      <c r="A1351" s="28" t="s">
        <v>978</v>
      </c>
      <c r="B1351" s="28" t="s">
        <v>1375</v>
      </c>
      <c r="C1351" s="28" t="s">
        <v>1368</v>
      </c>
      <c r="D1351" s="28" t="s">
        <v>1369</v>
      </c>
      <c r="E1351" s="28">
        <v>1</v>
      </c>
      <c r="F1351" s="28">
        <v>4973</v>
      </c>
      <c r="G1351" s="28">
        <v>4973</v>
      </c>
      <c r="H1351" s="28">
        <v>6</v>
      </c>
    </row>
    <row r="1352" ht="15" spans="1:8">
      <c r="A1352" s="28" t="s">
        <v>978</v>
      </c>
      <c r="B1352" s="28" t="s">
        <v>2012</v>
      </c>
      <c r="C1352" s="28" t="s">
        <v>1330</v>
      </c>
      <c r="D1352" s="28"/>
      <c r="E1352" s="28">
        <v>1</v>
      </c>
      <c r="F1352" s="28">
        <v>2663</v>
      </c>
      <c r="G1352" s="28">
        <v>2663</v>
      </c>
      <c r="H1352" s="28">
        <v>4</v>
      </c>
    </row>
    <row r="1353" ht="15" spans="1:8">
      <c r="A1353" s="28" t="s">
        <v>978</v>
      </c>
      <c r="B1353" s="28" t="s">
        <v>1985</v>
      </c>
      <c r="C1353" s="28" t="s">
        <v>1333</v>
      </c>
      <c r="D1353" s="28" t="s">
        <v>1355</v>
      </c>
      <c r="E1353" s="28">
        <v>1</v>
      </c>
      <c r="F1353" s="28">
        <v>2571</v>
      </c>
      <c r="G1353" s="28">
        <v>2571</v>
      </c>
      <c r="H1353" s="28">
        <v>4</v>
      </c>
    </row>
    <row r="1354" ht="15" spans="1:8">
      <c r="A1354" s="28" t="s">
        <v>978</v>
      </c>
      <c r="B1354" s="28" t="s">
        <v>2013</v>
      </c>
      <c r="C1354" s="28" t="s">
        <v>1345</v>
      </c>
      <c r="D1354" s="28"/>
      <c r="E1354" s="28">
        <v>1</v>
      </c>
      <c r="F1354" s="28">
        <v>2022</v>
      </c>
      <c r="G1354" s="28">
        <v>2022</v>
      </c>
      <c r="H1354" s="28">
        <v>3</v>
      </c>
    </row>
    <row r="1355" ht="15" spans="1:8">
      <c r="A1355" s="28" t="s">
        <v>979</v>
      </c>
      <c r="B1355" s="28" t="s">
        <v>1339</v>
      </c>
      <c r="C1355" s="28" t="s">
        <v>1333</v>
      </c>
      <c r="D1355" s="28" t="s">
        <v>1409</v>
      </c>
      <c r="E1355" s="28">
        <v>1</v>
      </c>
      <c r="F1355" s="28">
        <v>19486</v>
      </c>
      <c r="G1355" s="28">
        <v>19486</v>
      </c>
      <c r="H1355" s="28">
        <v>24</v>
      </c>
    </row>
    <row r="1356" ht="15" spans="1:8">
      <c r="A1356" s="28" t="s">
        <v>979</v>
      </c>
      <c r="B1356" s="28" t="s">
        <v>1415</v>
      </c>
      <c r="C1356" s="28" t="s">
        <v>1348</v>
      </c>
      <c r="D1356" s="28"/>
      <c r="E1356" s="28">
        <v>1</v>
      </c>
      <c r="F1356" s="28">
        <v>7476</v>
      </c>
      <c r="G1356" s="28">
        <v>7476</v>
      </c>
      <c r="H1356" s="28">
        <v>8</v>
      </c>
    </row>
    <row r="1357" ht="15" spans="1:8">
      <c r="A1357" s="28" t="s">
        <v>980</v>
      </c>
      <c r="B1357" s="28" t="s">
        <v>1337</v>
      </c>
      <c r="C1357" s="28" t="s">
        <v>1333</v>
      </c>
      <c r="D1357" s="28" t="s">
        <v>1355</v>
      </c>
      <c r="E1357" s="28">
        <v>90142</v>
      </c>
      <c r="F1357" s="28">
        <v>104507</v>
      </c>
      <c r="G1357" s="28">
        <v>14366</v>
      </c>
      <c r="H1357" s="28">
        <v>18</v>
      </c>
    </row>
    <row r="1358" ht="15" spans="1:8">
      <c r="A1358" s="28" t="s">
        <v>980</v>
      </c>
      <c r="B1358" s="28" t="s">
        <v>1378</v>
      </c>
      <c r="C1358" s="28" t="s">
        <v>1575</v>
      </c>
      <c r="D1358" s="28" t="s">
        <v>1576</v>
      </c>
      <c r="E1358" s="28">
        <v>1</v>
      </c>
      <c r="F1358" s="28">
        <v>11137</v>
      </c>
      <c r="G1358" s="28">
        <v>11137</v>
      </c>
      <c r="H1358" s="28">
        <v>12</v>
      </c>
    </row>
    <row r="1359" ht="15" spans="1:8">
      <c r="A1359" s="28" t="s">
        <v>981</v>
      </c>
      <c r="B1359" s="28" t="s">
        <v>1537</v>
      </c>
      <c r="C1359" s="28" t="s">
        <v>1340</v>
      </c>
      <c r="D1359" s="28" t="s">
        <v>1796</v>
      </c>
      <c r="E1359" s="28">
        <v>1</v>
      </c>
      <c r="F1359" s="28">
        <v>11710</v>
      </c>
      <c r="G1359" s="28">
        <v>11710</v>
      </c>
      <c r="H1359" s="28">
        <v>11</v>
      </c>
    </row>
    <row r="1360" ht="15" spans="1:8">
      <c r="A1360" s="28" t="s">
        <v>981</v>
      </c>
      <c r="B1360" s="28" t="s">
        <v>1932</v>
      </c>
      <c r="C1360" s="28" t="s">
        <v>1333</v>
      </c>
      <c r="D1360" s="28" t="s">
        <v>1355</v>
      </c>
      <c r="E1360" s="28">
        <v>1</v>
      </c>
      <c r="F1360" s="28">
        <v>2738</v>
      </c>
      <c r="G1360" s="28">
        <v>2738</v>
      </c>
      <c r="H1360" s="28">
        <v>4</v>
      </c>
    </row>
    <row r="1361" ht="15" spans="1:8">
      <c r="A1361" s="28" t="s">
        <v>982</v>
      </c>
      <c r="B1361" s="28" t="s">
        <v>1337</v>
      </c>
      <c r="C1361" s="28" t="s">
        <v>1330</v>
      </c>
      <c r="D1361" s="28" t="s">
        <v>2014</v>
      </c>
      <c r="E1361" s="28">
        <v>1351</v>
      </c>
      <c r="F1361" s="28">
        <v>22141</v>
      </c>
      <c r="G1361" s="28">
        <v>20791</v>
      </c>
      <c r="H1361" s="28">
        <v>18</v>
      </c>
    </row>
    <row r="1362" ht="15" spans="1:8">
      <c r="A1362" s="28" t="s">
        <v>982</v>
      </c>
      <c r="B1362" s="28" t="s">
        <v>1944</v>
      </c>
      <c r="C1362" s="28" t="s">
        <v>1348</v>
      </c>
      <c r="D1362" s="28" t="s">
        <v>1349</v>
      </c>
      <c r="E1362" s="28">
        <v>1</v>
      </c>
      <c r="F1362" s="28">
        <v>3596</v>
      </c>
      <c r="G1362" s="28">
        <v>3596</v>
      </c>
      <c r="H1362" s="28">
        <v>5</v>
      </c>
    </row>
    <row r="1363" ht="15" spans="1:8">
      <c r="A1363" s="28" t="s">
        <v>982</v>
      </c>
      <c r="B1363" s="28" t="s">
        <v>1774</v>
      </c>
      <c r="C1363" s="28" t="s">
        <v>1333</v>
      </c>
      <c r="D1363" s="28" t="s">
        <v>1355</v>
      </c>
      <c r="E1363" s="28">
        <v>1</v>
      </c>
      <c r="F1363" s="28">
        <v>2778</v>
      </c>
      <c r="G1363" s="28">
        <v>2778</v>
      </c>
      <c r="H1363" s="28">
        <v>4</v>
      </c>
    </row>
    <row r="1364" ht="15" spans="1:8">
      <c r="A1364" s="28" t="s">
        <v>983</v>
      </c>
      <c r="B1364" s="28" t="s">
        <v>1408</v>
      </c>
      <c r="C1364" s="28" t="s">
        <v>1348</v>
      </c>
      <c r="D1364" s="28" t="s">
        <v>1349</v>
      </c>
      <c r="E1364" s="28">
        <v>45550</v>
      </c>
      <c r="F1364" s="28">
        <v>60475</v>
      </c>
      <c r="G1364" s="28">
        <v>14926</v>
      </c>
      <c r="H1364" s="28">
        <v>12</v>
      </c>
    </row>
    <row r="1365" ht="15" spans="1:8">
      <c r="A1365" s="28" t="s">
        <v>983</v>
      </c>
      <c r="B1365" s="28" t="s">
        <v>1339</v>
      </c>
      <c r="C1365" s="28" t="s">
        <v>1333</v>
      </c>
      <c r="D1365" s="28" t="s">
        <v>1355</v>
      </c>
      <c r="E1365" s="28">
        <v>684</v>
      </c>
      <c r="F1365" s="28">
        <v>21553</v>
      </c>
      <c r="G1365" s="28">
        <v>20870</v>
      </c>
      <c r="H1365" s="28">
        <v>23</v>
      </c>
    </row>
    <row r="1366" ht="15" spans="1:8">
      <c r="A1366" s="28" t="s">
        <v>983</v>
      </c>
      <c r="B1366" s="28" t="s">
        <v>1457</v>
      </c>
      <c r="C1366" s="28" t="s">
        <v>1429</v>
      </c>
      <c r="D1366" s="28" t="s">
        <v>2015</v>
      </c>
      <c r="E1366" s="28">
        <v>8740</v>
      </c>
      <c r="F1366" s="28">
        <v>23015</v>
      </c>
      <c r="G1366" s="28">
        <v>14276</v>
      </c>
      <c r="H1366" s="28">
        <v>18</v>
      </c>
    </row>
    <row r="1367" ht="15" spans="1:8">
      <c r="A1367" s="28" t="s">
        <v>983</v>
      </c>
      <c r="B1367" s="28" t="s">
        <v>1593</v>
      </c>
      <c r="C1367" s="28" t="s">
        <v>1345</v>
      </c>
      <c r="D1367" s="28"/>
      <c r="E1367" s="28">
        <v>1</v>
      </c>
      <c r="F1367" s="28">
        <v>1029</v>
      </c>
      <c r="G1367" s="28">
        <v>1029</v>
      </c>
      <c r="H1367" s="28">
        <v>2</v>
      </c>
    </row>
    <row r="1368" ht="15" spans="1:8">
      <c r="A1368" s="28" t="s">
        <v>984</v>
      </c>
      <c r="B1368" s="28" t="s">
        <v>1580</v>
      </c>
      <c r="C1368" s="28" t="s">
        <v>1333</v>
      </c>
      <c r="D1368" s="28" t="s">
        <v>1355</v>
      </c>
      <c r="E1368" s="28">
        <v>1</v>
      </c>
      <c r="F1368" s="28">
        <v>11824</v>
      </c>
      <c r="G1368" s="28">
        <v>11824</v>
      </c>
      <c r="H1368" s="28">
        <v>15</v>
      </c>
    </row>
    <row r="1369" ht="15" spans="1:8">
      <c r="A1369" s="28" t="s">
        <v>984</v>
      </c>
      <c r="B1369" s="28" t="s">
        <v>1414</v>
      </c>
      <c r="C1369" s="28" t="s">
        <v>1348</v>
      </c>
      <c r="D1369" s="28" t="s">
        <v>1349</v>
      </c>
      <c r="E1369" s="28">
        <v>1</v>
      </c>
      <c r="F1369" s="28">
        <v>4584</v>
      </c>
      <c r="G1369" s="28">
        <v>4584</v>
      </c>
      <c r="H1369" s="28">
        <v>3</v>
      </c>
    </row>
    <row r="1370" ht="15" spans="1:8">
      <c r="A1370" s="28" t="s">
        <v>985</v>
      </c>
      <c r="B1370" s="28" t="s">
        <v>1378</v>
      </c>
      <c r="C1370" s="28" t="s">
        <v>1330</v>
      </c>
      <c r="D1370" s="28" t="s">
        <v>2016</v>
      </c>
      <c r="E1370" s="28">
        <v>1</v>
      </c>
      <c r="F1370" s="28">
        <v>14685</v>
      </c>
      <c r="G1370" s="28">
        <v>14685</v>
      </c>
      <c r="H1370" s="28">
        <v>17</v>
      </c>
    </row>
    <row r="1371" ht="15" spans="1:8">
      <c r="A1371" s="28" t="s">
        <v>986</v>
      </c>
      <c r="B1371" s="28" t="s">
        <v>1556</v>
      </c>
      <c r="C1371" s="28" t="s">
        <v>1333</v>
      </c>
      <c r="D1371" s="28" t="s">
        <v>2017</v>
      </c>
      <c r="E1371" s="28">
        <v>5328</v>
      </c>
      <c r="F1371" s="28">
        <v>25915</v>
      </c>
      <c r="G1371" s="28">
        <v>20588</v>
      </c>
      <c r="H1371" s="28">
        <v>20</v>
      </c>
    </row>
    <row r="1372" ht="15" spans="1:8">
      <c r="A1372" s="28" t="s">
        <v>986</v>
      </c>
      <c r="B1372" s="28" t="s">
        <v>1555</v>
      </c>
      <c r="C1372" s="28" t="s">
        <v>1333</v>
      </c>
      <c r="D1372" s="28" t="s">
        <v>1512</v>
      </c>
      <c r="E1372" s="28">
        <v>5373</v>
      </c>
      <c r="F1372" s="28">
        <v>18226</v>
      </c>
      <c r="G1372" s="28">
        <v>12854</v>
      </c>
      <c r="H1372" s="28">
        <v>12</v>
      </c>
    </row>
    <row r="1373" ht="15" spans="1:8">
      <c r="A1373" s="28" t="s">
        <v>987</v>
      </c>
      <c r="B1373" s="28" t="s">
        <v>1383</v>
      </c>
      <c r="C1373" s="28" t="s">
        <v>1333</v>
      </c>
      <c r="D1373" s="28" t="s">
        <v>1355</v>
      </c>
      <c r="E1373" s="28">
        <v>1</v>
      </c>
      <c r="F1373" s="28">
        <v>18550</v>
      </c>
      <c r="G1373" s="28">
        <v>18550</v>
      </c>
      <c r="H1373" s="28">
        <v>23</v>
      </c>
    </row>
    <row r="1374" ht="15" spans="1:8">
      <c r="A1374" s="28" t="s">
        <v>988</v>
      </c>
      <c r="B1374" s="28" t="s">
        <v>1768</v>
      </c>
      <c r="C1374" s="28" t="s">
        <v>1348</v>
      </c>
      <c r="D1374" s="28" t="s">
        <v>1349</v>
      </c>
      <c r="E1374" s="28">
        <v>1</v>
      </c>
      <c r="F1374" s="28">
        <v>12612</v>
      </c>
      <c r="G1374" s="28">
        <v>12612</v>
      </c>
      <c r="H1374" s="28">
        <v>16</v>
      </c>
    </row>
    <row r="1375" ht="15" spans="1:8">
      <c r="A1375" s="28" t="s">
        <v>989</v>
      </c>
      <c r="B1375" s="28" t="s">
        <v>1402</v>
      </c>
      <c r="C1375" s="28" t="s">
        <v>1333</v>
      </c>
      <c r="D1375" s="28" t="s">
        <v>1355</v>
      </c>
      <c r="E1375" s="28">
        <v>1</v>
      </c>
      <c r="F1375" s="28">
        <v>11570</v>
      </c>
      <c r="G1375" s="28">
        <v>11570</v>
      </c>
      <c r="H1375" s="28">
        <v>12</v>
      </c>
    </row>
    <row r="1376" ht="15" spans="1:8">
      <c r="A1376" s="28" t="s">
        <v>989</v>
      </c>
      <c r="B1376" s="28" t="s">
        <v>1614</v>
      </c>
      <c r="C1376" s="28" t="s">
        <v>1348</v>
      </c>
      <c r="D1376" s="28" t="s">
        <v>1349</v>
      </c>
      <c r="E1376" s="28">
        <v>1</v>
      </c>
      <c r="F1376" s="28">
        <v>9873</v>
      </c>
      <c r="G1376" s="28">
        <v>9873</v>
      </c>
      <c r="H1376" s="28">
        <v>11</v>
      </c>
    </row>
    <row r="1377" ht="15" spans="1:8">
      <c r="A1377" s="28" t="s">
        <v>990</v>
      </c>
      <c r="B1377" s="28" t="s">
        <v>1397</v>
      </c>
      <c r="C1377" s="28" t="s">
        <v>1498</v>
      </c>
      <c r="D1377" s="28" t="s">
        <v>1705</v>
      </c>
      <c r="E1377" s="28">
        <v>3165</v>
      </c>
      <c r="F1377" s="28">
        <v>24849</v>
      </c>
      <c r="G1377" s="28">
        <v>21685</v>
      </c>
      <c r="H1377" s="28">
        <v>21</v>
      </c>
    </row>
    <row r="1378" ht="15" spans="1:8">
      <c r="A1378" s="28" t="s">
        <v>990</v>
      </c>
      <c r="B1378" s="28" t="s">
        <v>1452</v>
      </c>
      <c r="C1378" s="28" t="s">
        <v>1596</v>
      </c>
      <c r="D1378" s="28" t="s">
        <v>1784</v>
      </c>
      <c r="E1378" s="28">
        <v>1</v>
      </c>
      <c r="F1378" s="28">
        <v>26022</v>
      </c>
      <c r="G1378" s="28">
        <v>26022</v>
      </c>
      <c r="H1378" s="28">
        <v>18</v>
      </c>
    </row>
    <row r="1379" ht="15" spans="1:8">
      <c r="A1379" s="28" t="s">
        <v>990</v>
      </c>
      <c r="B1379" s="28" t="s">
        <v>1463</v>
      </c>
      <c r="C1379" s="28" t="s">
        <v>1330</v>
      </c>
      <c r="D1379" s="28" t="s">
        <v>2018</v>
      </c>
      <c r="E1379" s="28">
        <v>62</v>
      </c>
      <c r="F1379" s="28">
        <v>20858</v>
      </c>
      <c r="G1379" s="28">
        <v>20797</v>
      </c>
      <c r="H1379" s="28">
        <v>22</v>
      </c>
    </row>
    <row r="1380" ht="15" spans="1:8">
      <c r="A1380" s="28" t="s">
        <v>991</v>
      </c>
      <c r="B1380" s="28" t="s">
        <v>1337</v>
      </c>
      <c r="C1380" s="28" t="s">
        <v>1333</v>
      </c>
      <c r="D1380" s="28" t="s">
        <v>1409</v>
      </c>
      <c r="E1380" s="28">
        <v>17627</v>
      </c>
      <c r="F1380" s="28">
        <v>38517</v>
      </c>
      <c r="G1380" s="28">
        <v>20891</v>
      </c>
      <c r="H1380" s="28">
        <v>22</v>
      </c>
    </row>
    <row r="1381" ht="15" spans="1:8">
      <c r="A1381" s="28" t="s">
        <v>991</v>
      </c>
      <c r="B1381" s="28" t="s">
        <v>1378</v>
      </c>
      <c r="C1381" s="28" t="s">
        <v>1345</v>
      </c>
      <c r="D1381" s="28" t="s">
        <v>2019</v>
      </c>
      <c r="E1381" s="28">
        <v>7518</v>
      </c>
      <c r="F1381" s="28">
        <v>27784</v>
      </c>
      <c r="G1381" s="28">
        <v>20267</v>
      </c>
      <c r="H1381" s="28">
        <v>24</v>
      </c>
    </row>
    <row r="1382" ht="15" spans="1:8">
      <c r="A1382" s="28" t="s">
        <v>991</v>
      </c>
      <c r="B1382" s="28" t="s">
        <v>1849</v>
      </c>
      <c r="C1382" s="28" t="s">
        <v>2020</v>
      </c>
      <c r="D1382" s="28" t="s">
        <v>2021</v>
      </c>
      <c r="E1382" s="28">
        <v>1</v>
      </c>
      <c r="F1382" s="28">
        <v>15770</v>
      </c>
      <c r="G1382" s="28">
        <v>15770</v>
      </c>
      <c r="H1382" s="28">
        <v>16</v>
      </c>
    </row>
    <row r="1383" ht="15" spans="1:8">
      <c r="A1383" s="28" t="s">
        <v>991</v>
      </c>
      <c r="B1383" s="28" t="s">
        <v>1497</v>
      </c>
      <c r="C1383" s="28" t="s">
        <v>1345</v>
      </c>
      <c r="D1383" s="28" t="s">
        <v>1979</v>
      </c>
      <c r="E1383" s="28">
        <v>1145</v>
      </c>
      <c r="F1383" s="28">
        <v>13845</v>
      </c>
      <c r="G1383" s="28">
        <v>12701</v>
      </c>
      <c r="H1383" s="28">
        <v>12</v>
      </c>
    </row>
    <row r="1384" ht="15" spans="1:8">
      <c r="A1384" s="28" t="s">
        <v>991</v>
      </c>
      <c r="B1384" s="28" t="s">
        <v>1465</v>
      </c>
      <c r="C1384" s="28" t="s">
        <v>1330</v>
      </c>
      <c r="D1384" s="28"/>
      <c r="E1384" s="28">
        <v>1</v>
      </c>
      <c r="F1384" s="28">
        <v>6431</v>
      </c>
      <c r="G1384" s="28">
        <v>6431</v>
      </c>
      <c r="H1384" s="28">
        <v>10</v>
      </c>
    </row>
    <row r="1385" ht="15" spans="1:8">
      <c r="A1385" s="28" t="s">
        <v>991</v>
      </c>
      <c r="B1385" s="28" t="s">
        <v>1843</v>
      </c>
      <c r="C1385" s="28" t="s">
        <v>1345</v>
      </c>
      <c r="D1385" s="28" t="s">
        <v>1349</v>
      </c>
      <c r="E1385" s="28">
        <v>1</v>
      </c>
      <c r="F1385" s="28">
        <v>5761</v>
      </c>
      <c r="G1385" s="28">
        <v>5761</v>
      </c>
      <c r="H1385" s="28">
        <v>5</v>
      </c>
    </row>
    <row r="1386" ht="15" spans="1:8">
      <c r="A1386" s="28" t="s">
        <v>991</v>
      </c>
      <c r="B1386" s="28" t="s">
        <v>2022</v>
      </c>
      <c r="C1386" s="28" t="s">
        <v>1345</v>
      </c>
      <c r="D1386" s="28"/>
      <c r="E1386" s="28">
        <v>1</v>
      </c>
      <c r="F1386" s="28">
        <v>3150</v>
      </c>
      <c r="G1386" s="28">
        <v>3150</v>
      </c>
      <c r="H1386" s="28">
        <v>4</v>
      </c>
    </row>
    <row r="1387" ht="15" spans="1:8">
      <c r="A1387" s="28" t="s">
        <v>991</v>
      </c>
      <c r="B1387" s="28" t="s">
        <v>2023</v>
      </c>
      <c r="C1387" s="28" t="s">
        <v>1348</v>
      </c>
      <c r="D1387" s="28" t="s">
        <v>1349</v>
      </c>
      <c r="E1387" s="28">
        <v>1</v>
      </c>
      <c r="F1387" s="28">
        <v>3083</v>
      </c>
      <c r="G1387" s="28">
        <v>3083</v>
      </c>
      <c r="H1387" s="28">
        <v>3</v>
      </c>
    </row>
    <row r="1388" ht="15" spans="1:8">
      <c r="A1388" s="28" t="s">
        <v>992</v>
      </c>
      <c r="B1388" s="28" t="s">
        <v>1347</v>
      </c>
      <c r="C1388" s="28" t="s">
        <v>1429</v>
      </c>
      <c r="D1388" s="28" t="s">
        <v>1430</v>
      </c>
      <c r="E1388" s="28">
        <v>1020</v>
      </c>
      <c r="F1388" s="28">
        <v>16911</v>
      </c>
      <c r="G1388" s="28">
        <v>15892</v>
      </c>
      <c r="H1388" s="28">
        <v>16</v>
      </c>
    </row>
    <row r="1389" ht="15" spans="1:8">
      <c r="A1389" s="28" t="s">
        <v>992</v>
      </c>
      <c r="B1389" s="28" t="s">
        <v>1378</v>
      </c>
      <c r="C1389" s="28" t="s">
        <v>1348</v>
      </c>
      <c r="D1389" s="28" t="s">
        <v>1349</v>
      </c>
      <c r="E1389" s="28">
        <v>1</v>
      </c>
      <c r="F1389" s="28">
        <v>15306</v>
      </c>
      <c r="G1389" s="28">
        <v>15306</v>
      </c>
      <c r="H1389" s="28">
        <v>14</v>
      </c>
    </row>
    <row r="1390" ht="15" spans="1:8">
      <c r="A1390" s="28" t="s">
        <v>993</v>
      </c>
      <c r="B1390" s="28" t="s">
        <v>2024</v>
      </c>
      <c r="C1390" s="28" t="s">
        <v>1348</v>
      </c>
      <c r="D1390" s="28" t="s">
        <v>1349</v>
      </c>
      <c r="E1390" s="28">
        <v>1</v>
      </c>
      <c r="F1390" s="28">
        <v>2823</v>
      </c>
      <c r="G1390" s="28">
        <v>2823</v>
      </c>
      <c r="H1390" s="28">
        <v>4</v>
      </c>
    </row>
    <row r="1391" ht="15" spans="1:8">
      <c r="A1391" s="28" t="s">
        <v>876</v>
      </c>
      <c r="B1391" s="28" t="s">
        <v>1337</v>
      </c>
      <c r="C1391" s="28" t="s">
        <v>1792</v>
      </c>
      <c r="D1391" s="28" t="s">
        <v>1919</v>
      </c>
      <c r="E1391" s="28">
        <v>100948</v>
      </c>
      <c r="F1391" s="28">
        <v>125145</v>
      </c>
      <c r="G1391" s="28">
        <v>24198</v>
      </c>
      <c r="H1391" s="28">
        <v>21</v>
      </c>
    </row>
    <row r="1392" ht="15" spans="1:8">
      <c r="A1392" s="28" t="s">
        <v>876</v>
      </c>
      <c r="B1392" s="28" t="s">
        <v>1402</v>
      </c>
      <c r="C1392" s="28" t="s">
        <v>1792</v>
      </c>
      <c r="D1392" s="28" t="s">
        <v>1919</v>
      </c>
      <c r="E1392" s="28">
        <v>60404</v>
      </c>
      <c r="F1392" s="28">
        <v>84622</v>
      </c>
      <c r="G1392" s="28">
        <v>24219</v>
      </c>
      <c r="H1392" s="28">
        <v>15</v>
      </c>
    </row>
    <row r="1393" ht="15" spans="1:8">
      <c r="A1393" s="28" t="s">
        <v>876</v>
      </c>
      <c r="B1393" s="28" t="s">
        <v>1437</v>
      </c>
      <c r="C1393" s="28" t="s">
        <v>1345</v>
      </c>
      <c r="D1393" s="28" t="s">
        <v>1409</v>
      </c>
      <c r="E1393" s="28">
        <v>5947</v>
      </c>
      <c r="F1393" s="28">
        <v>26297</v>
      </c>
      <c r="G1393" s="28">
        <v>20351</v>
      </c>
      <c r="H1393" s="28">
        <v>18</v>
      </c>
    </row>
    <row r="1394" ht="15" spans="1:8">
      <c r="A1394" s="28" t="s">
        <v>876</v>
      </c>
      <c r="B1394" s="28" t="s">
        <v>1690</v>
      </c>
      <c r="C1394" s="28" t="s">
        <v>1421</v>
      </c>
      <c r="D1394" s="28" t="s">
        <v>1355</v>
      </c>
      <c r="E1394" s="28">
        <v>1</v>
      </c>
      <c r="F1394" s="28">
        <v>7956</v>
      </c>
      <c r="G1394" s="28">
        <v>7956</v>
      </c>
      <c r="H1394" s="28">
        <v>8</v>
      </c>
    </row>
    <row r="1395" ht="15" spans="1:8">
      <c r="A1395" s="28" t="s">
        <v>994</v>
      </c>
      <c r="B1395" s="28" t="s">
        <v>1337</v>
      </c>
      <c r="C1395" s="28" t="s">
        <v>1348</v>
      </c>
      <c r="D1395" s="28" t="s">
        <v>1349</v>
      </c>
      <c r="E1395" s="28">
        <v>171508</v>
      </c>
      <c r="F1395" s="28">
        <v>192863</v>
      </c>
      <c r="G1395" s="28">
        <v>21356</v>
      </c>
      <c r="H1395" s="28">
        <v>16</v>
      </c>
    </row>
    <row r="1396" ht="15" spans="1:8">
      <c r="A1396" s="28" t="s">
        <v>994</v>
      </c>
      <c r="B1396" s="28" t="s">
        <v>1397</v>
      </c>
      <c r="C1396" s="28" t="s">
        <v>1330</v>
      </c>
      <c r="D1396" s="28" t="s">
        <v>1661</v>
      </c>
      <c r="E1396" s="28">
        <v>102265</v>
      </c>
      <c r="F1396" s="28">
        <v>123058</v>
      </c>
      <c r="G1396" s="28">
        <v>20794</v>
      </c>
      <c r="H1396" s="28">
        <v>20</v>
      </c>
    </row>
    <row r="1397" ht="15" spans="1:8">
      <c r="A1397" s="28" t="s">
        <v>994</v>
      </c>
      <c r="B1397" s="28" t="s">
        <v>1402</v>
      </c>
      <c r="C1397" s="28" t="s">
        <v>1345</v>
      </c>
      <c r="D1397" s="28" t="s">
        <v>2025</v>
      </c>
      <c r="E1397" s="28">
        <v>52218</v>
      </c>
      <c r="F1397" s="28">
        <v>72568</v>
      </c>
      <c r="G1397" s="28">
        <v>20351</v>
      </c>
      <c r="H1397" s="28">
        <v>15</v>
      </c>
    </row>
    <row r="1398" ht="15" spans="1:8">
      <c r="A1398" s="28" t="s">
        <v>994</v>
      </c>
      <c r="B1398" s="28" t="s">
        <v>1329</v>
      </c>
      <c r="C1398" s="28" t="s">
        <v>1333</v>
      </c>
      <c r="D1398" s="28" t="s">
        <v>1355</v>
      </c>
      <c r="E1398" s="28">
        <v>16712</v>
      </c>
      <c r="F1398" s="28">
        <v>37587</v>
      </c>
      <c r="G1398" s="28">
        <v>20876</v>
      </c>
      <c r="H1398" s="28">
        <v>24</v>
      </c>
    </row>
    <row r="1399" ht="15" spans="1:8">
      <c r="A1399" s="28" t="s">
        <v>994</v>
      </c>
      <c r="B1399" s="28" t="s">
        <v>1625</v>
      </c>
      <c r="C1399" s="28" t="s">
        <v>1330</v>
      </c>
      <c r="D1399" s="28"/>
      <c r="E1399" s="28">
        <v>21851</v>
      </c>
      <c r="F1399" s="28">
        <v>32635</v>
      </c>
      <c r="G1399" s="28">
        <v>10785</v>
      </c>
      <c r="H1399" s="28">
        <v>8</v>
      </c>
    </row>
    <row r="1400" ht="15" spans="1:8">
      <c r="A1400" s="28" t="s">
        <v>995</v>
      </c>
      <c r="B1400" s="28" t="s">
        <v>1337</v>
      </c>
      <c r="C1400" s="28" t="s">
        <v>1575</v>
      </c>
      <c r="D1400" s="28" t="s">
        <v>1576</v>
      </c>
      <c r="E1400" s="28">
        <v>16251</v>
      </c>
      <c r="F1400" s="28">
        <v>57429</v>
      </c>
      <c r="G1400" s="28">
        <v>41179</v>
      </c>
      <c r="H1400" s="28">
        <v>46</v>
      </c>
    </row>
    <row r="1401" ht="15" spans="1:8">
      <c r="A1401" s="28" t="s">
        <v>995</v>
      </c>
      <c r="B1401" s="28" t="s">
        <v>1332</v>
      </c>
      <c r="C1401" s="28" t="s">
        <v>1333</v>
      </c>
      <c r="D1401" s="28" t="s">
        <v>1355</v>
      </c>
      <c r="E1401" s="28">
        <v>1</v>
      </c>
      <c r="F1401" s="28">
        <v>15187</v>
      </c>
      <c r="G1401" s="28">
        <v>15187</v>
      </c>
      <c r="H1401" s="28">
        <v>18</v>
      </c>
    </row>
    <row r="1402" ht="15" spans="1:8">
      <c r="A1402" s="28" t="s">
        <v>995</v>
      </c>
      <c r="B1402" s="28" t="s">
        <v>1542</v>
      </c>
      <c r="C1402" s="28" t="s">
        <v>1368</v>
      </c>
      <c r="D1402" s="28" t="s">
        <v>1907</v>
      </c>
      <c r="E1402" s="28">
        <v>1</v>
      </c>
      <c r="F1402" s="28">
        <v>3194</v>
      </c>
      <c r="G1402" s="28">
        <v>3194</v>
      </c>
      <c r="H1402" s="28">
        <v>7</v>
      </c>
    </row>
    <row r="1403" ht="15" spans="1:8">
      <c r="A1403" s="28" t="s">
        <v>995</v>
      </c>
      <c r="B1403" s="28" t="s">
        <v>1444</v>
      </c>
      <c r="C1403" s="28" t="s">
        <v>1368</v>
      </c>
      <c r="D1403" s="28"/>
      <c r="E1403" s="28">
        <v>1</v>
      </c>
      <c r="F1403" s="28">
        <v>2189</v>
      </c>
      <c r="G1403" s="28">
        <v>2189</v>
      </c>
      <c r="H1403" s="28">
        <v>4</v>
      </c>
    </row>
    <row r="1404" ht="15" spans="1:8">
      <c r="A1404" s="28" t="s">
        <v>996</v>
      </c>
      <c r="B1404" s="28" t="s">
        <v>1383</v>
      </c>
      <c r="C1404" s="28" t="s">
        <v>1340</v>
      </c>
      <c r="D1404" s="28" t="s">
        <v>1622</v>
      </c>
      <c r="E1404" s="28">
        <v>1</v>
      </c>
      <c r="F1404" s="28">
        <v>46319</v>
      </c>
      <c r="G1404" s="28">
        <v>46319</v>
      </c>
      <c r="H1404" s="28">
        <v>48</v>
      </c>
    </row>
    <row r="1405" ht="15" spans="1:8">
      <c r="A1405" s="28" t="s">
        <v>996</v>
      </c>
      <c r="B1405" s="28" t="s">
        <v>1397</v>
      </c>
      <c r="C1405" s="28" t="s">
        <v>1333</v>
      </c>
      <c r="D1405" s="28" t="s">
        <v>1355</v>
      </c>
      <c r="E1405" s="28">
        <v>29954</v>
      </c>
      <c r="F1405" s="28">
        <v>50784</v>
      </c>
      <c r="G1405" s="28">
        <v>20831</v>
      </c>
      <c r="H1405" s="28">
        <v>23</v>
      </c>
    </row>
    <row r="1406" ht="15" spans="1:8">
      <c r="A1406" s="28" t="s">
        <v>996</v>
      </c>
      <c r="B1406" s="28" t="s">
        <v>1770</v>
      </c>
      <c r="C1406" s="28" t="s">
        <v>1345</v>
      </c>
      <c r="D1406" s="28"/>
      <c r="E1406" s="28">
        <v>1</v>
      </c>
      <c r="F1406" s="28">
        <v>4065</v>
      </c>
      <c r="G1406" s="28">
        <v>4065</v>
      </c>
      <c r="H1406" s="28">
        <v>5</v>
      </c>
    </row>
    <row r="1407" ht="15" spans="1:8">
      <c r="A1407" s="28" t="s">
        <v>997</v>
      </c>
      <c r="B1407" s="28" t="s">
        <v>1463</v>
      </c>
      <c r="C1407" s="28" t="s">
        <v>1333</v>
      </c>
      <c r="D1407" s="28" t="s">
        <v>1404</v>
      </c>
      <c r="E1407" s="28">
        <v>1</v>
      </c>
      <c r="F1407" s="28">
        <v>15447</v>
      </c>
      <c r="G1407" s="28">
        <v>15447</v>
      </c>
      <c r="H1407" s="28">
        <v>11</v>
      </c>
    </row>
    <row r="1408" ht="15" spans="1:8">
      <c r="A1408" s="28" t="s">
        <v>998</v>
      </c>
      <c r="B1408" s="28" t="s">
        <v>1379</v>
      </c>
      <c r="C1408" s="28" t="s">
        <v>1429</v>
      </c>
      <c r="D1408" s="28" t="s">
        <v>1430</v>
      </c>
      <c r="E1408" s="28">
        <v>1</v>
      </c>
      <c r="F1408" s="28">
        <v>19532</v>
      </c>
      <c r="G1408" s="28">
        <v>19532</v>
      </c>
      <c r="H1408" s="28">
        <v>23</v>
      </c>
    </row>
    <row r="1409" ht="15" spans="1:8">
      <c r="A1409" s="28" t="s">
        <v>998</v>
      </c>
      <c r="B1409" s="28" t="s">
        <v>1495</v>
      </c>
      <c r="C1409" s="28" t="s">
        <v>1333</v>
      </c>
      <c r="D1409" s="28" t="s">
        <v>1355</v>
      </c>
      <c r="E1409" s="28">
        <v>1</v>
      </c>
      <c r="F1409" s="28">
        <v>12570</v>
      </c>
      <c r="G1409" s="28">
        <v>12570</v>
      </c>
      <c r="H1409" s="28">
        <v>13</v>
      </c>
    </row>
    <row r="1410" ht="15" spans="1:8">
      <c r="A1410" s="28" t="s">
        <v>998</v>
      </c>
      <c r="B1410" s="28" t="s">
        <v>1544</v>
      </c>
      <c r="C1410" s="28" t="s">
        <v>1353</v>
      </c>
      <c r="D1410" s="28" t="s">
        <v>1592</v>
      </c>
      <c r="E1410" s="28">
        <v>1</v>
      </c>
      <c r="F1410" s="28">
        <v>8452</v>
      </c>
      <c r="G1410" s="28">
        <v>8452</v>
      </c>
      <c r="H1410" s="28">
        <v>9</v>
      </c>
    </row>
    <row r="1411" ht="15" spans="1:8">
      <c r="A1411" s="28" t="s">
        <v>998</v>
      </c>
      <c r="B1411" s="28" t="s">
        <v>2026</v>
      </c>
      <c r="C1411" s="28" t="s">
        <v>1353</v>
      </c>
      <c r="D1411" s="28" t="s">
        <v>1853</v>
      </c>
      <c r="E1411" s="28">
        <v>1</v>
      </c>
      <c r="F1411" s="28">
        <v>5923</v>
      </c>
      <c r="G1411" s="28">
        <v>5923</v>
      </c>
      <c r="H1411" s="28">
        <v>8</v>
      </c>
    </row>
    <row r="1412" ht="15" spans="1:8">
      <c r="A1412" s="28" t="s">
        <v>999</v>
      </c>
      <c r="B1412" s="28" t="s">
        <v>1383</v>
      </c>
      <c r="C1412" s="28" t="s">
        <v>1330</v>
      </c>
      <c r="D1412" s="28" t="s">
        <v>1586</v>
      </c>
      <c r="E1412" s="28">
        <v>9979</v>
      </c>
      <c r="F1412" s="28">
        <v>30518</v>
      </c>
      <c r="G1412" s="28">
        <v>20540</v>
      </c>
      <c r="H1412" s="28">
        <v>22</v>
      </c>
    </row>
    <row r="1413" ht="15" spans="1:8">
      <c r="A1413" s="28" t="s">
        <v>999</v>
      </c>
      <c r="B1413" s="28" t="s">
        <v>1613</v>
      </c>
      <c r="C1413" s="28" t="s">
        <v>1333</v>
      </c>
      <c r="D1413" s="28" t="s">
        <v>1355</v>
      </c>
      <c r="E1413" s="28">
        <v>1</v>
      </c>
      <c r="F1413" s="28">
        <v>18778</v>
      </c>
      <c r="G1413" s="28">
        <v>18778</v>
      </c>
      <c r="H1413" s="28">
        <v>19</v>
      </c>
    </row>
    <row r="1414" ht="15" spans="1:8">
      <c r="A1414" s="28" t="s">
        <v>999</v>
      </c>
      <c r="B1414" s="28" t="s">
        <v>1477</v>
      </c>
      <c r="C1414" s="28" t="s">
        <v>1596</v>
      </c>
      <c r="D1414" s="28" t="s">
        <v>2027</v>
      </c>
      <c r="E1414" s="28">
        <v>1</v>
      </c>
      <c r="F1414" s="28">
        <v>15277</v>
      </c>
      <c r="G1414" s="28">
        <v>15277</v>
      </c>
      <c r="H1414" s="28">
        <v>15</v>
      </c>
    </row>
    <row r="1415" ht="15" spans="1:8">
      <c r="A1415" s="28" t="s">
        <v>999</v>
      </c>
      <c r="B1415" s="28" t="s">
        <v>1807</v>
      </c>
      <c r="C1415" s="28" t="s">
        <v>1348</v>
      </c>
      <c r="D1415" s="28" t="s">
        <v>1349</v>
      </c>
      <c r="E1415" s="28">
        <v>1</v>
      </c>
      <c r="F1415" s="28">
        <v>13149</v>
      </c>
      <c r="G1415" s="28">
        <v>13149</v>
      </c>
      <c r="H1415" s="28">
        <v>11</v>
      </c>
    </row>
    <row r="1416" ht="15" spans="1:8">
      <c r="A1416" s="28" t="s">
        <v>1000</v>
      </c>
      <c r="B1416" s="28" t="s">
        <v>1337</v>
      </c>
      <c r="C1416" s="28" t="s">
        <v>1596</v>
      </c>
      <c r="D1416" s="28" t="s">
        <v>1626</v>
      </c>
      <c r="E1416" s="28">
        <v>123662</v>
      </c>
      <c r="F1416" s="28">
        <v>172643</v>
      </c>
      <c r="G1416" s="28">
        <v>48982</v>
      </c>
      <c r="H1416" s="28">
        <v>41</v>
      </c>
    </row>
    <row r="1417" ht="15" spans="1:8">
      <c r="A1417" s="28" t="s">
        <v>1000</v>
      </c>
      <c r="B1417" s="28" t="s">
        <v>2028</v>
      </c>
      <c r="C1417" s="28" t="s">
        <v>1330</v>
      </c>
      <c r="D1417" s="28"/>
      <c r="E1417" s="28">
        <v>185279</v>
      </c>
      <c r="F1417" s="28">
        <v>196387</v>
      </c>
      <c r="G1417" s="28">
        <v>11109</v>
      </c>
      <c r="H1417" s="28">
        <v>11</v>
      </c>
    </row>
    <row r="1418" ht="15" spans="1:8">
      <c r="A1418" s="28" t="s">
        <v>1000</v>
      </c>
      <c r="B1418" s="28" t="s">
        <v>1397</v>
      </c>
      <c r="C1418" s="28" t="s">
        <v>1333</v>
      </c>
      <c r="D1418" s="28" t="s">
        <v>1409</v>
      </c>
      <c r="E1418" s="28">
        <v>61965</v>
      </c>
      <c r="F1418" s="28">
        <v>82837</v>
      </c>
      <c r="G1418" s="28">
        <v>20873</v>
      </c>
      <c r="H1418" s="28">
        <v>18</v>
      </c>
    </row>
    <row r="1419" ht="15" spans="1:8">
      <c r="A1419" s="28" t="s">
        <v>1000</v>
      </c>
      <c r="B1419" s="28" t="s">
        <v>1564</v>
      </c>
      <c r="C1419" s="28" t="s">
        <v>1348</v>
      </c>
      <c r="D1419" s="28" t="s">
        <v>1349</v>
      </c>
      <c r="E1419" s="28">
        <v>11944</v>
      </c>
      <c r="F1419" s="28">
        <v>33558</v>
      </c>
      <c r="G1419" s="28">
        <v>21615</v>
      </c>
      <c r="H1419" s="28">
        <v>19</v>
      </c>
    </row>
    <row r="1420" ht="15" spans="1:8">
      <c r="A1420" s="28" t="s">
        <v>1001</v>
      </c>
      <c r="B1420" s="28" t="s">
        <v>1383</v>
      </c>
      <c r="C1420" s="28" t="s">
        <v>1333</v>
      </c>
      <c r="D1420" s="28" t="s">
        <v>2029</v>
      </c>
      <c r="E1420" s="28">
        <v>3197</v>
      </c>
      <c r="F1420" s="28">
        <v>24063</v>
      </c>
      <c r="G1420" s="28">
        <v>20867</v>
      </c>
      <c r="H1420" s="28">
        <v>23</v>
      </c>
    </row>
    <row r="1421" ht="15" spans="1:8">
      <c r="A1421" s="28" t="s">
        <v>1002</v>
      </c>
      <c r="B1421" s="28" t="s">
        <v>1440</v>
      </c>
      <c r="C1421" s="28" t="s">
        <v>1333</v>
      </c>
      <c r="D1421" s="28" t="s">
        <v>1338</v>
      </c>
      <c r="E1421" s="28">
        <v>1</v>
      </c>
      <c r="F1421" s="28">
        <v>13687</v>
      </c>
      <c r="G1421" s="28">
        <v>13687</v>
      </c>
      <c r="H1421" s="28">
        <v>10</v>
      </c>
    </row>
    <row r="1422" ht="15" spans="1:8">
      <c r="A1422" s="28" t="s">
        <v>1003</v>
      </c>
      <c r="B1422" s="28" t="s">
        <v>1408</v>
      </c>
      <c r="C1422" s="28" t="s">
        <v>1348</v>
      </c>
      <c r="D1422" s="28" t="s">
        <v>1349</v>
      </c>
      <c r="E1422" s="28">
        <v>57377</v>
      </c>
      <c r="F1422" s="28">
        <v>78990</v>
      </c>
      <c r="G1422" s="28">
        <v>21614</v>
      </c>
      <c r="H1422" s="28">
        <v>23</v>
      </c>
    </row>
    <row r="1423" ht="15" spans="1:8">
      <c r="A1423" s="28" t="s">
        <v>1003</v>
      </c>
      <c r="B1423" s="28" t="s">
        <v>1402</v>
      </c>
      <c r="C1423" s="28" t="s">
        <v>1333</v>
      </c>
      <c r="D1423" s="28" t="s">
        <v>1355</v>
      </c>
      <c r="E1423" s="28">
        <v>1</v>
      </c>
      <c r="F1423" s="28">
        <v>20645</v>
      </c>
      <c r="G1423" s="28">
        <v>20645</v>
      </c>
      <c r="H1423" s="28">
        <v>25</v>
      </c>
    </row>
    <row r="1424" ht="15" spans="1:8">
      <c r="A1424" s="28" t="s">
        <v>1004</v>
      </c>
      <c r="B1424" s="28" t="s">
        <v>1383</v>
      </c>
      <c r="C1424" s="28" t="s">
        <v>1421</v>
      </c>
      <c r="D1424" s="28" t="s">
        <v>2030</v>
      </c>
      <c r="E1424" s="28">
        <v>4321</v>
      </c>
      <c r="F1424" s="28">
        <v>25346</v>
      </c>
      <c r="G1424" s="28">
        <v>21026</v>
      </c>
      <c r="H1424" s="28">
        <v>15</v>
      </c>
    </row>
    <row r="1425" ht="15" spans="1:8">
      <c r="A1425" s="28" t="s">
        <v>1004</v>
      </c>
      <c r="B1425" s="28" t="s">
        <v>1339</v>
      </c>
      <c r="C1425" s="28" t="s">
        <v>1333</v>
      </c>
      <c r="D1425" s="28" t="s">
        <v>1355</v>
      </c>
      <c r="E1425" s="28">
        <v>29159</v>
      </c>
      <c r="F1425" s="28">
        <v>49388</v>
      </c>
      <c r="G1425" s="28">
        <v>20230</v>
      </c>
      <c r="H1425" s="28">
        <v>19</v>
      </c>
    </row>
    <row r="1426" ht="15" spans="1:8">
      <c r="A1426" s="28" t="s">
        <v>1004</v>
      </c>
      <c r="B1426" s="28" t="s">
        <v>1689</v>
      </c>
      <c r="C1426" s="28" t="s">
        <v>1621</v>
      </c>
      <c r="D1426" s="28" t="s">
        <v>1341</v>
      </c>
      <c r="E1426" s="28">
        <v>1</v>
      </c>
      <c r="F1426" s="28">
        <v>24871</v>
      </c>
      <c r="G1426" s="28">
        <v>24871</v>
      </c>
      <c r="H1426" s="28">
        <v>15</v>
      </c>
    </row>
    <row r="1427" ht="15" spans="1:8">
      <c r="A1427" s="28" t="s">
        <v>1004</v>
      </c>
      <c r="B1427" s="28" t="s">
        <v>1560</v>
      </c>
      <c r="C1427" s="28" t="s">
        <v>1368</v>
      </c>
      <c r="D1427" s="28" t="s">
        <v>1967</v>
      </c>
      <c r="E1427" s="28">
        <v>1</v>
      </c>
      <c r="F1427" s="28">
        <v>11319</v>
      </c>
      <c r="G1427" s="28">
        <v>11319</v>
      </c>
      <c r="H1427" s="28">
        <v>11</v>
      </c>
    </row>
    <row r="1428" ht="15" spans="1:8">
      <c r="A1428" s="28" t="s">
        <v>1005</v>
      </c>
      <c r="B1428" s="28" t="s">
        <v>1437</v>
      </c>
      <c r="C1428" s="28" t="s">
        <v>1340</v>
      </c>
      <c r="D1428" s="28" t="s">
        <v>1622</v>
      </c>
      <c r="E1428" s="28">
        <v>1</v>
      </c>
      <c r="F1428" s="28">
        <v>23819</v>
      </c>
      <c r="G1428" s="28">
        <v>23819</v>
      </c>
      <c r="H1428" s="28">
        <v>27</v>
      </c>
    </row>
    <row r="1429" ht="15" spans="1:8">
      <c r="A1429" s="28" t="s">
        <v>1006</v>
      </c>
      <c r="B1429" s="28" t="s">
        <v>1337</v>
      </c>
      <c r="C1429" s="28" t="s">
        <v>1345</v>
      </c>
      <c r="D1429" s="28" t="s">
        <v>2031</v>
      </c>
      <c r="E1429" s="28">
        <v>8170</v>
      </c>
      <c r="F1429" s="28">
        <v>28436</v>
      </c>
      <c r="G1429" s="28">
        <v>20267</v>
      </c>
      <c r="H1429" s="28">
        <v>16</v>
      </c>
    </row>
    <row r="1430" ht="15" spans="1:8">
      <c r="A1430" s="28" t="s">
        <v>1006</v>
      </c>
      <c r="B1430" s="28" t="s">
        <v>1425</v>
      </c>
      <c r="C1430" s="28" t="s">
        <v>1345</v>
      </c>
      <c r="D1430" s="28" t="s">
        <v>2032</v>
      </c>
      <c r="E1430" s="28">
        <v>41605</v>
      </c>
      <c r="F1430" s="28">
        <v>61874</v>
      </c>
      <c r="G1430" s="28">
        <v>20270</v>
      </c>
      <c r="H1430" s="28">
        <v>14</v>
      </c>
    </row>
    <row r="1431" ht="15" spans="1:8">
      <c r="A1431" s="28" t="s">
        <v>1006</v>
      </c>
      <c r="B1431" s="28" t="s">
        <v>1382</v>
      </c>
      <c r="C1431" s="28" t="s">
        <v>1498</v>
      </c>
      <c r="D1431" s="28"/>
      <c r="E1431" s="28">
        <v>1</v>
      </c>
      <c r="F1431" s="28">
        <v>9760</v>
      </c>
      <c r="G1431" s="28">
        <v>9760</v>
      </c>
      <c r="H1431" s="28">
        <v>9</v>
      </c>
    </row>
    <row r="1432" ht="15" spans="1:8">
      <c r="A1432" s="28" t="s">
        <v>1006</v>
      </c>
      <c r="B1432" s="28" t="s">
        <v>1611</v>
      </c>
      <c r="C1432" s="28" t="s">
        <v>1333</v>
      </c>
      <c r="D1432" s="28" t="s">
        <v>1512</v>
      </c>
      <c r="E1432" s="28">
        <v>1</v>
      </c>
      <c r="F1432" s="28">
        <v>7297</v>
      </c>
      <c r="G1432" s="28">
        <v>7297</v>
      </c>
      <c r="H1432" s="28">
        <v>9</v>
      </c>
    </row>
    <row r="1433" ht="15" spans="1:8">
      <c r="A1433" s="28" t="s">
        <v>1007</v>
      </c>
      <c r="B1433" s="28" t="s">
        <v>1428</v>
      </c>
      <c r="C1433" s="28" t="s">
        <v>1340</v>
      </c>
      <c r="D1433" s="28" t="s">
        <v>1366</v>
      </c>
      <c r="E1433" s="28">
        <v>1</v>
      </c>
      <c r="F1433" s="28">
        <v>27744</v>
      </c>
      <c r="G1433" s="28">
        <v>27744</v>
      </c>
      <c r="H1433" s="28">
        <v>28</v>
      </c>
    </row>
    <row r="1434" ht="15" spans="1:8">
      <c r="A1434" s="28" t="s">
        <v>1007</v>
      </c>
      <c r="B1434" s="28" t="s">
        <v>1401</v>
      </c>
      <c r="C1434" s="28" t="s">
        <v>1333</v>
      </c>
      <c r="D1434" s="28" t="s">
        <v>1334</v>
      </c>
      <c r="E1434" s="28">
        <v>1</v>
      </c>
      <c r="F1434" s="28">
        <v>11735</v>
      </c>
      <c r="G1434" s="28">
        <v>11735</v>
      </c>
      <c r="H1434" s="28">
        <v>15</v>
      </c>
    </row>
    <row r="1435" ht="15" spans="1:8">
      <c r="A1435" s="28" t="s">
        <v>1007</v>
      </c>
      <c r="B1435" s="28" t="s">
        <v>1403</v>
      </c>
      <c r="C1435" s="28" t="s">
        <v>1345</v>
      </c>
      <c r="D1435" s="28"/>
      <c r="E1435" s="28">
        <v>1</v>
      </c>
      <c r="F1435" s="28">
        <v>10813</v>
      </c>
      <c r="G1435" s="28">
        <v>10813</v>
      </c>
      <c r="H1435" s="28">
        <v>10</v>
      </c>
    </row>
    <row r="1436" ht="15" spans="1:8">
      <c r="A1436" s="28" t="s">
        <v>1008</v>
      </c>
      <c r="B1436" s="28" t="s">
        <v>1397</v>
      </c>
      <c r="C1436" s="28" t="s">
        <v>1333</v>
      </c>
      <c r="D1436" s="28" t="s">
        <v>1355</v>
      </c>
      <c r="E1436" s="28">
        <v>1</v>
      </c>
      <c r="F1436" s="28">
        <v>10718</v>
      </c>
      <c r="G1436" s="28">
        <v>10718</v>
      </c>
      <c r="H1436" s="28">
        <v>13</v>
      </c>
    </row>
    <row r="1437" ht="15" spans="1:8">
      <c r="A1437" s="28" t="s">
        <v>1008</v>
      </c>
      <c r="B1437" s="28" t="s">
        <v>1357</v>
      </c>
      <c r="C1437" s="28" t="s">
        <v>1429</v>
      </c>
      <c r="D1437" s="28" t="s">
        <v>1538</v>
      </c>
      <c r="E1437" s="28">
        <v>18948</v>
      </c>
      <c r="F1437" s="28">
        <v>41331</v>
      </c>
      <c r="G1437" s="28">
        <v>22384</v>
      </c>
      <c r="H1437" s="28">
        <v>24</v>
      </c>
    </row>
    <row r="1438" ht="15" spans="1:8">
      <c r="A1438" s="28" t="s">
        <v>1008</v>
      </c>
      <c r="B1438" s="28" t="s">
        <v>1613</v>
      </c>
      <c r="C1438" s="28" t="s">
        <v>1353</v>
      </c>
      <c r="D1438" s="28" t="s">
        <v>1422</v>
      </c>
      <c r="E1438" s="28">
        <v>1</v>
      </c>
      <c r="F1438" s="28">
        <v>14353</v>
      </c>
      <c r="G1438" s="28">
        <v>14353</v>
      </c>
      <c r="H1438" s="28">
        <v>13</v>
      </c>
    </row>
    <row r="1439" ht="15" spans="1:8">
      <c r="A1439" s="28" t="s">
        <v>1008</v>
      </c>
      <c r="B1439" s="28" t="s">
        <v>1851</v>
      </c>
      <c r="C1439" s="28" t="s">
        <v>1333</v>
      </c>
      <c r="D1439" s="28" t="s">
        <v>1781</v>
      </c>
      <c r="E1439" s="28">
        <v>1</v>
      </c>
      <c r="F1439" s="28">
        <v>1812</v>
      </c>
      <c r="G1439" s="28">
        <v>1812</v>
      </c>
      <c r="H1439" s="28">
        <v>2</v>
      </c>
    </row>
    <row r="1440" ht="15" spans="1:8">
      <c r="A1440" s="28" t="s">
        <v>1009</v>
      </c>
      <c r="B1440" s="28" t="s">
        <v>1383</v>
      </c>
      <c r="C1440" s="28" t="s">
        <v>1351</v>
      </c>
      <c r="D1440" s="28" t="s">
        <v>1950</v>
      </c>
      <c r="E1440" s="28">
        <v>28682</v>
      </c>
      <c r="F1440" s="28">
        <v>58007</v>
      </c>
      <c r="G1440" s="28">
        <v>29326</v>
      </c>
      <c r="H1440" s="28">
        <v>29</v>
      </c>
    </row>
    <row r="1441" ht="15" spans="1:8">
      <c r="A1441" s="28" t="s">
        <v>1009</v>
      </c>
      <c r="B1441" s="28" t="s">
        <v>1397</v>
      </c>
      <c r="C1441" s="28" t="s">
        <v>1333</v>
      </c>
      <c r="D1441" s="28" t="s">
        <v>1355</v>
      </c>
      <c r="E1441" s="28">
        <v>1</v>
      </c>
      <c r="F1441" s="28">
        <v>20856</v>
      </c>
      <c r="G1441" s="28">
        <v>20856</v>
      </c>
      <c r="H1441" s="28">
        <v>20</v>
      </c>
    </row>
    <row r="1442" ht="15" spans="1:8">
      <c r="A1442" s="28" t="s">
        <v>1009</v>
      </c>
      <c r="B1442" s="28" t="s">
        <v>1357</v>
      </c>
      <c r="C1442" s="28" t="s">
        <v>1345</v>
      </c>
      <c r="D1442" s="28"/>
      <c r="E1442" s="28">
        <v>4217</v>
      </c>
      <c r="F1442" s="28">
        <v>24480</v>
      </c>
      <c r="G1442" s="28">
        <v>20264</v>
      </c>
      <c r="H1442" s="28">
        <v>18</v>
      </c>
    </row>
    <row r="1443" ht="15" spans="1:8">
      <c r="A1443" s="28" t="s">
        <v>1009</v>
      </c>
      <c r="B1443" s="28" t="s">
        <v>1537</v>
      </c>
      <c r="C1443" s="28" t="s">
        <v>1892</v>
      </c>
      <c r="D1443" s="28" t="s">
        <v>1349</v>
      </c>
      <c r="E1443" s="28">
        <v>2251</v>
      </c>
      <c r="F1443" s="28">
        <v>22262</v>
      </c>
      <c r="G1443" s="28">
        <v>20012</v>
      </c>
      <c r="H1443" s="28">
        <v>20</v>
      </c>
    </row>
    <row r="1444" ht="15" spans="1:8">
      <c r="A1444" s="28" t="s">
        <v>1010</v>
      </c>
      <c r="B1444" s="28" t="s">
        <v>1584</v>
      </c>
      <c r="C1444" s="28" t="s">
        <v>1333</v>
      </c>
      <c r="D1444" s="28" t="s">
        <v>1338</v>
      </c>
      <c r="E1444" s="28">
        <v>1</v>
      </c>
      <c r="F1444" s="28">
        <v>9729</v>
      </c>
      <c r="G1444" s="28">
        <v>9729</v>
      </c>
      <c r="H1444" s="28">
        <v>10</v>
      </c>
    </row>
    <row r="1445" ht="15" spans="1:8">
      <c r="A1445" s="28" t="s">
        <v>1011</v>
      </c>
      <c r="B1445" s="28" t="s">
        <v>1402</v>
      </c>
      <c r="C1445" s="28" t="s">
        <v>1348</v>
      </c>
      <c r="D1445" s="28" t="s">
        <v>2033</v>
      </c>
      <c r="E1445" s="28">
        <v>50788</v>
      </c>
      <c r="F1445" s="28">
        <v>62519</v>
      </c>
      <c r="G1445" s="28">
        <v>11732</v>
      </c>
      <c r="H1445" s="28">
        <v>10</v>
      </c>
    </row>
    <row r="1446" ht="15" spans="1:8">
      <c r="A1446" s="28" t="s">
        <v>1011</v>
      </c>
      <c r="B1446" s="28" t="s">
        <v>1420</v>
      </c>
      <c r="C1446" s="28" t="s">
        <v>1368</v>
      </c>
      <c r="D1446" s="28" t="s">
        <v>2034</v>
      </c>
      <c r="E1446" s="28">
        <v>7670</v>
      </c>
      <c r="F1446" s="28">
        <v>15845</v>
      </c>
      <c r="G1446" s="28">
        <v>8176</v>
      </c>
      <c r="H1446" s="28">
        <v>7</v>
      </c>
    </row>
    <row r="1447" ht="15" spans="1:8">
      <c r="A1447" s="28" t="s">
        <v>1011</v>
      </c>
      <c r="B1447" s="28" t="s">
        <v>1711</v>
      </c>
      <c r="C1447" s="28" t="s">
        <v>1333</v>
      </c>
      <c r="D1447" s="28" t="s">
        <v>1355</v>
      </c>
      <c r="E1447" s="28">
        <v>1</v>
      </c>
      <c r="F1447" s="28">
        <v>7206</v>
      </c>
      <c r="G1447" s="28">
        <v>7206</v>
      </c>
      <c r="H1447" s="28">
        <v>11</v>
      </c>
    </row>
    <row r="1448" ht="15" spans="1:8">
      <c r="A1448" s="28" t="s">
        <v>1012</v>
      </c>
      <c r="B1448" s="28" t="s">
        <v>2035</v>
      </c>
      <c r="C1448" s="28" t="s">
        <v>1333</v>
      </c>
      <c r="D1448" s="28" t="s">
        <v>1355</v>
      </c>
      <c r="E1448" s="28">
        <v>1</v>
      </c>
      <c r="F1448" s="28">
        <v>3275</v>
      </c>
      <c r="G1448" s="28">
        <v>3275</v>
      </c>
      <c r="H1448" s="28">
        <v>5</v>
      </c>
    </row>
    <row r="1449" ht="15" spans="1:8">
      <c r="A1449" s="28" t="s">
        <v>1012</v>
      </c>
      <c r="B1449" s="28" t="s">
        <v>2036</v>
      </c>
      <c r="C1449" s="28" t="s">
        <v>1333</v>
      </c>
      <c r="D1449" s="28" t="s">
        <v>1409</v>
      </c>
      <c r="E1449" s="28">
        <v>1</v>
      </c>
      <c r="F1449" s="28">
        <v>2784</v>
      </c>
      <c r="G1449" s="28">
        <v>2784</v>
      </c>
      <c r="H1449" s="28">
        <v>3</v>
      </c>
    </row>
    <row r="1450" ht="15" spans="1:8">
      <c r="A1450" s="28" t="s">
        <v>1012</v>
      </c>
      <c r="B1450" s="28" t="s">
        <v>2037</v>
      </c>
      <c r="C1450" s="28" t="s">
        <v>1348</v>
      </c>
      <c r="D1450" s="28" t="s">
        <v>1979</v>
      </c>
      <c r="E1450" s="28">
        <v>1</v>
      </c>
      <c r="F1450" s="28">
        <v>2172</v>
      </c>
      <c r="G1450" s="28">
        <v>2172</v>
      </c>
      <c r="H1450" s="28">
        <v>3</v>
      </c>
    </row>
    <row r="1451" ht="15" spans="1:8">
      <c r="A1451" s="28" t="s">
        <v>1013</v>
      </c>
      <c r="B1451" s="28" t="s">
        <v>1573</v>
      </c>
      <c r="C1451" s="28" t="s">
        <v>1333</v>
      </c>
      <c r="D1451" s="28" t="s">
        <v>1458</v>
      </c>
      <c r="E1451" s="28">
        <v>1349</v>
      </c>
      <c r="F1451" s="28">
        <v>13538</v>
      </c>
      <c r="G1451" s="28">
        <v>12190</v>
      </c>
      <c r="H1451" s="28">
        <v>11</v>
      </c>
    </row>
    <row r="1452" ht="15" spans="1:8">
      <c r="A1452" s="28" t="s">
        <v>1014</v>
      </c>
      <c r="B1452" s="28" t="s">
        <v>1629</v>
      </c>
      <c r="C1452" s="28" t="s">
        <v>1345</v>
      </c>
      <c r="D1452" s="28"/>
      <c r="E1452" s="28">
        <v>1</v>
      </c>
      <c r="F1452" s="28">
        <v>7914</v>
      </c>
      <c r="G1452" s="28">
        <v>7914</v>
      </c>
      <c r="H1452" s="28">
        <v>10</v>
      </c>
    </row>
    <row r="1453" ht="15" spans="1:8">
      <c r="A1453" s="28" t="s">
        <v>1014</v>
      </c>
      <c r="B1453" s="28" t="s">
        <v>1675</v>
      </c>
      <c r="C1453" s="28" t="s">
        <v>1333</v>
      </c>
      <c r="D1453" s="28" t="s">
        <v>1404</v>
      </c>
      <c r="E1453" s="28">
        <v>1</v>
      </c>
      <c r="F1453" s="28">
        <v>4166</v>
      </c>
      <c r="G1453" s="28">
        <v>4166</v>
      </c>
      <c r="H1453" s="28">
        <v>6</v>
      </c>
    </row>
    <row r="1454" ht="15" spans="1:8">
      <c r="A1454" s="28" t="s">
        <v>1014</v>
      </c>
      <c r="B1454" s="28" t="s">
        <v>1721</v>
      </c>
      <c r="C1454" s="28" t="s">
        <v>1351</v>
      </c>
      <c r="D1454" s="28" t="s">
        <v>1938</v>
      </c>
      <c r="E1454" s="28">
        <v>1</v>
      </c>
      <c r="F1454" s="28">
        <v>3966</v>
      </c>
      <c r="G1454" s="28">
        <v>3966</v>
      </c>
      <c r="H1454" s="28">
        <v>4</v>
      </c>
    </row>
    <row r="1455" ht="15" spans="1:8">
      <c r="A1455" s="28" t="s">
        <v>1015</v>
      </c>
      <c r="B1455" s="28" t="s">
        <v>1564</v>
      </c>
      <c r="C1455" s="28" t="s">
        <v>1330</v>
      </c>
      <c r="D1455" s="28" t="s">
        <v>2038</v>
      </c>
      <c r="E1455" s="28">
        <v>1</v>
      </c>
      <c r="F1455" s="28">
        <v>10051</v>
      </c>
      <c r="G1455" s="28">
        <v>10051</v>
      </c>
      <c r="H1455" s="28">
        <v>11</v>
      </c>
    </row>
    <row r="1456" ht="15" spans="1:8">
      <c r="A1456" s="28" t="s">
        <v>1015</v>
      </c>
      <c r="B1456" s="28" t="s">
        <v>1727</v>
      </c>
      <c r="C1456" s="28" t="s">
        <v>1429</v>
      </c>
      <c r="D1456" s="28" t="s">
        <v>2038</v>
      </c>
      <c r="E1456" s="28">
        <v>1</v>
      </c>
      <c r="F1456" s="28">
        <v>5236</v>
      </c>
      <c r="G1456" s="28">
        <v>5236</v>
      </c>
      <c r="H1456" s="28">
        <v>7</v>
      </c>
    </row>
    <row r="1457" ht="15" spans="1:8">
      <c r="A1457" s="28" t="s">
        <v>1015</v>
      </c>
      <c r="B1457" s="28" t="s">
        <v>1669</v>
      </c>
      <c r="C1457" s="28" t="s">
        <v>1333</v>
      </c>
      <c r="D1457" s="28" t="s">
        <v>1355</v>
      </c>
      <c r="E1457" s="28">
        <v>1</v>
      </c>
      <c r="F1457" s="28">
        <v>3823</v>
      </c>
      <c r="G1457" s="28">
        <v>3823</v>
      </c>
      <c r="H1457" s="28">
        <v>6</v>
      </c>
    </row>
    <row r="1458" ht="15" spans="1:8">
      <c r="A1458" s="28" t="s">
        <v>1015</v>
      </c>
      <c r="B1458" s="28" t="s">
        <v>1638</v>
      </c>
      <c r="C1458" s="28" t="s">
        <v>1330</v>
      </c>
      <c r="D1458" s="28"/>
      <c r="E1458" s="28">
        <v>1</v>
      </c>
      <c r="F1458" s="28">
        <v>3504</v>
      </c>
      <c r="G1458" s="28">
        <v>3504</v>
      </c>
      <c r="H1458" s="28">
        <v>5</v>
      </c>
    </row>
    <row r="1459" ht="15" spans="1:8">
      <c r="A1459" s="28" t="s">
        <v>1015</v>
      </c>
      <c r="B1459" s="28" t="s">
        <v>1670</v>
      </c>
      <c r="C1459" s="28" t="s">
        <v>1429</v>
      </c>
      <c r="D1459" s="28" t="s">
        <v>1430</v>
      </c>
      <c r="E1459" s="28">
        <v>1</v>
      </c>
      <c r="F1459" s="28">
        <v>3501</v>
      </c>
      <c r="G1459" s="28">
        <v>3501</v>
      </c>
      <c r="H1459" s="28">
        <v>6</v>
      </c>
    </row>
    <row r="1460" ht="15" spans="1:8">
      <c r="A1460" s="28" t="s">
        <v>1016</v>
      </c>
      <c r="B1460" s="28" t="s">
        <v>1337</v>
      </c>
      <c r="C1460" s="28" t="s">
        <v>1333</v>
      </c>
      <c r="D1460" s="28" t="s">
        <v>1409</v>
      </c>
      <c r="E1460" s="28">
        <v>310633</v>
      </c>
      <c r="F1460" s="28">
        <v>331523</v>
      </c>
      <c r="G1460" s="28">
        <v>20891</v>
      </c>
      <c r="H1460" s="28">
        <v>22</v>
      </c>
    </row>
    <row r="1461" ht="15" spans="1:8">
      <c r="A1461" s="28" t="s">
        <v>1016</v>
      </c>
      <c r="B1461" s="28" t="s">
        <v>1364</v>
      </c>
      <c r="C1461" s="28" t="s">
        <v>1330</v>
      </c>
      <c r="D1461" s="28" t="s">
        <v>1678</v>
      </c>
      <c r="E1461" s="28">
        <v>20229</v>
      </c>
      <c r="F1461" s="28">
        <v>40843</v>
      </c>
      <c r="G1461" s="28">
        <v>20615</v>
      </c>
      <c r="H1461" s="28">
        <v>16</v>
      </c>
    </row>
    <row r="1462" ht="15" spans="1:8">
      <c r="A1462" s="28" t="s">
        <v>1016</v>
      </c>
      <c r="B1462" s="28" t="s">
        <v>1379</v>
      </c>
      <c r="C1462" s="28" t="s">
        <v>1348</v>
      </c>
      <c r="D1462" s="28" t="s">
        <v>1349</v>
      </c>
      <c r="E1462" s="28">
        <v>1</v>
      </c>
      <c r="F1462" s="28">
        <v>12948</v>
      </c>
      <c r="G1462" s="28">
        <v>12948</v>
      </c>
      <c r="H1462" s="28">
        <v>8</v>
      </c>
    </row>
    <row r="1463" ht="15" spans="1:8">
      <c r="A1463" s="28" t="s">
        <v>1016</v>
      </c>
      <c r="B1463" s="28" t="s">
        <v>1428</v>
      </c>
      <c r="C1463" s="28" t="s">
        <v>1368</v>
      </c>
      <c r="D1463" s="28" t="s">
        <v>1553</v>
      </c>
      <c r="E1463" s="28">
        <v>6673</v>
      </c>
      <c r="F1463" s="28">
        <v>18424</v>
      </c>
      <c r="G1463" s="28">
        <v>11752</v>
      </c>
      <c r="H1463" s="28">
        <v>10</v>
      </c>
    </row>
    <row r="1464" ht="15" spans="1:8">
      <c r="A1464" s="28" t="s">
        <v>1016</v>
      </c>
      <c r="B1464" s="28" t="s">
        <v>1556</v>
      </c>
      <c r="C1464" s="28" t="s">
        <v>1963</v>
      </c>
      <c r="D1464" s="28" t="s">
        <v>1349</v>
      </c>
      <c r="E1464" s="28">
        <v>6584</v>
      </c>
      <c r="F1464" s="28">
        <v>29090</v>
      </c>
      <c r="G1464" s="28">
        <v>22507</v>
      </c>
      <c r="H1464" s="28">
        <v>26</v>
      </c>
    </row>
    <row r="1465" ht="15" spans="1:8">
      <c r="A1465" s="28" t="s">
        <v>1016</v>
      </c>
      <c r="B1465" s="28" t="s">
        <v>1417</v>
      </c>
      <c r="C1465" s="28" t="s">
        <v>1596</v>
      </c>
      <c r="D1465" s="28" t="s">
        <v>1626</v>
      </c>
      <c r="E1465" s="28">
        <v>1</v>
      </c>
      <c r="F1465" s="28">
        <v>17269</v>
      </c>
      <c r="G1465" s="28">
        <v>17269</v>
      </c>
      <c r="H1465" s="28">
        <v>10</v>
      </c>
    </row>
    <row r="1466" ht="15" spans="1:8">
      <c r="A1466" s="28" t="s">
        <v>1017</v>
      </c>
      <c r="B1466" s="28" t="s">
        <v>1872</v>
      </c>
      <c r="C1466" s="28" t="s">
        <v>1333</v>
      </c>
      <c r="D1466" s="28" t="s">
        <v>1409</v>
      </c>
      <c r="E1466" s="28">
        <v>1</v>
      </c>
      <c r="F1466" s="28">
        <v>12678</v>
      </c>
      <c r="G1466" s="28">
        <v>12678</v>
      </c>
      <c r="H1466" s="28">
        <v>12</v>
      </c>
    </row>
    <row r="1467" ht="15" spans="1:8">
      <c r="A1467" s="28" t="s">
        <v>1017</v>
      </c>
      <c r="B1467" s="28" t="s">
        <v>1729</v>
      </c>
      <c r="C1467" s="28" t="s">
        <v>1348</v>
      </c>
      <c r="D1467" s="28" t="s">
        <v>1349</v>
      </c>
      <c r="E1467" s="28">
        <v>1</v>
      </c>
      <c r="F1467" s="28">
        <v>6279</v>
      </c>
      <c r="G1467" s="28">
        <v>6279</v>
      </c>
      <c r="H1467" s="28">
        <v>5</v>
      </c>
    </row>
    <row r="1468" ht="15" spans="1:8">
      <c r="A1468" s="28" t="s">
        <v>1018</v>
      </c>
      <c r="B1468" s="28" t="s">
        <v>1463</v>
      </c>
      <c r="C1468" s="28" t="s">
        <v>1351</v>
      </c>
      <c r="D1468" s="28" t="s">
        <v>1930</v>
      </c>
      <c r="E1468" s="28">
        <v>1</v>
      </c>
      <c r="F1468" s="28">
        <v>23097</v>
      </c>
      <c r="G1468" s="28">
        <v>23097</v>
      </c>
      <c r="H1468" s="28">
        <v>29</v>
      </c>
    </row>
    <row r="1469" ht="15" spans="1:8">
      <c r="A1469" s="28" t="s">
        <v>1019</v>
      </c>
      <c r="B1469" s="28" t="s">
        <v>1446</v>
      </c>
      <c r="C1469" s="28" t="s">
        <v>1429</v>
      </c>
      <c r="D1469" s="28" t="s">
        <v>2039</v>
      </c>
      <c r="E1469" s="28">
        <v>1</v>
      </c>
      <c r="F1469" s="28">
        <v>5895</v>
      </c>
      <c r="G1469" s="28">
        <v>5895</v>
      </c>
      <c r="H1469" s="28">
        <v>5</v>
      </c>
    </row>
    <row r="1470" ht="15" spans="1:8">
      <c r="A1470" s="28" t="s">
        <v>1019</v>
      </c>
      <c r="B1470" s="28" t="s">
        <v>2040</v>
      </c>
      <c r="C1470" s="28" t="s">
        <v>1348</v>
      </c>
      <c r="D1470" s="28" t="s">
        <v>1349</v>
      </c>
      <c r="E1470" s="28">
        <v>1</v>
      </c>
      <c r="F1470" s="28">
        <v>2860</v>
      </c>
      <c r="G1470" s="28">
        <v>2860</v>
      </c>
      <c r="H1470" s="28">
        <v>4</v>
      </c>
    </row>
    <row r="1471" ht="15" spans="1:8">
      <c r="A1471" s="28" t="s">
        <v>1019</v>
      </c>
      <c r="B1471" s="28" t="s">
        <v>2041</v>
      </c>
      <c r="C1471" s="28" t="s">
        <v>1333</v>
      </c>
      <c r="D1471" s="28" t="s">
        <v>1512</v>
      </c>
      <c r="E1471" s="28">
        <v>1</v>
      </c>
      <c r="F1471" s="28">
        <v>1318</v>
      </c>
      <c r="G1471" s="28">
        <v>1318</v>
      </c>
      <c r="H1471" s="28">
        <v>1</v>
      </c>
    </row>
    <row r="1472" ht="15" spans="1:8">
      <c r="A1472" s="28" t="s">
        <v>1020</v>
      </c>
      <c r="B1472" s="28" t="s">
        <v>1461</v>
      </c>
      <c r="C1472" s="28" t="s">
        <v>1333</v>
      </c>
      <c r="D1472" s="28" t="s">
        <v>1334</v>
      </c>
      <c r="E1472" s="28">
        <v>1</v>
      </c>
      <c r="F1472" s="28">
        <v>14430</v>
      </c>
      <c r="G1472" s="28">
        <v>14430</v>
      </c>
      <c r="H1472" s="28">
        <v>17</v>
      </c>
    </row>
    <row r="1473" ht="15" spans="1:8">
      <c r="A1473" s="28" t="s">
        <v>1021</v>
      </c>
      <c r="B1473" s="28" t="s">
        <v>1337</v>
      </c>
      <c r="C1473" s="28" t="s">
        <v>1333</v>
      </c>
      <c r="D1473" s="28" t="s">
        <v>1409</v>
      </c>
      <c r="E1473" s="28">
        <v>1</v>
      </c>
      <c r="F1473" s="28">
        <v>10307</v>
      </c>
      <c r="G1473" s="28">
        <v>10307</v>
      </c>
      <c r="H1473" s="28">
        <v>11</v>
      </c>
    </row>
    <row r="1474" ht="15" spans="1:8">
      <c r="A1474" s="28" t="s">
        <v>1021</v>
      </c>
      <c r="B1474" s="28" t="s">
        <v>1617</v>
      </c>
      <c r="C1474" s="28" t="s">
        <v>1348</v>
      </c>
      <c r="D1474" s="28" t="s">
        <v>1349</v>
      </c>
      <c r="E1474" s="28">
        <v>1</v>
      </c>
      <c r="F1474" s="28">
        <v>3398</v>
      </c>
      <c r="G1474" s="28">
        <v>3398</v>
      </c>
      <c r="H1474" s="28">
        <v>6</v>
      </c>
    </row>
    <row r="1475" ht="15" spans="1:8">
      <c r="A1475" s="28" t="s">
        <v>1022</v>
      </c>
      <c r="B1475" s="28" t="s">
        <v>1332</v>
      </c>
      <c r="C1475" s="28" t="s">
        <v>1333</v>
      </c>
      <c r="D1475" s="28" t="s">
        <v>1409</v>
      </c>
      <c r="E1475" s="28">
        <v>1</v>
      </c>
      <c r="F1475" s="28">
        <v>16050</v>
      </c>
      <c r="G1475" s="28">
        <v>16050</v>
      </c>
      <c r="H1475" s="28">
        <v>14</v>
      </c>
    </row>
    <row r="1476" ht="15" spans="1:8">
      <c r="A1476" s="28" t="s">
        <v>1023</v>
      </c>
      <c r="B1476" s="28" t="s">
        <v>1337</v>
      </c>
      <c r="C1476" s="28" t="s">
        <v>1333</v>
      </c>
      <c r="D1476" s="28" t="s">
        <v>1409</v>
      </c>
      <c r="E1476" s="28">
        <v>1</v>
      </c>
      <c r="F1476" s="28">
        <v>13667</v>
      </c>
      <c r="G1476" s="28">
        <v>13667</v>
      </c>
      <c r="H1476" s="28">
        <v>14</v>
      </c>
    </row>
    <row r="1477" ht="15" spans="1:8">
      <c r="A1477" s="28" t="s">
        <v>1023</v>
      </c>
      <c r="B1477" s="28" t="s">
        <v>1637</v>
      </c>
      <c r="C1477" s="28" t="s">
        <v>1345</v>
      </c>
      <c r="D1477" s="28" t="s">
        <v>1930</v>
      </c>
      <c r="E1477" s="28">
        <v>1</v>
      </c>
      <c r="F1477" s="28">
        <v>5136</v>
      </c>
      <c r="G1477" s="28">
        <v>5136</v>
      </c>
      <c r="H1477" s="28">
        <v>6</v>
      </c>
    </row>
    <row r="1478" ht="15" spans="1:8">
      <c r="A1478" s="28" t="s">
        <v>1023</v>
      </c>
      <c r="B1478" s="28" t="s">
        <v>2042</v>
      </c>
      <c r="C1478" s="28" t="s">
        <v>1345</v>
      </c>
      <c r="D1478" s="28" t="s">
        <v>1349</v>
      </c>
      <c r="E1478" s="28">
        <v>1</v>
      </c>
      <c r="F1478" s="28">
        <v>1030</v>
      </c>
      <c r="G1478" s="28">
        <v>1030</v>
      </c>
      <c r="H1478" s="28">
        <v>1</v>
      </c>
    </row>
    <row r="1479" ht="15" spans="1:8">
      <c r="A1479" s="28" t="s">
        <v>877</v>
      </c>
      <c r="B1479" s="28" t="s">
        <v>1408</v>
      </c>
      <c r="C1479" s="28" t="s">
        <v>1348</v>
      </c>
      <c r="D1479" s="28" t="s">
        <v>1349</v>
      </c>
      <c r="E1479" s="28">
        <v>70094</v>
      </c>
      <c r="F1479" s="28">
        <v>91709</v>
      </c>
      <c r="G1479" s="28">
        <v>21616</v>
      </c>
      <c r="H1479" s="28">
        <v>16</v>
      </c>
    </row>
    <row r="1480" ht="15" spans="1:8">
      <c r="A1480" s="28" t="s">
        <v>877</v>
      </c>
      <c r="B1480" s="28" t="s">
        <v>1364</v>
      </c>
      <c r="C1480" s="28" t="s">
        <v>1333</v>
      </c>
      <c r="D1480" s="28" t="s">
        <v>1355</v>
      </c>
      <c r="E1480" s="28">
        <v>9844</v>
      </c>
      <c r="F1480" s="28">
        <v>30740</v>
      </c>
      <c r="G1480" s="28">
        <v>20897</v>
      </c>
      <c r="H1480" s="28">
        <v>21</v>
      </c>
    </row>
    <row r="1481" ht="15" spans="1:8">
      <c r="A1481" s="28" t="s">
        <v>877</v>
      </c>
      <c r="B1481" s="28" t="s">
        <v>1418</v>
      </c>
      <c r="C1481" s="28" t="s">
        <v>1345</v>
      </c>
      <c r="D1481" s="28" t="s">
        <v>2043</v>
      </c>
      <c r="E1481" s="28">
        <v>1165</v>
      </c>
      <c r="F1481" s="28">
        <v>21428</v>
      </c>
      <c r="G1481" s="28">
        <v>20264</v>
      </c>
      <c r="H1481" s="28">
        <v>13</v>
      </c>
    </row>
    <row r="1482" ht="15" spans="1:8">
      <c r="A1482" s="28" t="s">
        <v>877</v>
      </c>
      <c r="B1482" s="28" t="s">
        <v>1417</v>
      </c>
      <c r="C1482" s="28" t="s">
        <v>1330</v>
      </c>
      <c r="D1482" s="28" t="s">
        <v>2044</v>
      </c>
      <c r="E1482" s="28">
        <v>1</v>
      </c>
      <c r="F1482" s="28">
        <v>12093</v>
      </c>
      <c r="G1482" s="28">
        <v>12093</v>
      </c>
      <c r="H1482" s="28">
        <v>13</v>
      </c>
    </row>
    <row r="1483" ht="15" spans="1:8">
      <c r="A1483" s="28" t="s">
        <v>1024</v>
      </c>
      <c r="B1483" s="28" t="s">
        <v>1625</v>
      </c>
      <c r="C1483" s="28" t="s">
        <v>1348</v>
      </c>
      <c r="D1483" s="28" t="s">
        <v>1349</v>
      </c>
      <c r="E1483" s="28">
        <v>1</v>
      </c>
      <c r="F1483" s="28">
        <v>9390</v>
      </c>
      <c r="G1483" s="28">
        <v>9390</v>
      </c>
      <c r="H1483" s="28">
        <v>8</v>
      </c>
    </row>
    <row r="1484" ht="15" spans="1:8">
      <c r="A1484" s="28" t="s">
        <v>1024</v>
      </c>
      <c r="B1484" s="28" t="s">
        <v>1529</v>
      </c>
      <c r="C1484" s="28" t="s">
        <v>1333</v>
      </c>
      <c r="D1484" s="28" t="s">
        <v>1355</v>
      </c>
      <c r="E1484" s="28">
        <v>1</v>
      </c>
      <c r="F1484" s="28">
        <v>5575</v>
      </c>
      <c r="G1484" s="28">
        <v>5575</v>
      </c>
      <c r="H1484" s="28">
        <v>6</v>
      </c>
    </row>
    <row r="1485" ht="15" spans="1:8">
      <c r="A1485" s="28" t="s">
        <v>1024</v>
      </c>
      <c r="B1485" s="28" t="s">
        <v>1729</v>
      </c>
      <c r="C1485" s="28" t="s">
        <v>1371</v>
      </c>
      <c r="D1485" s="28" t="s">
        <v>1546</v>
      </c>
      <c r="E1485" s="28">
        <v>1</v>
      </c>
      <c r="F1485" s="28">
        <v>3417</v>
      </c>
      <c r="G1485" s="28">
        <v>3417</v>
      </c>
      <c r="H1485" s="28">
        <v>3</v>
      </c>
    </row>
    <row r="1486" ht="15" spans="1:8">
      <c r="A1486" s="28" t="s">
        <v>1025</v>
      </c>
      <c r="B1486" s="28" t="s">
        <v>1445</v>
      </c>
      <c r="C1486" s="28" t="s">
        <v>1333</v>
      </c>
      <c r="D1486" s="28" t="s">
        <v>1334</v>
      </c>
      <c r="E1486" s="28">
        <v>5162</v>
      </c>
      <c r="F1486" s="28">
        <v>21513</v>
      </c>
      <c r="G1486" s="28">
        <v>16352</v>
      </c>
      <c r="H1486" s="28">
        <v>17</v>
      </c>
    </row>
    <row r="1487" ht="15" spans="1:8">
      <c r="A1487" s="28" t="s">
        <v>1026</v>
      </c>
      <c r="B1487" s="28" t="s">
        <v>1608</v>
      </c>
      <c r="C1487" s="28" t="s">
        <v>1333</v>
      </c>
      <c r="D1487" s="28" t="s">
        <v>1355</v>
      </c>
      <c r="E1487" s="28">
        <v>1</v>
      </c>
      <c r="F1487" s="28">
        <v>6345</v>
      </c>
      <c r="G1487" s="28">
        <v>6345</v>
      </c>
      <c r="H1487" s="28">
        <v>10</v>
      </c>
    </row>
    <row r="1488" ht="15" spans="1:8">
      <c r="A1488" s="28" t="s">
        <v>1027</v>
      </c>
      <c r="B1488" s="28" t="s">
        <v>1452</v>
      </c>
      <c r="C1488" s="28" t="s">
        <v>1429</v>
      </c>
      <c r="D1488" s="28" t="s">
        <v>1538</v>
      </c>
      <c r="E1488" s="28">
        <v>1</v>
      </c>
      <c r="F1488" s="28">
        <v>16045</v>
      </c>
      <c r="G1488" s="28">
        <v>16045</v>
      </c>
      <c r="H1488" s="28">
        <v>13</v>
      </c>
    </row>
    <row r="1489" ht="15" spans="1:8">
      <c r="A1489" s="28" t="s">
        <v>1027</v>
      </c>
      <c r="B1489" s="28" t="s">
        <v>1564</v>
      </c>
      <c r="C1489" s="28" t="s">
        <v>1330</v>
      </c>
      <c r="D1489" s="28" t="s">
        <v>2034</v>
      </c>
      <c r="E1489" s="28">
        <v>16991</v>
      </c>
      <c r="F1489" s="28">
        <v>37605</v>
      </c>
      <c r="G1489" s="28">
        <v>20615</v>
      </c>
      <c r="H1489" s="28">
        <v>13</v>
      </c>
    </row>
    <row r="1490" ht="15" spans="1:8">
      <c r="A1490" s="28" t="s">
        <v>1027</v>
      </c>
      <c r="B1490" s="28" t="s">
        <v>1420</v>
      </c>
      <c r="C1490" s="28" t="s">
        <v>1348</v>
      </c>
      <c r="D1490" s="28" t="s">
        <v>1349</v>
      </c>
      <c r="E1490" s="28">
        <v>1198</v>
      </c>
      <c r="F1490" s="28">
        <v>15470</v>
      </c>
      <c r="G1490" s="28">
        <v>14273</v>
      </c>
      <c r="H1490" s="28">
        <v>8</v>
      </c>
    </row>
    <row r="1491" ht="15" spans="1:8">
      <c r="A1491" s="28" t="s">
        <v>1027</v>
      </c>
      <c r="B1491" s="28" t="s">
        <v>1614</v>
      </c>
      <c r="C1491" s="28" t="s">
        <v>1333</v>
      </c>
      <c r="D1491" s="28" t="s">
        <v>1355</v>
      </c>
      <c r="E1491" s="28">
        <v>1</v>
      </c>
      <c r="F1491" s="28">
        <v>9733</v>
      </c>
      <c r="G1491" s="28">
        <v>9733</v>
      </c>
      <c r="H1491" s="28">
        <v>10</v>
      </c>
    </row>
    <row r="1492" ht="15" spans="1:8">
      <c r="A1492" s="28" t="s">
        <v>1028</v>
      </c>
      <c r="B1492" s="28" t="s">
        <v>1402</v>
      </c>
      <c r="C1492" s="28" t="s">
        <v>1330</v>
      </c>
      <c r="D1492" s="28" t="s">
        <v>1633</v>
      </c>
      <c r="E1492" s="28">
        <v>1</v>
      </c>
      <c r="F1492" s="28">
        <v>13188</v>
      </c>
      <c r="G1492" s="28">
        <v>13188</v>
      </c>
      <c r="H1492" s="28">
        <v>16</v>
      </c>
    </row>
    <row r="1493" ht="15" spans="1:8">
      <c r="A1493" s="28" t="s">
        <v>1028</v>
      </c>
      <c r="B1493" s="28" t="s">
        <v>1425</v>
      </c>
      <c r="C1493" s="28" t="s">
        <v>1596</v>
      </c>
      <c r="D1493" s="28" t="s">
        <v>1784</v>
      </c>
      <c r="E1493" s="28">
        <v>1</v>
      </c>
      <c r="F1493" s="28">
        <v>11897</v>
      </c>
      <c r="G1493" s="28">
        <v>11897</v>
      </c>
      <c r="H1493" s="28">
        <v>5</v>
      </c>
    </row>
    <row r="1494" ht="15" spans="1:8">
      <c r="A1494" s="28" t="s">
        <v>878</v>
      </c>
      <c r="B1494" s="28" t="s">
        <v>1471</v>
      </c>
      <c r="C1494" s="28" t="s">
        <v>1345</v>
      </c>
      <c r="D1494" s="28" t="s">
        <v>1893</v>
      </c>
      <c r="E1494" s="28">
        <v>9315</v>
      </c>
      <c r="F1494" s="28">
        <v>27526</v>
      </c>
      <c r="G1494" s="28">
        <v>18212</v>
      </c>
      <c r="H1494" s="28">
        <v>19</v>
      </c>
    </row>
    <row r="1495" ht="15" spans="1:8">
      <c r="A1495" s="28" t="s">
        <v>878</v>
      </c>
      <c r="B1495" s="28" t="s">
        <v>1438</v>
      </c>
      <c r="C1495" s="28" t="s">
        <v>1333</v>
      </c>
      <c r="D1495" s="28" t="s">
        <v>1355</v>
      </c>
      <c r="E1495" s="28">
        <v>1</v>
      </c>
      <c r="F1495" s="28">
        <v>12942</v>
      </c>
      <c r="G1495" s="28">
        <v>12942</v>
      </c>
      <c r="H1495" s="28">
        <v>12</v>
      </c>
    </row>
    <row r="1496" ht="15" spans="1:8">
      <c r="A1496" s="28" t="s">
        <v>879</v>
      </c>
      <c r="B1496" s="28" t="s">
        <v>1487</v>
      </c>
      <c r="C1496" s="28" t="s">
        <v>1596</v>
      </c>
      <c r="D1496" s="28" t="s">
        <v>1642</v>
      </c>
      <c r="E1496" s="28">
        <v>48476</v>
      </c>
      <c r="F1496" s="28">
        <v>95870</v>
      </c>
      <c r="G1496" s="28">
        <v>47395</v>
      </c>
      <c r="H1496" s="28">
        <v>38</v>
      </c>
    </row>
    <row r="1497" ht="15" spans="1:8">
      <c r="A1497" s="28" t="s">
        <v>879</v>
      </c>
      <c r="B1497" s="28" t="s">
        <v>1418</v>
      </c>
      <c r="C1497" s="28" t="s">
        <v>1348</v>
      </c>
      <c r="D1497" s="28" t="s">
        <v>1349</v>
      </c>
      <c r="E1497" s="28">
        <v>1</v>
      </c>
      <c r="F1497" s="28">
        <v>16707</v>
      </c>
      <c r="G1497" s="28">
        <v>16707</v>
      </c>
      <c r="H1497" s="28">
        <v>18</v>
      </c>
    </row>
    <row r="1498" ht="15" spans="1:8">
      <c r="A1498" s="28" t="s">
        <v>879</v>
      </c>
      <c r="B1498" s="28" t="s">
        <v>2045</v>
      </c>
      <c r="C1498" s="28" t="s">
        <v>1333</v>
      </c>
      <c r="D1498" s="28" t="s">
        <v>1355</v>
      </c>
      <c r="E1498" s="28">
        <v>36773</v>
      </c>
      <c r="F1498" s="28">
        <v>57648</v>
      </c>
      <c r="G1498" s="28">
        <v>20876</v>
      </c>
      <c r="H1498" s="28">
        <v>21</v>
      </c>
    </row>
    <row r="1499" ht="15" spans="1:8">
      <c r="A1499" s="28" t="s">
        <v>880</v>
      </c>
      <c r="B1499" s="28" t="s">
        <v>1383</v>
      </c>
      <c r="C1499" s="28" t="s">
        <v>1333</v>
      </c>
      <c r="D1499" s="28" t="s">
        <v>1355</v>
      </c>
      <c r="E1499" s="28">
        <v>16141</v>
      </c>
      <c r="F1499" s="28">
        <v>37019</v>
      </c>
      <c r="G1499" s="28">
        <v>20879</v>
      </c>
      <c r="H1499" s="28">
        <v>21</v>
      </c>
    </row>
    <row r="1500" ht="15" spans="1:8">
      <c r="A1500" s="28" t="s">
        <v>880</v>
      </c>
      <c r="B1500" s="28" t="s">
        <v>1339</v>
      </c>
      <c r="C1500" s="28" t="s">
        <v>1348</v>
      </c>
      <c r="D1500" s="28" t="s">
        <v>1349</v>
      </c>
      <c r="E1500" s="28">
        <v>12349</v>
      </c>
      <c r="F1500" s="28">
        <v>27748</v>
      </c>
      <c r="G1500" s="28">
        <v>15400</v>
      </c>
      <c r="H1500" s="28">
        <v>13</v>
      </c>
    </row>
    <row r="1501" ht="15" spans="1:8">
      <c r="A1501" s="28" t="s">
        <v>881</v>
      </c>
      <c r="B1501" s="28" t="s">
        <v>1394</v>
      </c>
      <c r="C1501" s="28" t="s">
        <v>1333</v>
      </c>
      <c r="D1501" s="28" t="s">
        <v>1355</v>
      </c>
      <c r="E1501" s="28">
        <v>1</v>
      </c>
      <c r="F1501" s="28">
        <v>9415</v>
      </c>
      <c r="G1501" s="28">
        <v>9415</v>
      </c>
      <c r="H1501" s="28">
        <v>12</v>
      </c>
    </row>
    <row r="1502" ht="15" spans="1:8">
      <c r="A1502" s="28" t="s">
        <v>881</v>
      </c>
      <c r="B1502" s="28" t="s">
        <v>1542</v>
      </c>
      <c r="C1502" s="28" t="s">
        <v>1348</v>
      </c>
      <c r="D1502" s="28" t="s">
        <v>1349</v>
      </c>
      <c r="E1502" s="28">
        <v>1</v>
      </c>
      <c r="F1502" s="28">
        <v>3826</v>
      </c>
      <c r="G1502" s="28">
        <v>3826</v>
      </c>
      <c r="H1502" s="28">
        <v>4</v>
      </c>
    </row>
    <row r="1503" ht="15" spans="1:8">
      <c r="A1503" s="28" t="s">
        <v>881</v>
      </c>
      <c r="B1503" s="28" t="s">
        <v>1660</v>
      </c>
      <c r="C1503" s="28" t="s">
        <v>1348</v>
      </c>
      <c r="D1503" s="28"/>
      <c r="E1503" s="28">
        <v>1</v>
      </c>
      <c r="F1503" s="28">
        <v>1830</v>
      </c>
      <c r="G1503" s="28">
        <v>1830</v>
      </c>
      <c r="H1503" s="28">
        <v>2</v>
      </c>
    </row>
    <row r="1504" ht="15" spans="1:8">
      <c r="A1504" s="28" t="s">
        <v>882</v>
      </c>
      <c r="B1504" s="28" t="s">
        <v>1347</v>
      </c>
      <c r="C1504" s="28" t="s">
        <v>1333</v>
      </c>
      <c r="D1504" s="28" t="s">
        <v>1355</v>
      </c>
      <c r="E1504" s="28">
        <v>3012</v>
      </c>
      <c r="F1504" s="28">
        <v>14147</v>
      </c>
      <c r="G1504" s="28">
        <v>11136</v>
      </c>
      <c r="H1504" s="28">
        <v>17</v>
      </c>
    </row>
    <row r="1505" ht="15" spans="1:8">
      <c r="A1505" s="28" t="s">
        <v>882</v>
      </c>
      <c r="B1505" s="28" t="s">
        <v>1395</v>
      </c>
      <c r="C1505" s="28" t="s">
        <v>1345</v>
      </c>
      <c r="D1505" s="28" t="s">
        <v>1758</v>
      </c>
      <c r="E1505" s="28">
        <v>1</v>
      </c>
      <c r="F1505" s="28">
        <v>10499</v>
      </c>
      <c r="G1505" s="28">
        <v>10499</v>
      </c>
      <c r="H1505" s="28">
        <v>12</v>
      </c>
    </row>
    <row r="1506" ht="15" spans="1:8">
      <c r="A1506" s="28" t="s">
        <v>883</v>
      </c>
      <c r="B1506" s="28" t="s">
        <v>1532</v>
      </c>
      <c r="C1506" s="28" t="s">
        <v>1333</v>
      </c>
      <c r="D1506" s="28" t="s">
        <v>1355</v>
      </c>
      <c r="E1506" s="28">
        <v>1</v>
      </c>
      <c r="F1506" s="28">
        <v>7570</v>
      </c>
      <c r="G1506" s="28">
        <v>7570</v>
      </c>
      <c r="H1506" s="28">
        <v>9</v>
      </c>
    </row>
    <row r="1507" ht="15" spans="1:8">
      <c r="A1507" s="28" t="s">
        <v>883</v>
      </c>
      <c r="B1507" s="28" t="s">
        <v>1956</v>
      </c>
      <c r="C1507" s="28" t="s">
        <v>1330</v>
      </c>
      <c r="D1507" s="28" t="s">
        <v>2001</v>
      </c>
      <c r="E1507" s="28">
        <v>1</v>
      </c>
      <c r="F1507" s="28">
        <v>4258</v>
      </c>
      <c r="G1507" s="28">
        <v>4258</v>
      </c>
      <c r="H1507" s="28">
        <v>6</v>
      </c>
    </row>
    <row r="1508" ht="15" spans="1:8">
      <c r="A1508" s="28" t="s">
        <v>863</v>
      </c>
      <c r="B1508" s="28" t="s">
        <v>1383</v>
      </c>
      <c r="C1508" s="28" t="s">
        <v>1330</v>
      </c>
      <c r="D1508" s="28" t="s">
        <v>1365</v>
      </c>
      <c r="E1508" s="28">
        <v>18943</v>
      </c>
      <c r="F1508" s="28">
        <v>39749</v>
      </c>
      <c r="G1508" s="28">
        <v>20807</v>
      </c>
      <c r="H1508" s="28">
        <v>19</v>
      </c>
    </row>
    <row r="1509" ht="15" spans="1:8">
      <c r="A1509" s="28" t="s">
        <v>863</v>
      </c>
      <c r="B1509" s="28" t="s">
        <v>1347</v>
      </c>
      <c r="C1509" s="28" t="s">
        <v>1885</v>
      </c>
      <c r="D1509" s="28" t="s">
        <v>1728</v>
      </c>
      <c r="E1509" s="28">
        <v>1</v>
      </c>
      <c r="F1509" s="28">
        <v>14202</v>
      </c>
      <c r="G1509" s="28">
        <v>14202</v>
      </c>
      <c r="H1509" s="28">
        <v>13</v>
      </c>
    </row>
    <row r="1510" ht="15" spans="1:8">
      <c r="A1510" s="28" t="s">
        <v>863</v>
      </c>
      <c r="B1510" s="28" t="s">
        <v>1384</v>
      </c>
      <c r="C1510" s="28" t="s">
        <v>1596</v>
      </c>
      <c r="D1510" s="28" t="s">
        <v>1642</v>
      </c>
      <c r="E1510" s="28">
        <v>1</v>
      </c>
      <c r="F1510" s="28">
        <v>11342</v>
      </c>
      <c r="G1510" s="28">
        <v>11342</v>
      </c>
      <c r="H1510" s="28">
        <v>13</v>
      </c>
    </row>
    <row r="1511" ht="15" spans="1:8">
      <c r="A1511" s="28" t="s">
        <v>884</v>
      </c>
      <c r="B1511" s="28" t="s">
        <v>1357</v>
      </c>
      <c r="C1511" s="28" t="s">
        <v>1348</v>
      </c>
      <c r="D1511" s="28" t="s">
        <v>1349</v>
      </c>
      <c r="E1511" s="28">
        <v>62232</v>
      </c>
      <c r="F1511" s="28">
        <v>82896</v>
      </c>
      <c r="G1511" s="28">
        <v>20665</v>
      </c>
      <c r="H1511" s="28">
        <v>17</v>
      </c>
    </row>
    <row r="1512" ht="15" spans="1:8">
      <c r="A1512" s="28" t="s">
        <v>884</v>
      </c>
      <c r="B1512" s="28" t="s">
        <v>1339</v>
      </c>
      <c r="C1512" s="28" t="s">
        <v>1333</v>
      </c>
      <c r="D1512" s="28" t="s">
        <v>1409</v>
      </c>
      <c r="E1512" s="28">
        <v>50805</v>
      </c>
      <c r="F1512" s="28">
        <v>67503</v>
      </c>
      <c r="G1512" s="28">
        <v>16699</v>
      </c>
      <c r="H1512" s="28">
        <v>18</v>
      </c>
    </row>
    <row r="1513" ht="15" spans="1:8">
      <c r="A1513" s="28" t="s">
        <v>884</v>
      </c>
      <c r="B1513" s="28" t="s">
        <v>1500</v>
      </c>
      <c r="C1513" s="28" t="s">
        <v>1345</v>
      </c>
      <c r="D1513" s="28" t="s">
        <v>1349</v>
      </c>
      <c r="E1513" s="28">
        <v>1</v>
      </c>
      <c r="F1513" s="28">
        <v>11907</v>
      </c>
      <c r="G1513" s="28">
        <v>11907</v>
      </c>
      <c r="H1513" s="28">
        <v>8</v>
      </c>
    </row>
    <row r="1514" ht="15" spans="1:8">
      <c r="A1514" s="28" t="s">
        <v>884</v>
      </c>
      <c r="B1514" s="28" t="s">
        <v>1446</v>
      </c>
      <c r="C1514" s="28" t="s">
        <v>1345</v>
      </c>
      <c r="D1514" s="28" t="s">
        <v>1349</v>
      </c>
      <c r="E1514" s="28">
        <v>1</v>
      </c>
      <c r="F1514" s="28">
        <v>3684</v>
      </c>
      <c r="G1514" s="28">
        <v>3684</v>
      </c>
      <c r="H1514" s="28">
        <v>5</v>
      </c>
    </row>
    <row r="1515" ht="15" spans="1:8">
      <c r="A1515" s="28" t="s">
        <v>885</v>
      </c>
      <c r="B1515" s="28" t="s">
        <v>1337</v>
      </c>
      <c r="C1515" s="28" t="s">
        <v>1333</v>
      </c>
      <c r="D1515" s="28" t="s">
        <v>1355</v>
      </c>
      <c r="E1515" s="28">
        <v>73469</v>
      </c>
      <c r="F1515" s="28">
        <v>94347</v>
      </c>
      <c r="G1515" s="28">
        <v>20879</v>
      </c>
      <c r="H1515" s="28">
        <v>24</v>
      </c>
    </row>
    <row r="1516" ht="15" spans="1:8">
      <c r="A1516" s="28" t="s">
        <v>886</v>
      </c>
      <c r="B1516" s="28" t="s">
        <v>1347</v>
      </c>
      <c r="C1516" s="28" t="s">
        <v>1330</v>
      </c>
      <c r="D1516" s="28" t="s">
        <v>2046</v>
      </c>
      <c r="E1516" s="28">
        <v>1</v>
      </c>
      <c r="F1516" s="28">
        <v>10183</v>
      </c>
      <c r="G1516" s="28">
        <v>10183</v>
      </c>
      <c r="H1516" s="28">
        <v>11</v>
      </c>
    </row>
    <row r="1517" ht="15" spans="1:8">
      <c r="A1517" s="28" t="s">
        <v>887</v>
      </c>
      <c r="B1517" s="28" t="s">
        <v>2022</v>
      </c>
      <c r="C1517" s="28" t="s">
        <v>1348</v>
      </c>
      <c r="D1517" s="28" t="s">
        <v>1349</v>
      </c>
      <c r="E1517" s="28">
        <v>1</v>
      </c>
      <c r="F1517" s="28">
        <v>4912</v>
      </c>
      <c r="G1517" s="28">
        <v>4912</v>
      </c>
      <c r="H1517" s="28">
        <v>4</v>
      </c>
    </row>
    <row r="1518" ht="15" spans="1:8">
      <c r="A1518" s="28" t="s">
        <v>887</v>
      </c>
      <c r="B1518" s="28" t="s">
        <v>1719</v>
      </c>
      <c r="C1518" s="28" t="s">
        <v>1333</v>
      </c>
      <c r="D1518" s="28" t="s">
        <v>1355</v>
      </c>
      <c r="E1518" s="28">
        <v>1</v>
      </c>
      <c r="F1518" s="28">
        <v>3670</v>
      </c>
      <c r="G1518" s="28">
        <v>3670</v>
      </c>
      <c r="H1518" s="28">
        <v>6</v>
      </c>
    </row>
    <row r="1519" ht="15" spans="1:8">
      <c r="A1519" s="28" t="s">
        <v>888</v>
      </c>
      <c r="B1519" s="28" t="s">
        <v>1611</v>
      </c>
      <c r="C1519" s="28" t="s">
        <v>1596</v>
      </c>
      <c r="D1519" s="28" t="s">
        <v>1800</v>
      </c>
      <c r="E1519" s="28">
        <v>1</v>
      </c>
      <c r="F1519" s="28">
        <v>21523</v>
      </c>
      <c r="G1519" s="28">
        <v>21523</v>
      </c>
      <c r="H1519" s="28">
        <v>20</v>
      </c>
    </row>
    <row r="1520" ht="15" spans="1:8">
      <c r="A1520" s="28" t="s">
        <v>888</v>
      </c>
      <c r="B1520" s="28" t="s">
        <v>1510</v>
      </c>
      <c r="C1520" s="28" t="s">
        <v>1596</v>
      </c>
      <c r="D1520" s="28" t="s">
        <v>1626</v>
      </c>
      <c r="E1520" s="28">
        <v>1</v>
      </c>
      <c r="F1520" s="28">
        <v>9021</v>
      </c>
      <c r="G1520" s="28">
        <v>9021</v>
      </c>
      <c r="H1520" s="28">
        <v>4</v>
      </c>
    </row>
    <row r="1521" ht="15" spans="1:8">
      <c r="A1521" s="28" t="s">
        <v>888</v>
      </c>
      <c r="B1521" s="28" t="s">
        <v>1729</v>
      </c>
      <c r="C1521" s="28" t="s">
        <v>1348</v>
      </c>
      <c r="D1521" s="28" t="s">
        <v>1349</v>
      </c>
      <c r="E1521" s="28">
        <v>1</v>
      </c>
      <c r="F1521" s="28">
        <v>7697</v>
      </c>
      <c r="G1521" s="28">
        <v>7697</v>
      </c>
      <c r="H1521" s="28">
        <v>6</v>
      </c>
    </row>
    <row r="1522" ht="15" spans="1:8">
      <c r="A1522" s="28" t="s">
        <v>865</v>
      </c>
      <c r="B1522" s="28" t="s">
        <v>1397</v>
      </c>
      <c r="C1522" s="28" t="s">
        <v>1333</v>
      </c>
      <c r="D1522" s="28" t="s">
        <v>1512</v>
      </c>
      <c r="E1522" s="28">
        <v>47143</v>
      </c>
      <c r="F1522" s="28">
        <v>68117</v>
      </c>
      <c r="G1522" s="28">
        <v>20975</v>
      </c>
      <c r="H1522" s="28">
        <v>17</v>
      </c>
    </row>
    <row r="1523" ht="15" spans="1:8">
      <c r="A1523" s="28" t="s">
        <v>889</v>
      </c>
      <c r="B1523" s="28" t="s">
        <v>1337</v>
      </c>
      <c r="C1523" s="28" t="s">
        <v>1333</v>
      </c>
      <c r="D1523" s="28" t="s">
        <v>1409</v>
      </c>
      <c r="E1523" s="28">
        <v>132969</v>
      </c>
      <c r="F1523" s="28">
        <v>153895</v>
      </c>
      <c r="G1523" s="28">
        <v>20927</v>
      </c>
      <c r="H1523" s="28">
        <v>20</v>
      </c>
    </row>
    <row r="1524" ht="15" spans="1:8">
      <c r="A1524" s="28" t="s">
        <v>889</v>
      </c>
      <c r="B1524" s="28" t="s">
        <v>1487</v>
      </c>
      <c r="C1524" s="28" t="s">
        <v>1596</v>
      </c>
      <c r="D1524" s="28" t="s">
        <v>1597</v>
      </c>
      <c r="E1524" s="28">
        <v>1</v>
      </c>
      <c r="F1524" s="28">
        <v>38827</v>
      </c>
      <c r="G1524" s="28">
        <v>38827</v>
      </c>
      <c r="H1524" s="28">
        <v>32</v>
      </c>
    </row>
    <row r="1525" ht="15" spans="1:8">
      <c r="A1525" s="28" t="s">
        <v>889</v>
      </c>
      <c r="B1525" s="28" t="s">
        <v>1452</v>
      </c>
      <c r="C1525" s="28" t="s">
        <v>1491</v>
      </c>
      <c r="D1525" s="28" t="s">
        <v>1771</v>
      </c>
      <c r="E1525" s="28">
        <v>84202</v>
      </c>
      <c r="F1525" s="28">
        <v>97713</v>
      </c>
      <c r="G1525" s="28">
        <v>13512</v>
      </c>
      <c r="H1525" s="28">
        <v>10</v>
      </c>
    </row>
    <row r="1526" ht="15" spans="1:8">
      <c r="A1526" s="28" t="s">
        <v>889</v>
      </c>
      <c r="B1526" s="28" t="s">
        <v>1475</v>
      </c>
      <c r="C1526" s="28" t="s">
        <v>1348</v>
      </c>
      <c r="D1526" s="28" t="s">
        <v>1349</v>
      </c>
      <c r="E1526" s="28">
        <v>1</v>
      </c>
      <c r="F1526" s="28">
        <v>12096</v>
      </c>
      <c r="G1526" s="28">
        <v>12096</v>
      </c>
      <c r="H1526" s="28">
        <v>9</v>
      </c>
    </row>
    <row r="1527" ht="15" spans="1:8">
      <c r="A1527" s="28" t="s">
        <v>889</v>
      </c>
      <c r="B1527" s="28" t="s">
        <v>1587</v>
      </c>
      <c r="C1527" s="28" t="s">
        <v>2047</v>
      </c>
      <c r="D1527" s="28"/>
      <c r="E1527" s="28">
        <v>1</v>
      </c>
      <c r="F1527" s="28">
        <v>1887</v>
      </c>
      <c r="G1527" s="28">
        <v>1887</v>
      </c>
      <c r="H1527" s="28">
        <v>3</v>
      </c>
    </row>
    <row r="1528" ht="15" spans="1:8">
      <c r="A1528" s="28" t="s">
        <v>890</v>
      </c>
      <c r="B1528" s="28" t="s">
        <v>1511</v>
      </c>
      <c r="C1528" s="28" t="s">
        <v>1333</v>
      </c>
      <c r="D1528" s="28" t="s">
        <v>1355</v>
      </c>
      <c r="E1528" s="28">
        <v>1</v>
      </c>
      <c r="F1528" s="28">
        <v>3185</v>
      </c>
      <c r="G1528" s="28">
        <v>3185</v>
      </c>
      <c r="H1528" s="28">
        <v>5</v>
      </c>
    </row>
    <row r="1529" ht="15" spans="1:8">
      <c r="A1529" s="28" t="s">
        <v>891</v>
      </c>
      <c r="B1529" s="28" t="s">
        <v>1408</v>
      </c>
      <c r="C1529" s="28" t="s">
        <v>1333</v>
      </c>
      <c r="D1529" s="28" t="s">
        <v>1409</v>
      </c>
      <c r="E1529" s="28">
        <v>1</v>
      </c>
      <c r="F1529" s="28">
        <v>20232</v>
      </c>
      <c r="G1529" s="28">
        <v>20232</v>
      </c>
      <c r="H1529" s="28">
        <v>24</v>
      </c>
    </row>
    <row r="1530" ht="15" spans="1:8">
      <c r="A1530" s="28" t="s">
        <v>891</v>
      </c>
      <c r="B1530" s="28" t="s">
        <v>2048</v>
      </c>
      <c r="C1530" s="28" t="s">
        <v>1330</v>
      </c>
      <c r="D1530" s="28" t="s">
        <v>2049</v>
      </c>
      <c r="E1530" s="28">
        <v>1</v>
      </c>
      <c r="F1530" s="28">
        <v>10514</v>
      </c>
      <c r="G1530" s="28">
        <v>10514</v>
      </c>
      <c r="H1530" s="28">
        <v>11</v>
      </c>
    </row>
    <row r="1531" ht="15" spans="1:8">
      <c r="A1531" s="28" t="s">
        <v>892</v>
      </c>
      <c r="B1531" s="28" t="s">
        <v>1337</v>
      </c>
      <c r="C1531" s="28" t="s">
        <v>1330</v>
      </c>
      <c r="D1531" s="28" t="s">
        <v>1409</v>
      </c>
      <c r="E1531" s="28">
        <v>1</v>
      </c>
      <c r="F1531" s="28">
        <v>18501</v>
      </c>
      <c r="G1531" s="28">
        <v>18501</v>
      </c>
      <c r="H1531" s="28">
        <v>16</v>
      </c>
    </row>
    <row r="1532" ht="15" spans="1:8">
      <c r="A1532" s="28" t="s">
        <v>892</v>
      </c>
      <c r="B1532" s="28" t="s">
        <v>1408</v>
      </c>
      <c r="C1532" s="28" t="s">
        <v>1345</v>
      </c>
      <c r="D1532" s="28" t="s">
        <v>1489</v>
      </c>
      <c r="E1532" s="28">
        <v>1</v>
      </c>
      <c r="F1532" s="28">
        <v>17127</v>
      </c>
      <c r="G1532" s="28">
        <v>17127</v>
      </c>
      <c r="H1532" s="28">
        <v>12</v>
      </c>
    </row>
    <row r="1533" ht="15" spans="1:8">
      <c r="A1533" s="28" t="s">
        <v>892</v>
      </c>
      <c r="B1533" s="28" t="s">
        <v>1996</v>
      </c>
      <c r="C1533" s="28" t="s">
        <v>1345</v>
      </c>
      <c r="D1533" s="28" t="s">
        <v>2050</v>
      </c>
      <c r="E1533" s="28">
        <v>46006</v>
      </c>
      <c r="F1533" s="28">
        <v>66326</v>
      </c>
      <c r="G1533" s="28">
        <v>20321</v>
      </c>
      <c r="H1533" s="28">
        <v>11</v>
      </c>
    </row>
    <row r="1534" ht="15" spans="1:8">
      <c r="A1534" s="28" t="s">
        <v>892</v>
      </c>
      <c r="B1534" s="28" t="s">
        <v>1425</v>
      </c>
      <c r="C1534" s="28" t="s">
        <v>1333</v>
      </c>
      <c r="D1534" s="28" t="s">
        <v>1355</v>
      </c>
      <c r="E1534" s="28">
        <v>14680</v>
      </c>
      <c r="F1534" s="28">
        <v>35543</v>
      </c>
      <c r="G1534" s="28">
        <v>20864</v>
      </c>
      <c r="H1534" s="28">
        <v>23</v>
      </c>
    </row>
    <row r="1535" ht="15" spans="1:8">
      <c r="A1535" s="28" t="s">
        <v>892</v>
      </c>
      <c r="B1535" s="28" t="s">
        <v>1564</v>
      </c>
      <c r="C1535" s="28" t="s">
        <v>1345</v>
      </c>
      <c r="D1535" s="28" t="s">
        <v>1349</v>
      </c>
      <c r="E1535" s="28">
        <v>2443</v>
      </c>
      <c r="F1535" s="28">
        <v>22706</v>
      </c>
      <c r="G1535" s="28">
        <v>20264</v>
      </c>
      <c r="H1535" s="28">
        <v>16</v>
      </c>
    </row>
    <row r="1536" ht="15" spans="1:8">
      <c r="A1536" s="28" t="s">
        <v>892</v>
      </c>
      <c r="B1536" s="28" t="s">
        <v>1456</v>
      </c>
      <c r="C1536" s="28" t="s">
        <v>1598</v>
      </c>
      <c r="D1536" s="28" t="s">
        <v>1479</v>
      </c>
      <c r="E1536" s="28">
        <v>1</v>
      </c>
      <c r="F1536" s="28">
        <v>31808</v>
      </c>
      <c r="G1536" s="28">
        <v>31808</v>
      </c>
      <c r="H1536" s="28">
        <v>37</v>
      </c>
    </row>
    <row r="1537" ht="15" spans="1:8">
      <c r="A1537" s="28" t="s">
        <v>893</v>
      </c>
      <c r="B1537" s="28" t="s">
        <v>1383</v>
      </c>
      <c r="C1537" s="28" t="s">
        <v>1333</v>
      </c>
      <c r="D1537" s="28" t="s">
        <v>1355</v>
      </c>
      <c r="E1537" s="28">
        <v>45731</v>
      </c>
      <c r="F1537" s="28">
        <v>59794</v>
      </c>
      <c r="G1537" s="28">
        <v>14064</v>
      </c>
      <c r="H1537" s="28">
        <v>17</v>
      </c>
    </row>
    <row r="1538" ht="15" spans="1:8">
      <c r="A1538" s="28" t="s">
        <v>894</v>
      </c>
      <c r="B1538" s="28" t="s">
        <v>1397</v>
      </c>
      <c r="C1538" s="28" t="s">
        <v>1333</v>
      </c>
      <c r="D1538" s="28" t="s">
        <v>1355</v>
      </c>
      <c r="E1538" s="28">
        <v>22082</v>
      </c>
      <c r="F1538" s="28">
        <v>42957</v>
      </c>
      <c r="G1538" s="28">
        <v>20876</v>
      </c>
      <c r="H1538" s="28">
        <v>23</v>
      </c>
    </row>
    <row r="1539" ht="15" spans="1:8">
      <c r="A1539" s="28" t="s">
        <v>894</v>
      </c>
      <c r="B1539" s="28" t="s">
        <v>1456</v>
      </c>
      <c r="C1539" s="28" t="s">
        <v>1348</v>
      </c>
      <c r="D1539" s="28" t="s">
        <v>1349</v>
      </c>
      <c r="E1539" s="28">
        <v>1</v>
      </c>
      <c r="F1539" s="28">
        <v>11805</v>
      </c>
      <c r="G1539" s="28">
        <v>11805</v>
      </c>
      <c r="H1539" s="28">
        <v>8</v>
      </c>
    </row>
    <row r="1540" ht="15" spans="1:8">
      <c r="A1540" s="28" t="s">
        <v>895</v>
      </c>
      <c r="B1540" s="28" t="s">
        <v>1425</v>
      </c>
      <c r="C1540" s="28" t="s">
        <v>1333</v>
      </c>
      <c r="D1540" s="28" t="s">
        <v>1355</v>
      </c>
      <c r="E1540" s="28">
        <v>6708</v>
      </c>
      <c r="F1540" s="28">
        <v>19896</v>
      </c>
      <c r="G1540" s="28">
        <v>13189</v>
      </c>
      <c r="H1540" s="28">
        <v>15</v>
      </c>
    </row>
    <row r="1541" ht="15" spans="1:8">
      <c r="A1541" s="28" t="s">
        <v>895</v>
      </c>
      <c r="B1541" s="28" t="s">
        <v>1920</v>
      </c>
      <c r="C1541" s="28" t="s">
        <v>1348</v>
      </c>
      <c r="D1541" s="28"/>
      <c r="E1541" s="28">
        <v>1</v>
      </c>
      <c r="F1541" s="28">
        <v>4087</v>
      </c>
      <c r="G1541" s="28">
        <v>4087</v>
      </c>
      <c r="H1541" s="28">
        <v>2</v>
      </c>
    </row>
    <row r="1542" ht="15" spans="1:8">
      <c r="A1542" s="28" t="s">
        <v>896</v>
      </c>
      <c r="B1542" s="28" t="s">
        <v>1564</v>
      </c>
      <c r="C1542" s="28" t="s">
        <v>1353</v>
      </c>
      <c r="D1542" s="28" t="s">
        <v>2051</v>
      </c>
      <c r="E1542" s="28">
        <v>1</v>
      </c>
      <c r="F1542" s="28">
        <v>17570</v>
      </c>
      <c r="G1542" s="28">
        <v>17570</v>
      </c>
      <c r="H1542" s="28">
        <v>17</v>
      </c>
    </row>
    <row r="1543" ht="15" spans="1:8">
      <c r="A1543" s="28" t="s">
        <v>896</v>
      </c>
      <c r="B1543" s="28" t="s">
        <v>1428</v>
      </c>
      <c r="C1543" s="28" t="s">
        <v>1353</v>
      </c>
      <c r="D1543" s="28" t="s">
        <v>1680</v>
      </c>
      <c r="E1543" s="28">
        <v>1</v>
      </c>
      <c r="F1543" s="28">
        <v>16557</v>
      </c>
      <c r="G1543" s="28">
        <v>16557</v>
      </c>
      <c r="H1543" s="28">
        <v>17</v>
      </c>
    </row>
    <row r="1544" ht="15" spans="1:8">
      <c r="A1544" s="28" t="s">
        <v>896</v>
      </c>
      <c r="B1544" s="28" t="s">
        <v>1342</v>
      </c>
      <c r="C1544" s="28" t="s">
        <v>1333</v>
      </c>
      <c r="D1544" s="28" t="s">
        <v>1355</v>
      </c>
      <c r="E1544" s="28">
        <v>1</v>
      </c>
      <c r="F1544" s="28">
        <v>6930</v>
      </c>
      <c r="G1544" s="28">
        <v>6930</v>
      </c>
      <c r="H1544" s="28">
        <v>9</v>
      </c>
    </row>
    <row r="1545" ht="15" spans="1:8">
      <c r="A1545" s="28" t="s">
        <v>897</v>
      </c>
      <c r="B1545" s="28" t="s">
        <v>1440</v>
      </c>
      <c r="C1545" s="28" t="s">
        <v>1330</v>
      </c>
      <c r="D1545" s="28"/>
      <c r="E1545" s="28">
        <v>1345</v>
      </c>
      <c r="F1545" s="28">
        <v>14627</v>
      </c>
      <c r="G1545" s="28">
        <v>13283</v>
      </c>
      <c r="H1545" s="28">
        <v>6</v>
      </c>
    </row>
    <row r="1546" ht="15" spans="1:8">
      <c r="A1546" s="28" t="s">
        <v>897</v>
      </c>
      <c r="B1546" s="28" t="s">
        <v>1450</v>
      </c>
      <c r="C1546" s="28" t="s">
        <v>1348</v>
      </c>
      <c r="D1546" s="28" t="s">
        <v>1796</v>
      </c>
      <c r="E1546" s="28">
        <v>298</v>
      </c>
      <c r="F1546" s="28">
        <v>10389</v>
      </c>
      <c r="G1546" s="28">
        <v>10092</v>
      </c>
      <c r="H1546" s="28">
        <v>7</v>
      </c>
    </row>
    <row r="1547" ht="15" spans="1:8">
      <c r="A1547" s="28" t="s">
        <v>897</v>
      </c>
      <c r="B1547" s="28" t="s">
        <v>1884</v>
      </c>
      <c r="C1547" s="28" t="s">
        <v>1333</v>
      </c>
      <c r="D1547" s="28" t="s">
        <v>1355</v>
      </c>
      <c r="E1547" s="28">
        <v>1</v>
      </c>
      <c r="F1547" s="28">
        <v>4839</v>
      </c>
      <c r="G1547" s="28">
        <v>4839</v>
      </c>
      <c r="H1547" s="28">
        <v>5</v>
      </c>
    </row>
    <row r="1548" ht="15" spans="1:8">
      <c r="A1548" s="28" t="s">
        <v>898</v>
      </c>
      <c r="B1548" s="28" t="s">
        <v>1613</v>
      </c>
      <c r="C1548" s="28" t="s">
        <v>1333</v>
      </c>
      <c r="D1548" s="28" t="s">
        <v>1493</v>
      </c>
      <c r="E1548" s="28">
        <v>1311</v>
      </c>
      <c r="F1548" s="28">
        <v>13267</v>
      </c>
      <c r="G1548" s="28">
        <v>11957</v>
      </c>
      <c r="H1548" s="28">
        <v>12</v>
      </c>
    </row>
    <row r="1549" ht="15" spans="1:8">
      <c r="A1549" s="28" t="s">
        <v>898</v>
      </c>
      <c r="B1549" s="28" t="s">
        <v>1608</v>
      </c>
      <c r="C1549" s="28" t="s">
        <v>1348</v>
      </c>
      <c r="D1549" s="28" t="s">
        <v>1349</v>
      </c>
      <c r="E1549" s="28">
        <v>1</v>
      </c>
      <c r="F1549" s="28">
        <v>8588</v>
      </c>
      <c r="G1549" s="28">
        <v>8588</v>
      </c>
      <c r="H1549" s="28">
        <v>10</v>
      </c>
    </row>
    <row r="1550" ht="15" spans="1:8">
      <c r="A1550" s="28" t="s">
        <v>899</v>
      </c>
      <c r="B1550" s="28" t="s">
        <v>1402</v>
      </c>
      <c r="C1550" s="28" t="s">
        <v>1333</v>
      </c>
      <c r="D1550" s="28" t="s">
        <v>1355</v>
      </c>
      <c r="E1550" s="28">
        <v>64261</v>
      </c>
      <c r="F1550" s="28">
        <v>85154</v>
      </c>
      <c r="G1550" s="28">
        <v>20894</v>
      </c>
      <c r="H1550" s="28">
        <v>22</v>
      </c>
    </row>
    <row r="1551" ht="15" spans="1:8">
      <c r="A1551" s="28" t="s">
        <v>899</v>
      </c>
      <c r="B1551" s="28" t="s">
        <v>1463</v>
      </c>
      <c r="C1551" s="28" t="s">
        <v>1330</v>
      </c>
      <c r="D1551" s="28" t="s">
        <v>1454</v>
      </c>
      <c r="E1551" s="28">
        <v>40441</v>
      </c>
      <c r="F1551" s="28">
        <v>55817</v>
      </c>
      <c r="G1551" s="28">
        <v>15377</v>
      </c>
      <c r="H1551" s="28">
        <v>14</v>
      </c>
    </row>
    <row r="1552" ht="15" spans="1:8">
      <c r="A1552" s="28" t="s">
        <v>899</v>
      </c>
      <c r="B1552" s="28" t="s">
        <v>1428</v>
      </c>
      <c r="C1552" s="28" t="s">
        <v>1348</v>
      </c>
      <c r="D1552" s="28" t="s">
        <v>1349</v>
      </c>
      <c r="E1552" s="28">
        <v>5923</v>
      </c>
      <c r="F1552" s="28">
        <v>27329</v>
      </c>
      <c r="G1552" s="28">
        <v>21407</v>
      </c>
      <c r="H1552" s="28">
        <v>13</v>
      </c>
    </row>
    <row r="1553" ht="15" spans="1:8">
      <c r="A1553" s="28" t="s">
        <v>899</v>
      </c>
      <c r="B1553" s="28" t="s">
        <v>1347</v>
      </c>
      <c r="C1553" s="28" t="s">
        <v>1429</v>
      </c>
      <c r="D1553" s="28" t="s">
        <v>1538</v>
      </c>
      <c r="E1553" s="28">
        <v>474</v>
      </c>
      <c r="F1553" s="28">
        <v>22880</v>
      </c>
      <c r="G1553" s="28">
        <v>22407</v>
      </c>
      <c r="H1553" s="28">
        <v>23</v>
      </c>
    </row>
    <row r="1554" ht="15" spans="1:8">
      <c r="A1554" s="28" t="s">
        <v>900</v>
      </c>
      <c r="B1554" s="28" t="s">
        <v>1347</v>
      </c>
      <c r="C1554" s="28" t="s">
        <v>1345</v>
      </c>
      <c r="D1554" s="28" t="s">
        <v>1930</v>
      </c>
      <c r="E1554" s="28">
        <v>1</v>
      </c>
      <c r="F1554" s="28">
        <v>13504</v>
      </c>
      <c r="G1554" s="28">
        <v>13504</v>
      </c>
      <c r="H1554" s="28">
        <v>14</v>
      </c>
    </row>
    <row r="1555" ht="15" spans="1:8">
      <c r="A1555" s="28" t="s">
        <v>900</v>
      </c>
      <c r="B1555" s="28" t="s">
        <v>1521</v>
      </c>
      <c r="C1555" s="28" t="s">
        <v>1333</v>
      </c>
      <c r="D1555" s="28" t="s">
        <v>1338</v>
      </c>
      <c r="E1555" s="28">
        <v>1</v>
      </c>
      <c r="F1555" s="28">
        <v>11952</v>
      </c>
      <c r="G1555" s="28">
        <v>11952</v>
      </c>
      <c r="H1555" s="28">
        <v>13</v>
      </c>
    </row>
    <row r="1556" ht="15" spans="1:8">
      <c r="A1556" s="28" t="s">
        <v>901</v>
      </c>
      <c r="B1556" s="28" t="s">
        <v>1408</v>
      </c>
      <c r="C1556" s="28" t="s">
        <v>1330</v>
      </c>
      <c r="D1556" s="28" t="s">
        <v>1459</v>
      </c>
      <c r="E1556" s="28">
        <v>9373</v>
      </c>
      <c r="F1556" s="28">
        <v>29981</v>
      </c>
      <c r="G1556" s="28">
        <v>20609</v>
      </c>
      <c r="H1556" s="28">
        <v>22</v>
      </c>
    </row>
    <row r="1557" ht="15" spans="1:8">
      <c r="A1557" s="28" t="s">
        <v>901</v>
      </c>
      <c r="B1557" s="28" t="s">
        <v>1386</v>
      </c>
      <c r="C1557" s="28" t="s">
        <v>1333</v>
      </c>
      <c r="D1557" s="28" t="s">
        <v>1334</v>
      </c>
      <c r="E1557" s="28">
        <v>1</v>
      </c>
      <c r="F1557" s="28">
        <v>9374</v>
      </c>
      <c r="G1557" s="28">
        <v>9374</v>
      </c>
      <c r="H1557" s="28">
        <v>8</v>
      </c>
    </row>
    <row r="1558" ht="15" spans="1:8">
      <c r="A1558" s="28" t="s">
        <v>901</v>
      </c>
      <c r="B1558" s="28" t="s">
        <v>1579</v>
      </c>
      <c r="C1558" s="28" t="s">
        <v>1421</v>
      </c>
      <c r="D1558" s="28" t="s">
        <v>1934</v>
      </c>
      <c r="E1558" s="28">
        <v>1</v>
      </c>
      <c r="F1558" s="28">
        <v>4884</v>
      </c>
      <c r="G1558" s="28">
        <v>4884</v>
      </c>
      <c r="H1558" s="28">
        <v>5</v>
      </c>
    </row>
    <row r="1559" ht="15" spans="1:8">
      <c r="A1559" s="28" t="s">
        <v>901</v>
      </c>
      <c r="B1559" s="28" t="s">
        <v>1431</v>
      </c>
      <c r="C1559" s="28" t="s">
        <v>1368</v>
      </c>
      <c r="D1559" s="28" t="s">
        <v>1504</v>
      </c>
      <c r="E1559" s="28">
        <v>1</v>
      </c>
      <c r="F1559" s="28">
        <v>4739</v>
      </c>
      <c r="G1559" s="28">
        <v>4739</v>
      </c>
      <c r="H1559" s="28">
        <v>9</v>
      </c>
    </row>
    <row r="1560" ht="15" spans="1:8">
      <c r="A1560" s="28" t="s">
        <v>866</v>
      </c>
      <c r="B1560" s="28" t="s">
        <v>1522</v>
      </c>
      <c r="C1560" s="28" t="s">
        <v>1333</v>
      </c>
      <c r="D1560" s="28" t="s">
        <v>1409</v>
      </c>
      <c r="E1560" s="28">
        <v>1811</v>
      </c>
      <c r="F1560" s="28">
        <v>22201</v>
      </c>
      <c r="G1560" s="28">
        <v>20391</v>
      </c>
      <c r="H1560" s="28">
        <v>21</v>
      </c>
    </row>
    <row r="1561" ht="15" spans="1:8">
      <c r="A1561" s="28" t="s">
        <v>866</v>
      </c>
      <c r="B1561" s="28" t="s">
        <v>1807</v>
      </c>
      <c r="C1561" s="28" t="s">
        <v>1348</v>
      </c>
      <c r="D1561" s="28" t="s">
        <v>1349</v>
      </c>
      <c r="E1561" s="28">
        <v>1</v>
      </c>
      <c r="F1561" s="28">
        <v>13046</v>
      </c>
      <c r="G1561" s="28">
        <v>13046</v>
      </c>
      <c r="H1561" s="28">
        <v>11</v>
      </c>
    </row>
    <row r="1562" ht="15" spans="1:8">
      <c r="A1562" s="28" t="s">
        <v>902</v>
      </c>
      <c r="B1562" s="28" t="s">
        <v>1483</v>
      </c>
      <c r="C1562" s="28" t="s">
        <v>1333</v>
      </c>
      <c r="D1562" s="28" t="s">
        <v>1355</v>
      </c>
      <c r="E1562" s="28">
        <v>10436</v>
      </c>
      <c r="F1562" s="28">
        <v>25033</v>
      </c>
      <c r="G1562" s="28">
        <v>14598</v>
      </c>
      <c r="H1562" s="28">
        <v>13</v>
      </c>
    </row>
    <row r="1563" ht="15" spans="1:8">
      <c r="A1563" s="28" t="s">
        <v>902</v>
      </c>
      <c r="B1563" s="28" t="s">
        <v>1579</v>
      </c>
      <c r="C1563" s="28" t="s">
        <v>1348</v>
      </c>
      <c r="D1563" s="28" t="s">
        <v>1349</v>
      </c>
      <c r="E1563" s="28">
        <v>1</v>
      </c>
      <c r="F1563" s="28">
        <v>9734</v>
      </c>
      <c r="G1563" s="28">
        <v>9734</v>
      </c>
      <c r="H1563" s="28">
        <v>9</v>
      </c>
    </row>
    <row r="1564" ht="15" spans="1:8">
      <c r="A1564" s="28" t="s">
        <v>903</v>
      </c>
      <c r="B1564" s="28" t="s">
        <v>1335</v>
      </c>
      <c r="C1564" s="28" t="s">
        <v>1621</v>
      </c>
      <c r="D1564" s="28" t="s">
        <v>1341</v>
      </c>
      <c r="E1564" s="28">
        <v>1</v>
      </c>
      <c r="F1564" s="28">
        <v>10438</v>
      </c>
      <c r="G1564" s="28">
        <v>10438</v>
      </c>
      <c r="H1564" s="28">
        <v>3</v>
      </c>
    </row>
    <row r="1565" ht="15" spans="1:8">
      <c r="A1565" s="28" t="s">
        <v>903</v>
      </c>
      <c r="B1565" s="28" t="s">
        <v>1435</v>
      </c>
      <c r="C1565" s="28" t="s">
        <v>1596</v>
      </c>
      <c r="D1565" s="28" t="s">
        <v>1597</v>
      </c>
      <c r="E1565" s="28">
        <v>1</v>
      </c>
      <c r="F1565" s="28">
        <v>9310</v>
      </c>
      <c r="G1565" s="28">
        <v>9310</v>
      </c>
      <c r="H1565" s="28">
        <v>4</v>
      </c>
    </row>
    <row r="1566" ht="15" spans="1:8">
      <c r="A1566" s="28" t="s">
        <v>903</v>
      </c>
      <c r="B1566" s="28" t="s">
        <v>1797</v>
      </c>
      <c r="C1566" s="28" t="s">
        <v>2052</v>
      </c>
      <c r="D1566" s="28" t="s">
        <v>1597</v>
      </c>
      <c r="E1566" s="28">
        <v>1</v>
      </c>
      <c r="F1566" s="28">
        <v>8467</v>
      </c>
      <c r="G1566" s="28">
        <v>8467</v>
      </c>
      <c r="H1566" s="28">
        <v>3</v>
      </c>
    </row>
    <row r="1567" ht="15" spans="1:8">
      <c r="A1567" s="28" t="s">
        <v>903</v>
      </c>
      <c r="B1567" s="28" t="s">
        <v>1558</v>
      </c>
      <c r="C1567" s="28" t="s">
        <v>1368</v>
      </c>
      <c r="D1567" s="28" t="s">
        <v>2053</v>
      </c>
      <c r="E1567" s="28">
        <v>1</v>
      </c>
      <c r="F1567" s="28">
        <v>7081</v>
      </c>
      <c r="G1567" s="28">
        <v>7081</v>
      </c>
      <c r="H1567" s="28">
        <v>5</v>
      </c>
    </row>
    <row r="1568" ht="15" spans="1:8">
      <c r="A1568" s="28" t="s">
        <v>903</v>
      </c>
      <c r="B1568" s="28" t="s">
        <v>1373</v>
      </c>
      <c r="C1568" s="28" t="s">
        <v>1333</v>
      </c>
      <c r="D1568" s="28" t="s">
        <v>1355</v>
      </c>
      <c r="E1568" s="28">
        <v>1</v>
      </c>
      <c r="F1568" s="28">
        <v>6828</v>
      </c>
      <c r="G1568" s="28">
        <v>6828</v>
      </c>
      <c r="H1568" s="28">
        <v>6</v>
      </c>
    </row>
    <row r="1569" ht="15" spans="1:8">
      <c r="A1569" s="28" t="s">
        <v>903</v>
      </c>
      <c r="B1569" s="28" t="s">
        <v>2054</v>
      </c>
      <c r="C1569" s="28" t="s">
        <v>1677</v>
      </c>
      <c r="D1569" s="28" t="s">
        <v>2055</v>
      </c>
      <c r="E1569" s="28">
        <v>1</v>
      </c>
      <c r="F1569" s="28">
        <v>5638</v>
      </c>
      <c r="G1569" s="28">
        <v>5638</v>
      </c>
      <c r="H1569" s="28">
        <v>6</v>
      </c>
    </row>
    <row r="1570" ht="15" spans="1:8">
      <c r="A1570" s="28" t="s">
        <v>904</v>
      </c>
      <c r="B1570" s="28" t="s">
        <v>1397</v>
      </c>
      <c r="C1570" s="28" t="s">
        <v>1330</v>
      </c>
      <c r="D1570" s="28" t="s">
        <v>1331</v>
      </c>
      <c r="E1570" s="28">
        <v>66246</v>
      </c>
      <c r="F1570" s="28">
        <v>87031</v>
      </c>
      <c r="G1570" s="28">
        <v>20786</v>
      </c>
      <c r="H1570" s="28">
        <v>28</v>
      </c>
    </row>
    <row r="1571" ht="15" spans="1:8">
      <c r="A1571" s="28" t="s">
        <v>904</v>
      </c>
      <c r="B1571" s="28" t="s">
        <v>1339</v>
      </c>
      <c r="C1571" s="28" t="s">
        <v>1885</v>
      </c>
      <c r="D1571" s="28" t="s">
        <v>1758</v>
      </c>
      <c r="E1571" s="28">
        <v>1</v>
      </c>
      <c r="F1571" s="28">
        <v>15487</v>
      </c>
      <c r="G1571" s="28">
        <v>15487</v>
      </c>
      <c r="H1571" s="28">
        <v>19</v>
      </c>
    </row>
    <row r="1572" ht="15" spans="1:8">
      <c r="A1572" s="28" t="s">
        <v>904</v>
      </c>
      <c r="B1572" s="28" t="s">
        <v>1487</v>
      </c>
      <c r="C1572" s="28" t="s">
        <v>1596</v>
      </c>
      <c r="D1572" s="28" t="s">
        <v>1597</v>
      </c>
      <c r="E1572" s="28">
        <v>10227</v>
      </c>
      <c r="F1572" s="28">
        <v>57673</v>
      </c>
      <c r="G1572" s="28">
        <v>47447</v>
      </c>
      <c r="H1572" s="28">
        <v>45</v>
      </c>
    </row>
    <row r="1573" ht="15" spans="1:8">
      <c r="A1573" s="28" t="s">
        <v>905</v>
      </c>
      <c r="B1573" s="28" t="s">
        <v>1408</v>
      </c>
      <c r="C1573" s="28" t="s">
        <v>1330</v>
      </c>
      <c r="D1573" s="28" t="s">
        <v>2018</v>
      </c>
      <c r="E1573" s="28">
        <v>5054</v>
      </c>
      <c r="F1573" s="28">
        <v>25620</v>
      </c>
      <c r="G1573" s="28">
        <v>20567</v>
      </c>
      <c r="H1573" s="28">
        <v>21</v>
      </c>
    </row>
    <row r="1574" ht="15" spans="1:8">
      <c r="A1574" s="28" t="s">
        <v>905</v>
      </c>
      <c r="B1574" s="28" t="s">
        <v>1384</v>
      </c>
      <c r="C1574" s="28" t="s">
        <v>1330</v>
      </c>
      <c r="D1574" s="28" t="s">
        <v>1518</v>
      </c>
      <c r="E1574" s="28">
        <v>1</v>
      </c>
      <c r="F1574" s="28">
        <v>10646</v>
      </c>
      <c r="G1574" s="28">
        <v>10646</v>
      </c>
      <c r="H1574" s="28">
        <v>12</v>
      </c>
    </row>
    <row r="1575" ht="15" spans="1:8">
      <c r="A1575" s="28" t="s">
        <v>905</v>
      </c>
      <c r="B1575" s="28" t="s">
        <v>1625</v>
      </c>
      <c r="C1575" s="28" t="s">
        <v>1330</v>
      </c>
      <c r="D1575" s="28" t="s">
        <v>2046</v>
      </c>
      <c r="E1575" s="28">
        <v>11986</v>
      </c>
      <c r="F1575" s="28">
        <v>25376</v>
      </c>
      <c r="G1575" s="28">
        <v>13391</v>
      </c>
      <c r="H1575" s="28">
        <v>11</v>
      </c>
    </row>
    <row r="1576" ht="15" spans="1:8">
      <c r="A1576" s="28" t="s">
        <v>905</v>
      </c>
      <c r="B1576" s="28" t="s">
        <v>1532</v>
      </c>
      <c r="C1576" s="28" t="s">
        <v>1333</v>
      </c>
      <c r="D1576" s="28" t="s">
        <v>1355</v>
      </c>
      <c r="E1576" s="28">
        <v>1</v>
      </c>
      <c r="F1576" s="28">
        <v>15788</v>
      </c>
      <c r="G1576" s="28">
        <v>15788</v>
      </c>
      <c r="H1576" s="28">
        <v>20</v>
      </c>
    </row>
    <row r="1577" ht="15" spans="1:8">
      <c r="A1577" s="28" t="s">
        <v>905</v>
      </c>
      <c r="B1577" s="28" t="s">
        <v>1367</v>
      </c>
      <c r="C1577" s="28" t="s">
        <v>1330</v>
      </c>
      <c r="D1577" s="28" t="s">
        <v>2056</v>
      </c>
      <c r="E1577" s="28">
        <v>1</v>
      </c>
      <c r="F1577" s="28">
        <v>12582</v>
      </c>
      <c r="G1577" s="28">
        <v>12582</v>
      </c>
      <c r="H1577" s="28">
        <v>13</v>
      </c>
    </row>
    <row r="1578" ht="15" spans="1:8">
      <c r="A1578" s="28" t="s">
        <v>905</v>
      </c>
      <c r="B1578" s="28" t="s">
        <v>1608</v>
      </c>
      <c r="C1578" s="28" t="s">
        <v>1429</v>
      </c>
      <c r="D1578" s="28" t="s">
        <v>1538</v>
      </c>
      <c r="E1578" s="28">
        <v>1</v>
      </c>
      <c r="F1578" s="28">
        <v>10116</v>
      </c>
      <c r="G1578" s="28">
        <v>10116</v>
      </c>
      <c r="H1578" s="28">
        <v>12</v>
      </c>
    </row>
    <row r="1579" ht="15" spans="1:8">
      <c r="A1579" s="28" t="s">
        <v>906</v>
      </c>
      <c r="B1579" s="28" t="s">
        <v>1807</v>
      </c>
      <c r="C1579" s="28" t="s">
        <v>1333</v>
      </c>
      <c r="D1579" s="28" t="s">
        <v>1338</v>
      </c>
      <c r="E1579" s="28">
        <v>1</v>
      </c>
      <c r="F1579" s="28">
        <v>10543</v>
      </c>
      <c r="G1579" s="28">
        <v>10543</v>
      </c>
      <c r="H1579" s="28">
        <v>13</v>
      </c>
    </row>
    <row r="1580" ht="15" spans="1:8">
      <c r="A1580" s="28" t="s">
        <v>906</v>
      </c>
      <c r="B1580" s="28" t="s">
        <v>1811</v>
      </c>
      <c r="C1580" s="28" t="s">
        <v>1345</v>
      </c>
      <c r="D1580" s="28"/>
      <c r="E1580" s="28">
        <v>1</v>
      </c>
      <c r="F1580" s="28">
        <v>5120</v>
      </c>
      <c r="G1580" s="28">
        <v>5120</v>
      </c>
      <c r="H1580" s="28">
        <v>5</v>
      </c>
    </row>
    <row r="1581" ht="15" spans="1:8">
      <c r="A1581" s="28" t="s">
        <v>907</v>
      </c>
      <c r="B1581" s="28" t="s">
        <v>2057</v>
      </c>
      <c r="C1581" s="28" t="s">
        <v>2058</v>
      </c>
      <c r="D1581" s="28" t="s">
        <v>2059</v>
      </c>
      <c r="E1581" s="28">
        <v>1</v>
      </c>
      <c r="F1581" s="28">
        <v>5375</v>
      </c>
      <c r="G1581" s="28">
        <v>5375</v>
      </c>
      <c r="H1581" s="28">
        <v>6</v>
      </c>
    </row>
    <row r="1582" ht="15" spans="1:8">
      <c r="A1582" s="28" t="s">
        <v>907</v>
      </c>
      <c r="B1582" s="28" t="s">
        <v>1675</v>
      </c>
      <c r="C1582" s="28" t="s">
        <v>1368</v>
      </c>
      <c r="D1582" s="28" t="s">
        <v>2060</v>
      </c>
      <c r="E1582" s="28">
        <v>1</v>
      </c>
      <c r="F1582" s="28">
        <v>4889</v>
      </c>
      <c r="G1582" s="28">
        <v>4889</v>
      </c>
      <c r="H1582" s="28">
        <v>3</v>
      </c>
    </row>
    <row r="1583" ht="15" spans="1:8">
      <c r="A1583" s="28" t="s">
        <v>907</v>
      </c>
      <c r="B1583" s="28" t="s">
        <v>1570</v>
      </c>
      <c r="C1583" s="28" t="s">
        <v>1333</v>
      </c>
      <c r="D1583" s="28" t="s">
        <v>1355</v>
      </c>
      <c r="E1583" s="28">
        <v>1</v>
      </c>
      <c r="F1583" s="28">
        <v>4541</v>
      </c>
      <c r="G1583" s="28">
        <v>4541</v>
      </c>
      <c r="H1583" s="28">
        <v>5</v>
      </c>
    </row>
    <row r="1584" ht="15" spans="1:8">
      <c r="A1584" s="28" t="s">
        <v>907</v>
      </c>
      <c r="B1584" s="28" t="s">
        <v>2061</v>
      </c>
      <c r="C1584" s="28" t="s">
        <v>1368</v>
      </c>
      <c r="D1584" s="28"/>
      <c r="E1584" s="28">
        <v>1</v>
      </c>
      <c r="F1584" s="28">
        <v>3060</v>
      </c>
      <c r="G1584" s="28">
        <v>3060</v>
      </c>
      <c r="H1584" s="28">
        <v>3</v>
      </c>
    </row>
    <row r="1585" ht="15" spans="1:8">
      <c r="A1585" s="28" t="s">
        <v>867</v>
      </c>
      <c r="B1585" s="28" t="s">
        <v>1337</v>
      </c>
      <c r="C1585" s="28" t="s">
        <v>1333</v>
      </c>
      <c r="D1585" s="28" t="s">
        <v>1355</v>
      </c>
      <c r="E1585" s="28">
        <v>225058</v>
      </c>
      <c r="F1585" s="28">
        <v>245936</v>
      </c>
      <c r="G1585" s="28">
        <v>20879</v>
      </c>
      <c r="H1585" s="28">
        <v>24</v>
      </c>
    </row>
    <row r="1586" ht="15" spans="1:8">
      <c r="A1586" s="28" t="s">
        <v>867</v>
      </c>
      <c r="B1586" s="28" t="s">
        <v>1418</v>
      </c>
      <c r="C1586" s="28" t="s">
        <v>1348</v>
      </c>
      <c r="D1586" s="28" t="s">
        <v>2014</v>
      </c>
      <c r="E1586" s="28">
        <v>37820</v>
      </c>
      <c r="F1586" s="28">
        <v>55939</v>
      </c>
      <c r="G1586" s="28">
        <v>18120</v>
      </c>
      <c r="H1586" s="28">
        <v>17</v>
      </c>
    </row>
    <row r="1587" ht="15" spans="1:8">
      <c r="A1587" s="28" t="s">
        <v>908</v>
      </c>
      <c r="B1587" s="28" t="s">
        <v>1433</v>
      </c>
      <c r="C1587" s="28" t="s">
        <v>1353</v>
      </c>
      <c r="D1587" s="28" t="s">
        <v>2062</v>
      </c>
      <c r="E1587" s="28">
        <v>1</v>
      </c>
      <c r="F1587" s="28">
        <v>4979</v>
      </c>
      <c r="G1587" s="28">
        <v>4979</v>
      </c>
      <c r="H1587" s="28">
        <v>3</v>
      </c>
    </row>
    <row r="1588" ht="15" spans="1:8">
      <c r="A1588" s="28" t="s">
        <v>908</v>
      </c>
      <c r="B1588" s="28" t="s">
        <v>2063</v>
      </c>
      <c r="C1588" s="28" t="s">
        <v>1368</v>
      </c>
      <c r="D1588" s="28" t="s">
        <v>1653</v>
      </c>
      <c r="E1588" s="28">
        <v>1</v>
      </c>
      <c r="F1588" s="28">
        <v>3283</v>
      </c>
      <c r="G1588" s="28">
        <v>3283</v>
      </c>
      <c r="H1588" s="28">
        <v>3</v>
      </c>
    </row>
    <row r="1589" ht="15" spans="1:8">
      <c r="A1589" s="28" t="s">
        <v>908</v>
      </c>
      <c r="B1589" s="28" t="s">
        <v>1876</v>
      </c>
      <c r="C1589" s="28" t="s">
        <v>1333</v>
      </c>
      <c r="D1589" s="28" t="s">
        <v>1409</v>
      </c>
      <c r="E1589" s="28">
        <v>1</v>
      </c>
      <c r="F1589" s="28">
        <v>3041</v>
      </c>
      <c r="G1589" s="28">
        <v>3041</v>
      </c>
      <c r="H1589" s="28">
        <v>3</v>
      </c>
    </row>
    <row r="1590" ht="15" spans="1:8">
      <c r="A1590" s="28" t="s">
        <v>909</v>
      </c>
      <c r="B1590" s="28" t="s">
        <v>1402</v>
      </c>
      <c r="C1590" s="28" t="s">
        <v>1333</v>
      </c>
      <c r="D1590" s="28" t="s">
        <v>1338</v>
      </c>
      <c r="E1590" s="28">
        <v>15529</v>
      </c>
      <c r="F1590" s="28">
        <v>28456</v>
      </c>
      <c r="G1590" s="28">
        <v>12928</v>
      </c>
      <c r="H1590" s="28">
        <v>14</v>
      </c>
    </row>
    <row r="1591" ht="15" spans="1:8">
      <c r="A1591" s="28" t="s">
        <v>909</v>
      </c>
      <c r="B1591" s="28" t="s">
        <v>1485</v>
      </c>
      <c r="C1591" s="28" t="s">
        <v>1353</v>
      </c>
      <c r="D1591" s="28" t="s">
        <v>2004</v>
      </c>
      <c r="E1591" s="28">
        <v>1</v>
      </c>
      <c r="F1591" s="28">
        <v>10848</v>
      </c>
      <c r="G1591" s="28">
        <v>10848</v>
      </c>
      <c r="H1591" s="28">
        <v>14</v>
      </c>
    </row>
    <row r="1592" ht="15" spans="1:8">
      <c r="A1592" s="28" t="s">
        <v>909</v>
      </c>
      <c r="B1592" s="28" t="s">
        <v>2064</v>
      </c>
      <c r="C1592" s="28" t="s">
        <v>1345</v>
      </c>
      <c r="D1592" s="28"/>
      <c r="E1592" s="28">
        <v>1</v>
      </c>
      <c r="F1592" s="28">
        <v>4707</v>
      </c>
      <c r="G1592" s="28">
        <v>4707</v>
      </c>
      <c r="H1592" s="28">
        <v>5</v>
      </c>
    </row>
    <row r="1593" ht="15" spans="1:8">
      <c r="A1593" s="28" t="s">
        <v>910</v>
      </c>
      <c r="B1593" s="28" t="s">
        <v>1397</v>
      </c>
      <c r="C1593" s="28" t="s">
        <v>1348</v>
      </c>
      <c r="D1593" s="28" t="s">
        <v>1349</v>
      </c>
      <c r="E1593" s="28">
        <v>1</v>
      </c>
      <c r="F1593" s="28">
        <v>12089</v>
      </c>
      <c r="G1593" s="28">
        <v>12089</v>
      </c>
      <c r="H1593" s="28">
        <v>8</v>
      </c>
    </row>
    <row r="1594" ht="15" spans="1:8">
      <c r="A1594" s="28" t="s">
        <v>910</v>
      </c>
      <c r="B1594" s="28" t="s">
        <v>1357</v>
      </c>
      <c r="C1594" s="28" t="s">
        <v>1333</v>
      </c>
      <c r="D1594" s="28" t="s">
        <v>1355</v>
      </c>
      <c r="E1594" s="28">
        <v>1</v>
      </c>
      <c r="F1594" s="28">
        <v>18363</v>
      </c>
      <c r="G1594" s="28">
        <v>18363</v>
      </c>
      <c r="H1594" s="28">
        <v>21</v>
      </c>
    </row>
    <row r="1595" ht="15" spans="1:8">
      <c r="A1595" s="28" t="s">
        <v>911</v>
      </c>
      <c r="B1595" s="28" t="s">
        <v>1383</v>
      </c>
      <c r="C1595" s="28" t="s">
        <v>1333</v>
      </c>
      <c r="D1595" s="28" t="s">
        <v>1355</v>
      </c>
      <c r="E1595" s="28">
        <v>16169</v>
      </c>
      <c r="F1595" s="28">
        <v>33213</v>
      </c>
      <c r="G1595" s="28">
        <v>17045</v>
      </c>
      <c r="H1595" s="28">
        <v>19</v>
      </c>
    </row>
    <row r="1596" ht="15" spans="1:8">
      <c r="A1596" s="28" t="s">
        <v>911</v>
      </c>
      <c r="B1596" s="28" t="s">
        <v>1395</v>
      </c>
      <c r="C1596" s="28" t="s">
        <v>1429</v>
      </c>
      <c r="D1596" s="28" t="s">
        <v>1430</v>
      </c>
      <c r="E1596" s="28">
        <v>1</v>
      </c>
      <c r="F1596" s="28">
        <v>10667</v>
      </c>
      <c r="G1596" s="28">
        <v>10667</v>
      </c>
      <c r="H1596" s="28">
        <v>9</v>
      </c>
    </row>
    <row r="1597" ht="15" spans="1:8">
      <c r="A1597" s="28" t="s">
        <v>911</v>
      </c>
      <c r="B1597" s="28" t="s">
        <v>1635</v>
      </c>
      <c r="C1597" s="28" t="s">
        <v>1348</v>
      </c>
      <c r="D1597" s="28" t="s">
        <v>1349</v>
      </c>
      <c r="E1597" s="28">
        <v>1</v>
      </c>
      <c r="F1597" s="28">
        <v>5260</v>
      </c>
      <c r="G1597" s="28">
        <v>5260</v>
      </c>
      <c r="H1597" s="28">
        <v>6</v>
      </c>
    </row>
    <row r="1598" ht="15" spans="1:8">
      <c r="A1598" s="28" t="s">
        <v>912</v>
      </c>
      <c r="B1598" s="28" t="s">
        <v>1402</v>
      </c>
      <c r="C1598" s="28" t="s">
        <v>1333</v>
      </c>
      <c r="D1598" s="28" t="s">
        <v>1409</v>
      </c>
      <c r="E1598" s="28">
        <v>7971</v>
      </c>
      <c r="F1598" s="28">
        <v>28849</v>
      </c>
      <c r="G1598" s="28">
        <v>20879</v>
      </c>
      <c r="H1598" s="28">
        <v>22</v>
      </c>
    </row>
    <row r="1599" ht="15" spans="1:8">
      <c r="A1599" s="28" t="s">
        <v>912</v>
      </c>
      <c r="B1599" s="28" t="s">
        <v>1537</v>
      </c>
      <c r="C1599" s="28" t="s">
        <v>1348</v>
      </c>
      <c r="D1599" s="28" t="s">
        <v>2065</v>
      </c>
      <c r="E1599" s="28">
        <v>1</v>
      </c>
      <c r="F1599" s="28">
        <v>12201</v>
      </c>
      <c r="G1599" s="28">
        <v>12201</v>
      </c>
      <c r="H1599" s="28">
        <v>11</v>
      </c>
    </row>
    <row r="1600" ht="15" spans="1:8">
      <c r="A1600" s="28" t="s">
        <v>912</v>
      </c>
      <c r="B1600" s="28" t="s">
        <v>1380</v>
      </c>
      <c r="C1600" s="28" t="s">
        <v>1582</v>
      </c>
      <c r="D1600" s="28" t="s">
        <v>2066</v>
      </c>
      <c r="E1600" s="28">
        <v>1</v>
      </c>
      <c r="F1600" s="28">
        <v>18015</v>
      </c>
      <c r="G1600" s="28">
        <v>18015</v>
      </c>
      <c r="H1600" s="28">
        <v>14</v>
      </c>
    </row>
    <row r="1601" ht="15" spans="1:8">
      <c r="A1601" s="28" t="s">
        <v>913</v>
      </c>
      <c r="B1601" s="28" t="s">
        <v>1402</v>
      </c>
      <c r="C1601" s="28" t="s">
        <v>1333</v>
      </c>
      <c r="D1601" s="28" t="s">
        <v>1355</v>
      </c>
      <c r="E1601" s="28">
        <v>46804</v>
      </c>
      <c r="F1601" s="28">
        <v>67841</v>
      </c>
      <c r="G1601" s="28">
        <v>21038</v>
      </c>
      <c r="H1601" s="28">
        <v>15</v>
      </c>
    </row>
    <row r="1602" ht="15" spans="1:8">
      <c r="A1602" s="28" t="s">
        <v>913</v>
      </c>
      <c r="B1602" s="28" t="s">
        <v>1483</v>
      </c>
      <c r="C1602" s="28" t="s">
        <v>1345</v>
      </c>
      <c r="D1602" s="28" t="s">
        <v>1518</v>
      </c>
      <c r="E1602" s="28">
        <v>48452</v>
      </c>
      <c r="F1602" s="28">
        <v>68706</v>
      </c>
      <c r="G1602" s="28">
        <v>20255</v>
      </c>
      <c r="H1602" s="28">
        <v>18</v>
      </c>
    </row>
    <row r="1603" ht="15" spans="1:8">
      <c r="A1603" s="28" t="s">
        <v>868</v>
      </c>
      <c r="B1603" s="28" t="s">
        <v>1394</v>
      </c>
      <c r="C1603" s="28" t="s">
        <v>2067</v>
      </c>
      <c r="D1603" s="28" t="s">
        <v>1349</v>
      </c>
      <c r="E1603" s="28">
        <v>11602</v>
      </c>
      <c r="F1603" s="28">
        <v>33228</v>
      </c>
      <c r="G1603" s="28">
        <v>21627</v>
      </c>
      <c r="H1603" s="28">
        <v>19</v>
      </c>
    </row>
    <row r="1604" ht="15" spans="1:8">
      <c r="A1604" s="28" t="s">
        <v>868</v>
      </c>
      <c r="B1604" s="28" t="s">
        <v>1347</v>
      </c>
      <c r="C1604" s="28" t="s">
        <v>1333</v>
      </c>
      <c r="D1604" s="28" t="s">
        <v>1355</v>
      </c>
      <c r="E1604" s="28">
        <v>23439</v>
      </c>
      <c r="F1604" s="28">
        <v>42549</v>
      </c>
      <c r="G1604" s="28">
        <v>19111</v>
      </c>
      <c r="H1604" s="28">
        <v>19</v>
      </c>
    </row>
    <row r="1605" ht="15" spans="1:8">
      <c r="A1605" s="28" t="s">
        <v>868</v>
      </c>
      <c r="B1605" s="28" t="s">
        <v>1625</v>
      </c>
      <c r="C1605" s="28" t="s">
        <v>1330</v>
      </c>
      <c r="D1605" s="28"/>
      <c r="E1605" s="28">
        <v>8151</v>
      </c>
      <c r="F1605" s="28">
        <v>20215</v>
      </c>
      <c r="G1605" s="28">
        <v>12065</v>
      </c>
      <c r="H1605" s="28">
        <v>16</v>
      </c>
    </row>
    <row r="1606" ht="15" spans="1:8">
      <c r="A1606" s="28" t="s">
        <v>868</v>
      </c>
      <c r="B1606" s="28" t="s">
        <v>1482</v>
      </c>
      <c r="C1606" s="28" t="s">
        <v>1330</v>
      </c>
      <c r="D1606" s="28"/>
      <c r="E1606" s="28">
        <v>1</v>
      </c>
      <c r="F1606" s="28">
        <v>6898</v>
      </c>
      <c r="G1606" s="28">
        <v>6898</v>
      </c>
      <c r="H1606" s="28">
        <v>8</v>
      </c>
    </row>
    <row r="1607" ht="15" spans="1:8">
      <c r="A1607" s="28" t="s">
        <v>914</v>
      </c>
      <c r="B1607" s="28" t="s">
        <v>1456</v>
      </c>
      <c r="C1607" s="28" t="s">
        <v>1368</v>
      </c>
      <c r="D1607" s="28" t="s">
        <v>1518</v>
      </c>
      <c r="E1607" s="28">
        <v>20153</v>
      </c>
      <c r="F1607" s="28">
        <v>32396</v>
      </c>
      <c r="G1607" s="28">
        <v>12244</v>
      </c>
      <c r="H1607" s="28">
        <v>12</v>
      </c>
    </row>
    <row r="1608" ht="15" spans="1:8">
      <c r="A1608" s="28" t="s">
        <v>914</v>
      </c>
      <c r="B1608" s="28" t="s">
        <v>1556</v>
      </c>
      <c r="C1608" s="28" t="s">
        <v>2068</v>
      </c>
      <c r="D1608" s="28" t="s">
        <v>2069</v>
      </c>
      <c r="E1608" s="28">
        <v>1</v>
      </c>
      <c r="F1608" s="28">
        <v>26963</v>
      </c>
      <c r="G1608" s="28">
        <v>26963</v>
      </c>
      <c r="H1608" s="28">
        <v>22</v>
      </c>
    </row>
    <row r="1609" ht="15" spans="1:8">
      <c r="A1609" s="28" t="s">
        <v>914</v>
      </c>
      <c r="B1609" s="28" t="s">
        <v>1347</v>
      </c>
      <c r="C1609" s="28" t="s">
        <v>1330</v>
      </c>
      <c r="D1609" s="28" t="s">
        <v>1750</v>
      </c>
      <c r="E1609" s="28">
        <v>23460</v>
      </c>
      <c r="F1609" s="28">
        <v>39088</v>
      </c>
      <c r="G1609" s="28">
        <v>15629</v>
      </c>
      <c r="H1609" s="28">
        <v>13</v>
      </c>
    </row>
    <row r="1610" ht="15" spans="1:8">
      <c r="A1610" s="28" t="s">
        <v>914</v>
      </c>
      <c r="B1610" s="28" t="s">
        <v>1461</v>
      </c>
      <c r="C1610" s="28" t="s">
        <v>1330</v>
      </c>
      <c r="D1610" s="28" t="s">
        <v>2070</v>
      </c>
      <c r="E1610" s="28">
        <v>1</v>
      </c>
      <c r="F1610" s="28">
        <v>19890</v>
      </c>
      <c r="G1610" s="28">
        <v>19890</v>
      </c>
      <c r="H1610" s="28">
        <v>19</v>
      </c>
    </row>
    <row r="1611" ht="15" spans="1:8">
      <c r="A1611" s="28" t="s">
        <v>914</v>
      </c>
      <c r="B1611" s="28" t="s">
        <v>1460</v>
      </c>
      <c r="C1611" s="28" t="s">
        <v>1333</v>
      </c>
      <c r="D1611" s="28" t="s">
        <v>1409</v>
      </c>
      <c r="E1611" s="28">
        <v>1</v>
      </c>
      <c r="F1611" s="28">
        <v>17312</v>
      </c>
      <c r="G1611" s="28">
        <v>17312</v>
      </c>
      <c r="H1611" s="28">
        <v>24</v>
      </c>
    </row>
    <row r="1612" ht="15" spans="1:8">
      <c r="A1612" s="28" t="s">
        <v>915</v>
      </c>
      <c r="B1612" s="28" t="s">
        <v>1487</v>
      </c>
      <c r="C1612" s="28" t="s">
        <v>1333</v>
      </c>
      <c r="D1612" s="28" t="s">
        <v>1355</v>
      </c>
      <c r="E1612" s="28">
        <v>1</v>
      </c>
      <c r="F1612" s="28">
        <v>18100</v>
      </c>
      <c r="G1612" s="28">
        <v>18100</v>
      </c>
      <c r="H1612" s="28">
        <v>20</v>
      </c>
    </row>
    <row r="1613" ht="15" spans="1:8">
      <c r="A1613" s="28" t="s">
        <v>915</v>
      </c>
      <c r="B1613" s="28" t="s">
        <v>1425</v>
      </c>
      <c r="C1613" s="28" t="s">
        <v>1345</v>
      </c>
      <c r="D1613" s="28" t="s">
        <v>1586</v>
      </c>
      <c r="E1613" s="28">
        <v>10386</v>
      </c>
      <c r="F1613" s="28">
        <v>26443</v>
      </c>
      <c r="G1613" s="28">
        <v>16058</v>
      </c>
      <c r="H1613" s="28">
        <v>17</v>
      </c>
    </row>
    <row r="1614" ht="15" spans="1:8">
      <c r="A1614" s="28" t="s">
        <v>915</v>
      </c>
      <c r="B1614" s="28" t="s">
        <v>1457</v>
      </c>
      <c r="C1614" s="28" t="s">
        <v>1330</v>
      </c>
      <c r="D1614" s="28" t="s">
        <v>1686</v>
      </c>
      <c r="E1614" s="28">
        <v>1</v>
      </c>
      <c r="F1614" s="28">
        <v>18413</v>
      </c>
      <c r="G1614" s="28">
        <v>18413</v>
      </c>
      <c r="H1614" s="28">
        <v>18</v>
      </c>
    </row>
    <row r="1615" ht="15" spans="1:8">
      <c r="A1615" s="28" t="s">
        <v>915</v>
      </c>
      <c r="B1615" s="28" t="s">
        <v>1573</v>
      </c>
      <c r="C1615" s="28" t="s">
        <v>1348</v>
      </c>
      <c r="D1615" s="28" t="s">
        <v>1349</v>
      </c>
      <c r="E1615" s="28">
        <v>1</v>
      </c>
      <c r="F1615" s="28">
        <v>13055</v>
      </c>
      <c r="G1615" s="28">
        <v>13055</v>
      </c>
      <c r="H1615" s="28">
        <v>11</v>
      </c>
    </row>
    <row r="1616" ht="15" spans="1:8">
      <c r="A1616" s="28" t="s">
        <v>915</v>
      </c>
      <c r="B1616" s="28" t="s">
        <v>1497</v>
      </c>
      <c r="C1616" s="28" t="s">
        <v>1330</v>
      </c>
      <c r="D1616" s="28" t="s">
        <v>1588</v>
      </c>
      <c r="E1616" s="28">
        <v>1</v>
      </c>
      <c r="F1616" s="28">
        <v>10005</v>
      </c>
      <c r="G1616" s="28">
        <v>10005</v>
      </c>
      <c r="H1616" s="28">
        <v>10</v>
      </c>
    </row>
    <row r="1617" ht="15" spans="1:8">
      <c r="A1617" s="28" t="s">
        <v>916</v>
      </c>
      <c r="B1617" s="28" t="s">
        <v>1487</v>
      </c>
      <c r="C1617" s="28" t="s">
        <v>1333</v>
      </c>
      <c r="D1617" s="28" t="s">
        <v>1396</v>
      </c>
      <c r="E1617" s="28">
        <v>1</v>
      </c>
      <c r="F1617" s="28">
        <v>14774</v>
      </c>
      <c r="G1617" s="28">
        <v>14774</v>
      </c>
      <c r="H1617" s="28">
        <v>14</v>
      </c>
    </row>
    <row r="1618" ht="15" spans="1:8">
      <c r="A1618" s="28" t="s">
        <v>916</v>
      </c>
      <c r="B1618" s="28" t="s">
        <v>1485</v>
      </c>
      <c r="C1618" s="28" t="s">
        <v>1348</v>
      </c>
      <c r="D1618" s="28" t="s">
        <v>1349</v>
      </c>
      <c r="E1618" s="28">
        <v>1</v>
      </c>
      <c r="F1618" s="28">
        <v>14836</v>
      </c>
      <c r="G1618" s="28">
        <v>14836</v>
      </c>
      <c r="H1618" s="28">
        <v>13</v>
      </c>
    </row>
    <row r="1619" ht="15" spans="1:8">
      <c r="A1619" s="28" t="s">
        <v>917</v>
      </c>
      <c r="B1619" s="28" t="s">
        <v>1540</v>
      </c>
      <c r="C1619" s="28" t="s">
        <v>1348</v>
      </c>
      <c r="D1619" s="28" t="s">
        <v>1349</v>
      </c>
      <c r="E1619" s="28">
        <v>1</v>
      </c>
      <c r="F1619" s="28">
        <v>14946</v>
      </c>
      <c r="G1619" s="28">
        <v>14946</v>
      </c>
      <c r="H1619" s="28">
        <v>17</v>
      </c>
    </row>
    <row r="1620" ht="15" spans="1:8">
      <c r="A1620" s="28" t="s">
        <v>917</v>
      </c>
      <c r="B1620" s="28" t="s">
        <v>1440</v>
      </c>
      <c r="C1620" s="28" t="s">
        <v>1333</v>
      </c>
      <c r="D1620" s="28" t="s">
        <v>1355</v>
      </c>
      <c r="E1620" s="28">
        <v>1</v>
      </c>
      <c r="F1620" s="28">
        <v>11236</v>
      </c>
      <c r="G1620" s="28">
        <v>11236</v>
      </c>
      <c r="H1620" s="28">
        <v>12</v>
      </c>
    </row>
    <row r="1621" ht="15" spans="1:8">
      <c r="A1621" s="28" t="s">
        <v>869</v>
      </c>
      <c r="B1621" s="28" t="s">
        <v>1397</v>
      </c>
      <c r="C1621" s="28" t="s">
        <v>1340</v>
      </c>
      <c r="D1621" s="28" t="s">
        <v>1436</v>
      </c>
      <c r="E1621" s="28">
        <v>1</v>
      </c>
      <c r="F1621" s="28">
        <v>25463</v>
      </c>
      <c r="G1621" s="28">
        <v>25463</v>
      </c>
      <c r="H1621" s="28">
        <v>25</v>
      </c>
    </row>
    <row r="1622" ht="15" spans="1:8">
      <c r="A1622" s="28" t="s">
        <v>869</v>
      </c>
      <c r="B1622" s="28" t="s">
        <v>1483</v>
      </c>
      <c r="C1622" s="28" t="s">
        <v>1333</v>
      </c>
      <c r="D1622" s="28" t="s">
        <v>1396</v>
      </c>
      <c r="E1622" s="28">
        <v>24136</v>
      </c>
      <c r="F1622" s="28">
        <v>42151</v>
      </c>
      <c r="G1622" s="28">
        <v>18016</v>
      </c>
      <c r="H1622" s="28">
        <v>17</v>
      </c>
    </row>
    <row r="1623" ht="15" spans="1:8">
      <c r="A1623" s="28" t="s">
        <v>869</v>
      </c>
      <c r="B1623" s="28" t="s">
        <v>1611</v>
      </c>
      <c r="C1623" s="28" t="s">
        <v>1368</v>
      </c>
      <c r="D1623" s="28" t="s">
        <v>2071</v>
      </c>
      <c r="E1623" s="28">
        <v>1</v>
      </c>
      <c r="F1623" s="28">
        <v>6397</v>
      </c>
      <c r="G1623" s="28">
        <v>6397</v>
      </c>
      <c r="H1623" s="28">
        <v>5</v>
      </c>
    </row>
  </sheetData>
  <mergeCells count="1">
    <mergeCell ref="A1:E1"/>
  </mergeCell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09"/>
  <sheetViews>
    <sheetView workbookViewId="0">
      <selection activeCell="A1" sqref="A1"/>
    </sheetView>
  </sheetViews>
  <sheetFormatPr defaultColWidth="9" defaultRowHeight="13.5"/>
  <cols>
    <col min="1" max="3" width="9" style="22"/>
    <col min="4" max="5" width="11.125" style="22"/>
    <col min="6" max="16384" width="9" style="22"/>
  </cols>
  <sheetData>
    <row r="1" s="20" customFormat="1" ht="14.25" spans="1:26">
      <c r="A1" s="23" t="s">
        <v>2072</v>
      </c>
    </row>
    <row r="2" s="21" customFormat="1" ht="15" spans="1:26">
      <c r="A2" s="21" t="s">
        <v>2073</v>
      </c>
      <c r="B2" s="21" t="s">
        <v>2074</v>
      </c>
      <c r="C2" s="21" t="s">
        <v>2075</v>
      </c>
      <c r="D2" s="21" t="s">
        <v>2076</v>
      </c>
      <c r="E2" s="21" t="s">
        <v>2077</v>
      </c>
      <c r="F2" s="21" t="s">
        <v>2078</v>
      </c>
      <c r="G2" s="21" t="s">
        <v>2079</v>
      </c>
      <c r="H2" s="21" t="s">
        <v>2080</v>
      </c>
      <c r="I2" s="21" t="s">
        <v>2081</v>
      </c>
      <c r="J2" s="21" t="s">
        <v>2082</v>
      </c>
      <c r="K2" s="21" t="s">
        <v>2083</v>
      </c>
      <c r="L2" s="21" t="s">
        <v>2084</v>
      </c>
      <c r="M2" s="21" t="s">
        <v>2085</v>
      </c>
      <c r="N2" s="21" t="s">
        <v>2086</v>
      </c>
      <c r="O2" s="21" t="s">
        <v>2087</v>
      </c>
      <c r="P2" s="21" t="s">
        <v>2088</v>
      </c>
      <c r="Q2" s="21" t="s">
        <v>2089</v>
      </c>
      <c r="R2" s="21" t="s">
        <v>2090</v>
      </c>
      <c r="S2" s="21" t="s">
        <v>2091</v>
      </c>
      <c r="T2" s="21" t="s">
        <v>2092</v>
      </c>
      <c r="U2" s="21" t="s">
        <v>2093</v>
      </c>
      <c r="V2" s="21" t="s">
        <v>2094</v>
      </c>
      <c r="W2" s="21" t="s">
        <v>2095</v>
      </c>
      <c r="X2" s="21" t="s">
        <v>2096</v>
      </c>
      <c r="Y2" s="21" t="s">
        <v>2097</v>
      </c>
      <c r="Z2" s="21" t="s">
        <v>2098</v>
      </c>
    </row>
    <row r="3" s="21" customFormat="1" ht="15" spans="1:26">
      <c r="A3" s="21" t="s">
        <v>2099</v>
      </c>
      <c r="B3" s="21" t="s">
        <v>2100</v>
      </c>
      <c r="C3" s="21" t="s">
        <v>5</v>
      </c>
      <c r="D3" s="21">
        <v>2.179626646</v>
      </c>
      <c r="E3" s="24">
        <v>0.0472017676901</v>
      </c>
      <c r="F3" s="21" t="s">
        <v>2101</v>
      </c>
      <c r="G3" s="21" t="s">
        <v>2102</v>
      </c>
      <c r="H3" s="25">
        <v>0.356</v>
      </c>
      <c r="I3" s="21" t="s">
        <v>2103</v>
      </c>
      <c r="J3" s="25">
        <v>0.281</v>
      </c>
      <c r="K3" s="21" t="s">
        <v>2104</v>
      </c>
      <c r="L3" s="25">
        <v>0.117</v>
      </c>
      <c r="M3" s="21" t="s">
        <v>2105</v>
      </c>
      <c r="N3" s="25">
        <v>0.102</v>
      </c>
      <c r="O3" s="21" t="s">
        <v>2106</v>
      </c>
      <c r="P3" s="25">
        <v>0.084</v>
      </c>
      <c r="Q3" s="21" t="s">
        <v>2103</v>
      </c>
      <c r="R3" s="25">
        <v>0.254</v>
      </c>
      <c r="S3" s="21" t="s">
        <v>2105</v>
      </c>
      <c r="T3" s="25">
        <v>0.13</v>
      </c>
      <c r="U3" s="21" t="s">
        <v>2106</v>
      </c>
      <c r="V3" s="25">
        <v>0.116</v>
      </c>
      <c r="W3" s="21" t="s">
        <v>2104</v>
      </c>
      <c r="X3" s="25">
        <v>0.106</v>
      </c>
      <c r="Y3" s="21" t="s">
        <v>2107</v>
      </c>
      <c r="Z3" s="25">
        <v>0.09</v>
      </c>
    </row>
    <row r="4" s="21" customFormat="1" ht="15" spans="1:26">
      <c r="A4" s="21" t="s">
        <v>2108</v>
      </c>
      <c r="B4" s="21" t="s">
        <v>2100</v>
      </c>
      <c r="C4" s="21" t="s">
        <v>5</v>
      </c>
      <c r="D4" s="21">
        <v>2.16951017</v>
      </c>
      <c r="E4" s="24">
        <v>0.00902343881808</v>
      </c>
      <c r="F4" s="21" t="s">
        <v>2109</v>
      </c>
      <c r="G4" s="21" t="s">
        <v>2110</v>
      </c>
      <c r="H4" s="25">
        <v>0.282</v>
      </c>
      <c r="I4" s="21" t="s">
        <v>2102</v>
      </c>
      <c r="J4" s="25">
        <v>0.176</v>
      </c>
      <c r="K4" s="21" t="s">
        <v>2111</v>
      </c>
      <c r="L4" s="25">
        <v>0.176</v>
      </c>
      <c r="M4" s="21" t="s">
        <v>2112</v>
      </c>
      <c r="N4" s="25">
        <v>0.103</v>
      </c>
      <c r="O4" s="21" t="s">
        <v>2104</v>
      </c>
      <c r="P4" s="25">
        <v>0.102</v>
      </c>
      <c r="Q4" s="21" t="s">
        <v>2110</v>
      </c>
      <c r="R4" s="25">
        <v>0.387</v>
      </c>
      <c r="S4" s="21" t="s">
        <v>2111</v>
      </c>
      <c r="T4" s="25">
        <v>0.234</v>
      </c>
      <c r="U4" s="21" t="s">
        <v>2104</v>
      </c>
      <c r="V4" s="25">
        <v>0.126</v>
      </c>
      <c r="W4" s="21" t="s">
        <v>2113</v>
      </c>
      <c r="X4" s="25">
        <v>0.059</v>
      </c>
      <c r="Y4" s="21" t="s">
        <v>2103</v>
      </c>
      <c r="Z4" s="25">
        <v>0.05</v>
      </c>
    </row>
    <row r="5" s="21" customFormat="1" ht="15" spans="1:26">
      <c r="A5" s="21" t="s">
        <v>2114</v>
      </c>
      <c r="B5" s="21" t="s">
        <v>2100</v>
      </c>
      <c r="C5" s="21" t="s">
        <v>5</v>
      </c>
      <c r="D5" s="21">
        <v>2.151750474</v>
      </c>
      <c r="E5" s="24">
        <v>0.00902343881808</v>
      </c>
      <c r="F5" s="21" t="s">
        <v>2115</v>
      </c>
      <c r="G5" s="21" t="s">
        <v>2110</v>
      </c>
      <c r="H5" s="25">
        <v>0.228</v>
      </c>
      <c r="I5" s="21" t="s">
        <v>2104</v>
      </c>
      <c r="J5" s="25">
        <v>0.147</v>
      </c>
      <c r="K5" s="21" t="s">
        <v>2102</v>
      </c>
      <c r="L5" s="25">
        <v>0.141</v>
      </c>
      <c r="M5" s="21" t="s">
        <v>2111</v>
      </c>
      <c r="N5" s="25">
        <v>0.141</v>
      </c>
      <c r="O5" s="21" t="s">
        <v>2103</v>
      </c>
      <c r="P5" s="25">
        <v>0.074</v>
      </c>
      <c r="Q5" s="21" t="s">
        <v>2110</v>
      </c>
      <c r="R5" s="25">
        <v>0.269</v>
      </c>
      <c r="S5" s="21" t="s">
        <v>2104</v>
      </c>
      <c r="T5" s="25">
        <v>0.201</v>
      </c>
      <c r="U5" s="21" t="s">
        <v>2111</v>
      </c>
      <c r="V5" s="25">
        <v>0.161</v>
      </c>
      <c r="W5" s="21" t="s">
        <v>2116</v>
      </c>
      <c r="X5" s="25">
        <v>0.081</v>
      </c>
      <c r="Y5" s="21" t="s">
        <v>2105</v>
      </c>
      <c r="Z5" s="25">
        <v>0.048</v>
      </c>
    </row>
    <row r="6" s="21" customFormat="1" ht="15" spans="1:26">
      <c r="A6" s="21" t="s">
        <v>2117</v>
      </c>
      <c r="B6" s="21" t="s">
        <v>2100</v>
      </c>
      <c r="C6" s="21" t="s">
        <v>5</v>
      </c>
      <c r="D6" s="21">
        <v>2.128482258</v>
      </c>
      <c r="E6" s="24">
        <v>0.00902343881808</v>
      </c>
      <c r="F6" s="21" t="s">
        <v>2118</v>
      </c>
      <c r="G6" s="21" t="s">
        <v>2110</v>
      </c>
      <c r="H6" s="25">
        <v>0.223</v>
      </c>
      <c r="I6" s="21" t="s">
        <v>2111</v>
      </c>
      <c r="J6" s="25">
        <v>0.205</v>
      </c>
      <c r="K6" s="21" t="s">
        <v>2104</v>
      </c>
      <c r="L6" s="25">
        <v>0.168</v>
      </c>
      <c r="M6" s="21" t="s">
        <v>2102</v>
      </c>
      <c r="N6" s="25">
        <v>0.14</v>
      </c>
      <c r="O6" s="21" t="s">
        <v>2105</v>
      </c>
      <c r="P6" s="25">
        <v>0.068</v>
      </c>
      <c r="Q6" s="21" t="s">
        <v>2110</v>
      </c>
      <c r="R6" s="25">
        <v>0.269</v>
      </c>
      <c r="S6" s="21" t="s">
        <v>2104</v>
      </c>
      <c r="T6" s="25">
        <v>0.24</v>
      </c>
      <c r="U6" s="21" t="s">
        <v>2111</v>
      </c>
      <c r="V6" s="25">
        <v>0.236</v>
      </c>
      <c r="W6" s="21" t="s">
        <v>2105</v>
      </c>
      <c r="X6" s="25">
        <v>0.057</v>
      </c>
      <c r="Y6" s="21" t="s">
        <v>2113</v>
      </c>
      <c r="Z6" s="25">
        <v>0.048</v>
      </c>
    </row>
    <row r="7" s="21" customFormat="1" ht="15" spans="1:26">
      <c r="A7" s="21" t="s">
        <v>2119</v>
      </c>
      <c r="B7" s="21" t="s">
        <v>2100</v>
      </c>
      <c r="C7" s="21" t="s">
        <v>5</v>
      </c>
      <c r="D7" s="21">
        <v>2.029458822</v>
      </c>
      <c r="E7" s="24">
        <v>0.0282801225683</v>
      </c>
      <c r="F7" s="21" t="s">
        <v>2120</v>
      </c>
      <c r="G7" s="21" t="s">
        <v>2110</v>
      </c>
      <c r="H7" s="25">
        <v>0.245</v>
      </c>
      <c r="I7" s="21" t="s">
        <v>2111</v>
      </c>
      <c r="J7" s="25">
        <v>0.152</v>
      </c>
      <c r="K7" s="21" t="s">
        <v>2104</v>
      </c>
      <c r="L7" s="25">
        <v>0.142</v>
      </c>
      <c r="M7" s="21" t="s">
        <v>2103</v>
      </c>
      <c r="N7" s="25">
        <v>0.08</v>
      </c>
      <c r="O7" s="21" t="s">
        <v>2102</v>
      </c>
      <c r="P7" s="25">
        <v>0.076</v>
      </c>
      <c r="Q7" s="21" t="s">
        <v>2110</v>
      </c>
      <c r="R7" s="25">
        <v>0.276</v>
      </c>
      <c r="S7" s="21" t="s">
        <v>2104</v>
      </c>
      <c r="T7" s="25">
        <v>0.194</v>
      </c>
      <c r="U7" s="21" t="s">
        <v>2111</v>
      </c>
      <c r="V7" s="25">
        <v>0.165</v>
      </c>
      <c r="W7" s="21" t="s">
        <v>2116</v>
      </c>
      <c r="X7" s="25">
        <v>0.056</v>
      </c>
      <c r="Y7" s="21" t="s">
        <v>2106</v>
      </c>
      <c r="Z7" s="25">
        <v>0.048</v>
      </c>
    </row>
    <row r="8" s="21" customFormat="1" ht="15" spans="1:26">
      <c r="A8" s="21" t="s">
        <v>2121</v>
      </c>
      <c r="B8" s="21" t="s">
        <v>2100</v>
      </c>
      <c r="C8" s="21" t="s">
        <v>5</v>
      </c>
      <c r="D8" s="21">
        <v>2.014551371</v>
      </c>
      <c r="E8" s="24">
        <v>0.0472017676901</v>
      </c>
      <c r="F8" s="21" t="s">
        <v>2122</v>
      </c>
      <c r="G8" s="21" t="s">
        <v>2110</v>
      </c>
      <c r="H8" s="25">
        <v>0.2</v>
      </c>
      <c r="I8" s="21" t="s">
        <v>2102</v>
      </c>
      <c r="J8" s="25">
        <v>0.185</v>
      </c>
      <c r="K8" s="21" t="s">
        <v>2104</v>
      </c>
      <c r="L8" s="25">
        <v>0.184</v>
      </c>
      <c r="M8" s="21" t="s">
        <v>2111</v>
      </c>
      <c r="N8" s="25">
        <v>0.167</v>
      </c>
      <c r="O8" s="21" t="s">
        <v>2105</v>
      </c>
      <c r="P8" s="25">
        <v>0.036</v>
      </c>
      <c r="Q8" s="21" t="s">
        <v>2104</v>
      </c>
      <c r="R8" s="25">
        <v>0.261</v>
      </c>
      <c r="S8" s="21" t="s">
        <v>2110</v>
      </c>
      <c r="T8" s="25">
        <v>0.208</v>
      </c>
      <c r="U8" s="21" t="s">
        <v>2111</v>
      </c>
      <c r="V8" s="25">
        <v>0.164</v>
      </c>
      <c r="W8" s="21" t="s">
        <v>2123</v>
      </c>
      <c r="X8" s="25">
        <v>0.049</v>
      </c>
      <c r="Y8" s="21" t="s">
        <v>2124</v>
      </c>
      <c r="Z8" s="25">
        <v>0.045</v>
      </c>
    </row>
    <row r="9" s="21" customFormat="1" ht="15" spans="1:26">
      <c r="A9" s="21" t="s">
        <v>2125</v>
      </c>
      <c r="B9" s="21" t="s">
        <v>2100</v>
      </c>
      <c r="C9" s="21" t="s">
        <v>2126</v>
      </c>
      <c r="D9" s="21">
        <v>2.009817136</v>
      </c>
      <c r="E9" s="21">
        <v>0.016293604</v>
      </c>
      <c r="F9" s="21" t="s">
        <v>2127</v>
      </c>
      <c r="G9" s="21" t="s">
        <v>2116</v>
      </c>
      <c r="H9" s="25">
        <v>0.572</v>
      </c>
      <c r="I9" s="21" t="s">
        <v>2128</v>
      </c>
      <c r="J9" s="25">
        <v>0.113</v>
      </c>
      <c r="K9" s="21" t="s">
        <v>2129</v>
      </c>
      <c r="L9" s="25">
        <v>0.076</v>
      </c>
      <c r="M9" s="21" t="s">
        <v>2113</v>
      </c>
      <c r="N9" s="25">
        <v>0.052</v>
      </c>
      <c r="O9" s="21" t="s">
        <v>2104</v>
      </c>
      <c r="P9" s="25">
        <v>0.035</v>
      </c>
      <c r="Q9" s="21" t="s">
        <v>2116</v>
      </c>
      <c r="R9" s="25">
        <v>0.487</v>
      </c>
      <c r="S9" s="21" t="s">
        <v>2130</v>
      </c>
      <c r="T9" s="25">
        <v>0.272</v>
      </c>
      <c r="U9" s="21" t="s">
        <v>2128</v>
      </c>
      <c r="V9" s="25">
        <v>0.125</v>
      </c>
      <c r="W9" s="21" t="s">
        <v>2104</v>
      </c>
      <c r="X9" s="25">
        <v>0.04</v>
      </c>
      <c r="Y9" s="21" t="s">
        <v>2131</v>
      </c>
      <c r="Z9" s="25">
        <v>0.033</v>
      </c>
    </row>
    <row r="10" s="21" customFormat="1" ht="15" spans="1:26">
      <c r="A10" s="21" t="s">
        <v>2132</v>
      </c>
      <c r="B10" s="21" t="s">
        <v>2100</v>
      </c>
      <c r="C10" s="21" t="s">
        <v>2126</v>
      </c>
      <c r="D10" s="21">
        <v>2.036843085</v>
      </c>
      <c r="E10" s="24">
        <v>0.00902343881808</v>
      </c>
      <c r="F10" s="21" t="s">
        <v>2133</v>
      </c>
      <c r="G10" s="21" t="s">
        <v>2116</v>
      </c>
      <c r="H10" s="25">
        <v>0.255</v>
      </c>
      <c r="I10" s="21" t="s">
        <v>2134</v>
      </c>
      <c r="J10" s="25">
        <v>0.134</v>
      </c>
      <c r="K10" s="21" t="s">
        <v>2135</v>
      </c>
      <c r="L10" s="25">
        <v>0.091</v>
      </c>
      <c r="M10" s="21" t="s">
        <v>2136</v>
      </c>
      <c r="N10" s="25">
        <v>0.069</v>
      </c>
      <c r="O10" s="21" t="s">
        <v>2137</v>
      </c>
      <c r="P10" s="25">
        <v>0.068</v>
      </c>
      <c r="Q10" s="21" t="s">
        <v>2130</v>
      </c>
      <c r="R10" s="25">
        <v>0.348</v>
      </c>
      <c r="S10" s="21" t="s">
        <v>2123</v>
      </c>
      <c r="T10" s="25">
        <v>0.179</v>
      </c>
      <c r="U10" s="21" t="s">
        <v>2116</v>
      </c>
      <c r="V10" s="25">
        <v>0.159</v>
      </c>
      <c r="W10" s="21" t="s">
        <v>2104</v>
      </c>
      <c r="X10" s="25">
        <v>0.074</v>
      </c>
      <c r="Y10" s="21" t="s">
        <v>2138</v>
      </c>
      <c r="Z10" s="25">
        <v>0.068</v>
      </c>
    </row>
    <row r="11" s="21" customFormat="1" ht="15" spans="1:26">
      <c r="A11" s="21" t="s">
        <v>2139</v>
      </c>
      <c r="B11" s="21" t="s">
        <v>2100</v>
      </c>
      <c r="C11" s="21" t="s">
        <v>2126</v>
      </c>
      <c r="D11" s="21">
        <v>2.048570366</v>
      </c>
      <c r="E11" s="24">
        <v>0.0472017676901</v>
      </c>
      <c r="F11" s="21" t="s">
        <v>2140</v>
      </c>
      <c r="G11" s="21" t="s">
        <v>2111</v>
      </c>
      <c r="H11" s="25">
        <v>0.248</v>
      </c>
      <c r="I11" s="21" t="s">
        <v>2104</v>
      </c>
      <c r="J11" s="25">
        <v>0.22</v>
      </c>
      <c r="K11" s="21" t="s">
        <v>2141</v>
      </c>
      <c r="L11" s="25">
        <v>0.072</v>
      </c>
      <c r="M11" s="21" t="s">
        <v>2103</v>
      </c>
      <c r="N11" s="25">
        <v>0.065</v>
      </c>
      <c r="O11" s="21" t="s">
        <v>2116</v>
      </c>
      <c r="P11" s="25">
        <v>0.04</v>
      </c>
      <c r="Q11" s="21" t="s">
        <v>2104</v>
      </c>
      <c r="R11" s="25">
        <v>0.287</v>
      </c>
      <c r="S11" s="21" t="s">
        <v>2111</v>
      </c>
      <c r="T11" s="25">
        <v>0.154</v>
      </c>
      <c r="U11" s="21" t="s">
        <v>2116</v>
      </c>
      <c r="V11" s="25">
        <v>0.065</v>
      </c>
      <c r="W11" s="21" t="s">
        <v>2123</v>
      </c>
      <c r="X11" s="25">
        <v>0.06</v>
      </c>
      <c r="Y11" s="21" t="s">
        <v>2130</v>
      </c>
      <c r="Z11" s="25">
        <v>0.058</v>
      </c>
    </row>
    <row r="12" s="21" customFormat="1" ht="15" spans="1:26">
      <c r="A12" s="21" t="s">
        <v>2142</v>
      </c>
      <c r="B12" s="21" t="s">
        <v>2100</v>
      </c>
      <c r="C12" s="21" t="s">
        <v>2126</v>
      </c>
      <c r="D12" s="21">
        <v>2.066714484</v>
      </c>
      <c r="E12" s="24">
        <v>0.00902343881808</v>
      </c>
      <c r="F12" s="21" t="s">
        <v>2143</v>
      </c>
      <c r="G12" s="21" t="s">
        <v>2144</v>
      </c>
      <c r="H12" s="25">
        <v>0.166</v>
      </c>
      <c r="I12" s="21" t="s">
        <v>2145</v>
      </c>
      <c r="J12" s="25">
        <v>0.157</v>
      </c>
      <c r="K12" s="21" t="s">
        <v>2116</v>
      </c>
      <c r="L12" s="25">
        <v>0.141</v>
      </c>
      <c r="M12" s="21" t="s">
        <v>2146</v>
      </c>
      <c r="N12" s="25">
        <v>0.064</v>
      </c>
      <c r="O12" s="21" t="s">
        <v>2104</v>
      </c>
      <c r="P12" s="25">
        <v>0.062</v>
      </c>
      <c r="Q12" s="21" t="s">
        <v>2130</v>
      </c>
      <c r="R12" s="25">
        <v>0.311</v>
      </c>
      <c r="S12" s="21" t="s">
        <v>2123</v>
      </c>
      <c r="T12" s="25">
        <v>0.159</v>
      </c>
      <c r="U12" s="21" t="s">
        <v>2104</v>
      </c>
      <c r="V12" s="25">
        <v>0.07</v>
      </c>
      <c r="W12" s="21" t="s">
        <v>2138</v>
      </c>
      <c r="X12" s="25">
        <v>0.061</v>
      </c>
      <c r="Y12" s="21" t="s">
        <v>2116</v>
      </c>
      <c r="Z12" s="25">
        <v>0.059</v>
      </c>
    </row>
    <row r="13" s="21" customFormat="1" ht="15" spans="1:26">
      <c r="A13" s="21" t="s">
        <v>2147</v>
      </c>
      <c r="B13" s="21" t="s">
        <v>2100</v>
      </c>
      <c r="C13" s="21" t="s">
        <v>2126</v>
      </c>
      <c r="D13" s="21">
        <v>2.086464106</v>
      </c>
      <c r="E13" s="24">
        <v>0.00902343881808</v>
      </c>
      <c r="F13" s="21" t="s">
        <v>2148</v>
      </c>
      <c r="G13" s="21" t="s">
        <v>2124</v>
      </c>
      <c r="H13" s="25">
        <v>0.362</v>
      </c>
      <c r="I13" s="21" t="s">
        <v>2149</v>
      </c>
      <c r="J13" s="25">
        <v>0.181</v>
      </c>
      <c r="K13" s="21" t="s">
        <v>2116</v>
      </c>
      <c r="L13" s="25">
        <v>0.11</v>
      </c>
      <c r="M13" s="21" t="s">
        <v>2150</v>
      </c>
      <c r="N13" s="25">
        <v>0.105</v>
      </c>
      <c r="O13" s="21" t="s">
        <v>2151</v>
      </c>
      <c r="P13" s="25">
        <v>0.062</v>
      </c>
      <c r="Q13" s="21" t="s">
        <v>2130</v>
      </c>
      <c r="R13" s="25">
        <v>0.737</v>
      </c>
      <c r="S13" s="21" t="s">
        <v>2124</v>
      </c>
      <c r="T13" s="25">
        <v>0.074</v>
      </c>
      <c r="U13" s="21" t="s">
        <v>2131</v>
      </c>
      <c r="V13" s="25">
        <v>0.05</v>
      </c>
      <c r="W13" s="21" t="s">
        <v>2104</v>
      </c>
      <c r="X13" s="25">
        <v>0.038</v>
      </c>
      <c r="Y13" s="21" t="s">
        <v>2116</v>
      </c>
      <c r="Z13" s="25">
        <v>0.02</v>
      </c>
    </row>
    <row r="14" s="21" customFormat="1" ht="15" spans="1:26">
      <c r="A14" s="21" t="s">
        <v>2152</v>
      </c>
      <c r="B14" s="21" t="s">
        <v>2100</v>
      </c>
      <c r="C14" s="21" t="s">
        <v>2126</v>
      </c>
      <c r="D14" s="21">
        <v>2.151563597</v>
      </c>
      <c r="E14" s="24">
        <v>0.00902343881808</v>
      </c>
      <c r="F14" s="21" t="s">
        <v>2153</v>
      </c>
      <c r="G14" s="21" t="s">
        <v>2111</v>
      </c>
      <c r="H14" s="25">
        <v>0.319</v>
      </c>
      <c r="I14" s="21" t="s">
        <v>2104</v>
      </c>
      <c r="J14" s="25">
        <v>0.12</v>
      </c>
      <c r="K14" s="21" t="s">
        <v>2116</v>
      </c>
      <c r="L14" s="25">
        <v>0.118</v>
      </c>
      <c r="M14" s="21" t="s">
        <v>2113</v>
      </c>
      <c r="N14" s="25">
        <v>0.113</v>
      </c>
      <c r="O14" s="21" t="s">
        <v>2146</v>
      </c>
      <c r="P14" s="25">
        <v>0.056</v>
      </c>
      <c r="Q14" s="21" t="s">
        <v>2116</v>
      </c>
      <c r="R14" s="25">
        <v>0.212</v>
      </c>
      <c r="S14" s="21" t="s">
        <v>2130</v>
      </c>
      <c r="T14" s="25">
        <v>0.15</v>
      </c>
      <c r="U14" s="21" t="s">
        <v>2111</v>
      </c>
      <c r="V14" s="25">
        <v>0.117</v>
      </c>
      <c r="W14" s="21" t="s">
        <v>2104</v>
      </c>
      <c r="X14" s="25">
        <v>0.115</v>
      </c>
      <c r="Y14" s="21" t="s">
        <v>2123</v>
      </c>
      <c r="Z14" s="25">
        <v>0.102</v>
      </c>
    </row>
    <row r="15" s="21" customFormat="1" ht="15" spans="1:26">
      <c r="A15" s="21" t="s">
        <v>2154</v>
      </c>
      <c r="B15" s="21" t="s">
        <v>2100</v>
      </c>
      <c r="C15" s="21" t="s">
        <v>2126</v>
      </c>
      <c r="D15" s="21">
        <v>2.247846532</v>
      </c>
      <c r="E15" s="24">
        <v>0.00902343881808</v>
      </c>
      <c r="F15" s="21" t="s">
        <v>2155</v>
      </c>
      <c r="G15" s="21" t="s">
        <v>2113</v>
      </c>
      <c r="H15" s="25">
        <v>0.154</v>
      </c>
      <c r="I15" s="21" t="s">
        <v>2104</v>
      </c>
      <c r="J15" s="25">
        <v>0.146</v>
      </c>
      <c r="K15" s="21" t="s">
        <v>2116</v>
      </c>
      <c r="L15" s="25">
        <v>0.108</v>
      </c>
      <c r="M15" s="21" t="s">
        <v>2111</v>
      </c>
      <c r="N15" s="25">
        <v>0.1</v>
      </c>
      <c r="O15" s="21" t="s">
        <v>2144</v>
      </c>
      <c r="P15" s="25">
        <v>0.068</v>
      </c>
      <c r="Q15" s="21" t="s">
        <v>2130</v>
      </c>
      <c r="R15" s="25">
        <v>0.23</v>
      </c>
      <c r="S15" s="21" t="s">
        <v>2116</v>
      </c>
      <c r="T15" s="25">
        <v>0.19</v>
      </c>
      <c r="U15" s="21" t="s">
        <v>2104</v>
      </c>
      <c r="V15" s="25">
        <v>0.168</v>
      </c>
      <c r="W15" s="21" t="s">
        <v>2123</v>
      </c>
      <c r="X15" s="25">
        <v>0.095</v>
      </c>
      <c r="Y15" s="21" t="s">
        <v>2113</v>
      </c>
      <c r="Z15" s="25">
        <v>0.072</v>
      </c>
    </row>
    <row r="16" s="21" customFormat="1" ht="15" spans="1:26">
      <c r="A16" s="21" t="s">
        <v>2156</v>
      </c>
      <c r="B16" s="21" t="s">
        <v>2100</v>
      </c>
      <c r="C16" s="21" t="s">
        <v>2126</v>
      </c>
      <c r="D16" s="21">
        <v>2.380167541</v>
      </c>
      <c r="E16" s="24">
        <v>0.00902343881808</v>
      </c>
      <c r="F16" s="21" t="s">
        <v>2140</v>
      </c>
      <c r="G16" s="21" t="s">
        <v>2103</v>
      </c>
      <c r="H16" s="25">
        <v>0.255</v>
      </c>
      <c r="I16" s="21" t="s">
        <v>2104</v>
      </c>
      <c r="J16" s="25">
        <v>0.147</v>
      </c>
      <c r="K16" s="21" t="s">
        <v>2105</v>
      </c>
      <c r="L16" s="25">
        <v>0.116</v>
      </c>
      <c r="M16" s="21" t="s">
        <v>2157</v>
      </c>
      <c r="N16" s="25">
        <v>0.071</v>
      </c>
      <c r="O16" s="21" t="s">
        <v>2113</v>
      </c>
      <c r="P16" s="25">
        <v>0.048</v>
      </c>
      <c r="Q16" s="21" t="s">
        <v>2130</v>
      </c>
      <c r="R16" s="25">
        <v>0.486</v>
      </c>
      <c r="S16" s="21" t="s">
        <v>2104</v>
      </c>
      <c r="T16" s="25">
        <v>0.087</v>
      </c>
      <c r="U16" s="21" t="s">
        <v>2123</v>
      </c>
      <c r="V16" s="25">
        <v>0.077</v>
      </c>
      <c r="W16" s="21" t="s">
        <v>2131</v>
      </c>
      <c r="X16" s="25">
        <v>0.055</v>
      </c>
      <c r="Y16" s="21" t="s">
        <v>2138</v>
      </c>
      <c r="Z16" s="25">
        <v>0.051</v>
      </c>
    </row>
    <row r="17" s="21" customFormat="1" ht="15" spans="1:26">
      <c r="A17" s="21" t="s">
        <v>2158</v>
      </c>
      <c r="B17" s="21" t="s">
        <v>2100</v>
      </c>
      <c r="C17" s="21" t="s">
        <v>2126</v>
      </c>
      <c r="D17" s="21">
        <v>2.393224295</v>
      </c>
      <c r="E17" s="24">
        <v>0.0282801225683</v>
      </c>
      <c r="F17" s="21" t="s">
        <v>2159</v>
      </c>
      <c r="G17" s="21" t="s">
        <v>2116</v>
      </c>
      <c r="H17" s="25">
        <v>0.527</v>
      </c>
      <c r="I17" s="21" t="s">
        <v>2129</v>
      </c>
      <c r="J17" s="25">
        <v>0.142</v>
      </c>
      <c r="K17" s="21" t="s">
        <v>2104</v>
      </c>
      <c r="L17" s="25">
        <v>0.043</v>
      </c>
      <c r="M17" s="21" t="s">
        <v>2160</v>
      </c>
      <c r="N17" s="25">
        <v>0.039</v>
      </c>
      <c r="O17" s="21" t="s">
        <v>2113</v>
      </c>
      <c r="P17" s="25">
        <v>0.038</v>
      </c>
      <c r="Q17" s="21" t="s">
        <v>2116</v>
      </c>
      <c r="R17" s="25">
        <v>0.606</v>
      </c>
      <c r="S17" s="21" t="s">
        <v>2130</v>
      </c>
      <c r="T17" s="25">
        <v>0.207</v>
      </c>
      <c r="U17" s="21" t="s">
        <v>2128</v>
      </c>
      <c r="V17" s="25">
        <v>0.047</v>
      </c>
      <c r="W17" s="21" t="s">
        <v>2104</v>
      </c>
      <c r="X17" s="25">
        <v>0.046</v>
      </c>
      <c r="Y17" s="21" t="s">
        <v>2131</v>
      </c>
      <c r="Z17" s="25">
        <v>0.038</v>
      </c>
    </row>
    <row r="18" ht="15" spans="1:26">
      <c r="A18" s="21" t="s">
        <v>2161</v>
      </c>
      <c r="B18" s="21" t="s">
        <v>2162</v>
      </c>
      <c r="C18" s="21" t="s">
        <v>5</v>
      </c>
      <c r="D18" s="21">
        <v>2.60522442794</v>
      </c>
      <c r="E18" s="24">
        <v>0.0113692653407</v>
      </c>
      <c r="F18" s="21" t="s">
        <v>2163</v>
      </c>
      <c r="G18" s="21" t="s">
        <v>2104</v>
      </c>
      <c r="H18" s="25">
        <v>0.178</v>
      </c>
      <c r="I18" s="21" t="s">
        <v>2134</v>
      </c>
      <c r="J18" s="25">
        <v>0.104</v>
      </c>
      <c r="K18" s="21" t="s">
        <v>2129</v>
      </c>
      <c r="L18" s="25">
        <v>0.078</v>
      </c>
      <c r="M18" s="21" t="s">
        <v>2164</v>
      </c>
      <c r="N18" s="25">
        <v>0.054</v>
      </c>
      <c r="O18" s="21" t="s">
        <v>2165</v>
      </c>
      <c r="P18" s="25">
        <v>0.054</v>
      </c>
      <c r="Q18" s="21" t="s">
        <v>2104</v>
      </c>
      <c r="R18" s="25">
        <v>0.195</v>
      </c>
      <c r="S18" s="21" t="s">
        <v>2166</v>
      </c>
      <c r="T18" s="25">
        <v>0.114</v>
      </c>
      <c r="U18" s="21" t="s">
        <v>2167</v>
      </c>
      <c r="V18" s="25">
        <v>0.099</v>
      </c>
      <c r="W18" s="21" t="s">
        <v>2168</v>
      </c>
      <c r="X18" s="25">
        <v>0.098</v>
      </c>
      <c r="Y18" s="21" t="s">
        <v>2169</v>
      </c>
      <c r="Z18" s="25">
        <v>0.074</v>
      </c>
    </row>
    <row r="19" ht="15" spans="1:26">
      <c r="A19" s="21" t="s">
        <v>2170</v>
      </c>
      <c r="B19" s="21" t="s">
        <v>2162</v>
      </c>
      <c r="C19" s="21" t="s">
        <v>5</v>
      </c>
      <c r="D19" s="21">
        <v>2.52498764519</v>
      </c>
      <c r="E19" s="24">
        <v>0.0113692653407</v>
      </c>
      <c r="F19" s="21" t="s">
        <v>2171</v>
      </c>
      <c r="G19" s="21" t="s">
        <v>2104</v>
      </c>
      <c r="H19" s="25">
        <v>0.22</v>
      </c>
      <c r="I19" s="21" t="s">
        <v>2165</v>
      </c>
      <c r="J19" s="25">
        <v>0.097</v>
      </c>
      <c r="K19" s="21" t="s">
        <v>2134</v>
      </c>
      <c r="L19" s="25">
        <v>0.087</v>
      </c>
      <c r="M19" s="21" t="s">
        <v>2129</v>
      </c>
      <c r="N19" s="25">
        <v>0.08</v>
      </c>
      <c r="O19" s="21" t="s">
        <v>2172</v>
      </c>
      <c r="P19" s="25">
        <v>0.052</v>
      </c>
      <c r="Q19" s="21" t="s">
        <v>2104</v>
      </c>
      <c r="R19" s="25">
        <v>0.188</v>
      </c>
      <c r="S19" s="21" t="s">
        <v>2168</v>
      </c>
      <c r="T19" s="25">
        <v>0.133</v>
      </c>
      <c r="U19" s="21" t="s">
        <v>2167</v>
      </c>
      <c r="V19" s="25">
        <v>0.098</v>
      </c>
      <c r="W19" s="21" t="s">
        <v>2169</v>
      </c>
      <c r="X19" s="25">
        <v>0.081</v>
      </c>
      <c r="Y19" s="21" t="s">
        <v>2166</v>
      </c>
      <c r="Z19" s="25">
        <v>0.077</v>
      </c>
    </row>
    <row r="20" ht="15" spans="1:26">
      <c r="A20" s="21" t="s">
        <v>2173</v>
      </c>
      <c r="B20" s="21" t="s">
        <v>2162</v>
      </c>
      <c r="C20" s="21" t="s">
        <v>5</v>
      </c>
      <c r="D20" s="21">
        <v>2.49590395052</v>
      </c>
      <c r="E20" s="24">
        <v>0.0019177234281</v>
      </c>
      <c r="F20" s="21" t="s">
        <v>2174</v>
      </c>
      <c r="G20" s="21" t="s">
        <v>2175</v>
      </c>
      <c r="H20" s="25">
        <v>0.204</v>
      </c>
      <c r="I20" s="21" t="s">
        <v>2104</v>
      </c>
      <c r="J20" s="25">
        <v>0.145</v>
      </c>
      <c r="K20" s="21" t="s">
        <v>2157</v>
      </c>
      <c r="L20" s="25">
        <v>0.087</v>
      </c>
      <c r="M20" s="21" t="s">
        <v>2176</v>
      </c>
      <c r="N20" s="25">
        <v>0.077</v>
      </c>
      <c r="O20" s="21" t="s">
        <v>2177</v>
      </c>
      <c r="P20" s="25">
        <v>0.076</v>
      </c>
      <c r="Q20" s="21" t="s">
        <v>2178</v>
      </c>
      <c r="R20" s="25">
        <v>0.155</v>
      </c>
      <c r="S20" s="21" t="s">
        <v>2104</v>
      </c>
      <c r="T20" s="25">
        <v>0.104</v>
      </c>
      <c r="U20" s="21" t="s">
        <v>2157</v>
      </c>
      <c r="V20" s="25">
        <v>0.089</v>
      </c>
      <c r="W20" s="21" t="s">
        <v>2166</v>
      </c>
      <c r="X20" s="25">
        <v>0.086</v>
      </c>
      <c r="Y20" s="21" t="s">
        <v>2175</v>
      </c>
      <c r="Z20" s="25">
        <v>0.085</v>
      </c>
    </row>
    <row r="21" ht="15" spans="1:26">
      <c r="A21" s="21" t="s">
        <v>2179</v>
      </c>
      <c r="B21" s="21" t="s">
        <v>2162</v>
      </c>
      <c r="C21" s="21" t="s">
        <v>5</v>
      </c>
      <c r="D21" s="21">
        <v>2.35989640449</v>
      </c>
      <c r="E21" s="24">
        <v>0.0337629775534</v>
      </c>
      <c r="F21" s="21" t="s">
        <v>2180</v>
      </c>
      <c r="G21" s="21" t="s">
        <v>2104</v>
      </c>
      <c r="H21" s="25">
        <v>0.124</v>
      </c>
      <c r="I21" s="21" t="s">
        <v>2107</v>
      </c>
      <c r="J21" s="25">
        <v>0.12</v>
      </c>
      <c r="K21" s="21" t="s">
        <v>2165</v>
      </c>
      <c r="L21" s="25">
        <v>0.101</v>
      </c>
      <c r="M21" s="21" t="s">
        <v>2164</v>
      </c>
      <c r="N21" s="25">
        <v>0.1</v>
      </c>
      <c r="O21" s="21" t="s">
        <v>2176</v>
      </c>
      <c r="P21" s="25">
        <v>0.052</v>
      </c>
      <c r="Q21" s="21" t="s">
        <v>2104</v>
      </c>
      <c r="R21" s="25">
        <v>0.124</v>
      </c>
      <c r="S21" s="21" t="s">
        <v>2181</v>
      </c>
      <c r="T21" s="25">
        <v>0.116</v>
      </c>
      <c r="U21" s="21" t="s">
        <v>2146</v>
      </c>
      <c r="V21" s="25">
        <v>0.1</v>
      </c>
      <c r="W21" s="21" t="s">
        <v>2168</v>
      </c>
      <c r="X21" s="25">
        <v>0.069</v>
      </c>
      <c r="Y21" s="21" t="s">
        <v>2111</v>
      </c>
      <c r="Z21" s="25">
        <v>0.057</v>
      </c>
    </row>
    <row r="22" ht="15" spans="1:26">
      <c r="A22" s="21" t="s">
        <v>2182</v>
      </c>
      <c r="B22" s="21" t="s">
        <v>2162</v>
      </c>
      <c r="C22" s="21" t="s">
        <v>5</v>
      </c>
      <c r="D22" s="21">
        <v>2.31131642313</v>
      </c>
      <c r="E22" s="24">
        <v>0.00109083517613</v>
      </c>
      <c r="F22" s="21" t="s">
        <v>2183</v>
      </c>
      <c r="G22" s="21" t="s">
        <v>2104</v>
      </c>
      <c r="H22" s="25">
        <v>0.271</v>
      </c>
      <c r="I22" s="21" t="s">
        <v>2175</v>
      </c>
      <c r="J22" s="25">
        <v>0.071</v>
      </c>
      <c r="K22" s="21" t="s">
        <v>2134</v>
      </c>
      <c r="L22" s="25">
        <v>0.065</v>
      </c>
      <c r="M22" s="21" t="s">
        <v>2164</v>
      </c>
      <c r="N22" s="25">
        <v>0.055</v>
      </c>
      <c r="O22" s="21" t="s">
        <v>2129</v>
      </c>
      <c r="P22" s="25">
        <v>0.051</v>
      </c>
      <c r="Q22" s="21" t="s">
        <v>2104</v>
      </c>
      <c r="R22" s="25">
        <v>0.164</v>
      </c>
      <c r="S22" s="21" t="s">
        <v>2178</v>
      </c>
      <c r="T22" s="25">
        <v>0.141</v>
      </c>
      <c r="U22" s="21" t="s">
        <v>2175</v>
      </c>
      <c r="V22" s="25">
        <v>0.07</v>
      </c>
      <c r="W22" s="21" t="s">
        <v>2166</v>
      </c>
      <c r="X22" s="25">
        <v>0.069</v>
      </c>
      <c r="Y22" s="21" t="s">
        <v>2168</v>
      </c>
      <c r="Z22" s="25">
        <v>0.059</v>
      </c>
    </row>
    <row r="23" ht="15" spans="1:26">
      <c r="A23" s="21" t="s">
        <v>2184</v>
      </c>
      <c r="B23" s="21" t="s">
        <v>2162</v>
      </c>
      <c r="C23" s="21" t="s">
        <v>5</v>
      </c>
      <c r="D23" s="21">
        <v>2.28184586926</v>
      </c>
      <c r="E23" s="24">
        <v>0.0274863361115</v>
      </c>
      <c r="F23" s="21" t="s">
        <v>2185</v>
      </c>
      <c r="G23" s="21" t="s">
        <v>2104</v>
      </c>
      <c r="H23" s="25">
        <v>0.22</v>
      </c>
      <c r="I23" s="21" t="s">
        <v>2134</v>
      </c>
      <c r="J23" s="25">
        <v>0.118</v>
      </c>
      <c r="K23" s="21" t="s">
        <v>2129</v>
      </c>
      <c r="L23" s="25">
        <v>0.084</v>
      </c>
      <c r="M23" s="21" t="s">
        <v>2186</v>
      </c>
      <c r="N23" s="25">
        <v>0.069</v>
      </c>
      <c r="O23" s="21" t="s">
        <v>2107</v>
      </c>
      <c r="P23" s="25">
        <v>0.05</v>
      </c>
      <c r="Q23" s="21" t="s">
        <v>2104</v>
      </c>
      <c r="R23" s="25">
        <v>0.187</v>
      </c>
      <c r="S23" s="21" t="s">
        <v>2166</v>
      </c>
      <c r="T23" s="25">
        <v>0.138</v>
      </c>
      <c r="U23" s="21" t="s">
        <v>2168</v>
      </c>
      <c r="V23" s="25">
        <v>0.079</v>
      </c>
      <c r="W23" s="21" t="s">
        <v>2167</v>
      </c>
      <c r="X23" s="25">
        <v>0.079</v>
      </c>
      <c r="Y23" s="21" t="s">
        <v>2169</v>
      </c>
      <c r="Z23" s="25">
        <v>0.058</v>
      </c>
    </row>
    <row r="24" ht="15" spans="1:26">
      <c r="A24" s="21" t="s">
        <v>2187</v>
      </c>
      <c r="B24" s="21" t="s">
        <v>2162</v>
      </c>
      <c r="C24" s="21" t="s">
        <v>5</v>
      </c>
      <c r="D24" s="21">
        <v>2.2469267415</v>
      </c>
      <c r="E24" s="24">
        <v>0.0274863361115</v>
      </c>
      <c r="F24" s="21" t="s">
        <v>2188</v>
      </c>
      <c r="G24" s="21" t="s">
        <v>2104</v>
      </c>
      <c r="H24" s="25">
        <v>0.224</v>
      </c>
      <c r="I24" s="21" t="s">
        <v>2134</v>
      </c>
      <c r="J24" s="25">
        <v>0.125</v>
      </c>
      <c r="K24" s="21" t="s">
        <v>2129</v>
      </c>
      <c r="L24" s="25">
        <v>0.098</v>
      </c>
      <c r="M24" s="21" t="s">
        <v>2172</v>
      </c>
      <c r="N24" s="25">
        <v>0.04</v>
      </c>
      <c r="O24" s="21" t="s">
        <v>2189</v>
      </c>
      <c r="P24" s="25">
        <v>0.033</v>
      </c>
      <c r="Q24" s="21" t="s">
        <v>2104</v>
      </c>
      <c r="R24" s="25">
        <v>0.178</v>
      </c>
      <c r="S24" s="21" t="s">
        <v>2167</v>
      </c>
      <c r="T24" s="25">
        <v>0.149</v>
      </c>
      <c r="U24" s="21" t="s">
        <v>2166</v>
      </c>
      <c r="V24" s="25">
        <v>0.101</v>
      </c>
      <c r="W24" s="21" t="s">
        <v>2169</v>
      </c>
      <c r="X24" s="25">
        <v>0.068</v>
      </c>
      <c r="Y24" s="21" t="s">
        <v>2190</v>
      </c>
      <c r="Z24" s="25">
        <v>0.053</v>
      </c>
    </row>
    <row r="25" ht="15" spans="1:26">
      <c r="A25" s="21" t="s">
        <v>2191</v>
      </c>
      <c r="B25" s="21" t="s">
        <v>2162</v>
      </c>
      <c r="C25" s="21" t="s">
        <v>5</v>
      </c>
      <c r="D25" s="21">
        <v>2.22740002047</v>
      </c>
      <c r="E25" s="24">
        <v>0.0143058784354</v>
      </c>
      <c r="F25" s="21" t="s">
        <v>2192</v>
      </c>
      <c r="G25" s="21" t="s">
        <v>2104</v>
      </c>
      <c r="H25" s="25">
        <v>0.207</v>
      </c>
      <c r="I25" s="21" t="s">
        <v>2134</v>
      </c>
      <c r="J25" s="25">
        <v>0.143</v>
      </c>
      <c r="K25" s="21" t="s">
        <v>2165</v>
      </c>
      <c r="L25" s="25">
        <v>0.121</v>
      </c>
      <c r="M25" s="21" t="s">
        <v>2172</v>
      </c>
      <c r="N25" s="25">
        <v>0.074</v>
      </c>
      <c r="O25" s="21" t="s">
        <v>2129</v>
      </c>
      <c r="P25" s="25">
        <v>0.057</v>
      </c>
      <c r="Q25" s="21" t="s">
        <v>2166</v>
      </c>
      <c r="R25" s="25">
        <v>0.152</v>
      </c>
      <c r="S25" s="21" t="s">
        <v>2104</v>
      </c>
      <c r="T25" s="25">
        <v>0.145</v>
      </c>
      <c r="U25" s="21" t="s">
        <v>2111</v>
      </c>
      <c r="V25" s="25">
        <v>0.111</v>
      </c>
      <c r="W25" s="21" t="s">
        <v>2168</v>
      </c>
      <c r="X25" s="25">
        <v>0.065</v>
      </c>
      <c r="Y25" s="21" t="s">
        <v>2167</v>
      </c>
      <c r="Z25" s="25">
        <v>0.065</v>
      </c>
    </row>
    <row r="26" ht="15" spans="1:26">
      <c r="A26" s="21" t="s">
        <v>2193</v>
      </c>
      <c r="B26" s="21" t="s">
        <v>2162</v>
      </c>
      <c r="C26" s="21" t="s">
        <v>5</v>
      </c>
      <c r="D26" s="21">
        <v>2.223218598</v>
      </c>
      <c r="E26" s="24">
        <v>0.00705072911042</v>
      </c>
      <c r="F26" s="21" t="s">
        <v>2194</v>
      </c>
      <c r="G26" s="21" t="s">
        <v>2104</v>
      </c>
      <c r="H26" s="25">
        <v>0.297</v>
      </c>
      <c r="I26" s="21" t="s">
        <v>2134</v>
      </c>
      <c r="J26" s="25">
        <v>0.098</v>
      </c>
      <c r="K26" s="21" t="s">
        <v>2175</v>
      </c>
      <c r="L26" s="25">
        <v>0.08</v>
      </c>
      <c r="M26" s="21" t="s">
        <v>2129</v>
      </c>
      <c r="N26" s="25">
        <v>0.059</v>
      </c>
      <c r="O26" s="21" t="s">
        <v>2186</v>
      </c>
      <c r="P26" s="25">
        <v>0.051</v>
      </c>
      <c r="Q26" s="21" t="s">
        <v>2104</v>
      </c>
      <c r="R26" s="25">
        <v>0.189</v>
      </c>
      <c r="S26" s="21" t="s">
        <v>2178</v>
      </c>
      <c r="T26" s="25">
        <v>0.122</v>
      </c>
      <c r="U26" s="21" t="s">
        <v>2168</v>
      </c>
      <c r="V26" s="25">
        <v>0.093</v>
      </c>
      <c r="W26" s="21" t="s">
        <v>2175</v>
      </c>
      <c r="X26" s="25">
        <v>0.057</v>
      </c>
      <c r="Y26" s="21" t="s">
        <v>2166</v>
      </c>
      <c r="Z26" s="25">
        <v>0.054</v>
      </c>
    </row>
    <row r="27" ht="15" spans="1:26">
      <c r="A27" s="21" t="s">
        <v>2195</v>
      </c>
      <c r="B27" s="21" t="s">
        <v>2162</v>
      </c>
      <c r="C27" s="21" t="s">
        <v>5</v>
      </c>
      <c r="D27" s="21">
        <v>2.21555922974</v>
      </c>
      <c r="E27" s="24">
        <v>0.0143058784354</v>
      </c>
      <c r="F27" s="21" t="s">
        <v>2196</v>
      </c>
      <c r="G27" s="21" t="s">
        <v>2104</v>
      </c>
      <c r="H27" s="25">
        <v>0.3</v>
      </c>
      <c r="I27" s="21" t="s">
        <v>2186</v>
      </c>
      <c r="J27" s="25">
        <v>0.079</v>
      </c>
      <c r="K27" s="21" t="s">
        <v>2165</v>
      </c>
      <c r="L27" s="25">
        <v>0.064</v>
      </c>
      <c r="M27" s="21" t="s">
        <v>2164</v>
      </c>
      <c r="N27" s="25">
        <v>0.057</v>
      </c>
      <c r="O27" s="21" t="s">
        <v>2175</v>
      </c>
      <c r="P27" s="25">
        <v>0.053</v>
      </c>
      <c r="Q27" s="21" t="s">
        <v>2104</v>
      </c>
      <c r="R27" s="25">
        <v>0.213</v>
      </c>
      <c r="S27" s="21" t="s">
        <v>2178</v>
      </c>
      <c r="T27" s="25">
        <v>0.153</v>
      </c>
      <c r="U27" s="21" t="s">
        <v>2168</v>
      </c>
      <c r="V27" s="25">
        <v>0.061</v>
      </c>
      <c r="W27" s="21" t="s">
        <v>2167</v>
      </c>
      <c r="X27" s="25">
        <v>0.059</v>
      </c>
      <c r="Y27" s="21" t="s">
        <v>2169</v>
      </c>
      <c r="Z27" s="25">
        <v>0.057</v>
      </c>
    </row>
    <row r="28" ht="15" spans="1:26">
      <c r="A28" s="21" t="s">
        <v>2197</v>
      </c>
      <c r="B28" s="21" t="s">
        <v>2162</v>
      </c>
      <c r="C28" s="21" t="s">
        <v>5</v>
      </c>
      <c r="D28" s="21">
        <v>2.19002673496</v>
      </c>
      <c r="E28" s="24">
        <v>0.00426672482218</v>
      </c>
      <c r="F28" s="21" t="s">
        <v>2198</v>
      </c>
      <c r="G28" s="21" t="s">
        <v>2104</v>
      </c>
      <c r="H28" s="25">
        <v>0.157</v>
      </c>
      <c r="I28" s="21" t="s">
        <v>2134</v>
      </c>
      <c r="J28" s="25">
        <v>0.103</v>
      </c>
      <c r="K28" s="21" t="s">
        <v>2176</v>
      </c>
      <c r="L28" s="25">
        <v>0.069</v>
      </c>
      <c r="M28" s="21" t="s">
        <v>2199</v>
      </c>
      <c r="N28" s="25">
        <v>0.05</v>
      </c>
      <c r="O28" s="21" t="s">
        <v>2165</v>
      </c>
      <c r="P28" s="25">
        <v>0.04</v>
      </c>
      <c r="Q28" s="21" t="s">
        <v>2104</v>
      </c>
      <c r="R28" s="25">
        <v>0.161</v>
      </c>
      <c r="S28" s="21" t="s">
        <v>2146</v>
      </c>
      <c r="T28" s="25">
        <v>0.097</v>
      </c>
      <c r="U28" s="21" t="s">
        <v>2168</v>
      </c>
      <c r="V28" s="25">
        <v>0.092</v>
      </c>
      <c r="W28" s="21" t="s">
        <v>2167</v>
      </c>
      <c r="X28" s="25">
        <v>0.092</v>
      </c>
      <c r="Y28" s="21" t="s">
        <v>2169</v>
      </c>
      <c r="Z28" s="25">
        <v>0.079</v>
      </c>
    </row>
    <row r="29" ht="15" spans="1:26">
      <c r="A29" s="21" t="s">
        <v>2200</v>
      </c>
      <c r="B29" s="21" t="s">
        <v>2162</v>
      </c>
      <c r="C29" s="21" t="s">
        <v>5</v>
      </c>
      <c r="D29" s="21">
        <v>2.18601992972</v>
      </c>
      <c r="E29" s="24">
        <v>0.0089806712419</v>
      </c>
      <c r="F29" s="21" t="s">
        <v>2201</v>
      </c>
      <c r="G29" s="21" t="s">
        <v>2104</v>
      </c>
      <c r="H29" s="25">
        <v>0.232</v>
      </c>
      <c r="I29" s="21" t="s">
        <v>2134</v>
      </c>
      <c r="J29" s="25">
        <v>0.112</v>
      </c>
      <c r="K29" s="21" t="s">
        <v>2164</v>
      </c>
      <c r="L29" s="25">
        <v>0.065</v>
      </c>
      <c r="M29" s="21" t="s">
        <v>2129</v>
      </c>
      <c r="N29" s="25">
        <v>0.055</v>
      </c>
      <c r="O29" s="21" t="s">
        <v>2202</v>
      </c>
      <c r="P29" s="25">
        <v>0.052</v>
      </c>
      <c r="Q29" s="21" t="s">
        <v>2104</v>
      </c>
      <c r="R29" s="25">
        <v>0.165</v>
      </c>
      <c r="S29" s="21" t="s">
        <v>2166</v>
      </c>
      <c r="T29" s="25">
        <v>0.131</v>
      </c>
      <c r="U29" s="21" t="s">
        <v>2167</v>
      </c>
      <c r="V29" s="25">
        <v>0.077</v>
      </c>
      <c r="W29" s="21" t="s">
        <v>2169</v>
      </c>
      <c r="X29" s="25">
        <v>0.075</v>
      </c>
      <c r="Y29" s="21" t="s">
        <v>2168</v>
      </c>
      <c r="Z29" s="25">
        <v>0.056</v>
      </c>
    </row>
    <row r="30" ht="15" spans="1:26">
      <c r="A30" s="21" t="s">
        <v>2203</v>
      </c>
      <c r="B30" s="21" t="s">
        <v>2162</v>
      </c>
      <c r="C30" s="21" t="s">
        <v>5</v>
      </c>
      <c r="D30" s="21">
        <v>2.18071260781</v>
      </c>
      <c r="E30" s="21">
        <v>0.017892267613</v>
      </c>
      <c r="F30" s="21" t="s">
        <v>2204</v>
      </c>
      <c r="G30" s="21" t="s">
        <v>2104</v>
      </c>
      <c r="H30" s="25">
        <v>0.276</v>
      </c>
      <c r="I30" s="21" t="s">
        <v>2175</v>
      </c>
      <c r="J30" s="25">
        <v>0.078</v>
      </c>
      <c r="K30" s="21" t="s">
        <v>2134</v>
      </c>
      <c r="L30" s="25">
        <v>0.069</v>
      </c>
      <c r="M30" s="21" t="s">
        <v>2186</v>
      </c>
      <c r="N30" s="25">
        <v>0.064</v>
      </c>
      <c r="O30" s="21" t="s">
        <v>2164</v>
      </c>
      <c r="P30" s="25">
        <v>0.058</v>
      </c>
      <c r="Q30" s="21" t="s">
        <v>2104</v>
      </c>
      <c r="R30" s="25">
        <v>0.177</v>
      </c>
      <c r="S30" s="21" t="s">
        <v>2178</v>
      </c>
      <c r="T30" s="25">
        <v>0.15</v>
      </c>
      <c r="U30" s="21" t="s">
        <v>2166</v>
      </c>
      <c r="V30" s="25">
        <v>0.1</v>
      </c>
      <c r="W30" s="21" t="s">
        <v>2175</v>
      </c>
      <c r="X30" s="25">
        <v>0.071</v>
      </c>
      <c r="Y30" s="21" t="s">
        <v>2168</v>
      </c>
      <c r="Z30" s="25">
        <v>0.057</v>
      </c>
    </row>
    <row r="31" ht="15" spans="1:26">
      <c r="A31" s="21" t="s">
        <v>2205</v>
      </c>
      <c r="B31" s="21" t="s">
        <v>2162</v>
      </c>
      <c r="C31" s="21" t="s">
        <v>5</v>
      </c>
      <c r="D31" s="21">
        <v>2.16929165241</v>
      </c>
      <c r="E31" s="24">
        <v>0.00426672482218</v>
      </c>
      <c r="F31" s="21" t="s">
        <v>2206</v>
      </c>
      <c r="G31" s="21" t="s">
        <v>2104</v>
      </c>
      <c r="H31" s="25">
        <v>0.277</v>
      </c>
      <c r="I31" s="21" t="s">
        <v>2186</v>
      </c>
      <c r="J31" s="25">
        <v>0.08</v>
      </c>
      <c r="K31" s="21" t="s">
        <v>2134</v>
      </c>
      <c r="L31" s="25">
        <v>0.076</v>
      </c>
      <c r="M31" s="21" t="s">
        <v>2129</v>
      </c>
      <c r="N31" s="25">
        <v>0.064</v>
      </c>
      <c r="O31" s="21" t="s">
        <v>2165</v>
      </c>
      <c r="P31" s="25">
        <v>0.054</v>
      </c>
      <c r="Q31" s="21" t="s">
        <v>2104</v>
      </c>
      <c r="R31" s="25">
        <v>0.185</v>
      </c>
      <c r="S31" s="21" t="s">
        <v>2178</v>
      </c>
      <c r="T31" s="25">
        <v>0.126</v>
      </c>
      <c r="U31" s="21" t="s">
        <v>2166</v>
      </c>
      <c r="V31" s="25">
        <v>0.086</v>
      </c>
      <c r="W31" s="21" t="s">
        <v>2175</v>
      </c>
      <c r="X31" s="25">
        <v>0.069</v>
      </c>
      <c r="Y31" s="21" t="s">
        <v>2186</v>
      </c>
      <c r="Z31" s="25">
        <v>0.063</v>
      </c>
    </row>
    <row r="32" ht="15" spans="1:26">
      <c r="A32" s="21" t="s">
        <v>2207</v>
      </c>
      <c r="B32" s="21" t="s">
        <v>2162</v>
      </c>
      <c r="C32" s="21" t="s">
        <v>5</v>
      </c>
      <c r="D32" s="21">
        <v>2.16618227644</v>
      </c>
      <c r="E32" s="24">
        <v>0.0113692653407</v>
      </c>
      <c r="F32" s="21" t="s">
        <v>2208</v>
      </c>
      <c r="G32" s="21" t="s">
        <v>2104</v>
      </c>
      <c r="H32" s="25">
        <v>0.242</v>
      </c>
      <c r="I32" s="21" t="s">
        <v>2134</v>
      </c>
      <c r="J32" s="25">
        <v>0.095</v>
      </c>
      <c r="K32" s="21" t="s">
        <v>2175</v>
      </c>
      <c r="L32" s="25">
        <v>0.066</v>
      </c>
      <c r="M32" s="21" t="s">
        <v>2186</v>
      </c>
      <c r="N32" s="25">
        <v>0.063</v>
      </c>
      <c r="O32" s="21" t="s">
        <v>2157</v>
      </c>
      <c r="P32" s="25">
        <v>0.049</v>
      </c>
      <c r="Q32" s="21" t="s">
        <v>2104</v>
      </c>
      <c r="R32" s="25">
        <v>0.225</v>
      </c>
      <c r="S32" s="21" t="s">
        <v>2178</v>
      </c>
      <c r="T32" s="25">
        <v>0.14</v>
      </c>
      <c r="U32" s="21" t="s">
        <v>2166</v>
      </c>
      <c r="V32" s="25">
        <v>0.096</v>
      </c>
      <c r="W32" s="21" t="s">
        <v>2167</v>
      </c>
      <c r="X32" s="25">
        <v>0.07</v>
      </c>
      <c r="Y32" s="21" t="s">
        <v>2168</v>
      </c>
      <c r="Z32" s="25">
        <v>0.055</v>
      </c>
    </row>
    <row r="33" ht="15" spans="1:26">
      <c r="A33" s="21" t="s">
        <v>2209</v>
      </c>
      <c r="B33" s="21" t="s">
        <v>2162</v>
      </c>
      <c r="C33" s="21" t="s">
        <v>5</v>
      </c>
      <c r="D33" s="21">
        <v>2.16431756786</v>
      </c>
      <c r="E33" s="24">
        <v>0.0274863361115</v>
      </c>
      <c r="F33" s="21" t="s">
        <v>2210</v>
      </c>
      <c r="G33" s="21" t="s">
        <v>2104</v>
      </c>
      <c r="H33" s="25">
        <v>0.229</v>
      </c>
      <c r="I33" s="21" t="s">
        <v>2175</v>
      </c>
      <c r="J33" s="25">
        <v>0.063</v>
      </c>
      <c r="K33" s="21" t="s">
        <v>2186</v>
      </c>
      <c r="L33" s="25">
        <v>0.052</v>
      </c>
      <c r="M33" s="21" t="s">
        <v>2165</v>
      </c>
      <c r="N33" s="25">
        <v>0.047</v>
      </c>
      <c r="O33" s="21" t="s">
        <v>2157</v>
      </c>
      <c r="P33" s="25">
        <v>0.046</v>
      </c>
      <c r="Q33" s="21" t="s">
        <v>2104</v>
      </c>
      <c r="R33" s="25">
        <v>0.195</v>
      </c>
      <c r="S33" s="21" t="s">
        <v>2178</v>
      </c>
      <c r="T33" s="25">
        <v>0.178</v>
      </c>
      <c r="U33" s="21" t="s">
        <v>2169</v>
      </c>
      <c r="V33" s="25">
        <v>0.08</v>
      </c>
      <c r="W33" s="21" t="s">
        <v>2211</v>
      </c>
      <c r="X33" s="25">
        <v>0.076</v>
      </c>
      <c r="Y33" s="21" t="s">
        <v>2168</v>
      </c>
      <c r="Z33" s="25">
        <v>0.072</v>
      </c>
    </row>
    <row r="34" ht="15" spans="1:26">
      <c r="A34" s="21" t="s">
        <v>2212</v>
      </c>
      <c r="B34" s="21" t="s">
        <v>2162</v>
      </c>
      <c r="C34" s="21" t="s">
        <v>5</v>
      </c>
      <c r="D34" s="21">
        <v>2.15865182684</v>
      </c>
      <c r="E34" s="24">
        <v>0.0113692653407</v>
      </c>
      <c r="F34" s="21" t="s">
        <v>2213</v>
      </c>
      <c r="G34" s="21" t="s">
        <v>2129</v>
      </c>
      <c r="H34" s="25">
        <v>0.139</v>
      </c>
      <c r="I34" s="21" t="s">
        <v>2104</v>
      </c>
      <c r="J34" s="25">
        <v>0.118</v>
      </c>
      <c r="K34" s="21" t="s">
        <v>2176</v>
      </c>
      <c r="L34" s="25">
        <v>0.07</v>
      </c>
      <c r="M34" s="21" t="s">
        <v>2199</v>
      </c>
      <c r="N34" s="25">
        <v>0.057</v>
      </c>
      <c r="O34" s="21" t="s">
        <v>2164</v>
      </c>
      <c r="P34" s="25">
        <v>0.055</v>
      </c>
      <c r="Q34" s="21" t="s">
        <v>2178</v>
      </c>
      <c r="R34" s="25">
        <v>0.113</v>
      </c>
      <c r="S34" s="21" t="s">
        <v>2104</v>
      </c>
      <c r="T34" s="25">
        <v>0.111</v>
      </c>
      <c r="U34" s="21" t="s">
        <v>2181</v>
      </c>
      <c r="V34" s="25">
        <v>0.086</v>
      </c>
      <c r="W34" s="21" t="s">
        <v>2190</v>
      </c>
      <c r="X34" s="25">
        <v>0.078</v>
      </c>
      <c r="Y34" s="21" t="s">
        <v>2214</v>
      </c>
      <c r="Z34" s="25">
        <v>0.067</v>
      </c>
    </row>
    <row r="35" ht="15" spans="1:26">
      <c r="A35" s="21" t="s">
        <v>2215</v>
      </c>
      <c r="B35" s="21" t="s">
        <v>2162</v>
      </c>
      <c r="C35" s="21" t="s">
        <v>5</v>
      </c>
      <c r="D35" s="21">
        <v>2.15165612283</v>
      </c>
      <c r="E35" s="24">
        <v>0.000238563454029</v>
      </c>
      <c r="F35" s="21" t="s">
        <v>2216</v>
      </c>
      <c r="G35" s="21" t="s">
        <v>2104</v>
      </c>
      <c r="H35" s="25">
        <v>0.296</v>
      </c>
      <c r="I35" s="21" t="s">
        <v>2175</v>
      </c>
      <c r="J35" s="25">
        <v>0.096</v>
      </c>
      <c r="K35" s="21" t="s">
        <v>2157</v>
      </c>
      <c r="L35" s="25">
        <v>0.072</v>
      </c>
      <c r="M35" s="21" t="s">
        <v>2134</v>
      </c>
      <c r="N35" s="25">
        <v>0.071</v>
      </c>
      <c r="O35" s="21" t="s">
        <v>2186</v>
      </c>
      <c r="P35" s="25">
        <v>0.067</v>
      </c>
      <c r="Q35" s="21" t="s">
        <v>2104</v>
      </c>
      <c r="R35" s="25">
        <v>0.202</v>
      </c>
      <c r="S35" s="21" t="s">
        <v>2178</v>
      </c>
      <c r="T35" s="25">
        <v>0.134</v>
      </c>
      <c r="U35" s="21" t="s">
        <v>2175</v>
      </c>
      <c r="V35" s="25">
        <v>0.099</v>
      </c>
      <c r="W35" s="21" t="s">
        <v>2186</v>
      </c>
      <c r="X35" s="25">
        <v>0.06</v>
      </c>
      <c r="Y35" s="21" t="s">
        <v>2166</v>
      </c>
      <c r="Z35" s="25">
        <v>0.051</v>
      </c>
    </row>
    <row r="36" ht="15" spans="1:26">
      <c r="A36" s="21" t="s">
        <v>2217</v>
      </c>
      <c r="B36" s="21" t="s">
        <v>2162</v>
      </c>
      <c r="C36" s="21" t="s">
        <v>5</v>
      </c>
      <c r="D36" s="21">
        <v>2.14316338814</v>
      </c>
      <c r="E36" s="24">
        <v>0.00705072911042</v>
      </c>
      <c r="F36" s="21" t="s">
        <v>2218</v>
      </c>
      <c r="G36" s="21" t="s">
        <v>2104</v>
      </c>
      <c r="H36" s="25">
        <v>0.243</v>
      </c>
      <c r="I36" s="21" t="s">
        <v>2134</v>
      </c>
      <c r="J36" s="25">
        <v>0.084</v>
      </c>
      <c r="K36" s="21" t="s">
        <v>2129</v>
      </c>
      <c r="L36" s="25">
        <v>0.081</v>
      </c>
      <c r="M36" s="21" t="s">
        <v>2165</v>
      </c>
      <c r="N36" s="25">
        <v>0.075</v>
      </c>
      <c r="O36" s="21" t="s">
        <v>2186</v>
      </c>
      <c r="P36" s="25">
        <v>0.061</v>
      </c>
      <c r="Q36" s="21" t="s">
        <v>2104</v>
      </c>
      <c r="R36" s="25">
        <v>0.172</v>
      </c>
      <c r="S36" s="21" t="s">
        <v>2129</v>
      </c>
      <c r="T36" s="25">
        <v>0.079</v>
      </c>
      <c r="U36" s="21" t="s">
        <v>2169</v>
      </c>
      <c r="V36" s="25">
        <v>0.079</v>
      </c>
      <c r="W36" s="21" t="s">
        <v>2168</v>
      </c>
      <c r="X36" s="25">
        <v>0.077</v>
      </c>
      <c r="Y36" s="21" t="s">
        <v>2167</v>
      </c>
      <c r="Z36" s="25">
        <v>0.077</v>
      </c>
    </row>
    <row r="37" ht="15" spans="1:26">
      <c r="A37" s="21" t="s">
        <v>2219</v>
      </c>
      <c r="B37" s="21" t="s">
        <v>2162</v>
      </c>
      <c r="C37" s="21" t="s">
        <v>5</v>
      </c>
      <c r="D37" s="21">
        <v>2.11995500271</v>
      </c>
      <c r="E37" s="21">
        <v>0.017892267613</v>
      </c>
      <c r="F37" s="21" t="s">
        <v>2220</v>
      </c>
      <c r="G37" s="21" t="s">
        <v>2104</v>
      </c>
      <c r="H37" s="25">
        <v>0.14</v>
      </c>
      <c r="I37" s="21" t="s">
        <v>2134</v>
      </c>
      <c r="J37" s="25">
        <v>0.133</v>
      </c>
      <c r="K37" s="21" t="s">
        <v>2164</v>
      </c>
      <c r="L37" s="25">
        <v>0.112</v>
      </c>
      <c r="M37" s="21" t="s">
        <v>2107</v>
      </c>
      <c r="N37" s="25">
        <v>0.055</v>
      </c>
      <c r="O37" s="21" t="s">
        <v>2129</v>
      </c>
      <c r="P37" s="25">
        <v>0.045</v>
      </c>
      <c r="Q37" s="21" t="s">
        <v>2166</v>
      </c>
      <c r="R37" s="25">
        <v>0.182</v>
      </c>
      <c r="S37" s="21" t="s">
        <v>2169</v>
      </c>
      <c r="T37" s="25">
        <v>0.125</v>
      </c>
      <c r="U37" s="21" t="s">
        <v>2104</v>
      </c>
      <c r="V37" s="25">
        <v>0.119</v>
      </c>
      <c r="W37" s="21" t="s">
        <v>2167</v>
      </c>
      <c r="X37" s="25">
        <v>0.084</v>
      </c>
      <c r="Y37" s="21" t="s">
        <v>2168</v>
      </c>
      <c r="Z37" s="25">
        <v>0.078</v>
      </c>
    </row>
    <row r="38" ht="15" spans="1:26">
      <c r="A38" s="21" t="s">
        <v>2221</v>
      </c>
      <c r="B38" s="21" t="s">
        <v>2162</v>
      </c>
      <c r="C38" s="21" t="s">
        <v>5</v>
      </c>
      <c r="D38" s="21">
        <v>2.11601542394</v>
      </c>
      <c r="E38" s="24">
        <v>0.0274863361115</v>
      </c>
      <c r="F38" s="21" t="s">
        <v>2222</v>
      </c>
      <c r="G38" s="21" t="s">
        <v>2104</v>
      </c>
      <c r="H38" s="25">
        <v>0.29</v>
      </c>
      <c r="I38" s="21" t="s">
        <v>2134</v>
      </c>
      <c r="J38" s="25">
        <v>0.114</v>
      </c>
      <c r="K38" s="21" t="s">
        <v>2129</v>
      </c>
      <c r="L38" s="25">
        <v>0.094</v>
      </c>
      <c r="M38" s="21" t="s">
        <v>2164</v>
      </c>
      <c r="N38" s="25">
        <v>0.047</v>
      </c>
      <c r="O38" s="21" t="s">
        <v>2107</v>
      </c>
      <c r="P38" s="25">
        <v>0.039</v>
      </c>
      <c r="Q38" s="21" t="s">
        <v>2104</v>
      </c>
      <c r="R38" s="25">
        <v>0.166</v>
      </c>
      <c r="S38" s="21" t="s">
        <v>2166</v>
      </c>
      <c r="T38" s="25">
        <v>0.127</v>
      </c>
      <c r="U38" s="21" t="s">
        <v>2111</v>
      </c>
      <c r="V38" s="25">
        <v>0.091</v>
      </c>
      <c r="W38" s="21" t="s">
        <v>2223</v>
      </c>
      <c r="X38" s="25">
        <v>0.068</v>
      </c>
      <c r="Y38" s="21" t="s">
        <v>2129</v>
      </c>
      <c r="Z38" s="25">
        <v>0.067</v>
      </c>
    </row>
    <row r="39" ht="15" spans="1:26">
      <c r="A39" s="21" t="s">
        <v>2224</v>
      </c>
      <c r="B39" s="21" t="s">
        <v>2162</v>
      </c>
      <c r="C39" s="21" t="s">
        <v>5</v>
      </c>
      <c r="D39" s="21">
        <v>2.11451024142</v>
      </c>
      <c r="E39" s="24">
        <v>0.0113692653407</v>
      </c>
      <c r="F39" s="21" t="s">
        <v>2225</v>
      </c>
      <c r="G39" s="21" t="s">
        <v>2104</v>
      </c>
      <c r="H39" s="25">
        <v>0.264</v>
      </c>
      <c r="I39" s="21" t="s">
        <v>2186</v>
      </c>
      <c r="J39" s="25">
        <v>0.134</v>
      </c>
      <c r="K39" s="21" t="s">
        <v>2129</v>
      </c>
      <c r="L39" s="25">
        <v>0.061</v>
      </c>
      <c r="M39" s="21" t="s">
        <v>2175</v>
      </c>
      <c r="N39" s="25">
        <v>0.053</v>
      </c>
      <c r="O39" s="21" t="s">
        <v>2165</v>
      </c>
      <c r="P39" s="25">
        <v>0.052</v>
      </c>
      <c r="Q39" s="21" t="s">
        <v>2104</v>
      </c>
      <c r="R39" s="25">
        <v>0.183</v>
      </c>
      <c r="S39" s="21" t="s">
        <v>2178</v>
      </c>
      <c r="T39" s="25">
        <v>0.177</v>
      </c>
      <c r="U39" s="21" t="s">
        <v>2186</v>
      </c>
      <c r="V39" s="25">
        <v>0.099</v>
      </c>
      <c r="W39" s="21" t="s">
        <v>2167</v>
      </c>
      <c r="X39" s="25">
        <v>0.087</v>
      </c>
      <c r="Y39" s="21" t="s">
        <v>2175</v>
      </c>
      <c r="Z39" s="25">
        <v>0.051</v>
      </c>
    </row>
    <row r="40" ht="15" spans="1:26">
      <c r="A40" s="21" t="s">
        <v>2226</v>
      </c>
      <c r="B40" s="21" t="s">
        <v>2162</v>
      </c>
      <c r="C40" s="21" t="s">
        <v>5</v>
      </c>
      <c r="D40" s="21">
        <v>2.10823949736</v>
      </c>
      <c r="E40" s="24">
        <v>0.0019177234281</v>
      </c>
      <c r="F40" s="21" t="s">
        <v>2227</v>
      </c>
      <c r="G40" s="21" t="s">
        <v>2104</v>
      </c>
      <c r="H40" s="25">
        <v>0.237</v>
      </c>
      <c r="I40" s="21" t="s">
        <v>2186</v>
      </c>
      <c r="J40" s="25">
        <v>0.123</v>
      </c>
      <c r="K40" s="21" t="s">
        <v>2175</v>
      </c>
      <c r="L40" s="25">
        <v>0.097</v>
      </c>
      <c r="M40" s="21" t="s">
        <v>2157</v>
      </c>
      <c r="N40" s="25">
        <v>0.073</v>
      </c>
      <c r="O40" s="21" t="s">
        <v>2129</v>
      </c>
      <c r="P40" s="25">
        <v>0.048</v>
      </c>
      <c r="Q40" s="21" t="s">
        <v>2178</v>
      </c>
      <c r="R40" s="25">
        <v>0.223</v>
      </c>
      <c r="S40" s="21" t="s">
        <v>2104</v>
      </c>
      <c r="T40" s="25">
        <v>0.183</v>
      </c>
      <c r="U40" s="21" t="s">
        <v>2175</v>
      </c>
      <c r="V40" s="25">
        <v>0.095</v>
      </c>
      <c r="W40" s="21" t="s">
        <v>2186</v>
      </c>
      <c r="X40" s="25">
        <v>0.08</v>
      </c>
      <c r="Y40" s="21" t="s">
        <v>2166</v>
      </c>
      <c r="Z40" s="25">
        <v>0.049</v>
      </c>
    </row>
    <row r="41" ht="15" spans="1:26">
      <c r="A41" s="21" t="s">
        <v>2228</v>
      </c>
      <c r="B41" s="21" t="s">
        <v>2162</v>
      </c>
      <c r="C41" s="21" t="s">
        <v>5</v>
      </c>
      <c r="D41" s="21">
        <v>2.09812389569</v>
      </c>
      <c r="E41" s="24">
        <v>0.00328861430385</v>
      </c>
      <c r="F41" s="21" t="s">
        <v>2229</v>
      </c>
      <c r="G41" s="21" t="s">
        <v>2157</v>
      </c>
      <c r="H41" s="25">
        <v>0.167</v>
      </c>
      <c r="I41" s="21" t="s">
        <v>2129</v>
      </c>
      <c r="J41" s="25">
        <v>0.123</v>
      </c>
      <c r="K41" s="21" t="s">
        <v>2175</v>
      </c>
      <c r="L41" s="25">
        <v>0.083</v>
      </c>
      <c r="M41" s="21" t="s">
        <v>2164</v>
      </c>
      <c r="N41" s="25">
        <v>0.07</v>
      </c>
      <c r="O41" s="21" t="s">
        <v>2104</v>
      </c>
      <c r="P41" s="25">
        <v>0.066</v>
      </c>
      <c r="Q41" s="21" t="s">
        <v>2157</v>
      </c>
      <c r="R41" s="25">
        <v>0.171</v>
      </c>
      <c r="S41" s="21" t="s">
        <v>2190</v>
      </c>
      <c r="T41" s="25">
        <v>0.166</v>
      </c>
      <c r="U41" s="21" t="s">
        <v>2167</v>
      </c>
      <c r="V41" s="25">
        <v>0.142</v>
      </c>
      <c r="W41" s="21" t="s">
        <v>2211</v>
      </c>
      <c r="X41" s="25">
        <v>0.134</v>
      </c>
      <c r="Y41" s="21" t="s">
        <v>2129</v>
      </c>
      <c r="Z41" s="25">
        <v>0.094</v>
      </c>
    </row>
    <row r="42" ht="15" spans="1:26">
      <c r="A42" s="21" t="s">
        <v>2230</v>
      </c>
      <c r="B42" s="21" t="s">
        <v>2162</v>
      </c>
      <c r="C42" s="21" t="s">
        <v>5</v>
      </c>
      <c r="D42" s="21">
        <v>2.09754129559</v>
      </c>
      <c r="E42" s="24">
        <v>0.0274863361115</v>
      </c>
      <c r="F42" s="21" t="s">
        <v>2231</v>
      </c>
      <c r="G42" s="21" t="s">
        <v>2104</v>
      </c>
      <c r="H42" s="25">
        <v>0.218</v>
      </c>
      <c r="I42" s="21" t="s">
        <v>2134</v>
      </c>
      <c r="J42" s="25">
        <v>0.103</v>
      </c>
      <c r="K42" s="21" t="s">
        <v>2175</v>
      </c>
      <c r="L42" s="25">
        <v>0.064</v>
      </c>
      <c r="M42" s="21" t="s">
        <v>2129</v>
      </c>
      <c r="N42" s="25">
        <v>0.046</v>
      </c>
      <c r="O42" s="21" t="s">
        <v>2165</v>
      </c>
      <c r="P42" s="25">
        <v>0.044</v>
      </c>
      <c r="Q42" s="21" t="s">
        <v>2104</v>
      </c>
      <c r="R42" s="25">
        <v>0.246</v>
      </c>
      <c r="S42" s="21" t="s">
        <v>2178</v>
      </c>
      <c r="T42" s="25">
        <v>0.186</v>
      </c>
      <c r="U42" s="21" t="s">
        <v>2168</v>
      </c>
      <c r="V42" s="25">
        <v>0.085</v>
      </c>
      <c r="W42" s="21" t="s">
        <v>2175</v>
      </c>
      <c r="X42" s="25">
        <v>0.079</v>
      </c>
      <c r="Y42" s="21" t="s">
        <v>2167</v>
      </c>
      <c r="Z42" s="25">
        <v>0.074</v>
      </c>
    </row>
    <row r="43" ht="15" spans="1:26">
      <c r="A43" s="21" t="s">
        <v>2232</v>
      </c>
      <c r="B43" s="21" t="s">
        <v>2162</v>
      </c>
      <c r="C43" s="21" t="s">
        <v>5</v>
      </c>
      <c r="D43" s="21">
        <v>2.09096817544</v>
      </c>
      <c r="E43" s="24">
        <v>0.0089806712419</v>
      </c>
      <c r="F43" s="21" t="s">
        <v>2233</v>
      </c>
      <c r="G43" s="21" t="s">
        <v>2104</v>
      </c>
      <c r="H43" s="25">
        <v>0.26</v>
      </c>
      <c r="I43" s="21" t="s">
        <v>2186</v>
      </c>
      <c r="J43" s="25">
        <v>0.099</v>
      </c>
      <c r="K43" s="21" t="s">
        <v>2134</v>
      </c>
      <c r="L43" s="25">
        <v>0.099</v>
      </c>
      <c r="M43" s="21" t="s">
        <v>2175</v>
      </c>
      <c r="N43" s="25">
        <v>0.062</v>
      </c>
      <c r="O43" s="21" t="s">
        <v>2157</v>
      </c>
      <c r="P43" s="25">
        <v>0.061</v>
      </c>
      <c r="Q43" s="21" t="s">
        <v>2178</v>
      </c>
      <c r="R43" s="25">
        <v>0.24</v>
      </c>
      <c r="S43" s="21" t="s">
        <v>2104</v>
      </c>
      <c r="T43" s="25">
        <v>0.174</v>
      </c>
      <c r="U43" s="21" t="s">
        <v>2186</v>
      </c>
      <c r="V43" s="25">
        <v>0.081</v>
      </c>
      <c r="W43" s="21" t="s">
        <v>2175</v>
      </c>
      <c r="X43" s="25">
        <v>0.078</v>
      </c>
      <c r="Y43" s="21" t="s">
        <v>2166</v>
      </c>
      <c r="Z43" s="25">
        <v>0.037</v>
      </c>
    </row>
    <row r="44" ht="15" spans="1:26">
      <c r="A44" s="21" t="s">
        <v>2234</v>
      </c>
      <c r="B44" s="21" t="s">
        <v>2162</v>
      </c>
      <c r="C44" s="21" t="s">
        <v>5</v>
      </c>
      <c r="D44" s="21">
        <v>2.0897205244</v>
      </c>
      <c r="E44" s="24">
        <v>0.00550172515432</v>
      </c>
      <c r="F44" s="21" t="s">
        <v>2235</v>
      </c>
      <c r="G44" s="21" t="s">
        <v>2104</v>
      </c>
      <c r="H44" s="25">
        <v>0.157</v>
      </c>
      <c r="I44" s="21" t="s">
        <v>2129</v>
      </c>
      <c r="J44" s="25">
        <v>0.094</v>
      </c>
      <c r="K44" s="21" t="s">
        <v>2134</v>
      </c>
      <c r="L44" s="25">
        <v>0.093</v>
      </c>
      <c r="M44" s="21" t="s">
        <v>2165</v>
      </c>
      <c r="N44" s="25">
        <v>0.075</v>
      </c>
      <c r="O44" s="21" t="s">
        <v>2107</v>
      </c>
      <c r="P44" s="25">
        <v>0.054</v>
      </c>
      <c r="Q44" s="21" t="s">
        <v>2166</v>
      </c>
      <c r="R44" s="25">
        <v>0.148</v>
      </c>
      <c r="S44" s="21" t="s">
        <v>2104</v>
      </c>
      <c r="T44" s="25">
        <v>0.13</v>
      </c>
      <c r="U44" s="21" t="s">
        <v>2146</v>
      </c>
      <c r="V44" s="25">
        <v>0.079</v>
      </c>
      <c r="W44" s="21" t="s">
        <v>2167</v>
      </c>
      <c r="X44" s="25">
        <v>0.059</v>
      </c>
      <c r="Y44" s="21" t="s">
        <v>2190</v>
      </c>
      <c r="Z44" s="25">
        <v>0.057</v>
      </c>
    </row>
    <row r="45" ht="15" spans="1:26">
      <c r="A45" s="21" t="s">
        <v>2236</v>
      </c>
      <c r="B45" s="21" t="s">
        <v>2162</v>
      </c>
      <c r="C45" s="21" t="s">
        <v>5</v>
      </c>
      <c r="D45" s="21">
        <v>2.08851491558</v>
      </c>
      <c r="E45" s="24">
        <v>0.00550172515432</v>
      </c>
      <c r="F45" s="21" t="s">
        <v>2237</v>
      </c>
      <c r="G45" s="21" t="s">
        <v>2134</v>
      </c>
      <c r="H45" s="25">
        <v>0.277</v>
      </c>
      <c r="I45" s="21" t="s">
        <v>2104</v>
      </c>
      <c r="J45" s="25">
        <v>0.105</v>
      </c>
      <c r="K45" s="21" t="s">
        <v>2176</v>
      </c>
      <c r="L45" s="25">
        <v>0.091</v>
      </c>
      <c r="M45" s="21" t="s">
        <v>2199</v>
      </c>
      <c r="N45" s="25">
        <v>0.065</v>
      </c>
      <c r="O45" s="21" t="s">
        <v>2164</v>
      </c>
      <c r="P45" s="25">
        <v>0.053</v>
      </c>
      <c r="Q45" s="21" t="s">
        <v>2166</v>
      </c>
      <c r="R45" s="25">
        <v>0.154</v>
      </c>
      <c r="S45" s="21" t="s">
        <v>2168</v>
      </c>
      <c r="T45" s="25">
        <v>0.132</v>
      </c>
      <c r="U45" s="21" t="s">
        <v>2104</v>
      </c>
      <c r="V45" s="25">
        <v>0.098</v>
      </c>
      <c r="W45" s="21" t="s">
        <v>2169</v>
      </c>
      <c r="X45" s="25">
        <v>0.096</v>
      </c>
      <c r="Y45" s="21" t="s">
        <v>2190</v>
      </c>
      <c r="Z45" s="25">
        <v>0.067</v>
      </c>
    </row>
    <row r="46" ht="15" spans="1:26">
      <c r="A46" s="21" t="s">
        <v>2238</v>
      </c>
      <c r="B46" s="21" t="s">
        <v>2162</v>
      </c>
      <c r="C46" s="21" t="s">
        <v>5</v>
      </c>
      <c r="D46" s="21">
        <v>2.08823992612</v>
      </c>
      <c r="E46" s="21">
        <v>0.017892267613</v>
      </c>
      <c r="F46" s="21" t="s">
        <v>2239</v>
      </c>
      <c r="G46" s="21" t="s">
        <v>2104</v>
      </c>
      <c r="H46" s="25">
        <v>0.282</v>
      </c>
      <c r="I46" s="21" t="s">
        <v>2134</v>
      </c>
      <c r="J46" s="25">
        <v>0.078</v>
      </c>
      <c r="K46" s="21" t="s">
        <v>2186</v>
      </c>
      <c r="L46" s="25">
        <v>0.069</v>
      </c>
      <c r="M46" s="21" t="s">
        <v>2165</v>
      </c>
      <c r="N46" s="25">
        <v>0.051</v>
      </c>
      <c r="O46" s="21" t="s">
        <v>2129</v>
      </c>
      <c r="P46" s="25">
        <v>0.049</v>
      </c>
      <c r="Q46" s="21" t="s">
        <v>2104</v>
      </c>
      <c r="R46" s="25">
        <v>0.209</v>
      </c>
      <c r="S46" s="21" t="s">
        <v>2178</v>
      </c>
      <c r="T46" s="25">
        <v>0.127</v>
      </c>
      <c r="U46" s="21" t="s">
        <v>2175</v>
      </c>
      <c r="V46" s="25">
        <v>0.077</v>
      </c>
      <c r="W46" s="21" t="s">
        <v>2168</v>
      </c>
      <c r="X46" s="25">
        <v>0.072</v>
      </c>
      <c r="Y46" s="21" t="s">
        <v>2186</v>
      </c>
      <c r="Z46" s="25">
        <v>0.061</v>
      </c>
    </row>
    <row r="47" ht="15" spans="1:26">
      <c r="A47" s="21" t="s">
        <v>2240</v>
      </c>
      <c r="B47" s="21" t="s">
        <v>2162</v>
      </c>
      <c r="C47" s="21" t="s">
        <v>5</v>
      </c>
      <c r="D47" s="21">
        <v>2.08774602565</v>
      </c>
      <c r="E47" s="24">
        <v>0.0337629775534</v>
      </c>
      <c r="F47" s="21" t="s">
        <v>2241</v>
      </c>
      <c r="G47" s="21" t="s">
        <v>2104</v>
      </c>
      <c r="H47" s="25">
        <v>0.153</v>
      </c>
      <c r="I47" s="21" t="s">
        <v>2134</v>
      </c>
      <c r="J47" s="25">
        <v>0.112</v>
      </c>
      <c r="K47" s="21" t="s">
        <v>2164</v>
      </c>
      <c r="L47" s="25">
        <v>0.105</v>
      </c>
      <c r="M47" s="21" t="s">
        <v>2129</v>
      </c>
      <c r="N47" s="25">
        <v>0.083</v>
      </c>
      <c r="O47" s="21" t="s">
        <v>2107</v>
      </c>
      <c r="P47" s="25">
        <v>0.061</v>
      </c>
      <c r="Q47" s="21" t="s">
        <v>2104</v>
      </c>
      <c r="R47" s="25">
        <v>0.142</v>
      </c>
      <c r="S47" s="21" t="s">
        <v>2167</v>
      </c>
      <c r="T47" s="25">
        <v>0.135</v>
      </c>
      <c r="U47" s="21" t="s">
        <v>2166</v>
      </c>
      <c r="V47" s="25">
        <v>0.097</v>
      </c>
      <c r="W47" s="21" t="s">
        <v>2146</v>
      </c>
      <c r="X47" s="25">
        <v>0.087</v>
      </c>
      <c r="Y47" s="21" t="s">
        <v>2168</v>
      </c>
      <c r="Z47" s="25">
        <v>0.084</v>
      </c>
    </row>
    <row r="48" ht="15" spans="1:26">
      <c r="A48" s="21" t="s">
        <v>2242</v>
      </c>
      <c r="B48" s="21" t="s">
        <v>2162</v>
      </c>
      <c r="C48" s="21" t="s">
        <v>5</v>
      </c>
      <c r="D48" s="21">
        <v>2.08478086528</v>
      </c>
      <c r="E48" s="24">
        <v>0.0337629775534</v>
      </c>
      <c r="F48" s="21" t="s">
        <v>2243</v>
      </c>
      <c r="G48" s="21" t="s">
        <v>2104</v>
      </c>
      <c r="H48" s="25">
        <v>0.216</v>
      </c>
      <c r="I48" s="21" t="s">
        <v>2186</v>
      </c>
      <c r="J48" s="25">
        <v>0.098</v>
      </c>
      <c r="K48" s="21" t="s">
        <v>2157</v>
      </c>
      <c r="L48" s="25">
        <v>0.072</v>
      </c>
      <c r="M48" s="21" t="s">
        <v>2129</v>
      </c>
      <c r="N48" s="25">
        <v>0.051</v>
      </c>
      <c r="O48" s="21" t="s">
        <v>2165</v>
      </c>
      <c r="P48" s="25">
        <v>0.049</v>
      </c>
      <c r="Q48" s="21" t="s">
        <v>2104</v>
      </c>
      <c r="R48" s="25">
        <v>0.163</v>
      </c>
      <c r="S48" s="21" t="s">
        <v>2178</v>
      </c>
      <c r="T48" s="25">
        <v>0.131</v>
      </c>
      <c r="U48" s="21" t="s">
        <v>2167</v>
      </c>
      <c r="V48" s="25">
        <v>0.08</v>
      </c>
      <c r="W48" s="21" t="s">
        <v>2186</v>
      </c>
      <c r="X48" s="25">
        <v>0.079</v>
      </c>
      <c r="Y48" s="21" t="s">
        <v>2168</v>
      </c>
      <c r="Z48" s="25">
        <v>0.075</v>
      </c>
    </row>
    <row r="49" ht="15" spans="1:26">
      <c r="A49" s="21" t="s">
        <v>2244</v>
      </c>
      <c r="B49" s="21" t="s">
        <v>2162</v>
      </c>
      <c r="C49" s="21" t="s">
        <v>5</v>
      </c>
      <c r="D49" s="21">
        <v>2.08291217462</v>
      </c>
      <c r="E49" s="24">
        <v>0.00251910284534</v>
      </c>
      <c r="F49" s="21" t="s">
        <v>2245</v>
      </c>
      <c r="G49" s="21" t="s">
        <v>2104</v>
      </c>
      <c r="H49" s="25">
        <v>0.246</v>
      </c>
      <c r="I49" s="21" t="s">
        <v>2186</v>
      </c>
      <c r="J49" s="25">
        <v>0.069</v>
      </c>
      <c r="K49" s="21" t="s">
        <v>2129</v>
      </c>
      <c r="L49" s="25">
        <v>0.066</v>
      </c>
      <c r="M49" s="21" t="s">
        <v>2157</v>
      </c>
      <c r="N49" s="25">
        <v>0.065</v>
      </c>
      <c r="O49" s="21" t="s">
        <v>2175</v>
      </c>
      <c r="P49" s="25">
        <v>0.06</v>
      </c>
      <c r="Q49" s="21" t="s">
        <v>2104</v>
      </c>
      <c r="R49" s="25">
        <v>0.233</v>
      </c>
      <c r="S49" s="21" t="s">
        <v>2178</v>
      </c>
      <c r="T49" s="25">
        <v>0.112</v>
      </c>
      <c r="U49" s="21" t="s">
        <v>2168</v>
      </c>
      <c r="V49" s="25">
        <v>0.073</v>
      </c>
      <c r="W49" s="21" t="s">
        <v>2167</v>
      </c>
      <c r="X49" s="25">
        <v>0.073</v>
      </c>
      <c r="Y49" s="21" t="s">
        <v>2157</v>
      </c>
      <c r="Z49" s="25">
        <v>0.067</v>
      </c>
    </row>
    <row r="50" ht="15" spans="1:26">
      <c r="A50" s="21" t="s">
        <v>2246</v>
      </c>
      <c r="B50" s="21" t="s">
        <v>2162</v>
      </c>
      <c r="C50" s="21" t="s">
        <v>5</v>
      </c>
      <c r="D50" s="21">
        <v>2.08060603069</v>
      </c>
      <c r="E50" s="24">
        <v>0.00705072911042</v>
      </c>
      <c r="F50" s="21" t="s">
        <v>2247</v>
      </c>
      <c r="G50" s="21" t="s">
        <v>2104</v>
      </c>
      <c r="H50" s="25">
        <v>0.224</v>
      </c>
      <c r="I50" s="21" t="s">
        <v>2134</v>
      </c>
      <c r="J50" s="25">
        <v>0.106</v>
      </c>
      <c r="K50" s="21" t="s">
        <v>2129</v>
      </c>
      <c r="L50" s="25">
        <v>0.102</v>
      </c>
      <c r="M50" s="21" t="s">
        <v>2172</v>
      </c>
      <c r="N50" s="25">
        <v>0.056</v>
      </c>
      <c r="O50" s="21" t="s">
        <v>2107</v>
      </c>
      <c r="P50" s="25">
        <v>0.046</v>
      </c>
      <c r="Q50" s="21" t="s">
        <v>2166</v>
      </c>
      <c r="R50" s="25">
        <v>0.165</v>
      </c>
      <c r="S50" s="21" t="s">
        <v>2104</v>
      </c>
      <c r="T50" s="25">
        <v>0.161</v>
      </c>
      <c r="U50" s="21" t="s">
        <v>2168</v>
      </c>
      <c r="V50" s="25">
        <v>0.071</v>
      </c>
      <c r="W50" s="21" t="s">
        <v>2167</v>
      </c>
      <c r="X50" s="25">
        <v>0.071</v>
      </c>
      <c r="Y50" s="21" t="s">
        <v>2111</v>
      </c>
      <c r="Z50" s="25">
        <v>0.059</v>
      </c>
    </row>
    <row r="51" ht="15" spans="1:26">
      <c r="A51" s="21" t="s">
        <v>2248</v>
      </c>
      <c r="B51" s="21" t="s">
        <v>2162</v>
      </c>
      <c r="C51" s="21" t="s">
        <v>5</v>
      </c>
      <c r="D51" s="21">
        <v>2.07588056875</v>
      </c>
      <c r="E51" s="24">
        <v>0.00426672482218</v>
      </c>
      <c r="F51" s="21" t="s">
        <v>2249</v>
      </c>
      <c r="G51" s="21" t="s">
        <v>2104</v>
      </c>
      <c r="H51" s="25">
        <v>0.221</v>
      </c>
      <c r="I51" s="21" t="s">
        <v>2134</v>
      </c>
      <c r="J51" s="25">
        <v>0.157</v>
      </c>
      <c r="K51" s="21" t="s">
        <v>2129</v>
      </c>
      <c r="L51" s="25">
        <v>0.063</v>
      </c>
      <c r="M51" s="21" t="s">
        <v>2165</v>
      </c>
      <c r="N51" s="25">
        <v>0.061</v>
      </c>
      <c r="O51" s="21" t="s">
        <v>2250</v>
      </c>
      <c r="P51" s="25">
        <v>0.053</v>
      </c>
      <c r="Q51" s="21" t="s">
        <v>2104</v>
      </c>
      <c r="R51" s="25">
        <v>0.165</v>
      </c>
      <c r="S51" s="21" t="s">
        <v>2166</v>
      </c>
      <c r="T51" s="25">
        <v>0.073</v>
      </c>
      <c r="U51" s="21" t="s">
        <v>2146</v>
      </c>
      <c r="V51" s="25">
        <v>0.067</v>
      </c>
      <c r="W51" s="21" t="s">
        <v>2251</v>
      </c>
      <c r="X51" s="25">
        <v>0.066</v>
      </c>
      <c r="Y51" s="21" t="s">
        <v>2168</v>
      </c>
      <c r="Z51" s="25">
        <v>0.063</v>
      </c>
    </row>
    <row r="52" ht="15" spans="1:26">
      <c r="A52" s="21" t="s">
        <v>2252</v>
      </c>
      <c r="B52" s="21" t="s">
        <v>2162</v>
      </c>
      <c r="C52" s="21" t="s">
        <v>5</v>
      </c>
      <c r="D52" s="21">
        <v>2.0703703659</v>
      </c>
      <c r="E52" s="24">
        <v>0.000815039911827</v>
      </c>
      <c r="F52" s="21" t="s">
        <v>2253</v>
      </c>
      <c r="G52" s="21" t="s">
        <v>2104</v>
      </c>
      <c r="H52" s="25">
        <v>0.287</v>
      </c>
      <c r="I52" s="21" t="s">
        <v>2175</v>
      </c>
      <c r="J52" s="25">
        <v>0.102</v>
      </c>
      <c r="K52" s="21" t="s">
        <v>2186</v>
      </c>
      <c r="L52" s="25">
        <v>0.088</v>
      </c>
      <c r="M52" s="21" t="s">
        <v>2157</v>
      </c>
      <c r="N52" s="25">
        <v>0.079</v>
      </c>
      <c r="O52" s="21" t="s">
        <v>2134</v>
      </c>
      <c r="P52" s="25">
        <v>0.058</v>
      </c>
      <c r="Q52" s="21" t="s">
        <v>2104</v>
      </c>
      <c r="R52" s="25">
        <v>0.19</v>
      </c>
      <c r="S52" s="21" t="s">
        <v>2178</v>
      </c>
      <c r="T52" s="25">
        <v>0.162</v>
      </c>
      <c r="U52" s="21" t="s">
        <v>2175</v>
      </c>
      <c r="V52" s="25">
        <v>0.119</v>
      </c>
      <c r="W52" s="21" t="s">
        <v>2186</v>
      </c>
      <c r="X52" s="25">
        <v>0.071</v>
      </c>
      <c r="Y52" s="21" t="s">
        <v>2157</v>
      </c>
      <c r="Z52" s="25">
        <v>0.051</v>
      </c>
    </row>
    <row r="53" ht="15" spans="1:26">
      <c r="A53" s="21" t="s">
        <v>2254</v>
      </c>
      <c r="B53" s="21" t="s">
        <v>2162</v>
      </c>
      <c r="C53" s="21" t="s">
        <v>5</v>
      </c>
      <c r="D53" s="21">
        <v>2.07026172182</v>
      </c>
      <c r="E53" s="24">
        <v>0.0337629775534</v>
      </c>
      <c r="F53" s="21" t="s">
        <v>2255</v>
      </c>
      <c r="G53" s="21" t="s">
        <v>2104</v>
      </c>
      <c r="H53" s="25">
        <v>0.154</v>
      </c>
      <c r="I53" s="21" t="s">
        <v>2129</v>
      </c>
      <c r="J53" s="25">
        <v>0.126</v>
      </c>
      <c r="K53" s="21" t="s">
        <v>2134</v>
      </c>
      <c r="L53" s="25">
        <v>0.117</v>
      </c>
      <c r="M53" s="21" t="s">
        <v>2164</v>
      </c>
      <c r="N53" s="25">
        <v>0.086</v>
      </c>
      <c r="O53" s="21" t="s">
        <v>2172</v>
      </c>
      <c r="P53" s="25">
        <v>0.077</v>
      </c>
      <c r="Q53" s="21" t="s">
        <v>2146</v>
      </c>
      <c r="R53" s="25">
        <v>0.122</v>
      </c>
      <c r="S53" s="21" t="s">
        <v>2169</v>
      </c>
      <c r="T53" s="25">
        <v>0.119</v>
      </c>
      <c r="U53" s="21" t="s">
        <v>2168</v>
      </c>
      <c r="V53" s="25">
        <v>0.115</v>
      </c>
      <c r="W53" s="21" t="s">
        <v>2104</v>
      </c>
      <c r="X53" s="25">
        <v>0.113</v>
      </c>
      <c r="Y53" s="21" t="s">
        <v>2129</v>
      </c>
      <c r="Z53" s="25">
        <v>0.071</v>
      </c>
    </row>
    <row r="54" ht="15" spans="1:26">
      <c r="A54" s="21" t="s">
        <v>2256</v>
      </c>
      <c r="B54" s="21" t="s">
        <v>2162</v>
      </c>
      <c r="C54" s="21" t="s">
        <v>5</v>
      </c>
      <c r="D54" s="21">
        <v>2.06615945784</v>
      </c>
      <c r="E54" s="24">
        <v>0.00426672482218</v>
      </c>
      <c r="F54" s="21" t="s">
        <v>2257</v>
      </c>
      <c r="G54" s="21" t="s">
        <v>2104</v>
      </c>
      <c r="H54" s="25">
        <v>0.258</v>
      </c>
      <c r="I54" s="21" t="s">
        <v>2186</v>
      </c>
      <c r="J54" s="25">
        <v>0.095</v>
      </c>
      <c r="K54" s="21" t="s">
        <v>2157</v>
      </c>
      <c r="L54" s="25">
        <v>0.088</v>
      </c>
      <c r="M54" s="21" t="s">
        <v>2175</v>
      </c>
      <c r="N54" s="25">
        <v>0.088</v>
      </c>
      <c r="O54" s="21" t="s">
        <v>2134</v>
      </c>
      <c r="P54" s="25">
        <v>0.06</v>
      </c>
      <c r="Q54" s="21" t="s">
        <v>2104</v>
      </c>
      <c r="R54" s="25">
        <v>0.206</v>
      </c>
      <c r="S54" s="21" t="s">
        <v>2178</v>
      </c>
      <c r="T54" s="25">
        <v>0.169</v>
      </c>
      <c r="U54" s="21" t="s">
        <v>2175</v>
      </c>
      <c r="V54" s="25">
        <v>0.079</v>
      </c>
      <c r="W54" s="21" t="s">
        <v>2186</v>
      </c>
      <c r="X54" s="25">
        <v>0.077</v>
      </c>
      <c r="Y54" s="21" t="s">
        <v>2168</v>
      </c>
      <c r="Z54" s="25">
        <v>0.064</v>
      </c>
    </row>
    <row r="55" ht="15" spans="1:26">
      <c r="A55" s="21" t="s">
        <v>2258</v>
      </c>
      <c r="B55" s="21" t="s">
        <v>2162</v>
      </c>
      <c r="C55" s="21" t="s">
        <v>5</v>
      </c>
      <c r="D55" s="21">
        <v>2.0597919898</v>
      </c>
      <c r="E55" s="24">
        <v>0.00705072911042</v>
      </c>
      <c r="F55" s="21" t="s">
        <v>2259</v>
      </c>
      <c r="G55" s="21" t="s">
        <v>2104</v>
      </c>
      <c r="H55" s="25">
        <v>0.225</v>
      </c>
      <c r="I55" s="21" t="s">
        <v>2175</v>
      </c>
      <c r="J55" s="25">
        <v>0.079</v>
      </c>
      <c r="K55" s="21" t="s">
        <v>2186</v>
      </c>
      <c r="L55" s="25">
        <v>0.072</v>
      </c>
      <c r="M55" s="21" t="s">
        <v>2157</v>
      </c>
      <c r="N55" s="25">
        <v>0.064</v>
      </c>
      <c r="O55" s="21" t="s">
        <v>2129</v>
      </c>
      <c r="P55" s="25">
        <v>0.051</v>
      </c>
      <c r="Q55" s="21" t="s">
        <v>2104</v>
      </c>
      <c r="R55" s="25">
        <v>0.18</v>
      </c>
      <c r="S55" s="21" t="s">
        <v>2178</v>
      </c>
      <c r="T55" s="25">
        <v>0.179</v>
      </c>
      <c r="U55" s="21" t="s">
        <v>2167</v>
      </c>
      <c r="V55" s="25">
        <v>0.067</v>
      </c>
      <c r="W55" s="21" t="s">
        <v>2175</v>
      </c>
      <c r="X55" s="25">
        <v>0.053</v>
      </c>
      <c r="Y55" s="21" t="s">
        <v>2186</v>
      </c>
      <c r="Z55" s="25">
        <v>0.049</v>
      </c>
    </row>
    <row r="56" ht="15" spans="1:26">
      <c r="A56" s="21" t="s">
        <v>2260</v>
      </c>
      <c r="B56" s="21" t="s">
        <v>2162</v>
      </c>
      <c r="C56" s="21" t="s">
        <v>5</v>
      </c>
      <c r="D56" s="21">
        <v>2.05150885041</v>
      </c>
      <c r="E56" s="21">
        <v>0.017892267613</v>
      </c>
      <c r="F56" s="21" t="s">
        <v>2261</v>
      </c>
      <c r="G56" s="21" t="s">
        <v>2104</v>
      </c>
      <c r="H56" s="25">
        <v>0.245</v>
      </c>
      <c r="I56" s="21" t="s">
        <v>2129</v>
      </c>
      <c r="J56" s="25">
        <v>0.091</v>
      </c>
      <c r="K56" s="21" t="s">
        <v>2186</v>
      </c>
      <c r="L56" s="25">
        <v>0.089</v>
      </c>
      <c r="M56" s="21" t="s">
        <v>2134</v>
      </c>
      <c r="N56" s="25">
        <v>0.088</v>
      </c>
      <c r="O56" s="21" t="s">
        <v>2164</v>
      </c>
      <c r="P56" s="25">
        <v>0.084</v>
      </c>
      <c r="Q56" s="21" t="s">
        <v>2104</v>
      </c>
      <c r="R56" s="25">
        <v>0.156</v>
      </c>
      <c r="S56" s="21" t="s">
        <v>2168</v>
      </c>
      <c r="T56" s="25">
        <v>0.107</v>
      </c>
      <c r="U56" s="21" t="s">
        <v>2146</v>
      </c>
      <c r="V56" s="25">
        <v>0.088</v>
      </c>
      <c r="W56" s="21" t="s">
        <v>2186</v>
      </c>
      <c r="X56" s="25">
        <v>0.073</v>
      </c>
      <c r="Y56" s="21" t="s">
        <v>2166</v>
      </c>
      <c r="Z56" s="25">
        <v>0.062</v>
      </c>
    </row>
    <row r="57" ht="15" spans="1:26">
      <c r="A57" s="21" t="s">
        <v>2262</v>
      </c>
      <c r="B57" s="21" t="s">
        <v>2162</v>
      </c>
      <c r="C57" s="21" t="s">
        <v>5</v>
      </c>
      <c r="D57" s="21">
        <v>2.04975349314</v>
      </c>
      <c r="E57" s="24">
        <v>0.00550172515432</v>
      </c>
      <c r="F57" s="21" t="s">
        <v>2263</v>
      </c>
      <c r="G57" s="21" t="s">
        <v>2104</v>
      </c>
      <c r="H57" s="25">
        <v>0.178</v>
      </c>
      <c r="I57" s="21" t="s">
        <v>2134</v>
      </c>
      <c r="J57" s="25">
        <v>0.164</v>
      </c>
      <c r="K57" s="21" t="s">
        <v>2164</v>
      </c>
      <c r="L57" s="25">
        <v>0.067</v>
      </c>
      <c r="M57" s="21" t="s">
        <v>2129</v>
      </c>
      <c r="N57" s="25">
        <v>0.045</v>
      </c>
      <c r="O57" s="21" t="s">
        <v>2165</v>
      </c>
      <c r="P57" s="25">
        <v>0.044</v>
      </c>
      <c r="Q57" s="21" t="s">
        <v>2104</v>
      </c>
      <c r="R57" s="25">
        <v>0.162</v>
      </c>
      <c r="S57" s="21" t="s">
        <v>2166</v>
      </c>
      <c r="T57" s="25">
        <v>0.103</v>
      </c>
      <c r="U57" s="21" t="s">
        <v>2168</v>
      </c>
      <c r="V57" s="25">
        <v>0.088</v>
      </c>
      <c r="W57" s="21" t="s">
        <v>2167</v>
      </c>
      <c r="X57" s="25">
        <v>0.088</v>
      </c>
      <c r="Y57" s="21" t="s">
        <v>2111</v>
      </c>
      <c r="Z57" s="25">
        <v>0.077</v>
      </c>
    </row>
    <row r="58" ht="15" spans="1:26">
      <c r="A58" s="21" t="s">
        <v>2264</v>
      </c>
      <c r="B58" s="21" t="s">
        <v>2162</v>
      </c>
      <c r="C58" s="21" t="s">
        <v>5</v>
      </c>
      <c r="D58" s="21">
        <v>2.04882831711</v>
      </c>
      <c r="E58" s="24">
        <v>0.00550172515432</v>
      </c>
      <c r="F58" s="21" t="s">
        <v>2265</v>
      </c>
      <c r="G58" s="21" t="s">
        <v>2104</v>
      </c>
      <c r="H58" s="25">
        <v>0.317</v>
      </c>
      <c r="I58" s="21" t="s">
        <v>2186</v>
      </c>
      <c r="J58" s="25">
        <v>0.082</v>
      </c>
      <c r="K58" s="21" t="s">
        <v>2157</v>
      </c>
      <c r="L58" s="25">
        <v>0.06</v>
      </c>
      <c r="M58" s="21" t="s">
        <v>2134</v>
      </c>
      <c r="N58" s="25">
        <v>0.056</v>
      </c>
      <c r="O58" s="21" t="s">
        <v>2175</v>
      </c>
      <c r="P58" s="25">
        <v>0.054</v>
      </c>
      <c r="Q58" s="21" t="s">
        <v>2104</v>
      </c>
      <c r="R58" s="25">
        <v>0.179</v>
      </c>
      <c r="S58" s="21" t="s">
        <v>2178</v>
      </c>
      <c r="T58" s="25">
        <v>0.155</v>
      </c>
      <c r="U58" s="21" t="s">
        <v>2175</v>
      </c>
      <c r="V58" s="25">
        <v>0.1</v>
      </c>
      <c r="W58" s="21" t="s">
        <v>2186</v>
      </c>
      <c r="X58" s="25">
        <v>0.075</v>
      </c>
      <c r="Y58" s="21" t="s">
        <v>2111</v>
      </c>
      <c r="Z58" s="25">
        <v>0.048</v>
      </c>
    </row>
    <row r="59" ht="15" spans="1:26">
      <c r="A59" s="21" t="s">
        <v>2266</v>
      </c>
      <c r="B59" s="21" t="s">
        <v>2162</v>
      </c>
      <c r="C59" s="21" t="s">
        <v>5</v>
      </c>
      <c r="D59" s="21">
        <v>2.04697651992</v>
      </c>
      <c r="E59" s="24">
        <v>0.0113692653407</v>
      </c>
      <c r="F59" s="21" t="s">
        <v>2267</v>
      </c>
      <c r="G59" s="21" t="s">
        <v>2104</v>
      </c>
      <c r="H59" s="25">
        <v>0.149</v>
      </c>
      <c r="I59" s="21" t="s">
        <v>2164</v>
      </c>
      <c r="J59" s="25">
        <v>0.09</v>
      </c>
      <c r="K59" s="21" t="s">
        <v>2134</v>
      </c>
      <c r="L59" s="25">
        <v>0.078</v>
      </c>
      <c r="M59" s="21" t="s">
        <v>2138</v>
      </c>
      <c r="N59" s="25">
        <v>0.06</v>
      </c>
      <c r="O59" s="21" t="s">
        <v>2268</v>
      </c>
      <c r="P59" s="25">
        <v>0.054</v>
      </c>
      <c r="Q59" s="21" t="s">
        <v>2168</v>
      </c>
      <c r="R59" s="25">
        <v>0.153</v>
      </c>
      <c r="S59" s="21" t="s">
        <v>2104</v>
      </c>
      <c r="T59" s="25">
        <v>0.14</v>
      </c>
      <c r="U59" s="21" t="s">
        <v>2146</v>
      </c>
      <c r="V59" s="25">
        <v>0.113</v>
      </c>
      <c r="W59" s="21" t="s">
        <v>2169</v>
      </c>
      <c r="X59" s="25">
        <v>0.102</v>
      </c>
      <c r="Y59" s="21" t="s">
        <v>2166</v>
      </c>
      <c r="Z59" s="25">
        <v>0.089</v>
      </c>
    </row>
    <row r="60" ht="15" spans="1:26">
      <c r="A60" s="21" t="s">
        <v>2269</v>
      </c>
      <c r="B60" s="21" t="s">
        <v>2162</v>
      </c>
      <c r="C60" s="21" t="s">
        <v>5</v>
      </c>
      <c r="D60" s="21">
        <v>2.04216448992</v>
      </c>
      <c r="E60" s="24">
        <v>0.0222431205914</v>
      </c>
      <c r="F60" s="21" t="s">
        <v>2270</v>
      </c>
      <c r="G60" s="21" t="s">
        <v>2104</v>
      </c>
      <c r="H60" s="25">
        <v>0.267</v>
      </c>
      <c r="I60" s="21" t="s">
        <v>2134</v>
      </c>
      <c r="J60" s="25">
        <v>0.12</v>
      </c>
      <c r="K60" s="21" t="s">
        <v>2186</v>
      </c>
      <c r="L60" s="25">
        <v>0.065</v>
      </c>
      <c r="M60" s="21" t="s">
        <v>2175</v>
      </c>
      <c r="N60" s="25">
        <v>0.053</v>
      </c>
      <c r="O60" s="21" t="s">
        <v>2107</v>
      </c>
      <c r="P60" s="25">
        <v>0.042</v>
      </c>
      <c r="Q60" s="21" t="s">
        <v>2104</v>
      </c>
      <c r="R60" s="25">
        <v>0.205</v>
      </c>
      <c r="S60" s="21" t="s">
        <v>2178</v>
      </c>
      <c r="T60" s="25">
        <v>0.175</v>
      </c>
      <c r="U60" s="21" t="s">
        <v>2166</v>
      </c>
      <c r="V60" s="25">
        <v>0.064</v>
      </c>
      <c r="W60" s="21" t="s">
        <v>2146</v>
      </c>
      <c r="X60" s="25">
        <v>0.063</v>
      </c>
      <c r="Y60" s="21" t="s">
        <v>2175</v>
      </c>
      <c r="Z60" s="25">
        <v>0.063</v>
      </c>
    </row>
    <row r="61" ht="15" spans="1:26">
      <c r="A61" s="21" t="s">
        <v>2271</v>
      </c>
      <c r="B61" s="21" t="s">
        <v>2162</v>
      </c>
      <c r="C61" s="21" t="s">
        <v>5</v>
      </c>
      <c r="D61" s="21">
        <v>2.04183692996</v>
      </c>
      <c r="E61" s="24">
        <v>0.0113692653407</v>
      </c>
      <c r="F61" s="21" t="s">
        <v>2272</v>
      </c>
      <c r="G61" s="21" t="s">
        <v>2104</v>
      </c>
      <c r="H61" s="25">
        <v>0.308</v>
      </c>
      <c r="I61" s="21" t="s">
        <v>2157</v>
      </c>
      <c r="J61" s="25">
        <v>0.112</v>
      </c>
      <c r="K61" s="21" t="s">
        <v>2186</v>
      </c>
      <c r="L61" s="25">
        <v>0.101</v>
      </c>
      <c r="M61" s="21" t="s">
        <v>2175</v>
      </c>
      <c r="N61" s="25">
        <v>0.095</v>
      </c>
      <c r="O61" s="21" t="s">
        <v>2134</v>
      </c>
      <c r="P61" s="25">
        <v>0.071</v>
      </c>
      <c r="Q61" s="21" t="s">
        <v>2104</v>
      </c>
      <c r="R61" s="25">
        <v>0.234</v>
      </c>
      <c r="S61" s="21" t="s">
        <v>2178</v>
      </c>
      <c r="T61" s="25">
        <v>0.208</v>
      </c>
      <c r="U61" s="21" t="s">
        <v>2175</v>
      </c>
      <c r="V61" s="25">
        <v>0.089</v>
      </c>
      <c r="W61" s="21" t="s">
        <v>2186</v>
      </c>
      <c r="X61" s="25">
        <v>0.066</v>
      </c>
      <c r="Y61" s="21" t="s">
        <v>2211</v>
      </c>
      <c r="Z61" s="25">
        <v>0.042</v>
      </c>
    </row>
    <row r="62" ht="15" spans="1:26">
      <c r="A62" s="21" t="s">
        <v>2273</v>
      </c>
      <c r="B62" s="21" t="s">
        <v>2162</v>
      </c>
      <c r="C62" s="21" t="s">
        <v>5</v>
      </c>
      <c r="D62" s="21">
        <v>2.03898782631</v>
      </c>
      <c r="E62" s="24">
        <v>0.0019177234281</v>
      </c>
      <c r="F62" s="21" t="s">
        <v>2274</v>
      </c>
      <c r="G62" s="21" t="s">
        <v>2104</v>
      </c>
      <c r="H62" s="25">
        <v>0.312</v>
      </c>
      <c r="I62" s="21" t="s">
        <v>2175</v>
      </c>
      <c r="J62" s="25">
        <v>0.102</v>
      </c>
      <c r="K62" s="21" t="s">
        <v>2186</v>
      </c>
      <c r="L62" s="25">
        <v>0.071</v>
      </c>
      <c r="M62" s="21" t="s">
        <v>2157</v>
      </c>
      <c r="N62" s="25">
        <v>0.067</v>
      </c>
      <c r="O62" s="21" t="s">
        <v>2129</v>
      </c>
      <c r="P62" s="25">
        <v>0.049</v>
      </c>
      <c r="Q62" s="21" t="s">
        <v>2104</v>
      </c>
      <c r="R62" s="25">
        <v>0.221</v>
      </c>
      <c r="S62" s="21" t="s">
        <v>2178</v>
      </c>
      <c r="T62" s="25">
        <v>0.19</v>
      </c>
      <c r="U62" s="21" t="s">
        <v>2175</v>
      </c>
      <c r="V62" s="25">
        <v>0.099</v>
      </c>
      <c r="W62" s="21" t="s">
        <v>2167</v>
      </c>
      <c r="X62" s="25">
        <v>0.077</v>
      </c>
      <c r="Y62" s="21" t="s">
        <v>2186</v>
      </c>
      <c r="Z62" s="25">
        <v>0.052</v>
      </c>
    </row>
    <row r="63" ht="15" spans="1:26">
      <c r="A63" s="21" t="s">
        <v>2275</v>
      </c>
      <c r="B63" s="21" t="s">
        <v>2162</v>
      </c>
      <c r="C63" s="21" t="s">
        <v>5</v>
      </c>
      <c r="D63" s="21">
        <v>2.03618773928</v>
      </c>
      <c r="E63" s="24">
        <v>0.00550172515432</v>
      </c>
      <c r="F63" s="21" t="s">
        <v>2276</v>
      </c>
      <c r="G63" s="21" t="s">
        <v>2104</v>
      </c>
      <c r="H63" s="25">
        <v>0.174</v>
      </c>
      <c r="I63" s="21" t="s">
        <v>2277</v>
      </c>
      <c r="J63" s="25">
        <v>0.113</v>
      </c>
      <c r="K63" s="21" t="s">
        <v>2186</v>
      </c>
      <c r="L63" s="25">
        <v>0.089</v>
      </c>
      <c r="M63" s="21" t="s">
        <v>2157</v>
      </c>
      <c r="N63" s="25">
        <v>0.083</v>
      </c>
      <c r="O63" s="21" t="s">
        <v>2129</v>
      </c>
      <c r="P63" s="25">
        <v>0.081</v>
      </c>
      <c r="Q63" s="21" t="s">
        <v>2104</v>
      </c>
      <c r="R63" s="25">
        <v>0.17</v>
      </c>
      <c r="S63" s="21" t="s">
        <v>2157</v>
      </c>
      <c r="T63" s="25">
        <v>0.159</v>
      </c>
      <c r="U63" s="21" t="s">
        <v>2178</v>
      </c>
      <c r="V63" s="25">
        <v>0.141</v>
      </c>
      <c r="W63" s="21" t="s">
        <v>2211</v>
      </c>
      <c r="X63" s="25">
        <v>0.062</v>
      </c>
      <c r="Y63" s="21" t="s">
        <v>2278</v>
      </c>
      <c r="Z63" s="25">
        <v>0.045</v>
      </c>
    </row>
    <row r="64" ht="15" spans="1:26">
      <c r="A64" s="21" t="s">
        <v>2279</v>
      </c>
      <c r="B64" s="21" t="s">
        <v>2162</v>
      </c>
      <c r="C64" s="21" t="s">
        <v>5</v>
      </c>
      <c r="D64" s="21">
        <v>2.03511585113</v>
      </c>
      <c r="E64" s="24">
        <v>0.0089806712419</v>
      </c>
      <c r="F64" s="21" t="s">
        <v>2280</v>
      </c>
      <c r="G64" s="21" t="s">
        <v>2104</v>
      </c>
      <c r="H64" s="25">
        <v>0.289</v>
      </c>
      <c r="I64" s="21" t="s">
        <v>2134</v>
      </c>
      <c r="J64" s="25">
        <v>0.067</v>
      </c>
      <c r="K64" s="21" t="s">
        <v>2129</v>
      </c>
      <c r="L64" s="25">
        <v>0.064</v>
      </c>
      <c r="M64" s="21" t="s">
        <v>2165</v>
      </c>
      <c r="N64" s="25">
        <v>0.059</v>
      </c>
      <c r="O64" s="21" t="s">
        <v>2186</v>
      </c>
      <c r="P64" s="25">
        <v>0.059</v>
      </c>
      <c r="Q64" s="21" t="s">
        <v>2104</v>
      </c>
      <c r="R64" s="25">
        <v>0.186</v>
      </c>
      <c r="S64" s="21" t="s">
        <v>2178</v>
      </c>
      <c r="T64" s="25">
        <v>0.141</v>
      </c>
      <c r="U64" s="21" t="s">
        <v>2175</v>
      </c>
      <c r="V64" s="25">
        <v>0.062</v>
      </c>
      <c r="W64" s="21" t="s">
        <v>2167</v>
      </c>
      <c r="X64" s="25">
        <v>0.055</v>
      </c>
      <c r="Y64" s="21" t="s">
        <v>2168</v>
      </c>
      <c r="Z64" s="25">
        <v>0.053</v>
      </c>
    </row>
    <row r="65" ht="15" spans="1:26">
      <c r="A65" s="21" t="s">
        <v>2281</v>
      </c>
      <c r="B65" s="21" t="s">
        <v>2162</v>
      </c>
      <c r="C65" s="21" t="s">
        <v>5</v>
      </c>
      <c r="D65" s="21">
        <v>2.03337797414</v>
      </c>
      <c r="E65" s="24">
        <v>0.0143058784354</v>
      </c>
      <c r="F65" s="21" t="s">
        <v>2140</v>
      </c>
      <c r="G65" s="21" t="s">
        <v>2104</v>
      </c>
      <c r="H65" s="25">
        <v>0.271</v>
      </c>
      <c r="I65" s="21" t="s">
        <v>2134</v>
      </c>
      <c r="J65" s="25">
        <v>0.068</v>
      </c>
      <c r="K65" s="21" t="s">
        <v>2129</v>
      </c>
      <c r="L65" s="25">
        <v>0.058</v>
      </c>
      <c r="M65" s="21" t="s">
        <v>2175</v>
      </c>
      <c r="N65" s="25">
        <v>0.051</v>
      </c>
      <c r="O65" s="21" t="s">
        <v>2165</v>
      </c>
      <c r="P65" s="25">
        <v>0.05</v>
      </c>
      <c r="Q65" s="21" t="s">
        <v>2104</v>
      </c>
      <c r="R65" s="25">
        <v>0.156</v>
      </c>
      <c r="S65" s="21" t="s">
        <v>2178</v>
      </c>
      <c r="T65" s="25">
        <v>0.142</v>
      </c>
      <c r="U65" s="21" t="s">
        <v>2166</v>
      </c>
      <c r="V65" s="25">
        <v>0.094</v>
      </c>
      <c r="W65" s="21" t="s">
        <v>2167</v>
      </c>
      <c r="X65" s="25">
        <v>0.068</v>
      </c>
      <c r="Y65" s="21" t="s">
        <v>2175</v>
      </c>
      <c r="Z65" s="25">
        <v>0.056</v>
      </c>
    </row>
    <row r="66" ht="15" spans="1:26">
      <c r="A66" s="21" t="s">
        <v>2282</v>
      </c>
      <c r="B66" s="21" t="s">
        <v>2162</v>
      </c>
      <c r="C66" s="21" t="s">
        <v>5</v>
      </c>
      <c r="D66" s="21">
        <v>2.03183432127</v>
      </c>
      <c r="E66" s="24">
        <v>0.00145086163336</v>
      </c>
      <c r="F66" s="21" t="s">
        <v>2283</v>
      </c>
      <c r="G66" s="21" t="s">
        <v>2104</v>
      </c>
      <c r="H66" s="25">
        <v>0.247</v>
      </c>
      <c r="I66" s="21" t="s">
        <v>2134</v>
      </c>
      <c r="J66" s="25">
        <v>0.105</v>
      </c>
      <c r="K66" s="21" t="s">
        <v>2277</v>
      </c>
      <c r="L66" s="25">
        <v>0.091</v>
      </c>
      <c r="M66" s="21" t="s">
        <v>2157</v>
      </c>
      <c r="N66" s="25">
        <v>0.048</v>
      </c>
      <c r="O66" s="21" t="s">
        <v>2175</v>
      </c>
      <c r="P66" s="25">
        <v>0.047</v>
      </c>
      <c r="Q66" s="21" t="s">
        <v>2104</v>
      </c>
      <c r="R66" s="25">
        <v>0.211</v>
      </c>
      <c r="S66" s="21" t="s">
        <v>2166</v>
      </c>
      <c r="T66" s="25">
        <v>0.083</v>
      </c>
      <c r="U66" s="21" t="s">
        <v>2168</v>
      </c>
      <c r="V66" s="25">
        <v>0.071</v>
      </c>
      <c r="W66" s="21" t="s">
        <v>2167</v>
      </c>
      <c r="X66" s="25">
        <v>0.071</v>
      </c>
      <c r="Y66" s="21" t="s">
        <v>2186</v>
      </c>
      <c r="Z66" s="25">
        <v>0.07</v>
      </c>
    </row>
    <row r="67" ht="15" spans="1:26">
      <c r="A67" s="21" t="s">
        <v>2284</v>
      </c>
      <c r="B67" s="21" t="s">
        <v>2162</v>
      </c>
      <c r="C67" s="21" t="s">
        <v>5</v>
      </c>
      <c r="D67" s="21">
        <v>2.02877066111</v>
      </c>
      <c r="E67" s="24">
        <v>0.0089806712419</v>
      </c>
      <c r="F67" s="21" t="s">
        <v>2285</v>
      </c>
      <c r="G67" s="21" t="s">
        <v>2134</v>
      </c>
      <c r="H67" s="25">
        <v>0.18</v>
      </c>
      <c r="I67" s="21" t="s">
        <v>2104</v>
      </c>
      <c r="J67" s="25">
        <v>0.15</v>
      </c>
      <c r="K67" s="21" t="s">
        <v>2107</v>
      </c>
      <c r="L67" s="25">
        <v>0.058</v>
      </c>
      <c r="M67" s="21" t="s">
        <v>2164</v>
      </c>
      <c r="N67" s="25">
        <v>0.05</v>
      </c>
      <c r="O67" s="21" t="s">
        <v>2129</v>
      </c>
      <c r="P67" s="25">
        <v>0.049</v>
      </c>
      <c r="Q67" s="21" t="s">
        <v>2169</v>
      </c>
      <c r="R67" s="25">
        <v>0.146</v>
      </c>
      <c r="S67" s="21" t="s">
        <v>2104</v>
      </c>
      <c r="T67" s="25">
        <v>0.134</v>
      </c>
      <c r="U67" s="21" t="s">
        <v>2168</v>
      </c>
      <c r="V67" s="25">
        <v>0.11</v>
      </c>
      <c r="W67" s="21" t="s">
        <v>2167</v>
      </c>
      <c r="X67" s="25">
        <v>0.11</v>
      </c>
      <c r="Y67" s="21" t="s">
        <v>2190</v>
      </c>
      <c r="Z67" s="25">
        <v>0.073</v>
      </c>
    </row>
    <row r="68" ht="15" spans="1:26">
      <c r="A68" s="21" t="s">
        <v>2286</v>
      </c>
      <c r="B68" s="21" t="s">
        <v>2162</v>
      </c>
      <c r="C68" s="21" t="s">
        <v>5</v>
      </c>
      <c r="D68" s="21">
        <v>2.0229664059</v>
      </c>
      <c r="E68" s="24">
        <v>0.0113692653407</v>
      </c>
      <c r="F68" s="21" t="s">
        <v>2287</v>
      </c>
      <c r="G68" s="21" t="s">
        <v>2104</v>
      </c>
      <c r="H68" s="25">
        <v>0.197</v>
      </c>
      <c r="I68" s="21" t="s">
        <v>2134</v>
      </c>
      <c r="J68" s="25">
        <v>0.084</v>
      </c>
      <c r="K68" s="21" t="s">
        <v>2165</v>
      </c>
      <c r="L68" s="25">
        <v>0.068</v>
      </c>
      <c r="M68" s="21" t="s">
        <v>2277</v>
      </c>
      <c r="N68" s="25">
        <v>0.057</v>
      </c>
      <c r="O68" s="21" t="s">
        <v>2164</v>
      </c>
      <c r="P68" s="25">
        <v>0.048</v>
      </c>
      <c r="Q68" s="21" t="s">
        <v>2104</v>
      </c>
      <c r="R68" s="25">
        <v>0.17</v>
      </c>
      <c r="S68" s="21" t="s">
        <v>2166</v>
      </c>
      <c r="T68" s="25">
        <v>0.108</v>
      </c>
      <c r="U68" s="21" t="s">
        <v>2168</v>
      </c>
      <c r="V68" s="25">
        <v>0.093</v>
      </c>
      <c r="W68" s="21" t="s">
        <v>2111</v>
      </c>
      <c r="X68" s="25">
        <v>0.078</v>
      </c>
      <c r="Y68" s="21" t="s">
        <v>2146</v>
      </c>
      <c r="Z68" s="25">
        <v>0.076</v>
      </c>
    </row>
    <row r="69" ht="15" spans="1:26">
      <c r="A69" s="21" t="s">
        <v>2288</v>
      </c>
      <c r="B69" s="21" t="s">
        <v>2162</v>
      </c>
      <c r="C69" s="21" t="s">
        <v>5</v>
      </c>
      <c r="D69" s="21">
        <v>2.02203789913</v>
      </c>
      <c r="E69" s="24">
        <v>0.00705072911042</v>
      </c>
      <c r="F69" s="21" t="s">
        <v>2289</v>
      </c>
      <c r="G69" s="21" t="s">
        <v>2104</v>
      </c>
      <c r="H69" s="25">
        <v>0.217</v>
      </c>
      <c r="I69" s="21" t="s">
        <v>2176</v>
      </c>
      <c r="J69" s="25">
        <v>0.088</v>
      </c>
      <c r="K69" s="21" t="s">
        <v>2165</v>
      </c>
      <c r="L69" s="25">
        <v>0.074</v>
      </c>
      <c r="M69" s="21" t="s">
        <v>2134</v>
      </c>
      <c r="N69" s="25">
        <v>0.072</v>
      </c>
      <c r="O69" s="21" t="s">
        <v>2277</v>
      </c>
      <c r="P69" s="25">
        <v>0.049</v>
      </c>
      <c r="Q69" s="21" t="s">
        <v>2104</v>
      </c>
      <c r="R69" s="25">
        <v>0.24</v>
      </c>
      <c r="S69" s="21" t="s">
        <v>2169</v>
      </c>
      <c r="T69" s="25">
        <v>0.095</v>
      </c>
      <c r="U69" s="21" t="s">
        <v>2166</v>
      </c>
      <c r="V69" s="25">
        <v>0.083</v>
      </c>
      <c r="W69" s="21" t="s">
        <v>2168</v>
      </c>
      <c r="X69" s="25">
        <v>0.071</v>
      </c>
      <c r="Y69" s="21" t="s">
        <v>2111</v>
      </c>
      <c r="Z69" s="25">
        <v>0.059</v>
      </c>
    </row>
    <row r="70" ht="15" spans="1:26">
      <c r="A70" s="21" t="s">
        <v>2290</v>
      </c>
      <c r="B70" s="21" t="s">
        <v>2162</v>
      </c>
      <c r="C70" s="21" t="s">
        <v>5</v>
      </c>
      <c r="D70" s="21">
        <v>2.01754450903</v>
      </c>
      <c r="E70" s="24">
        <v>0.0412268333372</v>
      </c>
      <c r="F70" s="21" t="s">
        <v>2140</v>
      </c>
      <c r="G70" s="21" t="s">
        <v>2104</v>
      </c>
      <c r="H70" s="25">
        <v>0.115</v>
      </c>
      <c r="I70" s="21" t="s">
        <v>2250</v>
      </c>
      <c r="J70" s="25">
        <v>0.102</v>
      </c>
      <c r="K70" s="21" t="s">
        <v>2107</v>
      </c>
      <c r="L70" s="25">
        <v>0.086</v>
      </c>
      <c r="M70" s="21" t="s">
        <v>2268</v>
      </c>
      <c r="N70" s="25">
        <v>0.061</v>
      </c>
      <c r="O70" s="21" t="s">
        <v>2172</v>
      </c>
      <c r="P70" s="25">
        <v>0.045</v>
      </c>
      <c r="Q70" s="21" t="s">
        <v>2211</v>
      </c>
      <c r="R70" s="25">
        <v>0.159</v>
      </c>
      <c r="S70" s="21" t="s">
        <v>2104</v>
      </c>
      <c r="T70" s="25">
        <v>0.12</v>
      </c>
      <c r="U70" s="21" t="s">
        <v>2291</v>
      </c>
      <c r="V70" s="25">
        <v>0.061</v>
      </c>
      <c r="W70" s="21" t="s">
        <v>2292</v>
      </c>
      <c r="X70" s="25">
        <v>0.051</v>
      </c>
      <c r="Y70" s="21" t="s">
        <v>2223</v>
      </c>
      <c r="Z70" s="25">
        <v>0.046</v>
      </c>
    </row>
    <row r="71" ht="15" spans="1:26">
      <c r="A71" s="21" t="s">
        <v>2293</v>
      </c>
      <c r="B71" s="21" t="s">
        <v>2162</v>
      </c>
      <c r="C71" s="21" t="s">
        <v>5</v>
      </c>
      <c r="D71" s="21">
        <v>2.01333084972</v>
      </c>
      <c r="E71" s="24">
        <v>0.0412268333372</v>
      </c>
      <c r="F71" s="21" t="s">
        <v>2294</v>
      </c>
      <c r="G71" s="21" t="s">
        <v>2104</v>
      </c>
      <c r="H71" s="25">
        <v>0.186</v>
      </c>
      <c r="I71" s="21" t="s">
        <v>2129</v>
      </c>
      <c r="J71" s="25">
        <v>0.088</v>
      </c>
      <c r="K71" s="21" t="s">
        <v>2164</v>
      </c>
      <c r="L71" s="25">
        <v>0.06</v>
      </c>
      <c r="M71" s="21" t="s">
        <v>2165</v>
      </c>
      <c r="N71" s="25">
        <v>0.06</v>
      </c>
      <c r="O71" s="21" t="s">
        <v>2134</v>
      </c>
      <c r="P71" s="25">
        <v>0.052</v>
      </c>
      <c r="Q71" s="21" t="s">
        <v>2104</v>
      </c>
      <c r="R71" s="25">
        <v>0.171</v>
      </c>
      <c r="S71" s="21" t="s">
        <v>2169</v>
      </c>
      <c r="T71" s="25">
        <v>0.102</v>
      </c>
      <c r="U71" s="21" t="s">
        <v>2168</v>
      </c>
      <c r="V71" s="25">
        <v>0.093</v>
      </c>
      <c r="W71" s="21" t="s">
        <v>2223</v>
      </c>
      <c r="X71" s="25">
        <v>0.078</v>
      </c>
      <c r="Y71" s="21" t="s">
        <v>2167</v>
      </c>
      <c r="Z71" s="25">
        <v>0.068</v>
      </c>
    </row>
    <row r="72" ht="15" spans="1:26">
      <c r="A72" s="21" t="s">
        <v>2295</v>
      </c>
      <c r="B72" s="21" t="s">
        <v>2162</v>
      </c>
      <c r="C72" s="21" t="s">
        <v>5</v>
      </c>
      <c r="D72" s="21">
        <v>2.00805438335</v>
      </c>
      <c r="E72" s="24">
        <v>0.0089806712419</v>
      </c>
      <c r="F72" s="21" t="s">
        <v>2296</v>
      </c>
      <c r="G72" s="21" t="s">
        <v>2104</v>
      </c>
      <c r="H72" s="25">
        <v>0.171</v>
      </c>
      <c r="I72" s="21" t="s">
        <v>2134</v>
      </c>
      <c r="J72" s="25">
        <v>0.119</v>
      </c>
      <c r="K72" s="21" t="s">
        <v>2186</v>
      </c>
      <c r="L72" s="25">
        <v>0.117</v>
      </c>
      <c r="M72" s="21" t="s">
        <v>2165</v>
      </c>
      <c r="N72" s="25">
        <v>0.068</v>
      </c>
      <c r="O72" s="21" t="s">
        <v>2129</v>
      </c>
      <c r="P72" s="25">
        <v>0.046</v>
      </c>
      <c r="Q72" s="21" t="s">
        <v>2104</v>
      </c>
      <c r="R72" s="25">
        <v>0.156</v>
      </c>
      <c r="S72" s="21" t="s">
        <v>2168</v>
      </c>
      <c r="T72" s="25">
        <v>0.087</v>
      </c>
      <c r="U72" s="21" t="s">
        <v>2167</v>
      </c>
      <c r="V72" s="25">
        <v>0.087</v>
      </c>
      <c r="W72" s="21" t="s">
        <v>2186</v>
      </c>
      <c r="X72" s="25">
        <v>0.076</v>
      </c>
      <c r="Y72" s="21" t="s">
        <v>2223</v>
      </c>
      <c r="Z72" s="25">
        <v>0.072</v>
      </c>
    </row>
    <row r="73" ht="15" spans="1:26">
      <c r="A73" s="21" t="s">
        <v>2297</v>
      </c>
      <c r="B73" s="21" t="s">
        <v>2162</v>
      </c>
      <c r="C73" s="21" t="s">
        <v>5</v>
      </c>
      <c r="D73" s="21">
        <v>2.00636851064</v>
      </c>
      <c r="E73" s="24">
        <v>0.00328861430385</v>
      </c>
      <c r="F73" s="21" t="s">
        <v>2298</v>
      </c>
      <c r="G73" s="21" t="s">
        <v>2104</v>
      </c>
      <c r="H73" s="25">
        <v>0.217</v>
      </c>
      <c r="I73" s="21" t="s">
        <v>2277</v>
      </c>
      <c r="J73" s="25">
        <v>0.097</v>
      </c>
      <c r="K73" s="21" t="s">
        <v>2134</v>
      </c>
      <c r="L73" s="25">
        <v>0.072</v>
      </c>
      <c r="M73" s="21" t="s">
        <v>2186</v>
      </c>
      <c r="N73" s="25">
        <v>0.052</v>
      </c>
      <c r="O73" s="21" t="s">
        <v>2157</v>
      </c>
      <c r="P73" s="25">
        <v>0.05</v>
      </c>
      <c r="Q73" s="21" t="s">
        <v>2104</v>
      </c>
      <c r="R73" s="25">
        <v>0.224</v>
      </c>
      <c r="S73" s="21" t="s">
        <v>2167</v>
      </c>
      <c r="T73" s="25">
        <v>0.098</v>
      </c>
      <c r="U73" s="21" t="s">
        <v>2166</v>
      </c>
      <c r="V73" s="25">
        <v>0.089</v>
      </c>
      <c r="W73" s="21" t="s">
        <v>2186</v>
      </c>
      <c r="X73" s="25">
        <v>0.081</v>
      </c>
      <c r="Y73" s="21" t="s">
        <v>2168</v>
      </c>
      <c r="Z73" s="25">
        <v>0.076</v>
      </c>
    </row>
    <row r="74" ht="15" spans="1:26">
      <c r="A74" s="21" t="s">
        <v>2299</v>
      </c>
      <c r="B74" s="21" t="s">
        <v>2162</v>
      </c>
      <c r="C74" s="21" t="s">
        <v>5</v>
      </c>
      <c r="D74" s="21">
        <v>2.0062534946</v>
      </c>
      <c r="E74" s="24">
        <v>0.000605172262538</v>
      </c>
      <c r="F74" s="21" t="s">
        <v>2300</v>
      </c>
      <c r="G74" s="21" t="s">
        <v>2104</v>
      </c>
      <c r="H74" s="25">
        <v>0.272</v>
      </c>
      <c r="I74" s="21" t="s">
        <v>2175</v>
      </c>
      <c r="J74" s="25">
        <v>0.093</v>
      </c>
      <c r="K74" s="21" t="s">
        <v>2157</v>
      </c>
      <c r="L74" s="25">
        <v>0.072</v>
      </c>
      <c r="M74" s="21" t="s">
        <v>2186</v>
      </c>
      <c r="N74" s="25">
        <v>0.072</v>
      </c>
      <c r="O74" s="21" t="s">
        <v>2134</v>
      </c>
      <c r="P74" s="25">
        <v>0.071</v>
      </c>
      <c r="Q74" s="21" t="s">
        <v>2104</v>
      </c>
      <c r="R74" s="25">
        <v>0.226</v>
      </c>
      <c r="S74" s="21" t="s">
        <v>2178</v>
      </c>
      <c r="T74" s="25">
        <v>0.216</v>
      </c>
      <c r="U74" s="21" t="s">
        <v>2175</v>
      </c>
      <c r="V74" s="25">
        <v>0.077</v>
      </c>
      <c r="W74" s="21" t="s">
        <v>2167</v>
      </c>
      <c r="X74" s="25">
        <v>0.06</v>
      </c>
      <c r="Y74" s="21" t="s">
        <v>2186</v>
      </c>
      <c r="Z74" s="25">
        <v>0.054</v>
      </c>
    </row>
    <row r="75" ht="15" spans="1:26">
      <c r="A75" s="21" t="s">
        <v>2301</v>
      </c>
      <c r="B75" s="21" t="s">
        <v>2162</v>
      </c>
      <c r="C75" s="21" t="s">
        <v>5</v>
      </c>
      <c r="D75" s="21">
        <v>2.00414824887</v>
      </c>
      <c r="E75" s="24">
        <v>0.00550172515432</v>
      </c>
      <c r="F75" s="21" t="s">
        <v>2302</v>
      </c>
      <c r="G75" s="21" t="s">
        <v>2104</v>
      </c>
      <c r="H75" s="25">
        <v>0.216</v>
      </c>
      <c r="I75" s="21" t="s">
        <v>2134</v>
      </c>
      <c r="J75" s="25">
        <v>0.074</v>
      </c>
      <c r="K75" s="21" t="s">
        <v>2186</v>
      </c>
      <c r="L75" s="25">
        <v>0.054</v>
      </c>
      <c r="M75" s="21" t="s">
        <v>2157</v>
      </c>
      <c r="N75" s="25">
        <v>0.051</v>
      </c>
      <c r="O75" s="21" t="s">
        <v>2175</v>
      </c>
      <c r="P75" s="25">
        <v>0.051</v>
      </c>
      <c r="Q75" s="21" t="s">
        <v>2104</v>
      </c>
      <c r="R75" s="25">
        <v>0.236</v>
      </c>
      <c r="S75" s="21" t="s">
        <v>2167</v>
      </c>
      <c r="T75" s="25">
        <v>0.106</v>
      </c>
      <c r="U75" s="21" t="s">
        <v>2166</v>
      </c>
      <c r="V75" s="25">
        <v>0.096</v>
      </c>
      <c r="W75" s="21" t="s">
        <v>2186</v>
      </c>
      <c r="X75" s="25">
        <v>0.087</v>
      </c>
      <c r="Y75" s="21" t="s">
        <v>2168</v>
      </c>
      <c r="Z75" s="25">
        <v>0.082</v>
      </c>
    </row>
    <row r="76" ht="15" spans="1:26">
      <c r="A76" s="21" t="s">
        <v>2303</v>
      </c>
      <c r="B76" s="21" t="s">
        <v>2162</v>
      </c>
      <c r="C76" s="21" t="s">
        <v>5</v>
      </c>
      <c r="D76" s="21">
        <v>2.0022811487</v>
      </c>
      <c r="E76" s="24">
        <v>0.00550172515432</v>
      </c>
      <c r="F76" s="21" t="s">
        <v>2304</v>
      </c>
      <c r="G76" s="21" t="s">
        <v>2104</v>
      </c>
      <c r="H76" s="25">
        <v>0.148</v>
      </c>
      <c r="I76" s="21" t="s">
        <v>2165</v>
      </c>
      <c r="J76" s="25">
        <v>0.094</v>
      </c>
      <c r="K76" s="21" t="s">
        <v>2129</v>
      </c>
      <c r="L76" s="25">
        <v>0.081</v>
      </c>
      <c r="M76" s="21" t="s">
        <v>2134</v>
      </c>
      <c r="N76" s="25">
        <v>0.08</v>
      </c>
      <c r="O76" s="21" t="s">
        <v>2250</v>
      </c>
      <c r="P76" s="25">
        <v>0.067</v>
      </c>
      <c r="Q76" s="21" t="s">
        <v>2104</v>
      </c>
      <c r="R76" s="25">
        <v>0.165</v>
      </c>
      <c r="S76" s="21" t="s">
        <v>2168</v>
      </c>
      <c r="T76" s="25">
        <v>0.094</v>
      </c>
      <c r="U76" s="21" t="s">
        <v>2167</v>
      </c>
      <c r="V76" s="25">
        <v>0.094</v>
      </c>
      <c r="W76" s="21" t="s">
        <v>2292</v>
      </c>
      <c r="X76" s="25">
        <v>0.085</v>
      </c>
      <c r="Y76" s="21" t="s">
        <v>2169</v>
      </c>
      <c r="Z76" s="25">
        <v>0.069</v>
      </c>
    </row>
    <row r="77" ht="15" spans="1:26">
      <c r="A77" s="21" t="s">
        <v>2305</v>
      </c>
      <c r="B77" s="21" t="s">
        <v>2162</v>
      </c>
      <c r="C77" s="21" t="s">
        <v>5</v>
      </c>
      <c r="D77" s="21">
        <v>2.00144221485</v>
      </c>
      <c r="E77" s="24">
        <v>0.0337629775534</v>
      </c>
      <c r="F77" s="21" t="s">
        <v>2306</v>
      </c>
      <c r="G77" s="21" t="s">
        <v>2104</v>
      </c>
      <c r="H77" s="25">
        <v>0.289</v>
      </c>
      <c r="I77" s="21" t="s">
        <v>2277</v>
      </c>
      <c r="J77" s="25">
        <v>0.144</v>
      </c>
      <c r="K77" s="21" t="s">
        <v>2175</v>
      </c>
      <c r="L77" s="25">
        <v>0.074</v>
      </c>
      <c r="M77" s="21" t="s">
        <v>2186</v>
      </c>
      <c r="N77" s="25">
        <v>0.06</v>
      </c>
      <c r="O77" s="21" t="s">
        <v>2134</v>
      </c>
      <c r="P77" s="25">
        <v>0.054</v>
      </c>
      <c r="Q77" s="21" t="s">
        <v>2104</v>
      </c>
      <c r="R77" s="25">
        <v>0.207</v>
      </c>
      <c r="S77" s="21" t="s">
        <v>2178</v>
      </c>
      <c r="T77" s="25">
        <v>0.146</v>
      </c>
      <c r="U77" s="21" t="s">
        <v>2175</v>
      </c>
      <c r="V77" s="25">
        <v>0.108</v>
      </c>
      <c r="W77" s="21" t="s">
        <v>2169</v>
      </c>
      <c r="X77" s="25">
        <v>0.063</v>
      </c>
      <c r="Y77" s="21" t="s">
        <v>2166</v>
      </c>
      <c r="Z77" s="25">
        <v>0.055</v>
      </c>
    </row>
    <row r="78" ht="15" spans="1:26">
      <c r="A78" s="21" t="s">
        <v>2307</v>
      </c>
      <c r="B78" s="21" t="s">
        <v>2162</v>
      </c>
      <c r="C78" s="21" t="s">
        <v>2126</v>
      </c>
      <c r="D78" s="21">
        <v>2.00154908844</v>
      </c>
      <c r="E78" s="24">
        <v>0.00032741385866</v>
      </c>
      <c r="F78" s="21" t="s">
        <v>2308</v>
      </c>
      <c r="G78" s="21" t="s">
        <v>2309</v>
      </c>
      <c r="H78" s="25">
        <v>0.507</v>
      </c>
      <c r="I78" s="21" t="s">
        <v>2175</v>
      </c>
      <c r="J78" s="25">
        <v>0.235</v>
      </c>
      <c r="K78" s="21" t="s">
        <v>2178</v>
      </c>
      <c r="L78" s="25">
        <v>0.156</v>
      </c>
      <c r="M78" s="21" t="s">
        <v>2310</v>
      </c>
      <c r="N78" s="25">
        <v>0.071</v>
      </c>
      <c r="O78" s="21" t="s">
        <v>2311</v>
      </c>
      <c r="P78" s="25">
        <v>0.02</v>
      </c>
      <c r="Q78" s="21" t="s">
        <v>2178</v>
      </c>
      <c r="R78" s="25">
        <v>0.526</v>
      </c>
      <c r="S78" s="21" t="s">
        <v>2175</v>
      </c>
      <c r="T78" s="25">
        <v>0.303</v>
      </c>
      <c r="U78" s="21" t="s">
        <v>2309</v>
      </c>
      <c r="V78" s="25">
        <v>0.108</v>
      </c>
      <c r="W78" s="21" t="s">
        <v>2251</v>
      </c>
      <c r="X78" s="25">
        <v>0.029</v>
      </c>
      <c r="Y78" s="21" t="s">
        <v>2104</v>
      </c>
      <c r="Z78" s="25">
        <v>0.021</v>
      </c>
    </row>
    <row r="79" ht="15" spans="1:26">
      <c r="A79" s="21" t="s">
        <v>2312</v>
      </c>
      <c r="B79" s="21" t="s">
        <v>2162</v>
      </c>
      <c r="C79" s="21" t="s">
        <v>2126</v>
      </c>
      <c r="D79" s="21">
        <v>2.00539257696</v>
      </c>
      <c r="E79" s="24">
        <v>0.00426672482218</v>
      </c>
      <c r="F79" s="21" t="s">
        <v>2313</v>
      </c>
      <c r="G79" s="21" t="s">
        <v>2175</v>
      </c>
      <c r="H79" s="25">
        <v>0.21</v>
      </c>
      <c r="I79" s="21" t="s">
        <v>2202</v>
      </c>
      <c r="J79" s="25">
        <v>0.098</v>
      </c>
      <c r="K79" s="21" t="s">
        <v>2314</v>
      </c>
      <c r="L79" s="25">
        <v>0.085</v>
      </c>
      <c r="M79" s="21" t="s">
        <v>2178</v>
      </c>
      <c r="N79" s="25">
        <v>0.062</v>
      </c>
      <c r="O79" s="21" t="s">
        <v>2315</v>
      </c>
      <c r="P79" s="25">
        <v>0.053</v>
      </c>
      <c r="Q79" s="21" t="s">
        <v>2178</v>
      </c>
      <c r="R79" s="25">
        <v>0.524</v>
      </c>
      <c r="S79" s="21" t="s">
        <v>2211</v>
      </c>
      <c r="T79" s="25">
        <v>0.124</v>
      </c>
      <c r="U79" s="21" t="s">
        <v>2292</v>
      </c>
      <c r="V79" s="25">
        <v>0.064</v>
      </c>
      <c r="W79" s="21" t="s">
        <v>2104</v>
      </c>
      <c r="X79" s="25">
        <v>0.06</v>
      </c>
      <c r="Y79" s="21" t="s">
        <v>2111</v>
      </c>
      <c r="Z79" s="25">
        <v>0.045</v>
      </c>
    </row>
    <row r="80" ht="15" spans="1:26">
      <c r="A80" s="21" t="s">
        <v>2316</v>
      </c>
      <c r="B80" s="21" t="s">
        <v>2162</v>
      </c>
      <c r="C80" s="21" t="s">
        <v>2126</v>
      </c>
      <c r="D80" s="21">
        <v>2.00945681284</v>
      </c>
      <c r="E80" s="24">
        <v>0.00426672482218</v>
      </c>
      <c r="F80" s="21" t="s">
        <v>2317</v>
      </c>
      <c r="G80" s="21" t="s">
        <v>2175</v>
      </c>
      <c r="H80" s="25">
        <v>0.459</v>
      </c>
      <c r="I80" s="21" t="s">
        <v>2178</v>
      </c>
      <c r="J80" s="25">
        <v>0.134</v>
      </c>
      <c r="K80" s="21" t="s">
        <v>2141</v>
      </c>
      <c r="L80" s="25">
        <v>0.106</v>
      </c>
      <c r="M80" s="21" t="s">
        <v>2138</v>
      </c>
      <c r="N80" s="25">
        <v>0.086</v>
      </c>
      <c r="O80" s="21" t="s">
        <v>2318</v>
      </c>
      <c r="P80" s="25">
        <v>0.069</v>
      </c>
      <c r="Q80" s="21" t="s">
        <v>2178</v>
      </c>
      <c r="R80" s="25">
        <v>0.442</v>
      </c>
      <c r="S80" s="21" t="s">
        <v>2175</v>
      </c>
      <c r="T80" s="25">
        <v>0.131</v>
      </c>
      <c r="U80" s="21" t="s">
        <v>2292</v>
      </c>
      <c r="V80" s="25">
        <v>0.104</v>
      </c>
      <c r="W80" s="21" t="s">
        <v>2214</v>
      </c>
      <c r="X80" s="25">
        <v>0.088</v>
      </c>
      <c r="Y80" s="21" t="s">
        <v>2291</v>
      </c>
      <c r="Z80" s="25">
        <v>0.064</v>
      </c>
    </row>
    <row r="81" ht="15" spans="1:26">
      <c r="A81" s="21" t="s">
        <v>2319</v>
      </c>
      <c r="B81" s="21" t="s">
        <v>2162</v>
      </c>
      <c r="C81" s="21" t="s">
        <v>2126</v>
      </c>
      <c r="D81" s="21">
        <v>2.01347149228</v>
      </c>
      <c r="E81" s="24">
        <v>0.0143058784354</v>
      </c>
      <c r="F81" s="21" t="s">
        <v>2320</v>
      </c>
      <c r="G81" s="21" t="s">
        <v>2157</v>
      </c>
      <c r="H81" s="25">
        <v>0.359</v>
      </c>
      <c r="I81" s="21" t="s">
        <v>2175</v>
      </c>
      <c r="J81" s="25">
        <v>0.303</v>
      </c>
      <c r="K81" s="21" t="s">
        <v>2309</v>
      </c>
      <c r="L81" s="25">
        <v>0.069</v>
      </c>
      <c r="M81" s="21" t="s">
        <v>2178</v>
      </c>
      <c r="N81" s="25">
        <v>0.046</v>
      </c>
      <c r="O81" s="21" t="s">
        <v>2321</v>
      </c>
      <c r="P81" s="25">
        <v>0.037</v>
      </c>
      <c r="Q81" s="21" t="s">
        <v>2178</v>
      </c>
      <c r="R81" s="25">
        <v>0.568</v>
      </c>
      <c r="S81" s="21" t="s">
        <v>2175</v>
      </c>
      <c r="T81" s="25">
        <v>0.176</v>
      </c>
      <c r="U81" s="21" t="s">
        <v>2157</v>
      </c>
      <c r="V81" s="25">
        <v>0.06</v>
      </c>
      <c r="W81" s="21" t="s">
        <v>2309</v>
      </c>
      <c r="X81" s="25">
        <v>0.046</v>
      </c>
      <c r="Y81" s="21" t="s">
        <v>2291</v>
      </c>
      <c r="Z81" s="25">
        <v>0.035</v>
      </c>
    </row>
    <row r="82" ht="15" spans="1:26">
      <c r="A82" s="21" t="s">
        <v>2322</v>
      </c>
      <c r="B82" s="21" t="s">
        <v>2162</v>
      </c>
      <c r="C82" s="21" t="s">
        <v>2126</v>
      </c>
      <c r="D82" s="21">
        <v>2.02167382384</v>
      </c>
      <c r="E82" s="24">
        <v>0.00251910284534</v>
      </c>
      <c r="F82" s="21" t="s">
        <v>2323</v>
      </c>
      <c r="G82" s="21" t="s">
        <v>2157</v>
      </c>
      <c r="H82" s="25">
        <v>0.345</v>
      </c>
      <c r="I82" s="21" t="s">
        <v>2178</v>
      </c>
      <c r="J82" s="25">
        <v>0.161</v>
      </c>
      <c r="K82" s="21" t="s">
        <v>2175</v>
      </c>
      <c r="L82" s="25">
        <v>0.111</v>
      </c>
      <c r="M82" s="21" t="s">
        <v>2309</v>
      </c>
      <c r="N82" s="25">
        <v>0.071</v>
      </c>
      <c r="O82" s="21" t="s">
        <v>2321</v>
      </c>
      <c r="P82" s="25">
        <v>0.064</v>
      </c>
      <c r="Q82" s="21" t="s">
        <v>2178</v>
      </c>
      <c r="R82" s="25">
        <v>0.578</v>
      </c>
      <c r="S82" s="21" t="s">
        <v>2175</v>
      </c>
      <c r="T82" s="25">
        <v>0.146</v>
      </c>
      <c r="U82" s="21" t="s">
        <v>2157</v>
      </c>
      <c r="V82" s="25">
        <v>0.071</v>
      </c>
      <c r="W82" s="21" t="s">
        <v>2324</v>
      </c>
      <c r="X82" s="25">
        <v>0.056</v>
      </c>
      <c r="Y82" s="21" t="s">
        <v>2104</v>
      </c>
      <c r="Z82" s="25">
        <v>0.035</v>
      </c>
    </row>
    <row r="83" ht="15" spans="1:26">
      <c r="A83" s="21" t="s">
        <v>2325</v>
      </c>
      <c r="B83" s="21" t="s">
        <v>2162</v>
      </c>
      <c r="C83" s="21" t="s">
        <v>2126</v>
      </c>
      <c r="D83" s="21">
        <v>2.03482799781</v>
      </c>
      <c r="E83" s="24">
        <v>0.0019177234281</v>
      </c>
      <c r="F83" s="21" t="s">
        <v>2326</v>
      </c>
      <c r="G83" s="21" t="s">
        <v>2186</v>
      </c>
      <c r="H83" s="25">
        <v>0.299</v>
      </c>
      <c r="I83" s="21" t="s">
        <v>2175</v>
      </c>
      <c r="J83" s="25">
        <v>0.241</v>
      </c>
      <c r="K83" s="21" t="s">
        <v>2250</v>
      </c>
      <c r="L83" s="25">
        <v>0.069</v>
      </c>
      <c r="M83" s="21" t="s">
        <v>2178</v>
      </c>
      <c r="N83" s="25">
        <v>0.066</v>
      </c>
      <c r="O83" s="21" t="s">
        <v>2291</v>
      </c>
      <c r="P83" s="25">
        <v>0.053</v>
      </c>
      <c r="Q83" s="21" t="s">
        <v>2178</v>
      </c>
      <c r="R83" s="25">
        <v>0.29</v>
      </c>
      <c r="S83" s="21" t="s">
        <v>2175</v>
      </c>
      <c r="T83" s="25">
        <v>0.141</v>
      </c>
      <c r="U83" s="21" t="s">
        <v>2291</v>
      </c>
      <c r="V83" s="25">
        <v>0.102</v>
      </c>
      <c r="W83" s="21" t="s">
        <v>2186</v>
      </c>
      <c r="X83" s="25">
        <v>0.075</v>
      </c>
      <c r="Y83" s="21" t="s">
        <v>2223</v>
      </c>
      <c r="Z83" s="25">
        <v>0.069</v>
      </c>
    </row>
    <row r="84" ht="15" spans="1:26">
      <c r="A84" s="21" t="s">
        <v>2327</v>
      </c>
      <c r="B84" s="21" t="s">
        <v>2162</v>
      </c>
      <c r="C84" s="21" t="s">
        <v>2126</v>
      </c>
      <c r="D84" s="21">
        <v>2.037860238</v>
      </c>
      <c r="E84" s="24">
        <v>0.000238563454029</v>
      </c>
      <c r="F84" s="21" t="s">
        <v>2328</v>
      </c>
      <c r="G84" s="21" t="s">
        <v>2178</v>
      </c>
      <c r="H84" s="25">
        <v>0.129</v>
      </c>
      <c r="I84" s="21" t="s">
        <v>2329</v>
      </c>
      <c r="J84" s="25">
        <v>0.114</v>
      </c>
      <c r="K84" s="21" t="s">
        <v>2202</v>
      </c>
      <c r="L84" s="25">
        <v>0.102</v>
      </c>
      <c r="M84" s="21" t="s">
        <v>2129</v>
      </c>
      <c r="N84" s="25">
        <v>0.075</v>
      </c>
      <c r="O84" s="21" t="s">
        <v>2330</v>
      </c>
      <c r="P84" s="25">
        <v>0.062</v>
      </c>
      <c r="Q84" s="21" t="s">
        <v>2178</v>
      </c>
      <c r="R84" s="25">
        <v>0.392</v>
      </c>
      <c r="S84" s="21" t="s">
        <v>2167</v>
      </c>
      <c r="T84" s="25">
        <v>0.146</v>
      </c>
      <c r="U84" s="21" t="s">
        <v>2104</v>
      </c>
      <c r="V84" s="25">
        <v>0.083</v>
      </c>
      <c r="W84" s="21" t="s">
        <v>2211</v>
      </c>
      <c r="X84" s="25">
        <v>0.081</v>
      </c>
      <c r="Y84" s="21" t="s">
        <v>2223</v>
      </c>
      <c r="Z84" s="25">
        <v>0.061</v>
      </c>
    </row>
    <row r="85" ht="15" spans="1:26">
      <c r="A85" s="21" t="s">
        <v>2331</v>
      </c>
      <c r="B85" s="21" t="s">
        <v>2162</v>
      </c>
      <c r="C85" s="21" t="s">
        <v>2126</v>
      </c>
      <c r="D85" s="21">
        <v>2.06064835963</v>
      </c>
      <c r="E85" s="24">
        <v>0.0412268333372</v>
      </c>
      <c r="F85" s="21" t="s">
        <v>2332</v>
      </c>
      <c r="G85" s="21" t="s">
        <v>2175</v>
      </c>
      <c r="H85" s="25">
        <v>0.665</v>
      </c>
      <c r="I85" s="21" t="s">
        <v>2178</v>
      </c>
      <c r="J85" s="25">
        <v>0.108</v>
      </c>
      <c r="K85" s="21" t="s">
        <v>2309</v>
      </c>
      <c r="L85" s="25">
        <v>0.079</v>
      </c>
      <c r="M85" s="21" t="s">
        <v>2186</v>
      </c>
      <c r="N85" s="25">
        <v>0.047</v>
      </c>
      <c r="O85" s="21" t="s">
        <v>2333</v>
      </c>
      <c r="P85" s="25">
        <v>0.047</v>
      </c>
      <c r="Q85" s="21" t="s">
        <v>2178</v>
      </c>
      <c r="R85" s="25">
        <v>0.659</v>
      </c>
      <c r="S85" s="21" t="s">
        <v>2175</v>
      </c>
      <c r="T85" s="25">
        <v>0.251</v>
      </c>
      <c r="U85" s="21" t="s">
        <v>2309</v>
      </c>
      <c r="V85" s="25">
        <v>0.052</v>
      </c>
      <c r="W85" s="21" t="s">
        <v>2334</v>
      </c>
      <c r="X85" s="25">
        <v>0.027</v>
      </c>
      <c r="Y85" s="21" t="s">
        <v>2104</v>
      </c>
      <c r="Z85" s="25">
        <v>0.012</v>
      </c>
    </row>
    <row r="86" ht="15" spans="1:26">
      <c r="A86" s="21" t="s">
        <v>2335</v>
      </c>
      <c r="B86" s="21" t="s">
        <v>2162</v>
      </c>
      <c r="C86" s="21" t="s">
        <v>2126</v>
      </c>
      <c r="D86" s="21">
        <v>2.06614796093</v>
      </c>
      <c r="E86" s="24">
        <v>0.0143058784354</v>
      </c>
      <c r="F86" s="21" t="s">
        <v>2336</v>
      </c>
      <c r="G86" s="21" t="s">
        <v>2104</v>
      </c>
      <c r="H86" s="25">
        <v>0.146</v>
      </c>
      <c r="I86" s="21" t="s">
        <v>2175</v>
      </c>
      <c r="J86" s="25">
        <v>0.124</v>
      </c>
      <c r="K86" s="21" t="s">
        <v>2157</v>
      </c>
      <c r="L86" s="25">
        <v>0.094</v>
      </c>
      <c r="M86" s="21" t="s">
        <v>2129</v>
      </c>
      <c r="N86" s="25">
        <v>0.062</v>
      </c>
      <c r="O86" s="21" t="s">
        <v>2178</v>
      </c>
      <c r="P86" s="25">
        <v>0.06</v>
      </c>
      <c r="Q86" s="21" t="s">
        <v>2178</v>
      </c>
      <c r="R86" s="25">
        <v>0.208</v>
      </c>
      <c r="S86" s="21" t="s">
        <v>2104</v>
      </c>
      <c r="T86" s="25">
        <v>0.139</v>
      </c>
      <c r="U86" s="21" t="s">
        <v>2175</v>
      </c>
      <c r="V86" s="25">
        <v>0.09</v>
      </c>
      <c r="W86" s="21" t="s">
        <v>2223</v>
      </c>
      <c r="X86" s="25">
        <v>0.063</v>
      </c>
      <c r="Y86" s="21" t="s">
        <v>2167</v>
      </c>
      <c r="Z86" s="25">
        <v>0.058</v>
      </c>
    </row>
    <row r="87" ht="15" spans="1:26">
      <c r="A87" s="21" t="s">
        <v>2337</v>
      </c>
      <c r="B87" s="21" t="s">
        <v>2162</v>
      </c>
      <c r="C87" s="21" t="s">
        <v>2126</v>
      </c>
      <c r="D87" s="21">
        <v>2.08597694599</v>
      </c>
      <c r="E87" s="21">
        <v>0.017892267613</v>
      </c>
      <c r="F87" s="21" t="s">
        <v>2338</v>
      </c>
      <c r="G87" s="21" t="s">
        <v>2175</v>
      </c>
      <c r="H87" s="25">
        <v>0.424</v>
      </c>
      <c r="I87" s="21" t="s">
        <v>2178</v>
      </c>
      <c r="J87" s="25">
        <v>0.156</v>
      </c>
      <c r="K87" s="21" t="s">
        <v>2309</v>
      </c>
      <c r="L87" s="25">
        <v>0.069</v>
      </c>
      <c r="M87" s="21" t="s">
        <v>2202</v>
      </c>
      <c r="N87" s="25">
        <v>0.062</v>
      </c>
      <c r="O87" s="21" t="s">
        <v>2333</v>
      </c>
      <c r="P87" s="25">
        <v>0.058</v>
      </c>
      <c r="Q87" s="21" t="s">
        <v>2178</v>
      </c>
      <c r="R87" s="25">
        <v>0.47</v>
      </c>
      <c r="S87" s="21" t="s">
        <v>2175</v>
      </c>
      <c r="T87" s="25">
        <v>0.328</v>
      </c>
      <c r="U87" s="21" t="s">
        <v>2251</v>
      </c>
      <c r="V87" s="25">
        <v>0.059</v>
      </c>
      <c r="W87" s="21" t="s">
        <v>2309</v>
      </c>
      <c r="X87" s="25">
        <v>0.044</v>
      </c>
      <c r="Y87" s="21" t="s">
        <v>2104</v>
      </c>
      <c r="Z87" s="25">
        <v>0.034</v>
      </c>
    </row>
    <row r="88" ht="15" spans="1:26">
      <c r="A88" s="21" t="s">
        <v>2339</v>
      </c>
      <c r="B88" s="21" t="s">
        <v>2162</v>
      </c>
      <c r="C88" s="21" t="s">
        <v>2126</v>
      </c>
      <c r="D88" s="21">
        <v>2.08806281729</v>
      </c>
      <c r="E88" s="24">
        <v>0.000815039911827</v>
      </c>
      <c r="F88" s="21" t="s">
        <v>2340</v>
      </c>
      <c r="G88" s="21" t="s">
        <v>2175</v>
      </c>
      <c r="H88" s="25">
        <v>0.232</v>
      </c>
      <c r="I88" s="21" t="s">
        <v>2104</v>
      </c>
      <c r="J88" s="25">
        <v>0.195</v>
      </c>
      <c r="K88" s="21" t="s">
        <v>2186</v>
      </c>
      <c r="L88" s="25">
        <v>0.109</v>
      </c>
      <c r="M88" s="21" t="s">
        <v>2134</v>
      </c>
      <c r="N88" s="25">
        <v>0.066</v>
      </c>
      <c r="O88" s="21" t="s">
        <v>2157</v>
      </c>
      <c r="P88" s="25">
        <v>0.057</v>
      </c>
      <c r="Q88" s="21" t="s">
        <v>2178</v>
      </c>
      <c r="R88" s="25">
        <v>0.231</v>
      </c>
      <c r="S88" s="21" t="s">
        <v>2175</v>
      </c>
      <c r="T88" s="25">
        <v>0.218</v>
      </c>
      <c r="U88" s="21" t="s">
        <v>2104</v>
      </c>
      <c r="V88" s="25">
        <v>0.144</v>
      </c>
      <c r="W88" s="21" t="s">
        <v>2157</v>
      </c>
      <c r="X88" s="25">
        <v>0.05</v>
      </c>
      <c r="Y88" s="21" t="s">
        <v>2186</v>
      </c>
      <c r="Z88" s="25">
        <v>0.042</v>
      </c>
    </row>
    <row r="89" ht="15" spans="1:26">
      <c r="A89" s="21" t="s">
        <v>2341</v>
      </c>
      <c r="B89" s="21" t="s">
        <v>2162</v>
      </c>
      <c r="C89" s="21" t="s">
        <v>2126</v>
      </c>
      <c r="D89" s="21">
        <v>2.08995905618</v>
      </c>
      <c r="E89" s="24">
        <v>0.0143058784354</v>
      </c>
      <c r="F89" s="21" t="s">
        <v>2342</v>
      </c>
      <c r="G89" s="21" t="s">
        <v>2104</v>
      </c>
      <c r="H89" s="25">
        <v>0.129</v>
      </c>
      <c r="I89" s="21" t="s">
        <v>2175</v>
      </c>
      <c r="J89" s="25">
        <v>0.124</v>
      </c>
      <c r="K89" s="21" t="s">
        <v>2157</v>
      </c>
      <c r="L89" s="25">
        <v>0.108</v>
      </c>
      <c r="M89" s="21" t="s">
        <v>2186</v>
      </c>
      <c r="N89" s="25">
        <v>0.086</v>
      </c>
      <c r="O89" s="21" t="s">
        <v>2129</v>
      </c>
      <c r="P89" s="25">
        <v>0.079</v>
      </c>
      <c r="Q89" s="21" t="s">
        <v>2178</v>
      </c>
      <c r="R89" s="25">
        <v>0.263</v>
      </c>
      <c r="S89" s="21" t="s">
        <v>2104</v>
      </c>
      <c r="T89" s="25">
        <v>0.114</v>
      </c>
      <c r="U89" s="21" t="s">
        <v>2175</v>
      </c>
      <c r="V89" s="25">
        <v>0.104</v>
      </c>
      <c r="W89" s="21" t="s">
        <v>2186</v>
      </c>
      <c r="X89" s="25">
        <v>0.068</v>
      </c>
      <c r="Y89" s="21" t="s">
        <v>2167</v>
      </c>
      <c r="Z89" s="25">
        <v>0.061</v>
      </c>
    </row>
    <row r="90" ht="15" spans="1:26">
      <c r="A90" s="21" t="s">
        <v>2343</v>
      </c>
      <c r="B90" s="21" t="s">
        <v>2162</v>
      </c>
      <c r="C90" s="21" t="s">
        <v>2126</v>
      </c>
      <c r="D90" s="21">
        <v>2.09526119192</v>
      </c>
      <c r="E90" s="24">
        <v>0.0089806712419</v>
      </c>
      <c r="F90" s="21" t="s">
        <v>2344</v>
      </c>
      <c r="G90" s="21" t="s">
        <v>2175</v>
      </c>
      <c r="H90" s="25">
        <v>0.317</v>
      </c>
      <c r="I90" s="21" t="s">
        <v>2186</v>
      </c>
      <c r="J90" s="25">
        <v>0.209</v>
      </c>
      <c r="K90" s="21" t="s">
        <v>2309</v>
      </c>
      <c r="L90" s="25">
        <v>0.151</v>
      </c>
      <c r="M90" s="21" t="s">
        <v>2178</v>
      </c>
      <c r="N90" s="25">
        <v>0.125</v>
      </c>
      <c r="O90" s="21" t="s">
        <v>2314</v>
      </c>
      <c r="P90" s="25">
        <v>0.07</v>
      </c>
      <c r="Q90" s="21" t="s">
        <v>2178</v>
      </c>
      <c r="R90" s="25">
        <v>0.556</v>
      </c>
      <c r="S90" s="21" t="s">
        <v>2175</v>
      </c>
      <c r="T90" s="25">
        <v>0.283</v>
      </c>
      <c r="U90" s="21" t="s">
        <v>2309</v>
      </c>
      <c r="V90" s="25">
        <v>0.092</v>
      </c>
      <c r="W90" s="21" t="s">
        <v>2186</v>
      </c>
      <c r="X90" s="25">
        <v>0.04</v>
      </c>
      <c r="Y90" s="21" t="s">
        <v>2104</v>
      </c>
      <c r="Z90" s="25">
        <v>0.028</v>
      </c>
    </row>
    <row r="91" ht="15" spans="1:26">
      <c r="A91" s="21" t="s">
        <v>2345</v>
      </c>
      <c r="B91" s="21" t="s">
        <v>2162</v>
      </c>
      <c r="C91" s="21" t="s">
        <v>2126</v>
      </c>
      <c r="D91" s="21">
        <v>2.10200602341</v>
      </c>
      <c r="E91" s="24">
        <v>0.00426672482218</v>
      </c>
      <c r="F91" s="21" t="s">
        <v>2346</v>
      </c>
      <c r="G91" s="21" t="s">
        <v>2104</v>
      </c>
      <c r="H91" s="25">
        <v>0.152</v>
      </c>
      <c r="I91" s="21" t="s">
        <v>2129</v>
      </c>
      <c r="J91" s="25">
        <v>0.121</v>
      </c>
      <c r="K91" s="21" t="s">
        <v>2165</v>
      </c>
      <c r="L91" s="25">
        <v>0.092</v>
      </c>
      <c r="M91" s="21" t="s">
        <v>2175</v>
      </c>
      <c r="N91" s="25">
        <v>0.069</v>
      </c>
      <c r="O91" s="21" t="s">
        <v>2178</v>
      </c>
      <c r="P91" s="25">
        <v>0.042</v>
      </c>
      <c r="Q91" s="21" t="s">
        <v>2178</v>
      </c>
      <c r="R91" s="25">
        <v>0.271</v>
      </c>
      <c r="S91" s="21" t="s">
        <v>2104</v>
      </c>
      <c r="T91" s="25">
        <v>0.134</v>
      </c>
      <c r="U91" s="21" t="s">
        <v>2291</v>
      </c>
      <c r="V91" s="25">
        <v>0.07</v>
      </c>
      <c r="W91" s="21" t="s">
        <v>2168</v>
      </c>
      <c r="X91" s="25">
        <v>0.067</v>
      </c>
      <c r="Y91" s="21" t="s">
        <v>2169</v>
      </c>
      <c r="Z91" s="25">
        <v>0.065</v>
      </c>
    </row>
    <row r="92" ht="15" spans="1:26">
      <c r="A92" s="21" t="s">
        <v>2347</v>
      </c>
      <c r="B92" s="21" t="s">
        <v>2162</v>
      </c>
      <c r="C92" s="21" t="s">
        <v>2126</v>
      </c>
      <c r="D92" s="21">
        <v>2.10623128047</v>
      </c>
      <c r="E92" s="24">
        <v>0.00109083517613</v>
      </c>
      <c r="F92" s="21" t="s">
        <v>2348</v>
      </c>
      <c r="G92" s="21" t="s">
        <v>2186</v>
      </c>
      <c r="H92" s="25">
        <v>0.422</v>
      </c>
      <c r="I92" s="21" t="s">
        <v>2178</v>
      </c>
      <c r="J92" s="25">
        <v>0.134</v>
      </c>
      <c r="K92" s="21" t="s">
        <v>2175</v>
      </c>
      <c r="L92" s="25">
        <v>0.088</v>
      </c>
      <c r="M92" s="21" t="s">
        <v>2167</v>
      </c>
      <c r="N92" s="25">
        <v>0.061</v>
      </c>
      <c r="O92" s="21" t="s">
        <v>2278</v>
      </c>
      <c r="P92" s="25">
        <v>0.055</v>
      </c>
      <c r="Q92" s="21" t="s">
        <v>2178</v>
      </c>
      <c r="R92" s="25">
        <v>0.508</v>
      </c>
      <c r="S92" s="21" t="s">
        <v>2175</v>
      </c>
      <c r="T92" s="25">
        <v>0.153</v>
      </c>
      <c r="U92" s="21" t="s">
        <v>2111</v>
      </c>
      <c r="V92" s="25">
        <v>0.096</v>
      </c>
      <c r="W92" s="21" t="s">
        <v>2186</v>
      </c>
      <c r="X92" s="25">
        <v>0.088</v>
      </c>
      <c r="Y92" s="21" t="s">
        <v>2211</v>
      </c>
      <c r="Z92" s="25">
        <v>0.055</v>
      </c>
    </row>
    <row r="93" ht="15" spans="1:26">
      <c r="A93" s="21" t="s">
        <v>2349</v>
      </c>
      <c r="B93" s="21" t="s">
        <v>2162</v>
      </c>
      <c r="C93" s="21" t="s">
        <v>2126</v>
      </c>
      <c r="D93" s="21">
        <v>2.11856996197</v>
      </c>
      <c r="E93" s="24">
        <v>0.0222431205914</v>
      </c>
      <c r="F93" s="21" t="s">
        <v>2350</v>
      </c>
      <c r="G93" s="21" t="s">
        <v>2175</v>
      </c>
      <c r="H93" s="25">
        <v>0.247</v>
      </c>
      <c r="I93" s="21" t="s">
        <v>2186</v>
      </c>
      <c r="J93" s="25">
        <v>0.231</v>
      </c>
      <c r="K93" s="21" t="s">
        <v>2157</v>
      </c>
      <c r="L93" s="25">
        <v>0.093</v>
      </c>
      <c r="M93" s="21" t="s">
        <v>2178</v>
      </c>
      <c r="N93" s="25">
        <v>0.071</v>
      </c>
      <c r="O93" s="21" t="s">
        <v>2202</v>
      </c>
      <c r="P93" s="25">
        <v>0.069</v>
      </c>
      <c r="Q93" s="21" t="s">
        <v>2178</v>
      </c>
      <c r="R93" s="25">
        <v>0.307</v>
      </c>
      <c r="S93" s="21" t="s">
        <v>2175</v>
      </c>
      <c r="T93" s="25">
        <v>0.151</v>
      </c>
      <c r="U93" s="21" t="s">
        <v>2168</v>
      </c>
      <c r="V93" s="25">
        <v>0.12</v>
      </c>
      <c r="W93" s="21" t="s">
        <v>2104</v>
      </c>
      <c r="X93" s="25">
        <v>0.09</v>
      </c>
      <c r="Y93" s="21" t="s">
        <v>2186</v>
      </c>
      <c r="Z93" s="25">
        <v>0.057</v>
      </c>
    </row>
    <row r="94" ht="15" spans="1:26">
      <c r="A94" s="21" t="s">
        <v>2351</v>
      </c>
      <c r="B94" s="21" t="s">
        <v>2162</v>
      </c>
      <c r="C94" s="21" t="s">
        <v>2126</v>
      </c>
      <c r="D94" s="21">
        <v>2.12224349431</v>
      </c>
      <c r="E94" s="24">
        <v>0.000815039911827</v>
      </c>
      <c r="F94" s="21" t="s">
        <v>2352</v>
      </c>
      <c r="G94" s="21" t="s">
        <v>2175</v>
      </c>
      <c r="H94" s="25">
        <v>0.25</v>
      </c>
      <c r="I94" s="21" t="s">
        <v>2178</v>
      </c>
      <c r="J94" s="25">
        <v>0.182</v>
      </c>
      <c r="K94" s="21" t="s">
        <v>2186</v>
      </c>
      <c r="L94" s="25">
        <v>0.084</v>
      </c>
      <c r="M94" s="21" t="s">
        <v>2309</v>
      </c>
      <c r="N94" s="25">
        <v>0.082</v>
      </c>
      <c r="O94" s="21" t="s">
        <v>2166</v>
      </c>
      <c r="P94" s="25">
        <v>0.076</v>
      </c>
      <c r="Q94" s="21" t="s">
        <v>2178</v>
      </c>
      <c r="R94" s="25">
        <v>0.322</v>
      </c>
      <c r="S94" s="21" t="s">
        <v>2175</v>
      </c>
      <c r="T94" s="25">
        <v>0.227</v>
      </c>
      <c r="U94" s="21" t="s">
        <v>2168</v>
      </c>
      <c r="V94" s="25">
        <v>0.122</v>
      </c>
      <c r="W94" s="21" t="s">
        <v>2169</v>
      </c>
      <c r="X94" s="25">
        <v>0.073</v>
      </c>
      <c r="Y94" s="21" t="s">
        <v>2166</v>
      </c>
      <c r="Z94" s="25">
        <v>0.071</v>
      </c>
    </row>
    <row r="95" ht="15" spans="1:26">
      <c r="A95" s="21" t="s">
        <v>2353</v>
      </c>
      <c r="B95" s="21" t="s">
        <v>2162</v>
      </c>
      <c r="C95" s="21" t="s">
        <v>2126</v>
      </c>
      <c r="D95" s="21">
        <v>2.1225542328</v>
      </c>
      <c r="E95" s="24">
        <v>0.00426672482218</v>
      </c>
      <c r="F95" s="21" t="s">
        <v>2354</v>
      </c>
      <c r="G95" s="21" t="s">
        <v>2165</v>
      </c>
      <c r="H95" s="25">
        <v>0.124</v>
      </c>
      <c r="I95" s="21" t="s">
        <v>2175</v>
      </c>
      <c r="J95" s="25">
        <v>0.123</v>
      </c>
      <c r="K95" s="21" t="s">
        <v>2178</v>
      </c>
      <c r="L95" s="25">
        <v>0.09</v>
      </c>
      <c r="M95" s="21" t="s">
        <v>2169</v>
      </c>
      <c r="N95" s="25">
        <v>0.08</v>
      </c>
      <c r="O95" s="21" t="s">
        <v>2164</v>
      </c>
      <c r="P95" s="25">
        <v>0.078</v>
      </c>
      <c r="Q95" s="21" t="s">
        <v>2178</v>
      </c>
      <c r="R95" s="25">
        <v>0.239</v>
      </c>
      <c r="S95" s="21" t="s">
        <v>2168</v>
      </c>
      <c r="T95" s="25">
        <v>0.182</v>
      </c>
      <c r="U95" s="21" t="s">
        <v>2175</v>
      </c>
      <c r="V95" s="25">
        <v>0.168</v>
      </c>
      <c r="W95" s="21" t="s">
        <v>2169</v>
      </c>
      <c r="X95" s="25">
        <v>0.136</v>
      </c>
      <c r="Y95" s="21" t="s">
        <v>2104</v>
      </c>
      <c r="Z95" s="25">
        <v>0.085</v>
      </c>
    </row>
    <row r="96" ht="15" spans="1:26">
      <c r="A96" s="21" t="s">
        <v>2355</v>
      </c>
      <c r="B96" s="21" t="s">
        <v>2162</v>
      </c>
      <c r="C96" s="21" t="s">
        <v>2126</v>
      </c>
      <c r="D96" s="21">
        <v>2.13333155661</v>
      </c>
      <c r="E96" s="24">
        <v>0.0412268333372</v>
      </c>
      <c r="F96" s="21" t="s">
        <v>2356</v>
      </c>
      <c r="G96" s="21" t="s">
        <v>2175</v>
      </c>
      <c r="H96" s="25">
        <v>0.247</v>
      </c>
      <c r="I96" s="21" t="s">
        <v>2157</v>
      </c>
      <c r="J96" s="25">
        <v>0.167</v>
      </c>
      <c r="K96" s="21" t="s">
        <v>2186</v>
      </c>
      <c r="L96" s="25">
        <v>0.115</v>
      </c>
      <c r="M96" s="21" t="s">
        <v>2178</v>
      </c>
      <c r="N96" s="25">
        <v>0.087</v>
      </c>
      <c r="O96" s="21" t="s">
        <v>2314</v>
      </c>
      <c r="P96" s="25">
        <v>0.059</v>
      </c>
      <c r="Q96" s="21" t="s">
        <v>2178</v>
      </c>
      <c r="R96" s="25">
        <v>0.51</v>
      </c>
      <c r="S96" s="21" t="s">
        <v>2175</v>
      </c>
      <c r="T96" s="25">
        <v>0.184</v>
      </c>
      <c r="U96" s="21" t="s">
        <v>2157</v>
      </c>
      <c r="V96" s="25">
        <v>0.074</v>
      </c>
      <c r="W96" s="21" t="s">
        <v>2104</v>
      </c>
      <c r="X96" s="25">
        <v>0.053</v>
      </c>
      <c r="Y96" s="21" t="s">
        <v>2334</v>
      </c>
      <c r="Z96" s="25">
        <v>0.04</v>
      </c>
    </row>
    <row r="97" ht="15" spans="1:26">
      <c r="A97" s="21" t="s">
        <v>2357</v>
      </c>
      <c r="B97" s="21" t="s">
        <v>2162</v>
      </c>
      <c r="C97" s="21" t="s">
        <v>2126</v>
      </c>
      <c r="D97" s="21">
        <v>2.15605926919</v>
      </c>
      <c r="E97" s="24">
        <v>0.00705072911042</v>
      </c>
      <c r="F97" s="21" t="s">
        <v>2358</v>
      </c>
      <c r="G97" s="21" t="s">
        <v>2175</v>
      </c>
      <c r="H97" s="25">
        <v>0.384</v>
      </c>
      <c r="I97" s="21" t="s">
        <v>2157</v>
      </c>
      <c r="J97" s="25">
        <v>0.153</v>
      </c>
      <c r="K97" s="21" t="s">
        <v>2178</v>
      </c>
      <c r="L97" s="25">
        <v>0.087</v>
      </c>
      <c r="M97" s="21" t="s">
        <v>2172</v>
      </c>
      <c r="N97" s="25">
        <v>0.055</v>
      </c>
      <c r="O97" s="21" t="s">
        <v>2164</v>
      </c>
      <c r="P97" s="25">
        <v>0.048</v>
      </c>
      <c r="Q97" s="21" t="s">
        <v>2178</v>
      </c>
      <c r="R97" s="25">
        <v>0.391</v>
      </c>
      <c r="S97" s="21" t="s">
        <v>2175</v>
      </c>
      <c r="T97" s="25">
        <v>0.203</v>
      </c>
      <c r="U97" s="21" t="s">
        <v>2157</v>
      </c>
      <c r="V97" s="25">
        <v>0.086</v>
      </c>
      <c r="W97" s="21" t="s">
        <v>2167</v>
      </c>
      <c r="X97" s="25">
        <v>0.082</v>
      </c>
      <c r="Y97" s="21" t="s">
        <v>2168</v>
      </c>
      <c r="Z97" s="25">
        <v>0.053</v>
      </c>
    </row>
    <row r="98" ht="15" spans="1:26">
      <c r="A98" s="21" t="s">
        <v>2359</v>
      </c>
      <c r="B98" s="21" t="s">
        <v>2162</v>
      </c>
      <c r="C98" s="21" t="s">
        <v>2126</v>
      </c>
      <c r="D98" s="21">
        <v>2.16211795963</v>
      </c>
      <c r="E98" s="24">
        <v>0.0412268333372</v>
      </c>
      <c r="F98" s="21" t="s">
        <v>2360</v>
      </c>
      <c r="G98" s="21" t="s">
        <v>2175</v>
      </c>
      <c r="H98" s="25">
        <v>0.336</v>
      </c>
      <c r="I98" s="21" t="s">
        <v>2186</v>
      </c>
      <c r="J98" s="25">
        <v>0.273</v>
      </c>
      <c r="K98" s="21" t="s">
        <v>2157</v>
      </c>
      <c r="L98" s="25">
        <v>0.075</v>
      </c>
      <c r="M98" s="21" t="s">
        <v>2314</v>
      </c>
      <c r="N98" s="25">
        <v>0.04</v>
      </c>
      <c r="O98" s="21" t="s">
        <v>2178</v>
      </c>
      <c r="P98" s="25">
        <v>0.04</v>
      </c>
      <c r="Q98" s="21" t="s">
        <v>2178</v>
      </c>
      <c r="R98" s="25">
        <v>0.354</v>
      </c>
      <c r="S98" s="21" t="s">
        <v>2175</v>
      </c>
      <c r="T98" s="25">
        <v>0.223</v>
      </c>
      <c r="U98" s="21" t="s">
        <v>2186</v>
      </c>
      <c r="V98" s="25">
        <v>0.103</v>
      </c>
      <c r="W98" s="21" t="s">
        <v>2157</v>
      </c>
      <c r="X98" s="25">
        <v>0.079</v>
      </c>
      <c r="Y98" s="21" t="s">
        <v>2104</v>
      </c>
      <c r="Z98" s="25">
        <v>0.054</v>
      </c>
    </row>
    <row r="99" ht="15" spans="1:26">
      <c r="A99" s="21" t="s">
        <v>2361</v>
      </c>
      <c r="B99" s="21" t="s">
        <v>2162</v>
      </c>
      <c r="C99" s="21" t="s">
        <v>2126</v>
      </c>
      <c r="D99" s="21">
        <v>2.19209390791</v>
      </c>
      <c r="E99" s="24">
        <v>0.0337629775534</v>
      </c>
      <c r="F99" s="21" t="s">
        <v>2362</v>
      </c>
      <c r="G99" s="21" t="s">
        <v>2104</v>
      </c>
      <c r="H99" s="25">
        <v>0.263</v>
      </c>
      <c r="I99" s="21" t="s">
        <v>2175</v>
      </c>
      <c r="J99" s="25">
        <v>0.15</v>
      </c>
      <c r="K99" s="21" t="s">
        <v>2186</v>
      </c>
      <c r="L99" s="25">
        <v>0.125</v>
      </c>
      <c r="M99" s="21" t="s">
        <v>2157</v>
      </c>
      <c r="N99" s="25">
        <v>0.105</v>
      </c>
      <c r="O99" s="21" t="s">
        <v>2134</v>
      </c>
      <c r="P99" s="25">
        <v>0.051</v>
      </c>
      <c r="Q99" s="21" t="s">
        <v>2178</v>
      </c>
      <c r="R99" s="25">
        <v>0.408</v>
      </c>
      <c r="S99" s="21" t="s">
        <v>2104</v>
      </c>
      <c r="T99" s="25">
        <v>0.173</v>
      </c>
      <c r="U99" s="21" t="s">
        <v>2175</v>
      </c>
      <c r="V99" s="25">
        <v>0.097</v>
      </c>
      <c r="W99" s="21" t="s">
        <v>2157</v>
      </c>
      <c r="X99" s="25">
        <v>0.082</v>
      </c>
      <c r="Y99" s="21" t="s">
        <v>2186</v>
      </c>
      <c r="Z99" s="25">
        <v>0.058</v>
      </c>
    </row>
    <row r="100" ht="15" spans="1:26">
      <c r="A100" s="21" t="s">
        <v>2363</v>
      </c>
      <c r="B100" s="21" t="s">
        <v>2162</v>
      </c>
      <c r="C100" s="21" t="s">
        <v>2126</v>
      </c>
      <c r="D100" s="21">
        <v>2.20090362511</v>
      </c>
      <c r="E100" s="24">
        <v>0.00550172515432</v>
      </c>
      <c r="F100" s="21" t="s">
        <v>2364</v>
      </c>
      <c r="G100" s="21" t="s">
        <v>2104</v>
      </c>
      <c r="H100" s="25">
        <v>0.267</v>
      </c>
      <c r="I100" s="21" t="s">
        <v>2186</v>
      </c>
      <c r="J100" s="25">
        <v>0.145</v>
      </c>
      <c r="K100" s="21" t="s">
        <v>2175</v>
      </c>
      <c r="L100" s="25">
        <v>0.145</v>
      </c>
      <c r="M100" s="21" t="s">
        <v>2129</v>
      </c>
      <c r="N100" s="25">
        <v>0.057</v>
      </c>
      <c r="O100" s="21" t="s">
        <v>2164</v>
      </c>
      <c r="P100" s="25">
        <v>0.052</v>
      </c>
      <c r="Q100" s="21" t="s">
        <v>2178</v>
      </c>
      <c r="R100" s="25">
        <v>0.282</v>
      </c>
      <c r="S100" s="21" t="s">
        <v>2104</v>
      </c>
      <c r="T100" s="25">
        <v>0.144</v>
      </c>
      <c r="U100" s="21" t="s">
        <v>2175</v>
      </c>
      <c r="V100" s="25">
        <v>0.118</v>
      </c>
      <c r="W100" s="21" t="s">
        <v>2186</v>
      </c>
      <c r="X100" s="25">
        <v>0.064</v>
      </c>
      <c r="Y100" s="21" t="s">
        <v>2168</v>
      </c>
      <c r="Z100" s="25">
        <v>0.044</v>
      </c>
    </row>
    <row r="101" ht="15" spans="1:26">
      <c r="A101" s="21" t="s">
        <v>2365</v>
      </c>
      <c r="B101" s="21" t="s">
        <v>2162</v>
      </c>
      <c r="C101" s="21" t="s">
        <v>2126</v>
      </c>
      <c r="D101" s="21">
        <v>2.21706452358</v>
      </c>
      <c r="E101" s="24">
        <v>0.0113692653407</v>
      </c>
      <c r="F101" s="21" t="s">
        <v>2366</v>
      </c>
      <c r="G101" s="21" t="s">
        <v>2104</v>
      </c>
      <c r="H101" s="25">
        <v>0.143</v>
      </c>
      <c r="I101" s="21" t="s">
        <v>2175</v>
      </c>
      <c r="J101" s="25">
        <v>0.119</v>
      </c>
      <c r="K101" s="21" t="s">
        <v>2165</v>
      </c>
      <c r="L101" s="25">
        <v>0.073</v>
      </c>
      <c r="M101" s="21" t="s">
        <v>2178</v>
      </c>
      <c r="N101" s="25">
        <v>0.071</v>
      </c>
      <c r="O101" s="21" t="s">
        <v>2129</v>
      </c>
      <c r="P101" s="25">
        <v>0.06</v>
      </c>
      <c r="Q101" s="21" t="s">
        <v>2178</v>
      </c>
      <c r="R101" s="25">
        <v>0.378</v>
      </c>
      <c r="S101" s="21" t="s">
        <v>2175</v>
      </c>
      <c r="T101" s="25">
        <v>0.136</v>
      </c>
      <c r="U101" s="21" t="s">
        <v>2104</v>
      </c>
      <c r="V101" s="25">
        <v>0.125</v>
      </c>
      <c r="W101" s="21" t="s">
        <v>2169</v>
      </c>
      <c r="X101" s="25">
        <v>0.043</v>
      </c>
      <c r="Y101" s="21" t="s">
        <v>2292</v>
      </c>
      <c r="Z101" s="25">
        <v>0.042</v>
      </c>
    </row>
    <row r="102" ht="15" spans="1:26">
      <c r="A102" s="21" t="s">
        <v>2367</v>
      </c>
      <c r="B102" s="21" t="s">
        <v>2162</v>
      </c>
      <c r="C102" s="21" t="s">
        <v>2126</v>
      </c>
      <c r="D102" s="21">
        <v>2.23601371111</v>
      </c>
      <c r="E102" s="21">
        <v>0.017892267613</v>
      </c>
      <c r="F102" s="21" t="s">
        <v>2368</v>
      </c>
      <c r="G102" s="21" t="s">
        <v>2175</v>
      </c>
      <c r="H102" s="25">
        <v>0.347</v>
      </c>
      <c r="I102" s="21" t="s">
        <v>2186</v>
      </c>
      <c r="J102" s="25">
        <v>0.346</v>
      </c>
      <c r="K102" s="21" t="s">
        <v>2178</v>
      </c>
      <c r="L102" s="25">
        <v>0.087</v>
      </c>
      <c r="M102" s="21" t="s">
        <v>2309</v>
      </c>
      <c r="N102" s="25">
        <v>0.029</v>
      </c>
      <c r="O102" s="21" t="s">
        <v>2321</v>
      </c>
      <c r="P102" s="25">
        <v>0.026</v>
      </c>
      <c r="Q102" s="21" t="s">
        <v>2178</v>
      </c>
      <c r="R102" s="25">
        <v>0.55</v>
      </c>
      <c r="S102" s="21" t="s">
        <v>2175</v>
      </c>
      <c r="T102" s="25">
        <v>0.175</v>
      </c>
      <c r="U102" s="21" t="s">
        <v>2186</v>
      </c>
      <c r="V102" s="25">
        <v>0.106</v>
      </c>
      <c r="W102" s="21" t="s">
        <v>2223</v>
      </c>
      <c r="X102" s="25">
        <v>0.04</v>
      </c>
      <c r="Y102" s="21" t="s">
        <v>2104</v>
      </c>
      <c r="Z102" s="25">
        <v>0.039</v>
      </c>
    </row>
    <row r="103" ht="15" spans="1:26">
      <c r="A103" s="21" t="s">
        <v>2369</v>
      </c>
      <c r="B103" s="21" t="s">
        <v>2162</v>
      </c>
      <c r="C103" s="21" t="s">
        <v>2126</v>
      </c>
      <c r="D103" s="21">
        <v>2.24938156108</v>
      </c>
      <c r="E103" s="24">
        <v>0.000815039911827</v>
      </c>
      <c r="F103" s="21" t="s">
        <v>2370</v>
      </c>
      <c r="G103" s="21" t="s">
        <v>2104</v>
      </c>
      <c r="H103" s="25">
        <v>0.174</v>
      </c>
      <c r="I103" s="21" t="s">
        <v>2175</v>
      </c>
      <c r="J103" s="25">
        <v>0.085</v>
      </c>
      <c r="K103" s="21" t="s">
        <v>2107</v>
      </c>
      <c r="L103" s="25">
        <v>0.077</v>
      </c>
      <c r="M103" s="21" t="s">
        <v>2186</v>
      </c>
      <c r="N103" s="25">
        <v>0.07</v>
      </c>
      <c r="O103" s="21" t="s">
        <v>2165</v>
      </c>
      <c r="P103" s="25">
        <v>0.06</v>
      </c>
      <c r="Q103" s="21" t="s">
        <v>2178</v>
      </c>
      <c r="R103" s="25">
        <v>0.146</v>
      </c>
      <c r="S103" s="21" t="s">
        <v>2104</v>
      </c>
      <c r="T103" s="25">
        <v>0.118</v>
      </c>
      <c r="U103" s="21" t="s">
        <v>2175</v>
      </c>
      <c r="V103" s="25">
        <v>0.072</v>
      </c>
      <c r="W103" s="21" t="s">
        <v>2292</v>
      </c>
      <c r="X103" s="25">
        <v>0.067</v>
      </c>
      <c r="Y103" s="21" t="s">
        <v>2223</v>
      </c>
      <c r="Z103" s="25">
        <v>0.066</v>
      </c>
    </row>
    <row r="104" ht="15" spans="1:26">
      <c r="A104" s="21" t="s">
        <v>2371</v>
      </c>
      <c r="B104" s="21" t="s">
        <v>2162</v>
      </c>
      <c r="C104" s="21" t="s">
        <v>2126</v>
      </c>
      <c r="D104" s="21">
        <v>2.29714757133</v>
      </c>
      <c r="E104" s="24">
        <v>0.0089806712419</v>
      </c>
      <c r="F104" s="21" t="s">
        <v>2372</v>
      </c>
      <c r="G104" s="21" t="s">
        <v>2175</v>
      </c>
      <c r="H104" s="25">
        <v>0.403</v>
      </c>
      <c r="I104" s="21" t="s">
        <v>2186</v>
      </c>
      <c r="J104" s="25">
        <v>0.257</v>
      </c>
      <c r="K104" s="21" t="s">
        <v>2314</v>
      </c>
      <c r="L104" s="25">
        <v>0.086</v>
      </c>
      <c r="M104" s="21" t="s">
        <v>2157</v>
      </c>
      <c r="N104" s="25">
        <v>0.054</v>
      </c>
      <c r="O104" s="21" t="s">
        <v>2321</v>
      </c>
      <c r="P104" s="25">
        <v>0.05</v>
      </c>
      <c r="Q104" s="21" t="s">
        <v>2178</v>
      </c>
      <c r="R104" s="25">
        <v>0.548</v>
      </c>
      <c r="S104" s="21" t="s">
        <v>2157</v>
      </c>
      <c r="T104" s="25">
        <v>0.202</v>
      </c>
      <c r="U104" s="21" t="s">
        <v>2175</v>
      </c>
      <c r="V104" s="25">
        <v>0.164</v>
      </c>
      <c r="W104" s="21" t="s">
        <v>2186</v>
      </c>
      <c r="X104" s="25">
        <v>0.038</v>
      </c>
      <c r="Y104" s="21" t="s">
        <v>2334</v>
      </c>
      <c r="Z104" s="25">
        <v>0.016</v>
      </c>
    </row>
    <row r="105" ht="15" spans="1:26">
      <c r="A105" s="21" t="s">
        <v>2373</v>
      </c>
      <c r="B105" s="21" t="s">
        <v>2162</v>
      </c>
      <c r="C105" s="21" t="s">
        <v>2126</v>
      </c>
      <c r="D105" s="21">
        <v>2.39769977849</v>
      </c>
      <c r="E105" s="24">
        <v>0.0089806712419</v>
      </c>
      <c r="F105" s="21" t="s">
        <v>2374</v>
      </c>
      <c r="G105" s="21" t="s">
        <v>2175</v>
      </c>
      <c r="H105" s="25">
        <v>0.245</v>
      </c>
      <c r="I105" s="21" t="s">
        <v>2178</v>
      </c>
      <c r="J105" s="25">
        <v>0.181</v>
      </c>
      <c r="K105" s="21" t="s">
        <v>2186</v>
      </c>
      <c r="L105" s="25">
        <v>0.116</v>
      </c>
      <c r="M105" s="21" t="s">
        <v>2314</v>
      </c>
      <c r="N105" s="25">
        <v>0.089</v>
      </c>
      <c r="O105" s="21" t="s">
        <v>2375</v>
      </c>
      <c r="P105" s="25">
        <v>0.06</v>
      </c>
      <c r="Q105" s="21" t="s">
        <v>2178</v>
      </c>
      <c r="R105" s="25">
        <v>0.8</v>
      </c>
      <c r="S105" s="21" t="s">
        <v>2175</v>
      </c>
      <c r="T105" s="25">
        <v>0.053</v>
      </c>
      <c r="U105" s="21" t="s">
        <v>2104</v>
      </c>
      <c r="V105" s="25">
        <v>0.041</v>
      </c>
      <c r="W105" s="21" t="s">
        <v>2376</v>
      </c>
      <c r="X105" s="25">
        <v>0.032</v>
      </c>
      <c r="Y105" s="21" t="s">
        <v>2211</v>
      </c>
      <c r="Z105" s="25">
        <v>0.03</v>
      </c>
    </row>
    <row r="106" ht="15" spans="1:26">
      <c r="A106" s="21" t="s">
        <v>2377</v>
      </c>
      <c r="B106" s="21" t="s">
        <v>2162</v>
      </c>
      <c r="C106" s="21" t="s">
        <v>2126</v>
      </c>
      <c r="D106" s="21">
        <v>2.42510955155</v>
      </c>
      <c r="E106" s="24">
        <v>0.0412268333372</v>
      </c>
      <c r="F106" s="21" t="s">
        <v>2378</v>
      </c>
      <c r="G106" s="21" t="s">
        <v>2175</v>
      </c>
      <c r="H106" s="25">
        <v>0.384</v>
      </c>
      <c r="I106" s="21" t="s">
        <v>2186</v>
      </c>
      <c r="J106" s="25">
        <v>0.252</v>
      </c>
      <c r="K106" s="21" t="s">
        <v>2178</v>
      </c>
      <c r="L106" s="25">
        <v>0.094</v>
      </c>
      <c r="M106" s="21" t="s">
        <v>2104</v>
      </c>
      <c r="N106" s="25">
        <v>0.057</v>
      </c>
      <c r="O106" s="21" t="s">
        <v>2309</v>
      </c>
      <c r="P106" s="25">
        <v>0.051</v>
      </c>
      <c r="Q106" s="21" t="s">
        <v>2178</v>
      </c>
      <c r="R106" s="25">
        <v>0.494</v>
      </c>
      <c r="S106" s="21" t="s">
        <v>2175</v>
      </c>
      <c r="T106" s="25">
        <v>0.243</v>
      </c>
      <c r="U106" s="21" t="s">
        <v>2186</v>
      </c>
      <c r="V106" s="25">
        <v>0.077</v>
      </c>
      <c r="W106" s="21" t="s">
        <v>2104</v>
      </c>
      <c r="X106" s="25">
        <v>0.064</v>
      </c>
      <c r="Y106" s="21" t="s">
        <v>2309</v>
      </c>
      <c r="Z106" s="25">
        <v>0.046</v>
      </c>
    </row>
    <row r="107" ht="15" spans="1:26">
      <c r="A107" s="21" t="s">
        <v>2379</v>
      </c>
      <c r="B107" s="21" t="s">
        <v>2162</v>
      </c>
      <c r="C107" s="21" t="s">
        <v>2126</v>
      </c>
      <c r="D107" s="21">
        <v>2.45753596902</v>
      </c>
      <c r="E107" s="24">
        <v>0.00251910284534</v>
      </c>
      <c r="F107" s="21" t="s">
        <v>2380</v>
      </c>
      <c r="G107" s="21" t="s">
        <v>2175</v>
      </c>
      <c r="H107" s="25">
        <v>0.338</v>
      </c>
      <c r="I107" s="21" t="s">
        <v>2157</v>
      </c>
      <c r="J107" s="25">
        <v>0.181</v>
      </c>
      <c r="K107" s="21" t="s">
        <v>2104</v>
      </c>
      <c r="L107" s="25">
        <v>0.068</v>
      </c>
      <c r="M107" s="21" t="s">
        <v>2178</v>
      </c>
      <c r="N107" s="25">
        <v>0.067</v>
      </c>
      <c r="O107" s="21" t="s">
        <v>2186</v>
      </c>
      <c r="P107" s="25">
        <v>0.064</v>
      </c>
      <c r="Q107" s="21" t="s">
        <v>2178</v>
      </c>
      <c r="R107" s="25">
        <v>0.461</v>
      </c>
      <c r="S107" s="21" t="s">
        <v>2175</v>
      </c>
      <c r="T107" s="25">
        <v>0.239</v>
      </c>
      <c r="U107" s="21" t="s">
        <v>2168</v>
      </c>
      <c r="V107" s="25">
        <v>0.115</v>
      </c>
      <c r="W107" s="21" t="s">
        <v>2166</v>
      </c>
      <c r="X107" s="25">
        <v>0.053</v>
      </c>
      <c r="Y107" s="21" t="s">
        <v>2157</v>
      </c>
      <c r="Z107" s="25">
        <v>0.049</v>
      </c>
    </row>
    <row r="108" ht="15" spans="1:26">
      <c r="A108" s="21" t="s">
        <v>2381</v>
      </c>
      <c r="B108" s="21" t="s">
        <v>2162</v>
      </c>
      <c r="C108" s="21" t="s">
        <v>2126</v>
      </c>
      <c r="D108" s="21">
        <v>2.60095558321</v>
      </c>
      <c r="E108" s="24">
        <v>0.0113692653407</v>
      </c>
      <c r="F108" s="21" t="s">
        <v>2382</v>
      </c>
      <c r="G108" s="21" t="s">
        <v>2175</v>
      </c>
      <c r="H108" s="25">
        <v>0.207</v>
      </c>
      <c r="I108" s="21" t="s">
        <v>2178</v>
      </c>
      <c r="J108" s="25">
        <v>0.142</v>
      </c>
      <c r="K108" s="21" t="s">
        <v>2186</v>
      </c>
      <c r="L108" s="25">
        <v>0.117</v>
      </c>
      <c r="M108" s="21" t="s">
        <v>2104</v>
      </c>
      <c r="N108" s="25">
        <v>0.095</v>
      </c>
      <c r="O108" s="21" t="s">
        <v>2157</v>
      </c>
      <c r="P108" s="25">
        <v>0.069</v>
      </c>
      <c r="Q108" s="21" t="s">
        <v>2178</v>
      </c>
      <c r="R108" s="25">
        <v>0.62</v>
      </c>
      <c r="S108" s="21" t="s">
        <v>2175</v>
      </c>
      <c r="T108" s="25">
        <v>0.19</v>
      </c>
      <c r="U108" s="21" t="s">
        <v>2104</v>
      </c>
      <c r="V108" s="25">
        <v>0.08</v>
      </c>
      <c r="W108" s="21" t="s">
        <v>2166</v>
      </c>
      <c r="X108" s="25">
        <v>0.038</v>
      </c>
      <c r="Y108" s="21" t="s">
        <v>2168</v>
      </c>
      <c r="Z108" s="25">
        <v>0.033</v>
      </c>
    </row>
    <row r="109" ht="15" spans="1:26">
      <c r="A109" s="21" t="s">
        <v>2383</v>
      </c>
      <c r="B109" s="21" t="s">
        <v>2162</v>
      </c>
      <c r="C109" s="21" t="s">
        <v>2126</v>
      </c>
      <c r="D109" s="21">
        <v>2.74438392997</v>
      </c>
      <c r="E109" s="21">
        <v>0.017892267613</v>
      </c>
      <c r="F109" s="21" t="s">
        <v>2384</v>
      </c>
      <c r="G109" s="21" t="s">
        <v>2175</v>
      </c>
      <c r="H109" s="25">
        <v>0.313</v>
      </c>
      <c r="I109" s="21" t="s">
        <v>2186</v>
      </c>
      <c r="J109" s="25">
        <v>0.198</v>
      </c>
      <c r="K109" s="21" t="s">
        <v>2178</v>
      </c>
      <c r="L109" s="25">
        <v>0.087</v>
      </c>
      <c r="M109" s="21" t="s">
        <v>2157</v>
      </c>
      <c r="N109" s="25">
        <v>0.08</v>
      </c>
      <c r="O109" s="21" t="s">
        <v>2314</v>
      </c>
      <c r="P109" s="25">
        <v>0.064</v>
      </c>
      <c r="Q109" s="21" t="s">
        <v>2178</v>
      </c>
      <c r="R109" s="25">
        <v>0.606</v>
      </c>
      <c r="S109" s="21" t="s">
        <v>2175</v>
      </c>
      <c r="T109" s="25">
        <v>0.193</v>
      </c>
      <c r="U109" s="21" t="s">
        <v>2104</v>
      </c>
      <c r="V109" s="25">
        <v>0.078</v>
      </c>
      <c r="W109" s="21" t="s">
        <v>2166</v>
      </c>
      <c r="X109" s="25">
        <v>0.064</v>
      </c>
      <c r="Y109" s="21" t="s">
        <v>2309</v>
      </c>
      <c r="Z109" s="25">
        <v>0.03</v>
      </c>
    </row>
  </sheetData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0"/>
  <sheetViews>
    <sheetView workbookViewId="0">
      <selection activeCell="A1" sqref="A1"/>
    </sheetView>
  </sheetViews>
  <sheetFormatPr defaultColWidth="9" defaultRowHeight="15"/>
  <cols>
    <col min="1" max="1" width="9.25" style="1" customWidth="1"/>
    <col min="2" max="2" width="12.375" style="1" customWidth="1"/>
    <col min="3" max="3" width="9" style="1" customWidth="1"/>
    <col min="4" max="4" width="19" style="1" customWidth="1"/>
    <col min="5" max="5" width="17" style="1" customWidth="1"/>
    <col min="6" max="6" width="15" style="1" customWidth="1"/>
    <col min="7" max="7" width="38.625" style="1" customWidth="1"/>
    <col min="8" max="8" width="12" style="1" customWidth="1"/>
    <col min="9" max="9" width="17.5" style="16" customWidth="1"/>
    <col min="10" max="16384" width="9" style="1"/>
  </cols>
  <sheetData>
    <row r="1" spans="1:9">
      <c r="A1" s="11" t="s">
        <v>2385</v>
      </c>
    </row>
    <row r="2" s="1" customFormat="1" spans="1:9">
      <c r="A2" s="17" t="s">
        <v>2386</v>
      </c>
      <c r="B2" s="17" t="s">
        <v>2387</v>
      </c>
      <c r="C2" s="17" t="s">
        <v>2388</v>
      </c>
      <c r="D2" s="17" t="s">
        <v>2389</v>
      </c>
      <c r="E2" s="17" t="s">
        <v>2390</v>
      </c>
      <c r="F2" s="17" t="s">
        <v>2391</v>
      </c>
      <c r="G2" s="17" t="s">
        <v>2074</v>
      </c>
      <c r="H2" s="17" t="s">
        <v>2392</v>
      </c>
      <c r="I2" s="16" t="s">
        <v>2393</v>
      </c>
    </row>
    <row r="3" spans="1:9">
      <c r="A3" s="17">
        <v>1</v>
      </c>
      <c r="B3" s="16" t="s">
        <v>2394</v>
      </c>
      <c r="C3" s="16" t="s">
        <v>2395</v>
      </c>
      <c r="D3" s="16" t="s">
        <v>2396</v>
      </c>
      <c r="E3" s="16" t="s">
        <v>2397</v>
      </c>
      <c r="F3" s="18" t="s">
        <v>2398</v>
      </c>
      <c r="G3" s="18" t="s">
        <v>2399</v>
      </c>
      <c r="H3" s="16" t="s">
        <v>2400</v>
      </c>
      <c r="I3" s="16" t="s">
        <v>2401</v>
      </c>
    </row>
    <row r="4" spans="1:9">
      <c r="A4" s="17"/>
      <c r="B4" s="17"/>
      <c r="C4" s="17"/>
      <c r="D4" s="16"/>
      <c r="E4" s="16"/>
      <c r="F4" s="16" t="s">
        <v>2402</v>
      </c>
      <c r="G4" s="16" t="s">
        <v>2403</v>
      </c>
      <c r="H4" s="16" t="s">
        <v>2404</v>
      </c>
    </row>
    <row r="5" spans="1:9">
      <c r="A5" s="17">
        <v>2</v>
      </c>
      <c r="B5" s="16" t="s">
        <v>2394</v>
      </c>
      <c r="C5" s="16" t="s">
        <v>2395</v>
      </c>
      <c r="D5" s="16" t="s">
        <v>2396</v>
      </c>
      <c r="E5" s="16" t="s">
        <v>2397</v>
      </c>
      <c r="F5" s="18" t="s">
        <v>2398</v>
      </c>
      <c r="G5" s="18" t="s">
        <v>2405</v>
      </c>
      <c r="H5" s="16" t="s">
        <v>2400</v>
      </c>
      <c r="I5" s="16" t="s">
        <v>2406</v>
      </c>
    </row>
    <row r="6" spans="1:9">
      <c r="A6" s="17"/>
      <c r="B6" s="17"/>
      <c r="C6" s="17"/>
      <c r="D6" s="16"/>
      <c r="E6" s="16"/>
      <c r="F6" s="16" t="s">
        <v>2402</v>
      </c>
      <c r="G6" s="16" t="s">
        <v>2407</v>
      </c>
      <c r="H6" s="16" t="s">
        <v>2404</v>
      </c>
    </row>
    <row r="7" spans="1:9">
      <c r="A7" s="17">
        <v>3</v>
      </c>
      <c r="B7" s="16" t="s">
        <v>2394</v>
      </c>
      <c r="C7" s="16" t="s">
        <v>2395</v>
      </c>
      <c r="D7" s="16" t="s">
        <v>2396</v>
      </c>
      <c r="E7" s="16" t="s">
        <v>2397</v>
      </c>
      <c r="F7" s="18" t="s">
        <v>2398</v>
      </c>
      <c r="G7" s="18" t="s">
        <v>2408</v>
      </c>
      <c r="H7" s="16" t="s">
        <v>2409</v>
      </c>
      <c r="I7" s="16" t="s">
        <v>2410</v>
      </c>
    </row>
    <row r="8" spans="1:9">
      <c r="A8" s="17">
        <v>4</v>
      </c>
      <c r="B8" s="16" t="s">
        <v>2394</v>
      </c>
      <c r="C8" s="16" t="s">
        <v>2395</v>
      </c>
      <c r="D8" s="16" t="s">
        <v>2396</v>
      </c>
      <c r="E8" s="16" t="s">
        <v>2397</v>
      </c>
      <c r="F8" s="18" t="s">
        <v>2398</v>
      </c>
      <c r="G8" s="18" t="s">
        <v>2411</v>
      </c>
      <c r="H8" s="16" t="s">
        <v>2409</v>
      </c>
      <c r="I8" s="16" t="s">
        <v>2412</v>
      </c>
    </row>
    <row r="9" spans="1:9">
      <c r="A9" s="17">
        <v>5</v>
      </c>
      <c r="B9" s="16" t="s">
        <v>2394</v>
      </c>
      <c r="C9" s="16" t="s">
        <v>2395</v>
      </c>
      <c r="D9" s="16" t="s">
        <v>2396</v>
      </c>
      <c r="E9" s="16" t="s">
        <v>2397</v>
      </c>
      <c r="F9" s="18" t="s">
        <v>2398</v>
      </c>
      <c r="G9" s="18" t="s">
        <v>2413</v>
      </c>
      <c r="H9" s="16" t="s">
        <v>2409</v>
      </c>
      <c r="I9" s="16" t="s">
        <v>2414</v>
      </c>
    </row>
    <row r="10" spans="1:9">
      <c r="A10" s="17">
        <v>6</v>
      </c>
      <c r="B10" s="16" t="s">
        <v>2394</v>
      </c>
      <c r="C10" s="16" t="s">
        <v>2395</v>
      </c>
      <c r="D10" s="16" t="s">
        <v>2396</v>
      </c>
      <c r="E10" s="16" t="s">
        <v>2397</v>
      </c>
      <c r="F10" s="18" t="s">
        <v>2398</v>
      </c>
      <c r="G10" s="18" t="s">
        <v>2415</v>
      </c>
      <c r="H10" s="16" t="s">
        <v>2400</v>
      </c>
      <c r="I10" s="16" t="s">
        <v>2416</v>
      </c>
    </row>
    <row r="11" spans="1:9">
      <c r="A11" s="17"/>
      <c r="B11" s="17"/>
      <c r="C11" s="17"/>
      <c r="D11" s="16" t="s">
        <v>2417</v>
      </c>
      <c r="E11" s="16" t="s">
        <v>2418</v>
      </c>
      <c r="F11" s="16" t="s">
        <v>2419</v>
      </c>
      <c r="G11" s="16" t="s">
        <v>2420</v>
      </c>
      <c r="H11" s="16" t="s">
        <v>2404</v>
      </c>
    </row>
    <row r="12" spans="1:9">
      <c r="A12" s="17">
        <v>7</v>
      </c>
      <c r="B12" s="16" t="s">
        <v>2394</v>
      </c>
      <c r="C12" s="16" t="s">
        <v>2395</v>
      </c>
      <c r="D12" s="16" t="s">
        <v>2396</v>
      </c>
      <c r="E12" s="16" t="s">
        <v>2397</v>
      </c>
      <c r="F12" s="18" t="s">
        <v>2398</v>
      </c>
      <c r="G12" s="18" t="s">
        <v>2421</v>
      </c>
      <c r="H12" s="16" t="s">
        <v>2400</v>
      </c>
      <c r="I12" s="16" t="s">
        <v>2422</v>
      </c>
    </row>
    <row r="13" spans="1:9">
      <c r="A13" s="17"/>
      <c r="B13" s="17"/>
      <c r="C13" s="17"/>
      <c r="D13" s="16" t="s">
        <v>2417</v>
      </c>
      <c r="E13" s="16" t="s">
        <v>2418</v>
      </c>
      <c r="F13" s="16" t="s">
        <v>2423</v>
      </c>
      <c r="G13" s="16" t="s">
        <v>2424</v>
      </c>
      <c r="H13" s="16" t="s">
        <v>2404</v>
      </c>
    </row>
    <row r="14" spans="1:9">
      <c r="A14" s="17">
        <v>8</v>
      </c>
      <c r="B14" s="16" t="s">
        <v>2394</v>
      </c>
      <c r="C14" s="16" t="s">
        <v>2395</v>
      </c>
      <c r="D14" s="16" t="s">
        <v>2396</v>
      </c>
      <c r="E14" s="16" t="s">
        <v>2397</v>
      </c>
      <c r="F14" s="18" t="s">
        <v>2398</v>
      </c>
      <c r="G14" s="18" t="s">
        <v>2425</v>
      </c>
      <c r="H14" s="16" t="s">
        <v>2400</v>
      </c>
      <c r="I14" s="16" t="s">
        <v>2426</v>
      </c>
    </row>
    <row r="15" spans="1:9">
      <c r="A15" s="17"/>
      <c r="B15" s="17"/>
      <c r="C15" s="17"/>
      <c r="D15" s="16" t="s">
        <v>2427</v>
      </c>
      <c r="E15" s="16" t="s">
        <v>2428</v>
      </c>
      <c r="F15" s="18" t="s">
        <v>2429</v>
      </c>
      <c r="G15" s="18" t="s">
        <v>2430</v>
      </c>
      <c r="H15" s="16" t="s">
        <v>2404</v>
      </c>
    </row>
    <row r="16" spans="1:9">
      <c r="A16" s="17">
        <v>9</v>
      </c>
      <c r="B16" s="16" t="s">
        <v>2394</v>
      </c>
      <c r="C16" s="16" t="s">
        <v>2395</v>
      </c>
      <c r="D16" s="16" t="s">
        <v>2396</v>
      </c>
      <c r="E16" s="16" t="s">
        <v>2397</v>
      </c>
      <c r="F16" s="18" t="s">
        <v>2398</v>
      </c>
      <c r="G16" s="18" t="s">
        <v>2431</v>
      </c>
      <c r="H16" s="16" t="s">
        <v>2400</v>
      </c>
      <c r="I16" s="16" t="s">
        <v>2432</v>
      </c>
    </row>
    <row r="17" spans="1:9">
      <c r="A17" s="17"/>
      <c r="B17" s="17"/>
      <c r="C17" s="17"/>
      <c r="D17" s="16" t="s">
        <v>2433</v>
      </c>
      <c r="E17" s="16" t="s">
        <v>2434</v>
      </c>
      <c r="F17" s="18" t="s">
        <v>2435</v>
      </c>
      <c r="G17" s="18" t="s">
        <v>2436</v>
      </c>
      <c r="H17" s="16" t="s">
        <v>2404</v>
      </c>
    </row>
    <row r="18" spans="1:9">
      <c r="A18" s="17">
        <v>10</v>
      </c>
      <c r="B18" s="16" t="s">
        <v>2394</v>
      </c>
      <c r="C18" s="16" t="s">
        <v>2395</v>
      </c>
      <c r="D18" s="16" t="s">
        <v>2396</v>
      </c>
      <c r="E18" s="16" t="s">
        <v>2397</v>
      </c>
      <c r="F18" s="18" t="s">
        <v>2398</v>
      </c>
      <c r="G18" s="18" t="s">
        <v>2437</v>
      </c>
      <c r="H18" s="16" t="s">
        <v>2400</v>
      </c>
      <c r="I18" s="16" t="s">
        <v>2438</v>
      </c>
    </row>
    <row r="19" spans="1:9">
      <c r="A19" s="17"/>
      <c r="B19" s="17"/>
      <c r="C19" s="17"/>
      <c r="D19" s="16" t="s">
        <v>2433</v>
      </c>
      <c r="E19" s="16" t="s">
        <v>2434</v>
      </c>
      <c r="F19" s="18" t="s">
        <v>2435</v>
      </c>
      <c r="G19" s="18" t="s">
        <v>2439</v>
      </c>
      <c r="H19" s="16" t="s">
        <v>2404</v>
      </c>
    </row>
    <row r="20" spans="1:9">
      <c r="A20" s="17">
        <v>11</v>
      </c>
      <c r="B20" s="16" t="s">
        <v>2394</v>
      </c>
      <c r="C20" s="16" t="s">
        <v>2395</v>
      </c>
      <c r="D20" s="16" t="s">
        <v>2396</v>
      </c>
      <c r="E20" s="16" t="s">
        <v>2397</v>
      </c>
      <c r="F20" s="18" t="s">
        <v>2398</v>
      </c>
      <c r="G20" s="18" t="s">
        <v>2440</v>
      </c>
      <c r="H20" s="16" t="s">
        <v>2400</v>
      </c>
      <c r="I20" s="16" t="s">
        <v>2441</v>
      </c>
    </row>
    <row r="21" spans="1:9">
      <c r="A21" s="17"/>
      <c r="B21" s="17"/>
      <c r="C21" s="17"/>
      <c r="D21" s="16" t="s">
        <v>2433</v>
      </c>
      <c r="E21" s="16" t="s">
        <v>2434</v>
      </c>
      <c r="F21" s="18" t="s">
        <v>2435</v>
      </c>
      <c r="G21" s="18" t="s">
        <v>2442</v>
      </c>
      <c r="H21" s="16" t="s">
        <v>2404</v>
      </c>
    </row>
    <row r="22" spans="1:9">
      <c r="A22" s="17">
        <v>12</v>
      </c>
      <c r="B22" s="16" t="s">
        <v>2394</v>
      </c>
      <c r="C22" s="16" t="s">
        <v>2395</v>
      </c>
      <c r="D22" s="16" t="s">
        <v>2396</v>
      </c>
      <c r="E22" s="16" t="s">
        <v>2397</v>
      </c>
      <c r="F22" s="18" t="s">
        <v>2398</v>
      </c>
      <c r="G22" s="19" t="s">
        <v>2443</v>
      </c>
      <c r="H22" s="16" t="s">
        <v>2400</v>
      </c>
      <c r="I22" s="16" t="s">
        <v>2444</v>
      </c>
    </row>
    <row r="23" spans="1:9">
      <c r="A23" s="17"/>
      <c r="B23" s="16"/>
      <c r="C23" s="16"/>
      <c r="D23" s="16" t="s">
        <v>2433</v>
      </c>
      <c r="E23" s="16" t="s">
        <v>2434</v>
      </c>
      <c r="F23" s="18" t="s">
        <v>2435</v>
      </c>
      <c r="G23" s="18" t="s">
        <v>2445</v>
      </c>
      <c r="H23" s="16" t="s">
        <v>2404</v>
      </c>
    </row>
    <row r="24" spans="1:9">
      <c r="A24" s="17">
        <v>13</v>
      </c>
      <c r="B24" s="16" t="s">
        <v>2394</v>
      </c>
      <c r="C24" s="16" t="s">
        <v>2395</v>
      </c>
      <c r="D24" s="16" t="s">
        <v>2396</v>
      </c>
      <c r="E24" s="16" t="s">
        <v>2397</v>
      </c>
      <c r="F24" s="18" t="s">
        <v>2398</v>
      </c>
      <c r="G24" s="19" t="s">
        <v>2446</v>
      </c>
      <c r="H24" s="16" t="s">
        <v>2400</v>
      </c>
      <c r="I24" s="16" t="s">
        <v>2447</v>
      </c>
    </row>
    <row r="25" spans="1:9">
      <c r="A25" s="17"/>
      <c r="B25" s="16"/>
      <c r="C25" s="16"/>
      <c r="D25" s="16" t="s">
        <v>2433</v>
      </c>
      <c r="E25" s="16" t="s">
        <v>2434</v>
      </c>
      <c r="F25" s="18" t="s">
        <v>2435</v>
      </c>
      <c r="G25" s="18" t="s">
        <v>2448</v>
      </c>
      <c r="H25" s="16" t="s">
        <v>2404</v>
      </c>
    </row>
    <row r="26" spans="1:9">
      <c r="A26" s="17">
        <v>14</v>
      </c>
      <c r="B26" s="16" t="s">
        <v>2394</v>
      </c>
      <c r="C26" s="16" t="s">
        <v>2395</v>
      </c>
      <c r="D26" s="16" t="s">
        <v>2396</v>
      </c>
      <c r="E26" s="16" t="s">
        <v>2397</v>
      </c>
      <c r="F26" s="18" t="s">
        <v>2398</v>
      </c>
      <c r="G26" s="18" t="s">
        <v>2449</v>
      </c>
      <c r="H26" s="16" t="s">
        <v>2400</v>
      </c>
      <c r="I26" s="16" t="s">
        <v>2450</v>
      </c>
    </row>
    <row r="27" spans="1:9">
      <c r="A27" s="17"/>
      <c r="B27" s="17"/>
      <c r="C27" s="17"/>
      <c r="D27" s="16" t="s">
        <v>2451</v>
      </c>
      <c r="E27" s="16" t="s">
        <v>2452</v>
      </c>
      <c r="F27" s="18" t="s">
        <v>2453</v>
      </c>
      <c r="G27" s="18" t="s">
        <v>2454</v>
      </c>
      <c r="H27" s="16" t="s">
        <v>2404</v>
      </c>
    </row>
    <row r="28" spans="1:9">
      <c r="A28" s="17">
        <v>15</v>
      </c>
      <c r="B28" s="16" t="s">
        <v>2394</v>
      </c>
      <c r="C28" s="16" t="s">
        <v>2395</v>
      </c>
      <c r="D28" s="16" t="s">
        <v>2396</v>
      </c>
      <c r="E28" s="16" t="s">
        <v>2397</v>
      </c>
      <c r="F28" s="18" t="s">
        <v>2398</v>
      </c>
      <c r="G28" s="18" t="s">
        <v>2455</v>
      </c>
      <c r="H28" s="16" t="s">
        <v>2400</v>
      </c>
      <c r="I28" s="16" t="s">
        <v>2456</v>
      </c>
    </row>
    <row r="29" spans="1:9">
      <c r="A29" s="17"/>
      <c r="B29" s="17"/>
      <c r="C29" s="17"/>
      <c r="D29" s="16" t="s">
        <v>2451</v>
      </c>
      <c r="E29" s="16" t="s">
        <v>2452</v>
      </c>
      <c r="F29" s="18" t="s">
        <v>2457</v>
      </c>
      <c r="G29" s="18" t="s">
        <v>2458</v>
      </c>
      <c r="H29" s="16" t="s">
        <v>2404</v>
      </c>
    </row>
    <row r="30" spans="1:9">
      <c r="A30" s="17">
        <v>16</v>
      </c>
      <c r="B30" s="16" t="s">
        <v>2394</v>
      </c>
      <c r="C30" s="16" t="s">
        <v>2395</v>
      </c>
      <c r="D30" s="16" t="s">
        <v>2396</v>
      </c>
      <c r="E30" s="16" t="s">
        <v>2397</v>
      </c>
      <c r="F30" s="18" t="s">
        <v>2398</v>
      </c>
      <c r="G30" s="18" t="s">
        <v>2459</v>
      </c>
      <c r="H30" s="16" t="s">
        <v>2400</v>
      </c>
      <c r="I30" s="16" t="s">
        <v>2460</v>
      </c>
    </row>
    <row r="31" spans="1:9">
      <c r="A31" s="17"/>
      <c r="B31" s="17"/>
      <c r="C31" s="17"/>
      <c r="D31" s="16" t="s">
        <v>2451</v>
      </c>
      <c r="E31" s="16" t="s">
        <v>2452</v>
      </c>
      <c r="F31" s="18" t="s">
        <v>2461</v>
      </c>
      <c r="G31" s="18" t="s">
        <v>2462</v>
      </c>
      <c r="H31" s="16" t="s">
        <v>2404</v>
      </c>
    </row>
    <row r="32" spans="1:9">
      <c r="A32" s="17">
        <v>17</v>
      </c>
      <c r="B32" s="16" t="s">
        <v>2394</v>
      </c>
      <c r="C32" s="16" t="s">
        <v>2395</v>
      </c>
      <c r="D32" s="16" t="s">
        <v>2396</v>
      </c>
      <c r="E32" s="16" t="s">
        <v>2397</v>
      </c>
      <c r="F32" s="18" t="s">
        <v>2398</v>
      </c>
      <c r="G32" s="18" t="s">
        <v>2463</v>
      </c>
      <c r="H32" s="16" t="s">
        <v>2400</v>
      </c>
      <c r="I32" s="16" t="s">
        <v>2464</v>
      </c>
    </row>
    <row r="33" spans="1:9">
      <c r="A33" s="17"/>
      <c r="B33" s="17"/>
      <c r="C33" s="17"/>
      <c r="D33" s="16" t="s">
        <v>2451</v>
      </c>
      <c r="E33" s="16" t="s">
        <v>2452</v>
      </c>
      <c r="F33" s="18" t="s">
        <v>2465</v>
      </c>
      <c r="G33" s="18" t="s">
        <v>2466</v>
      </c>
      <c r="H33" s="16" t="s">
        <v>2404</v>
      </c>
    </row>
    <row r="34" spans="1:9">
      <c r="A34" s="17">
        <v>18</v>
      </c>
      <c r="B34" s="16" t="s">
        <v>2394</v>
      </c>
      <c r="C34" s="16" t="s">
        <v>2395</v>
      </c>
      <c r="D34" s="16" t="s">
        <v>2396</v>
      </c>
      <c r="E34" s="16" t="s">
        <v>2397</v>
      </c>
      <c r="F34" s="18" t="s">
        <v>2398</v>
      </c>
      <c r="G34" s="18" t="s">
        <v>2467</v>
      </c>
      <c r="H34" s="16" t="s">
        <v>2400</v>
      </c>
      <c r="I34" s="16" t="s">
        <v>2468</v>
      </c>
    </row>
    <row r="35" spans="1:9">
      <c r="A35" s="17"/>
      <c r="B35" s="17"/>
      <c r="C35" s="17"/>
      <c r="D35" s="16" t="s">
        <v>2451</v>
      </c>
      <c r="E35" s="16" t="s">
        <v>2452</v>
      </c>
      <c r="F35" s="18" t="s">
        <v>2469</v>
      </c>
      <c r="G35" s="18" t="s">
        <v>2470</v>
      </c>
      <c r="H35" s="16" t="s">
        <v>2404</v>
      </c>
    </row>
    <row r="36" spans="1:9">
      <c r="A36" s="17">
        <v>19</v>
      </c>
      <c r="B36" s="16" t="s">
        <v>2394</v>
      </c>
      <c r="C36" s="16" t="s">
        <v>2395</v>
      </c>
      <c r="D36" s="16" t="s">
        <v>2396</v>
      </c>
      <c r="E36" s="16" t="s">
        <v>2397</v>
      </c>
      <c r="F36" s="18" t="s">
        <v>2398</v>
      </c>
      <c r="G36" s="18" t="s">
        <v>2471</v>
      </c>
      <c r="H36" s="16" t="s">
        <v>2400</v>
      </c>
      <c r="I36" s="16" t="s">
        <v>2472</v>
      </c>
    </row>
    <row r="37" spans="1:9">
      <c r="A37" s="17"/>
      <c r="B37" s="17"/>
      <c r="C37" s="17"/>
      <c r="D37" s="16" t="s">
        <v>2451</v>
      </c>
      <c r="E37" s="16" t="s">
        <v>2452</v>
      </c>
      <c r="F37" s="18" t="s">
        <v>2469</v>
      </c>
      <c r="G37" s="18" t="s">
        <v>2473</v>
      </c>
      <c r="H37" s="16" t="s">
        <v>2404</v>
      </c>
    </row>
    <row r="38" spans="1:9">
      <c r="A38" s="17">
        <v>20</v>
      </c>
      <c r="B38" s="16" t="s">
        <v>2394</v>
      </c>
      <c r="C38" s="16" t="s">
        <v>2395</v>
      </c>
      <c r="D38" s="16" t="s">
        <v>2396</v>
      </c>
      <c r="E38" s="16" t="s">
        <v>2397</v>
      </c>
      <c r="F38" s="18" t="s">
        <v>2398</v>
      </c>
      <c r="G38" s="18" t="s">
        <v>2474</v>
      </c>
      <c r="H38" s="16" t="s">
        <v>2400</v>
      </c>
      <c r="I38" s="16" t="s">
        <v>2475</v>
      </c>
    </row>
    <row r="39" spans="1:9">
      <c r="A39" s="17"/>
      <c r="B39" s="17"/>
      <c r="C39" s="17"/>
      <c r="D39" s="16" t="s">
        <v>2451</v>
      </c>
      <c r="E39" s="16" t="s">
        <v>2452</v>
      </c>
      <c r="F39" s="18" t="s">
        <v>2476</v>
      </c>
      <c r="G39" s="18" t="s">
        <v>2477</v>
      </c>
      <c r="H39" s="16" t="s">
        <v>2404</v>
      </c>
    </row>
    <row r="40" spans="1:9">
      <c r="A40" s="17">
        <v>21</v>
      </c>
      <c r="B40" s="16" t="s">
        <v>2394</v>
      </c>
      <c r="C40" s="16" t="s">
        <v>2395</v>
      </c>
      <c r="D40" s="16" t="s">
        <v>2396</v>
      </c>
      <c r="E40" s="16" t="s">
        <v>2397</v>
      </c>
      <c r="F40" s="18" t="s">
        <v>2398</v>
      </c>
      <c r="G40" s="18" t="s">
        <v>2478</v>
      </c>
      <c r="H40" s="16" t="s">
        <v>2400</v>
      </c>
      <c r="I40" s="16" t="s">
        <v>2479</v>
      </c>
    </row>
    <row r="41" spans="1:9">
      <c r="A41" s="17"/>
      <c r="B41" s="17"/>
      <c r="C41" s="17"/>
      <c r="D41" s="16" t="s">
        <v>2451</v>
      </c>
      <c r="E41" s="16" t="s">
        <v>2452</v>
      </c>
      <c r="F41" s="18" t="s">
        <v>2480</v>
      </c>
      <c r="G41" s="18" t="s">
        <v>2481</v>
      </c>
      <c r="H41" s="16" t="s">
        <v>2404</v>
      </c>
    </row>
    <row r="42" spans="1:9">
      <c r="A42" s="17">
        <v>22</v>
      </c>
      <c r="B42" s="16" t="s">
        <v>2394</v>
      </c>
      <c r="C42" s="16" t="s">
        <v>2395</v>
      </c>
      <c r="D42" s="16" t="s">
        <v>2396</v>
      </c>
      <c r="E42" s="16" t="s">
        <v>2397</v>
      </c>
      <c r="F42" s="18" t="s">
        <v>2398</v>
      </c>
      <c r="G42" s="18" t="s">
        <v>2482</v>
      </c>
      <c r="H42" s="16" t="s">
        <v>2400</v>
      </c>
      <c r="I42" s="16" t="s">
        <v>2483</v>
      </c>
    </row>
    <row r="43" spans="1:9">
      <c r="A43" s="17"/>
      <c r="B43" s="17"/>
      <c r="C43" s="17"/>
      <c r="D43" s="16" t="s">
        <v>2451</v>
      </c>
      <c r="E43" s="16" t="s">
        <v>2452</v>
      </c>
      <c r="F43" s="18" t="s">
        <v>2484</v>
      </c>
      <c r="G43" s="18" t="s">
        <v>2485</v>
      </c>
      <c r="H43" s="16" t="s">
        <v>2404</v>
      </c>
    </row>
    <row r="44" spans="1:9">
      <c r="A44" s="17">
        <v>23</v>
      </c>
      <c r="B44" s="16" t="s">
        <v>2394</v>
      </c>
      <c r="C44" s="16" t="s">
        <v>2395</v>
      </c>
      <c r="D44" s="16" t="s">
        <v>2396</v>
      </c>
      <c r="E44" s="16" t="s">
        <v>2397</v>
      </c>
      <c r="F44" s="18" t="s">
        <v>2398</v>
      </c>
      <c r="G44" s="18" t="s">
        <v>2486</v>
      </c>
      <c r="H44" s="16" t="s">
        <v>2400</v>
      </c>
      <c r="I44" s="16" t="s">
        <v>2487</v>
      </c>
    </row>
    <row r="45" spans="1:9">
      <c r="A45" s="17"/>
      <c r="B45" s="17"/>
      <c r="C45" s="17"/>
      <c r="D45" s="16" t="s">
        <v>2451</v>
      </c>
      <c r="E45" s="16" t="s">
        <v>2452</v>
      </c>
      <c r="F45" s="18" t="s">
        <v>2488</v>
      </c>
      <c r="G45" s="18" t="s">
        <v>2489</v>
      </c>
      <c r="H45" s="16" t="s">
        <v>2404</v>
      </c>
    </row>
    <row r="46" spans="1:9">
      <c r="A46" s="17">
        <v>24</v>
      </c>
      <c r="B46" s="16" t="s">
        <v>2394</v>
      </c>
      <c r="C46" s="16" t="s">
        <v>2395</v>
      </c>
      <c r="D46" s="16" t="s">
        <v>2396</v>
      </c>
      <c r="E46" s="16" t="s">
        <v>2397</v>
      </c>
      <c r="F46" s="18" t="s">
        <v>2398</v>
      </c>
      <c r="G46" s="19" t="s">
        <v>2490</v>
      </c>
      <c r="H46" s="16" t="s">
        <v>2400</v>
      </c>
      <c r="I46" s="16" t="s">
        <v>2491</v>
      </c>
    </row>
    <row r="47" spans="1:9">
      <c r="A47" s="17"/>
      <c r="B47" s="16"/>
      <c r="C47" s="16"/>
      <c r="D47" s="16" t="s">
        <v>2451</v>
      </c>
      <c r="E47" s="16" t="s">
        <v>2452</v>
      </c>
      <c r="F47" s="18" t="s">
        <v>2492</v>
      </c>
      <c r="G47" s="19" t="s">
        <v>2493</v>
      </c>
      <c r="H47" s="16" t="s">
        <v>2404</v>
      </c>
    </row>
    <row r="48" spans="1:9">
      <c r="A48" s="16" t="s">
        <v>61</v>
      </c>
      <c r="B48" s="16" t="s">
        <v>2494</v>
      </c>
      <c r="C48" s="16" t="s">
        <v>2395</v>
      </c>
      <c r="D48" s="16" t="s">
        <v>2495</v>
      </c>
      <c r="E48" s="16" t="s">
        <v>2496</v>
      </c>
      <c r="F48" s="18" t="s">
        <v>2497</v>
      </c>
      <c r="G48" s="19" t="s">
        <v>2498</v>
      </c>
      <c r="H48" s="16" t="s">
        <v>2404</v>
      </c>
    </row>
    <row r="49" spans="1:8">
      <c r="A49" s="16" t="s">
        <v>720</v>
      </c>
      <c r="B49" s="16" t="s">
        <v>2494</v>
      </c>
      <c r="C49" s="16" t="s">
        <v>2395</v>
      </c>
      <c r="D49" s="16" t="s">
        <v>2495</v>
      </c>
      <c r="E49" s="16" t="s">
        <v>2496</v>
      </c>
      <c r="F49" s="18" t="s">
        <v>2499</v>
      </c>
      <c r="G49" s="19" t="s">
        <v>2500</v>
      </c>
      <c r="H49" s="16" t="s">
        <v>2404</v>
      </c>
    </row>
    <row r="50" spans="1:8">
      <c r="A50" s="16" t="s">
        <v>844</v>
      </c>
      <c r="B50" s="16" t="s">
        <v>2494</v>
      </c>
      <c r="C50" s="16" t="s">
        <v>2395</v>
      </c>
      <c r="D50" s="16" t="s">
        <v>2495</v>
      </c>
      <c r="E50" s="16" t="s">
        <v>2496</v>
      </c>
      <c r="F50" s="18" t="s">
        <v>2501</v>
      </c>
      <c r="G50" s="19" t="s">
        <v>2502</v>
      </c>
      <c r="H50" s="16" t="s">
        <v>2404</v>
      </c>
    </row>
  </sheetData>
  <conditionalFormatting sqref="I3:I48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9"/>
  <sheetViews>
    <sheetView workbookViewId="0">
      <selection activeCell="A1" sqref="A1"/>
    </sheetView>
  </sheetViews>
  <sheetFormatPr defaultColWidth="9" defaultRowHeight="15" outlineLevelCol="1"/>
  <cols>
    <col min="1" max="1" width="40.75" style="8" customWidth="1"/>
    <col min="2" max="2" width="9.375" style="9"/>
    <col min="3" max="16384" width="9" style="10"/>
  </cols>
  <sheetData>
    <row r="1" spans="1:2">
      <c r="A1" s="11" t="s">
        <v>2503</v>
      </c>
    </row>
    <row r="2" spans="1:2">
      <c r="A2" s="12" t="s">
        <v>28</v>
      </c>
      <c r="B2" s="9" t="s">
        <v>61</v>
      </c>
    </row>
    <row r="3" spans="1:2">
      <c r="A3" s="12" t="s">
        <v>2504</v>
      </c>
      <c r="B3" s="13">
        <v>1992961</v>
      </c>
    </row>
    <row r="4" spans="1:2">
      <c r="A4" s="12" t="s">
        <v>2505</v>
      </c>
      <c r="B4" s="13">
        <v>153</v>
      </c>
    </row>
    <row r="5" spans="1:2">
      <c r="A5" s="12" t="s">
        <v>2506</v>
      </c>
      <c r="B5" s="14">
        <v>0.848</v>
      </c>
    </row>
    <row r="6" spans="1:2">
      <c r="A6" s="12" t="s">
        <v>2507</v>
      </c>
      <c r="B6" s="9">
        <v>0.414</v>
      </c>
    </row>
    <row r="7" spans="1:2">
      <c r="A7" s="12" t="s">
        <v>2508</v>
      </c>
      <c r="B7" s="13">
        <v>29168</v>
      </c>
    </row>
    <row r="8" spans="1:2">
      <c r="A8" s="12" t="s">
        <v>2509</v>
      </c>
      <c r="B8" s="13">
        <v>1773</v>
      </c>
    </row>
    <row r="9" spans="1:2">
      <c r="A9" s="12" t="s">
        <v>2510</v>
      </c>
      <c r="B9" s="13">
        <v>13026</v>
      </c>
    </row>
    <row r="10" spans="1:2">
      <c r="A10" s="12" t="s">
        <v>2511</v>
      </c>
      <c r="B10" s="9">
        <v>98.2</v>
      </c>
    </row>
    <row r="11" spans="1:2">
      <c r="A11" s="12" t="s">
        <v>2512</v>
      </c>
      <c r="B11" s="9">
        <v>0.7</v>
      </c>
    </row>
    <row r="12" spans="1:2">
      <c r="A12" s="12" t="s">
        <v>2513</v>
      </c>
      <c r="B12" s="13">
        <v>1545</v>
      </c>
    </row>
    <row r="13" spans="1:2">
      <c r="A13" s="12" t="s">
        <v>2514</v>
      </c>
      <c r="B13" s="9">
        <v>38</v>
      </c>
    </row>
    <row r="14" spans="1:2">
      <c r="A14" s="12" t="s">
        <v>2515</v>
      </c>
      <c r="B14" s="13">
        <v>1020</v>
      </c>
    </row>
    <row r="15" spans="1:2">
      <c r="A15" s="12" t="s">
        <v>2516</v>
      </c>
      <c r="B15" s="9">
        <v>508</v>
      </c>
    </row>
    <row r="16" spans="1:2">
      <c r="A16" s="15" t="s">
        <v>2517</v>
      </c>
      <c r="B16" s="9">
        <v>64</v>
      </c>
    </row>
    <row r="17" spans="1:2">
      <c r="A17" s="15" t="s">
        <v>2518</v>
      </c>
      <c r="B17" s="9">
        <v>42</v>
      </c>
    </row>
    <row r="18" spans="1:2">
      <c r="A18" s="15" t="s">
        <v>2519</v>
      </c>
      <c r="B18" s="9">
        <v>9</v>
      </c>
    </row>
    <row r="19" spans="1:2">
      <c r="A19" s="15" t="s">
        <v>2520</v>
      </c>
      <c r="B19" s="9">
        <v>33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YC</cp:lastModifiedBy>
  <dcterms:created xsi:type="dcterms:W3CDTF">2023-05-12T11:15:00Z</dcterms:created>
  <dcterms:modified xsi:type="dcterms:W3CDTF">2026-02-05T11:3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14953B14CF3C446D83C1B49C33AFE5F5_12</vt:lpwstr>
  </property>
  <property fmtid="{D5CDD505-2E9C-101B-9397-08002B2CF9AE}" pid="4" name="CalculationRule">
    <vt:i4>0</vt:i4>
  </property>
</Properties>
</file>